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SL Research\Submission\"/>
    </mc:Choice>
  </mc:AlternateContent>
  <xr:revisionPtr revIDLastSave="0" documentId="8_{BFE76C79-3E31-4083-B636-19AD8E149936}" xr6:coauthVersionLast="47" xr6:coauthVersionMax="47" xr10:uidLastSave="{00000000-0000-0000-0000-000000000000}"/>
  <bookViews>
    <workbookView xWindow="-28920" yWindow="-120" windowWidth="29040" windowHeight="15720" xr2:uid="{B77BD180-4788-46AC-846C-1E6B623C0F73}"/>
  </bookViews>
  <sheets>
    <sheet name="SI_TOC_description" sheetId="1" r:id="rId1"/>
    <sheet name="Table S1" sheetId="10" r:id="rId2"/>
    <sheet name="Table S2" sheetId="2" r:id="rId3"/>
    <sheet name="Table S3a" sheetId="6" r:id="rId4"/>
    <sheet name="Table S3b" sheetId="11" r:id="rId5"/>
    <sheet name="Table S4" sheetId="7" r:id="rId6"/>
    <sheet name="Table S5" sheetId="3" r:id="rId7"/>
    <sheet name="Table S6a" sheetId="4" r:id="rId8"/>
    <sheet name="Table S6b" sheetId="5" r:id="rId9"/>
    <sheet name="Table S7" sheetId="8" r:id="rId10"/>
    <sheet name="Table S8" sheetId="9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77" uniqueCount="1836">
  <si>
    <t>Proteomic and Lipidomic Plasma Evaluations Reveal Biomarkers for the Diagnosis of Domoic Acid Toxicosis in California Sea Lions</t>
  </si>
  <si>
    <t>Table of Contents</t>
  </si>
  <si>
    <t>CSL</t>
  </si>
  <si>
    <t>Number</t>
  </si>
  <si>
    <t>Age</t>
  </si>
  <si>
    <t>Sex</t>
  </si>
  <si>
    <t>Draw Date</t>
  </si>
  <si>
    <t>WBC</t>
  </si>
  <si>
    <t>RBC</t>
  </si>
  <si>
    <t>HGB</t>
  </si>
  <si>
    <t>HCT</t>
  </si>
  <si>
    <t>PLT</t>
  </si>
  <si>
    <t>MCV</t>
  </si>
  <si>
    <t>MCH</t>
  </si>
  <si>
    <t>MCHC</t>
  </si>
  <si>
    <t>RDW</t>
  </si>
  <si>
    <t>MPV</t>
  </si>
  <si>
    <t>Seg</t>
  </si>
  <si>
    <t>Band</t>
  </si>
  <si>
    <t>Lymph</t>
  </si>
  <si>
    <t>Mono</t>
  </si>
  <si>
    <t>Eos</t>
  </si>
  <si>
    <t>Abs Seg</t>
  </si>
  <si>
    <t>Abs Band</t>
  </si>
  <si>
    <t>Abs Lymph</t>
  </si>
  <si>
    <t>Abs Mono</t>
  </si>
  <si>
    <t>Abs Eos</t>
  </si>
  <si>
    <t>CSL_2</t>
  </si>
  <si>
    <t>chronic DAT</t>
  </si>
  <si>
    <t>Adult</t>
  </si>
  <si>
    <t>Female</t>
  </si>
  <si>
    <t>CSL_31</t>
  </si>
  <si>
    <t>recovered</t>
  </si>
  <si>
    <t>Juvenile</t>
  </si>
  <si>
    <t>Male</t>
  </si>
  <si>
    <t>CSL_10</t>
  </si>
  <si>
    <t>lepto</t>
  </si>
  <si>
    <t>Subadult</t>
  </si>
  <si>
    <t>CSL_7</t>
  </si>
  <si>
    <t>Yearling</t>
  </si>
  <si>
    <t>CSL_26</t>
  </si>
  <si>
    <t>CSL_23</t>
  </si>
  <si>
    <t>CSL_20</t>
  </si>
  <si>
    <t>CSL_14</t>
  </si>
  <si>
    <t>CSL_11</t>
  </si>
  <si>
    <t>CSL_4</t>
  </si>
  <si>
    <t>Pup</t>
  </si>
  <si>
    <t>CSL_6</t>
  </si>
  <si>
    <t>CSL_24</t>
  </si>
  <si>
    <t>non DAT/non lepto</t>
  </si>
  <si>
    <t>CSL_29</t>
  </si>
  <si>
    <t>CSL_12</t>
  </si>
  <si>
    <t>CSL_5</t>
  </si>
  <si>
    <t>CSL_18</t>
  </si>
  <si>
    <t>CSL_3</t>
  </si>
  <si>
    <t>CSL_19</t>
  </si>
  <si>
    <t>CSL_9</t>
  </si>
  <si>
    <t>CSL_21</t>
  </si>
  <si>
    <t>CSL_27</t>
  </si>
  <si>
    <t>CSL_25</t>
  </si>
  <si>
    <t>CSL_28</t>
  </si>
  <si>
    <t>CSL_16</t>
  </si>
  <si>
    <t>CSL_13</t>
  </si>
  <si>
    <t>CSL_1</t>
  </si>
  <si>
    <t>CSL_15</t>
  </si>
  <si>
    <t>CSL_22</t>
  </si>
  <si>
    <t>CSL_32</t>
  </si>
  <si>
    <t>CSL_8</t>
  </si>
  <si>
    <t>CSL_30</t>
  </si>
  <si>
    <t>Index</t>
  </si>
  <si>
    <t>Protein</t>
  </si>
  <si>
    <t>Protein ID</t>
  </si>
  <si>
    <t>Entry Name</t>
  </si>
  <si>
    <t>Gene</t>
  </si>
  <si>
    <t>Description</t>
  </si>
  <si>
    <t>Protein Probability</t>
  </si>
  <si>
    <t>Top Peptide Probability</t>
  </si>
  <si>
    <t>Combined Total Peptides</t>
  </si>
  <si>
    <t>Combined Spectral Count</t>
  </si>
  <si>
    <t>Combined Unique Spectral Count</t>
  </si>
  <si>
    <t>Combined Total Spectral Count</t>
  </si>
  <si>
    <t>Protein Rank</t>
  </si>
  <si>
    <t>Avg Exp MaxLFQ</t>
  </si>
  <si>
    <t>Avg DAT</t>
  </si>
  <si>
    <t>Avg Non-DAT</t>
  </si>
  <si>
    <t>DAT CSL_12</t>
  </si>
  <si>
    <t>DAT CSL_14</t>
  </si>
  <si>
    <t>DAT CSL_16</t>
  </si>
  <si>
    <t>DAT CSL_18</t>
  </si>
  <si>
    <t>DAT CSL_2</t>
  </si>
  <si>
    <t>DAT CSL_20</t>
  </si>
  <si>
    <t>DAT CSL_21</t>
  </si>
  <si>
    <t>DAT CSL_23</t>
  </si>
  <si>
    <t>DAT CSL_26</t>
  </si>
  <si>
    <t>DAT CSL_28</t>
  </si>
  <si>
    <t>DAT CSL_30</t>
  </si>
  <si>
    <t>DAT CSL_5</t>
  </si>
  <si>
    <t>DAT CSL_7</t>
  </si>
  <si>
    <t>DAT CSL_9</t>
  </si>
  <si>
    <t>Non-DAT CSL_1</t>
  </si>
  <si>
    <t>Non-DAT CSL_10</t>
  </si>
  <si>
    <t>Non-DAT CSL_11</t>
  </si>
  <si>
    <t>Non-DAT CSL_13</t>
  </si>
  <si>
    <t>Non-DAT CSL_15</t>
  </si>
  <si>
    <t>Non-DAT CSL_19</t>
  </si>
  <si>
    <t>Non-DAT CSL_22</t>
  </si>
  <si>
    <t>Non-DAT CSL_24</t>
  </si>
  <si>
    <t>Non-DAT CSL_25</t>
  </si>
  <si>
    <t>Non-DAT CSL_27</t>
  </si>
  <si>
    <t>Non-DAT CSL_29</t>
  </si>
  <si>
    <t>Non-DAT CSL_3</t>
  </si>
  <si>
    <t>Non-DAT CSL_31</t>
  </si>
  <si>
    <t>Non-DAT CSL_32</t>
  </si>
  <si>
    <t>Non-DAT CSL_4</t>
  </si>
  <si>
    <t>Non-DAT CSL_6</t>
  </si>
  <si>
    <t>Non-DAT CSL_8</t>
  </si>
  <si>
    <t>QC CSL_pool</t>
  </si>
  <si>
    <t>QC CSL_pool2</t>
  </si>
  <si>
    <t>QC CSL_pool3</t>
  </si>
  <si>
    <t>%CV</t>
  </si>
  <si>
    <t>rankSum p_values</t>
  </si>
  <si>
    <t>BH corrected_p_values</t>
  </si>
  <si>
    <t>tr|A0A6J2DJK1|A0A6J2DJK1_ZALCA</t>
  </si>
  <si>
    <t>A0A6J2DJK1</t>
  </si>
  <si>
    <t>A0A6J2DJK1_ZALCA</t>
  </si>
  <si>
    <t>ALB</t>
  </si>
  <si>
    <t>Albumin</t>
  </si>
  <si>
    <t>tr|A0A6J2EZA9|A0A6J2EZA9_ZALCA</t>
  </si>
  <si>
    <t>A0A6J2EZA9</t>
  </si>
  <si>
    <t>A0A6J2EZA9_ZALCA</t>
  </si>
  <si>
    <t>HP</t>
  </si>
  <si>
    <t>Haptoglobin</t>
  </si>
  <si>
    <t>tr|A0A6J2DFB1|A0A6J2DFB1_ZALCA</t>
  </si>
  <si>
    <t>A0A6J2DFB1</t>
  </si>
  <si>
    <t>A0A6J2DFB1_ZALCA</t>
  </si>
  <si>
    <t>FGG</t>
  </si>
  <si>
    <t>Fibrinogen gamma chain isoform X1</t>
  </si>
  <si>
    <t>tr|A0A6J2BWZ3|A0A6J2BWZ3_ZALCA</t>
  </si>
  <si>
    <t>A0A6J2BWZ3</t>
  </si>
  <si>
    <t>A0A6J2BWZ3_ZALCA</t>
  </si>
  <si>
    <t>APOA1</t>
  </si>
  <si>
    <t>Apolipoprotein A-I</t>
  </si>
  <si>
    <t>tr|A0A6J2FCZ0|A0A6J2FCZ0_ZALCA</t>
  </si>
  <si>
    <t>A0A6J2FCZ0</t>
  </si>
  <si>
    <t>A0A6J2FCZ0_ZALCA</t>
  </si>
  <si>
    <t>IGK</t>
  </si>
  <si>
    <t>Immunoglobulin kappa light chain-like isoform X1</t>
  </si>
  <si>
    <t>tr|A0A6J2CBT6|A0A6J2CBT6_ZALCA</t>
  </si>
  <si>
    <t>A0A6J2CBT6</t>
  </si>
  <si>
    <t>A0A6J2CBT6_ZALCA</t>
  </si>
  <si>
    <t>TF</t>
  </si>
  <si>
    <t>Serotransferrin</t>
  </si>
  <si>
    <t>tr|A0A6J2DE39|A0A6J2DE39_ZALCA</t>
  </si>
  <si>
    <t>A0A6J2DE39</t>
  </si>
  <si>
    <t>A0A6J2DE39_ZALCA</t>
  </si>
  <si>
    <t>FGB</t>
  </si>
  <si>
    <t>Fibrinogen beta chain</t>
  </si>
  <si>
    <t>tr|A0A6J2DLB9|A0A6J2DLB9_ZALCA</t>
  </si>
  <si>
    <t>A0A6J2DLB9</t>
  </si>
  <si>
    <t>A0A6J2DLB9_ZALCA</t>
  </si>
  <si>
    <t>FGA</t>
  </si>
  <si>
    <t>Fibrinogen alpha chain</t>
  </si>
  <si>
    <t>tr|A0A6J2EUE2|A0A6J2EUE2_ZALCA</t>
  </si>
  <si>
    <t>A0A6J2EUE2</t>
  </si>
  <si>
    <t>A0A6J2EUE2_ZALCA</t>
  </si>
  <si>
    <t>HBA2</t>
  </si>
  <si>
    <t>Hemoglobin subunit alpha-1</t>
  </si>
  <si>
    <t>tr|A0A6J2C3G1|A0A6J2C3G1_ZALCA</t>
  </si>
  <si>
    <t>A0A6J2C3G1</t>
  </si>
  <si>
    <t>A0A6J2C3G1_ZALCA</t>
  </si>
  <si>
    <t>HPX</t>
  </si>
  <si>
    <t>Hemopexin</t>
  </si>
  <si>
    <t>tr|A0A6J2CI66|A0A6J2CI66_ZALCA</t>
  </si>
  <si>
    <t>A0A6J2CI66</t>
  </si>
  <si>
    <t>A0A6J2CI66_ZALCA</t>
  </si>
  <si>
    <t>FETUB</t>
  </si>
  <si>
    <t>Fetuin-B</t>
  </si>
  <si>
    <t>tr|A0A6J2BIH7|A0A6J2BIH7_ZALCA</t>
  </si>
  <si>
    <t>A0A6J2BIH7</t>
  </si>
  <si>
    <t>A0A6J2BIH7_ZALCA</t>
  </si>
  <si>
    <t>IGLL5</t>
  </si>
  <si>
    <t>Immunoglobulin lambda-like polypeptide 5 isoform X1</t>
  </si>
  <si>
    <t>tr|A0A6J2C6Z1|A0A6J2C6Z1_ZALCA</t>
  </si>
  <si>
    <t>A0A6J2C6Z1</t>
  </si>
  <si>
    <t>A0A6J2C6Z1_ZALCA</t>
  </si>
  <si>
    <t>C3</t>
  </si>
  <si>
    <t>Complement C3</t>
  </si>
  <si>
    <t>tr|A0A6J2EPK7|A0A6J2EPK7_ZALCA</t>
  </si>
  <si>
    <t>A0A6J2EPK7</t>
  </si>
  <si>
    <t>A0A6J2EPK7_ZALCA</t>
  </si>
  <si>
    <t>ORM1</t>
  </si>
  <si>
    <t>Alpha-1-acid glycoprotein</t>
  </si>
  <si>
    <t>tr|A0A6J2D0A8|A0A6J2D0A8_ZALCA</t>
  </si>
  <si>
    <t>A0A6J2D0A8</t>
  </si>
  <si>
    <t>A0A6J2D0A8_ZALCA</t>
  </si>
  <si>
    <t>A2M</t>
  </si>
  <si>
    <t>Alpha-2-macroglobulin-like isoform X1</t>
  </si>
  <si>
    <t>tr|A0A6J2BYC5|A0A6J2BYC5_ZALCA</t>
  </si>
  <si>
    <t>A0A6J2BYC5</t>
  </si>
  <si>
    <t>A0A6J2BYC5_ZALCA</t>
  </si>
  <si>
    <t>HBB</t>
  </si>
  <si>
    <t>Hemoglobin subunit beta</t>
  </si>
  <si>
    <t>tr|A0A6J2CG19|A0A6J2CG19_ZALCA</t>
  </si>
  <si>
    <t>A0A6J2CG19</t>
  </si>
  <si>
    <t>A0A6J2CG19_ZALCA</t>
  </si>
  <si>
    <t>CP</t>
  </si>
  <si>
    <t>Ceruloplasmin isoform X2</t>
  </si>
  <si>
    <t>tr|A0A6J2DWR4|A0A6J2DWR4_ZALCA</t>
  </si>
  <si>
    <t>A0A6J2DWR4</t>
  </si>
  <si>
    <t>A0A6J2DWR4_ZALCA</t>
  </si>
  <si>
    <t>PLG</t>
  </si>
  <si>
    <t>Plasminogen</t>
  </si>
  <si>
    <t>tr|A0A6J2F1S5|A0A6J2F1S5_ZALCA</t>
  </si>
  <si>
    <t>A0A6J2F1S5</t>
  </si>
  <si>
    <t>A0A6J2F1S5_ZALCA</t>
  </si>
  <si>
    <t>APOC2</t>
  </si>
  <si>
    <t>Apolipoprotein C-II</t>
  </si>
  <si>
    <t>tr|A0A6J2CB38|A0A6J2CB38_ZALCA</t>
  </si>
  <si>
    <t>A0A6J2CB38</t>
  </si>
  <si>
    <t>A0A6J2CB38_ZALCA</t>
  </si>
  <si>
    <t>AHSG</t>
  </si>
  <si>
    <t>Alpha-2-HS-glycoprotein</t>
  </si>
  <si>
    <t>tr|A0A6J2EM93|A0A6J2EM93_ZALCA</t>
  </si>
  <si>
    <t>A0A6J2EM93</t>
  </si>
  <si>
    <t>A0A6J2EM93_ZALCA</t>
  </si>
  <si>
    <t>HBA1</t>
  </si>
  <si>
    <t>Hemoglobin subunit alpha</t>
  </si>
  <si>
    <t>tr|A0A6J2BYY4|A0A6J2BYY4_ZALCA</t>
  </si>
  <si>
    <t>A0A6J2BYY4</t>
  </si>
  <si>
    <t>A0A6J2BYY4_ZALCA</t>
  </si>
  <si>
    <t>APOC3</t>
  </si>
  <si>
    <t>Apolipoprotein C-III</t>
  </si>
  <si>
    <t>tr|A0A6J2ESF8|A0A6J2ESF8_ZALCA</t>
  </si>
  <si>
    <t>A0A6J2ESF8</t>
  </si>
  <si>
    <t>A0A6J2ESF8_ZALCA</t>
  </si>
  <si>
    <t>C4BPA</t>
  </si>
  <si>
    <t>C4b-binding protein alpha chain isoform X1</t>
  </si>
  <si>
    <t>tr|A0A6J2DQU4|A0A6J2DQU4_ZALCA</t>
  </si>
  <si>
    <t>A0A6J2DQU4</t>
  </si>
  <si>
    <t>A0A6J2DQU4_ZALCA</t>
  </si>
  <si>
    <t>C4B_2</t>
  </si>
  <si>
    <t>Complement C4-B-like</t>
  </si>
  <si>
    <t>tr|A0A6J2FP10|A0A6J2FP10_ZALCA</t>
  </si>
  <si>
    <t>A0A6J2FP10</t>
  </si>
  <si>
    <t>A0A6J2FP10_ZALCA</t>
  </si>
  <si>
    <t>APOH</t>
  </si>
  <si>
    <t>Beta-2-glycoprotein 1</t>
  </si>
  <si>
    <t>tr|A0A6J2C0J3|A0A6J2C0J3_ZALCA</t>
  </si>
  <si>
    <t>A0A6J2C0J3</t>
  </si>
  <si>
    <t>A0A6J2C0J3_ZALCA</t>
  </si>
  <si>
    <t>SAA1</t>
  </si>
  <si>
    <t>Serum amyloid A protein</t>
  </si>
  <si>
    <t>tr|A0A6J2DV32|A0A6J2DV32_ZALCA</t>
  </si>
  <si>
    <t>A0A6J2DV32</t>
  </si>
  <si>
    <t>A0A6J2DV32_ZALCA</t>
  </si>
  <si>
    <t>CFB</t>
  </si>
  <si>
    <t>Complement C2</t>
  </si>
  <si>
    <t>tr|A0A6J2DNB7|A0A6J2DNB7_ZALCA</t>
  </si>
  <si>
    <t>A0A6J2DNB7</t>
  </si>
  <si>
    <t>A0A6J2DNB7_ZALCA</t>
  </si>
  <si>
    <t>GC</t>
  </si>
  <si>
    <t>Vitamin D-binding protein</t>
  </si>
  <si>
    <t>tr|A0A6P9FKJ0|A0A6P9FKJ0_ZALCA</t>
  </si>
  <si>
    <t>A0A6P9FKJ0</t>
  </si>
  <si>
    <t>A0A6P9FKJ0_ZALCA</t>
  </si>
  <si>
    <t>SERPINA1</t>
  </si>
  <si>
    <t>Alpha-1-antitrypsin</t>
  </si>
  <si>
    <t>tr|A0A6J2DIY1|A0A6J2DIY1_ZALCA</t>
  </si>
  <si>
    <t>A0A6J2DIY1</t>
  </si>
  <si>
    <t>A0A6J2DIY1_ZALCA</t>
  </si>
  <si>
    <t>JCHAIN</t>
  </si>
  <si>
    <t>Immunoglobulin J chain</t>
  </si>
  <si>
    <t>tr|A0A6P9EY91|A0A6P9EY91_ZALCA</t>
  </si>
  <si>
    <t>A0A6P9EY91</t>
  </si>
  <si>
    <t>A0A6P9EY91_ZALCA</t>
  </si>
  <si>
    <t>CFH</t>
  </si>
  <si>
    <t>Complement factor H isoform X2</t>
  </si>
  <si>
    <t>tr|A0A6J2BVP3|A0A6J2BVP3_ZALCA</t>
  </si>
  <si>
    <t>A0A6J2BVP3</t>
  </si>
  <si>
    <t>A0A6J2BVP3_ZALCA</t>
  </si>
  <si>
    <t>SERPING1</t>
  </si>
  <si>
    <t>Plasma protease C1 inhibitor</t>
  </si>
  <si>
    <t>tr|A0A6J2CMS0|A0A6J2CMS0_ZALCA</t>
  </si>
  <si>
    <t>A0A6J2CMS0</t>
  </si>
  <si>
    <t>A0A6J2CMS0_ZALCA</t>
  </si>
  <si>
    <t>FN1</t>
  </si>
  <si>
    <t>Fibronectin</t>
  </si>
  <si>
    <t>tr|A0A6J2DAG9|A0A6J2DAG9_ZALCA</t>
  </si>
  <si>
    <t>A0A6J2DAG9</t>
  </si>
  <si>
    <t>A0A6J2DAG9_ZALCA</t>
  </si>
  <si>
    <t>CLU</t>
  </si>
  <si>
    <t>Clusterin</t>
  </si>
  <si>
    <t>tr|A0A6J2EUB4|A0A6J2EUB4_ZALCA</t>
  </si>
  <si>
    <t>A0A6J2EUB4</t>
  </si>
  <si>
    <t>A0A6J2EUB4_ZALCA</t>
  </si>
  <si>
    <t>SERPINC1</t>
  </si>
  <si>
    <t>Antithrombin-III</t>
  </si>
  <si>
    <t>tr|A0A6J2C9H9|A0A6J2C9H9_ZALCA</t>
  </si>
  <si>
    <t>A0A6J2C9H9</t>
  </si>
  <si>
    <t>A0A6J2C9H9_ZALCA</t>
  </si>
  <si>
    <t>LRG1</t>
  </si>
  <si>
    <t>Leucine-rich alpha-2-glycoprotein</t>
  </si>
  <si>
    <t>tr|A0A6P9F6J9|A0A6P9F6J9_ZALCA</t>
  </si>
  <si>
    <t>A0A6P9F6J9</t>
  </si>
  <si>
    <t>A0A6P9F6J9_ZALCA</t>
  </si>
  <si>
    <t>A1BG</t>
  </si>
  <si>
    <t>Alpha-1B-glycoprotein</t>
  </si>
  <si>
    <t>tr|A0A6J2DHZ3|A0A6J2DHZ3_ZALCA</t>
  </si>
  <si>
    <t>A0A6J2DHZ3</t>
  </si>
  <si>
    <t>A0A6J2DHZ3_ZALCA</t>
  </si>
  <si>
    <t>AFM</t>
  </si>
  <si>
    <t>Afamin isoform X1</t>
  </si>
  <si>
    <t>tr|A0A6J2D000|A0A6J2D000_ZALCA</t>
  </si>
  <si>
    <t>A0A6J2D000</t>
  </si>
  <si>
    <t>A0A6J2D000_ZALCA</t>
  </si>
  <si>
    <t>PZP</t>
  </si>
  <si>
    <t>Pregnancy zone protein-like isoform X1</t>
  </si>
  <si>
    <t>tr|A0A6J2E6Y3|A0A6J2E6Y3_ZALCA</t>
  </si>
  <si>
    <t>A0A6J2E6Y3</t>
  </si>
  <si>
    <t>A0A6J2E6Y3_ZALCA</t>
  </si>
  <si>
    <t>GPX3</t>
  </si>
  <si>
    <t>Glutathione peroxidase</t>
  </si>
  <si>
    <t>tr|A0A6P9EW85|A0A6P9EW85_ZALCA</t>
  </si>
  <si>
    <t>A0A6P9EW85</t>
  </si>
  <si>
    <t>A0A6P9EW85_ZALCA</t>
  </si>
  <si>
    <t>F2</t>
  </si>
  <si>
    <t>Prothrombin</t>
  </si>
  <si>
    <t>tr|A0A6J2ER94|A0A6J2ER94_ZALCA</t>
  </si>
  <si>
    <t>A0A6J2ER94</t>
  </si>
  <si>
    <t>A0A6J2ER94_ZALCA</t>
  </si>
  <si>
    <t>CD5L</t>
  </si>
  <si>
    <t>CD5 antigen-like</t>
  </si>
  <si>
    <t>tr|A0A6J2AZT9|A0A6J2AZT9_ZALCA</t>
  </si>
  <si>
    <t>A0A6J2AZT9</t>
  </si>
  <si>
    <t>A0A6J2AZT9_ZALCA</t>
  </si>
  <si>
    <t>SERPINF2</t>
  </si>
  <si>
    <t>Alpha-2-antiplasmin isoform X3</t>
  </si>
  <si>
    <t>tr|A0A6J2CIA4|A0A6J2CIA4_ZALCA</t>
  </si>
  <si>
    <t>A0A6J2CIA4</t>
  </si>
  <si>
    <t>A0A6J2CIA4_ZALCA</t>
  </si>
  <si>
    <t>ITIH3</t>
  </si>
  <si>
    <t>Inter-alpha-trypsin inhibitor heavy chain H3</t>
  </si>
  <si>
    <t>tr|A0A6J2CFX9|A0A6J2CFX9_ZALCA</t>
  </si>
  <si>
    <t>A0A6J2CFX9</t>
  </si>
  <si>
    <t>A0A6J2CFX9_ZALCA</t>
  </si>
  <si>
    <t>KNG1</t>
  </si>
  <si>
    <t>Kininogen-1 isoform X1</t>
  </si>
  <si>
    <t>tr|A0A6J2D9M0|A0A6J2D9M0_ZALCA</t>
  </si>
  <si>
    <t>A0A6J2D9M0</t>
  </si>
  <si>
    <t>A0A6J2D9M0_ZALCA</t>
  </si>
  <si>
    <t>RBP4</t>
  </si>
  <si>
    <t>Retinol-binding protein</t>
  </si>
  <si>
    <t>tr|A0A6J2F323|A0A6J2F323_ZALCA</t>
  </si>
  <si>
    <t>A0A6J2F323</t>
  </si>
  <si>
    <t>A0A6J2F323_ZALCA</t>
  </si>
  <si>
    <t>APOE</t>
  </si>
  <si>
    <t>Apolipoprotein E</t>
  </si>
  <si>
    <t>tr|A0A6J2E0R1|A0A6J2E0R1_ZALCA</t>
  </si>
  <si>
    <t>A0A6J2E0R1</t>
  </si>
  <si>
    <t>A0A6J2E0R1_ZALCA</t>
  </si>
  <si>
    <t>C9</t>
  </si>
  <si>
    <t>Complement component C9 isoform X2</t>
  </si>
  <si>
    <t>tr|A0A6J2C0Z8|A0A6J2C0Z8_ZALCA</t>
  </si>
  <si>
    <t>A0A6J2C0Z8</t>
  </si>
  <si>
    <t>A0A6J2C0Z8_ZALCA</t>
  </si>
  <si>
    <t>APOA4</t>
  </si>
  <si>
    <t>Apolipoprotein A-IV</t>
  </si>
  <si>
    <t>tr|A0A6J2EZS2|A0A6J2EZS2_ZALCA</t>
  </si>
  <si>
    <t>A0A6J2EZS2</t>
  </si>
  <si>
    <t>A0A6J2EZS2_ZALCA</t>
  </si>
  <si>
    <t>C5</t>
  </si>
  <si>
    <t>Complement C5</t>
  </si>
  <si>
    <t>tr|A0A6J2ES20|A0A6J2ES20_ZALCA</t>
  </si>
  <si>
    <t>A0A6J2ES20</t>
  </si>
  <si>
    <t>A0A6J2ES20_ZALCA</t>
  </si>
  <si>
    <t>AMBP</t>
  </si>
  <si>
    <t>Protein AMBP</t>
  </si>
  <si>
    <t>tr|A0A6J2C1N2|A0A6J2C1N2_ZALCA</t>
  </si>
  <si>
    <t>A0A6J2C1N2</t>
  </si>
  <si>
    <t>A0A6J2C1N2_ZALCA</t>
  </si>
  <si>
    <t>C1QB</t>
  </si>
  <si>
    <t>Complement C1q subcomponent subunit B</t>
  </si>
  <si>
    <t>tr|A0A6J2DFX3|A0A6J2DFX3_ZALCA</t>
  </si>
  <si>
    <t>A0A6J2DFX3</t>
  </si>
  <si>
    <t>A0A6J2DFX3_ZALCA</t>
  </si>
  <si>
    <t>CFI</t>
  </si>
  <si>
    <t>Complement factor I</t>
  </si>
  <si>
    <t>tr|A0A6P9F829|A0A6P9F829_ZALCA</t>
  </si>
  <si>
    <t>A0A6P9F829</t>
  </si>
  <si>
    <t>A0A6P9F829_ZALCA</t>
  </si>
  <si>
    <t>C1QA</t>
  </si>
  <si>
    <t>Complement C1q subcomponent subunit A</t>
  </si>
  <si>
    <t>tr|A0A6P9FCQ6|A0A6P9FCQ6_ZALCA</t>
  </si>
  <si>
    <t>A0A6P9FCQ6</t>
  </si>
  <si>
    <t>A0A6P9FCQ6_ZALCA</t>
  </si>
  <si>
    <t>GSN</t>
  </si>
  <si>
    <t>Gelsolin</t>
  </si>
  <si>
    <t>tr|A0A6J2BGW6|A0A6J2BGW6_ZALCA</t>
  </si>
  <si>
    <t>A0A6J2BGW6</t>
  </si>
  <si>
    <t>A0A6J2BGW6_ZALCA</t>
  </si>
  <si>
    <t>SERPIND1</t>
  </si>
  <si>
    <t>Heparin cofactor 2</t>
  </si>
  <si>
    <t>tr|A0A6J2FMH5|A0A6J2FMH5_ZALCA</t>
  </si>
  <si>
    <t>A0A6J2FMH5</t>
  </si>
  <si>
    <t>A0A6J2FMH5_ZALCA</t>
  </si>
  <si>
    <t>VTN</t>
  </si>
  <si>
    <t>Vitronectin</t>
  </si>
  <si>
    <t>tr|A0A6J2C7W4|A0A6J2C7W4_ZALCA</t>
  </si>
  <si>
    <t>A0A6J2C7W4</t>
  </si>
  <si>
    <t>A0A6J2C7W4_ZALCA</t>
  </si>
  <si>
    <t>ICA</t>
  </si>
  <si>
    <t>Inhibitor of carbonic anhydrase isoform X1</t>
  </si>
  <si>
    <t>tr|A0A6J2AZ20|A0A6J2AZ20_ZALCA</t>
  </si>
  <si>
    <t>A0A6J2AZ20</t>
  </si>
  <si>
    <t>A0A6J2AZ20_ZALCA</t>
  </si>
  <si>
    <t>SERPINA3</t>
  </si>
  <si>
    <t>Alpha-1-antichymotrypsin</t>
  </si>
  <si>
    <t>tr|A0A6J2C799|A0A6J2C799_ZALCA</t>
  </si>
  <si>
    <t>A0A6J2C799</t>
  </si>
  <si>
    <t>A0A6J2C799_ZALCA</t>
  </si>
  <si>
    <t>ITIH4</t>
  </si>
  <si>
    <t>Inter-alpha-trypsin inhibitor heavy chain H4 isoform X2</t>
  </si>
  <si>
    <t>tr|A0A6J2C621|A0A6J2C621_ZALCA</t>
  </si>
  <si>
    <t>A0A6J2C621</t>
  </si>
  <si>
    <t>A0A6J2C621_ZALCA</t>
  </si>
  <si>
    <t>C8B</t>
  </si>
  <si>
    <t>Complement component C8 beta chain isoform X1</t>
  </si>
  <si>
    <t>tr|A0A6P9FJZ0|A0A6P9FJZ0_ZALCA</t>
  </si>
  <si>
    <t>A0A6P9FJZ0</t>
  </si>
  <si>
    <t>A0A6P9FJZ0_ZALCA</t>
  </si>
  <si>
    <t>C1QC</t>
  </si>
  <si>
    <t>Complement C1q subcomponent subunit C</t>
  </si>
  <si>
    <t>tr|A0A6J2CYH4|A0A6J2CYH4_ZALCA</t>
  </si>
  <si>
    <t>A0A6J2CYH4</t>
  </si>
  <si>
    <t>A0A6J2CYH4_ZALCA</t>
  </si>
  <si>
    <t>APOC1</t>
  </si>
  <si>
    <t>Apolipoprotein C-I</t>
  </si>
  <si>
    <t>tr|A0A6J2FBL2|A0A6J2FBL2_ZALCA</t>
  </si>
  <si>
    <t>A0A6J2FBL2</t>
  </si>
  <si>
    <t>A0A6J2FBL2_ZALCA</t>
  </si>
  <si>
    <t>LBP</t>
  </si>
  <si>
    <t>Lipopolysaccharide-binding protein</t>
  </si>
  <si>
    <t>tr|A0A6J2EL81|A0A6J2EL81_ZALCA</t>
  </si>
  <si>
    <t>A0A6J2EL81</t>
  </si>
  <si>
    <t>A0A6J2EL81_ZALCA</t>
  </si>
  <si>
    <t>PIGR</t>
  </si>
  <si>
    <t>Polymeric immunoglobulin receptor isoform X1</t>
  </si>
  <si>
    <t>tr|A0A6J2DLR6|A0A6J2DLR6_ZALCA</t>
  </si>
  <si>
    <t>A0A6J2DLR6</t>
  </si>
  <si>
    <t>A0A6J2DLR6_ZALCA</t>
  </si>
  <si>
    <t>GPLD1</t>
  </si>
  <si>
    <t>Phosphatidylinositol-glycan-specific phospholipase D</t>
  </si>
  <si>
    <t>tr|A0A6J2E426|A0A6J2E426_ZALCA</t>
  </si>
  <si>
    <t>A0A6J2E426</t>
  </si>
  <si>
    <t>A0A6J2E426_ZALCA</t>
  </si>
  <si>
    <t>C7</t>
  </si>
  <si>
    <t>Complement component C7 isoform X1</t>
  </si>
  <si>
    <t>tr|A0A6J2CDM2|A0A6J2CDM2_ZALCA</t>
  </si>
  <si>
    <t>A0A6J2CDM2</t>
  </si>
  <si>
    <t>A0A6J2CDM2_ZALCA</t>
  </si>
  <si>
    <t>ITIH1</t>
  </si>
  <si>
    <t>Inter-alpha-trypsin inhibitor heavy chain H1 isoform X2</t>
  </si>
  <si>
    <t>tr|A0A6J2B954|A0A6J2B954_ZALCA</t>
  </si>
  <si>
    <t>A0A6J2B954</t>
  </si>
  <si>
    <t>A0A6J2B954_ZALCA</t>
  </si>
  <si>
    <t>SERPINA4</t>
  </si>
  <si>
    <t>Kallistatin</t>
  </si>
  <si>
    <t>tr|A0A6J2CIZ2|A0A6J2CIZ2_ZALCA</t>
  </si>
  <si>
    <t>A0A6J2CIZ2</t>
  </si>
  <si>
    <t>A0A6J2CIZ2_ZALCA</t>
  </si>
  <si>
    <t>CPN2</t>
  </si>
  <si>
    <t>Carboxypeptidase N subunit 2</t>
  </si>
  <si>
    <t>tr|A0A6J2B1I8|A0A6J2B1I8_ZALCA</t>
  </si>
  <si>
    <t>A0A6J2B1I8</t>
  </si>
  <si>
    <t>A0A6J2B1I8_ZALCA</t>
  </si>
  <si>
    <t>SERPINA5</t>
  </si>
  <si>
    <t>Plasma serine protease inhibitor isoform X1</t>
  </si>
  <si>
    <t>tr|A0A6J2CBQ4|A0A6J2CBQ4_ZALCA</t>
  </si>
  <si>
    <t>A0A6J2CBQ4</t>
  </si>
  <si>
    <t>A0A6J2CBQ4_ZALCA</t>
  </si>
  <si>
    <t>PROS1</t>
  </si>
  <si>
    <t>Vitamin K-dependent protein S</t>
  </si>
  <si>
    <t>tr|A0A6J2E0J2|A0A6J2E0J2_ZALCA</t>
  </si>
  <si>
    <t>A0A6J2E0J2</t>
  </si>
  <si>
    <t>A0A6J2E0J2_ZALCA</t>
  </si>
  <si>
    <t>APOM</t>
  </si>
  <si>
    <t>Apolipoprotein M</t>
  </si>
  <si>
    <t>tr|A0A6J2DYP0|A0A6J2DYP0_ZALCA</t>
  </si>
  <si>
    <t>A0A6J2DYP0</t>
  </si>
  <si>
    <t>A0A6J2DYP0_ZALCA</t>
  </si>
  <si>
    <t>C6</t>
  </si>
  <si>
    <t>Complement component C6</t>
  </si>
  <si>
    <t>tr|A0A6J2F921|A0A6J2F921_ZALCA</t>
  </si>
  <si>
    <t>A0A6J2F921</t>
  </si>
  <si>
    <t>A0A6J2F921_ZALCA</t>
  </si>
  <si>
    <t>APOB</t>
  </si>
  <si>
    <t>Apolipoprotein B-100 isoform X2</t>
  </si>
  <si>
    <t>tr|A0A6J2FL74|A0A6J2FL74_ZALCA</t>
  </si>
  <si>
    <t>A0A6J2FL74</t>
  </si>
  <si>
    <t>A0A6J2FL74_ZALCA</t>
  </si>
  <si>
    <t>LGALS3BP</t>
  </si>
  <si>
    <t>Galectin-3-binding protein</t>
  </si>
  <si>
    <t>tr|A0A6J2CZC3|A0A6J2CZC3_ZALCA</t>
  </si>
  <si>
    <t>A0A6J2CZC3</t>
  </si>
  <si>
    <t>A0A6J2CZC3_ZALCA</t>
  </si>
  <si>
    <t>ITIH2</t>
  </si>
  <si>
    <t>Inter-alpha-trypsin inhibitor heavy chain H2 isoform X1</t>
  </si>
  <si>
    <t>tr|A0A6J2D0G0|A0A6J2D0G0_ZALCA</t>
  </si>
  <si>
    <t>A0A6J2D0G0</t>
  </si>
  <si>
    <t>A0A6J2D0G0_ZALCA</t>
  </si>
  <si>
    <t>C1R</t>
  </si>
  <si>
    <t>Complement C1r subcomponent isoform X2</t>
  </si>
  <si>
    <t>tr|A0A6J2CNQ7|A0A6J2CNQ7_ZALCA</t>
  </si>
  <si>
    <t>A0A6J2CNQ7</t>
  </si>
  <si>
    <t>A0A6J2CNQ7_ZALCA</t>
  </si>
  <si>
    <t>CPB2</t>
  </si>
  <si>
    <t>Carboxypeptidase B2</t>
  </si>
  <si>
    <t>tr|A0A6J2FNH8|A0A6J2FNH8_ZALCA</t>
  </si>
  <si>
    <t>A0A6J2FNH8</t>
  </si>
  <si>
    <t>A0A6J2FNH8_ZALCA</t>
  </si>
  <si>
    <t>SERPINF1</t>
  </si>
  <si>
    <t>Pigment epithelium-derived factor</t>
  </si>
  <si>
    <t>tr|A0A6J2EUE0|A0A6J2EUE0_ZALCA</t>
  </si>
  <si>
    <t>A0A6J2EUE0</t>
  </si>
  <si>
    <t>A0A6J2EUE0_ZALCA</t>
  </si>
  <si>
    <t>C8G</t>
  </si>
  <si>
    <t>Complement component C8 gamma chain</t>
  </si>
  <si>
    <t>tr|A0A6J2D9B9|A0A6J2D9B9_ZALCA</t>
  </si>
  <si>
    <t>A0A6J2D9B9</t>
  </si>
  <si>
    <t>A0A6J2D9B9_ZALCA</t>
  </si>
  <si>
    <t>AGT</t>
  </si>
  <si>
    <t>Angiotensinogen</t>
  </si>
  <si>
    <t>tr|A0A6J2D3A5|A0A6J2D3A5_ZALCA</t>
  </si>
  <si>
    <t>A0A6J2D3A5</t>
  </si>
  <si>
    <t>A0A6J2D3A5_ZALCA</t>
  </si>
  <si>
    <t>APOF</t>
  </si>
  <si>
    <t>LOW QUALITY PROTEIN: apolipoprotein F</t>
  </si>
  <si>
    <t>tr|A0A6J2E358|A0A6J2E358_ZALCA</t>
  </si>
  <si>
    <t>A0A6J2E358</t>
  </si>
  <si>
    <t>A0A6J2E358_ZALCA</t>
  </si>
  <si>
    <t>CFP</t>
  </si>
  <si>
    <t>LOW QUALITY PROTEIN: properdin</t>
  </si>
  <si>
    <t>tr|A0A6J2CD84|A0A6J2CD84_ZALCA</t>
  </si>
  <si>
    <t>A0A6J2CD84</t>
  </si>
  <si>
    <t>A0A6J2CD84_ZALCA</t>
  </si>
  <si>
    <t>CAMP</t>
  </si>
  <si>
    <t>Cathelicidin antimicrobial peptide</t>
  </si>
  <si>
    <t>tr|A0A6J2BC92|A0A6J2BC92_ZALCA</t>
  </si>
  <si>
    <t>A0A6J2BC92</t>
  </si>
  <si>
    <t>A0A6J2BC92_ZALCA</t>
  </si>
  <si>
    <t>C8A</t>
  </si>
  <si>
    <t>Complement component C8 alpha chain isoform X1</t>
  </si>
  <si>
    <t>tr|A0A6J2B4Q0|A0A6J2B4Q0_ZALCA</t>
  </si>
  <si>
    <t>A0A6J2B4Q0</t>
  </si>
  <si>
    <t>A0A6J2B4Q0_ZALCA</t>
  </si>
  <si>
    <t>SERPINA6</t>
  </si>
  <si>
    <t>Corticosteroid-binding globulin-like isoform X1</t>
  </si>
  <si>
    <t>tr|A0A6J2ES96|A0A6J2ES96_ZALCA</t>
  </si>
  <si>
    <t>A0A6J2ES96</t>
  </si>
  <si>
    <t>A0A6J2ES96_ZALCA</t>
  </si>
  <si>
    <t>QSOX1</t>
  </si>
  <si>
    <t>Sulfhydryl oxidase</t>
  </si>
  <si>
    <t>tr|A0A6J2E094|A0A6J2E094_ZALCA</t>
  </si>
  <si>
    <t>A0A6J2E094</t>
  </si>
  <si>
    <t>A0A6J2E094_ZALCA</t>
  </si>
  <si>
    <t>C2</t>
  </si>
  <si>
    <t>tr|A0A6J2ER31|A0A6J2ER31_ZALCA</t>
  </si>
  <si>
    <t>A0A6J2ER31</t>
  </si>
  <si>
    <t>A0A6J2ER31_ZALCA</t>
  </si>
  <si>
    <t>APCS</t>
  </si>
  <si>
    <t>Pentraxin family member</t>
  </si>
  <si>
    <t>tr|A0A6J2CH14|A0A6J2CH14_ZALCA</t>
  </si>
  <si>
    <t>A0A6J2CH14</t>
  </si>
  <si>
    <t>A0A6J2CH14_ZALCA</t>
  </si>
  <si>
    <t>PGLYRP2</t>
  </si>
  <si>
    <t>N-acetylmuramoyl-L-alanine amidase isoform X1</t>
  </si>
  <si>
    <t>tr|A0A6J2DN66|A0A6J2DN66_ZALCA</t>
  </si>
  <si>
    <t>A0A6J2DN66</t>
  </si>
  <si>
    <t>A0A6J2DN66_ZALCA</t>
  </si>
  <si>
    <t>FGL1</t>
  </si>
  <si>
    <t>Fibrinogen-like protein 1</t>
  </si>
  <si>
    <t>tr|A0A6J2FGA4|A0A6J2FGA4_ZALCA</t>
  </si>
  <si>
    <t>A0A6J2FGA4</t>
  </si>
  <si>
    <t>A0A6J2FGA4_ZALCA</t>
  </si>
  <si>
    <t>ECM1</t>
  </si>
  <si>
    <t>LOW QUALITY PROTEIN: extracellular matrix protein 1</t>
  </si>
  <si>
    <t>tr|A0A6J2ED43|A0A6J2ED43_ZALCA</t>
  </si>
  <si>
    <t>A0A6J2ED43</t>
  </si>
  <si>
    <t>A0A6J2ED43_ZALCA</t>
  </si>
  <si>
    <t>AZGP1</t>
  </si>
  <si>
    <t>Zinc-alpha-2-glycoprotein</t>
  </si>
  <si>
    <t>tr|A0A6J2CFX5|A0A6J2CFX5_ZALCA</t>
  </si>
  <si>
    <t>A0A6J2CFX5</t>
  </si>
  <si>
    <t>A0A6J2CFX5_ZALCA</t>
  </si>
  <si>
    <t>CLEC3B</t>
  </si>
  <si>
    <t>Tetranectin</t>
  </si>
  <si>
    <t>tr|A0A6J2D233|A0A6J2D233_ZALCA</t>
  </si>
  <si>
    <t>A0A6J2D233</t>
  </si>
  <si>
    <t>A0A6J2D233_ZALCA</t>
  </si>
  <si>
    <t>LYZ</t>
  </si>
  <si>
    <t>Lysozyme C</t>
  </si>
  <si>
    <t>tr|A0A6J2D5Z7|A0A6J2D5Z7_ZALCA</t>
  </si>
  <si>
    <t>A0A6J2D5Z7</t>
  </si>
  <si>
    <t>A0A6J2D5Z7_ZALCA</t>
  </si>
  <si>
    <t>C1S</t>
  </si>
  <si>
    <t>Complement C1s subcomponent</t>
  </si>
  <si>
    <t>tr|A0A6J2DYT6|A0A6J2DYT6_ZALCA</t>
  </si>
  <si>
    <t>A0A6J2DYT6</t>
  </si>
  <si>
    <t>A0A6J2DYT6_ZALCA</t>
  </si>
  <si>
    <t>F12</t>
  </si>
  <si>
    <t>Coagulation factor XII</t>
  </si>
  <si>
    <t>tr|A0A6J2EGY1|A0A6J2EGY1_ZALCA</t>
  </si>
  <si>
    <t>A0A6J2EGY1</t>
  </si>
  <si>
    <t>A0A6J2EGY1_ZALCA</t>
  </si>
  <si>
    <t>F13B</t>
  </si>
  <si>
    <t>Coagulation factor XIII B chain isoform X2</t>
  </si>
  <si>
    <t>tr|A0A6J2ER79|A0A6J2ER79_ZALCA</t>
  </si>
  <si>
    <t>A0A6J2ER79</t>
  </si>
  <si>
    <t>A0A6J2ER79_ZALCA</t>
  </si>
  <si>
    <t>ACTB</t>
  </si>
  <si>
    <t>Actin, cytoplasmic 1</t>
  </si>
  <si>
    <t>tr|A0A6J2FIS9|A0A6J2FIS9_ZALCA</t>
  </si>
  <si>
    <t>A0A6J2FIS9</t>
  </si>
  <si>
    <t>A0A6J2FIS9_ZALCA</t>
  </si>
  <si>
    <t>SFTPB</t>
  </si>
  <si>
    <t>Pulmonary surfactant-associated protein B</t>
  </si>
  <si>
    <t>tr|A0A6J2CL47|A0A6J2CL47_ZALCA</t>
  </si>
  <si>
    <t>A0A6J2CL47</t>
  </si>
  <si>
    <t>A0A6J2CL47_ZALCA</t>
  </si>
  <si>
    <t>ADIPOQ</t>
  </si>
  <si>
    <t>Adiponectin</t>
  </si>
  <si>
    <t>tr|A0A6J2BCI3|A0A6J2BCI3_ZALCA</t>
  </si>
  <si>
    <t>A0A6J2BCI3</t>
  </si>
  <si>
    <t>A0A6J2BCI3_ZALCA</t>
  </si>
  <si>
    <t>B2M</t>
  </si>
  <si>
    <t>Beta-2-microglobulin</t>
  </si>
  <si>
    <t>tr|A0A6J2DA13|A0A6J2DA13_ZALCA</t>
  </si>
  <si>
    <t>A0A6J2DA13</t>
  </si>
  <si>
    <t>A0A6J2DA13_ZALCA</t>
  </si>
  <si>
    <t>CPN1</t>
  </si>
  <si>
    <t>Carboxypeptidase N catalytic chain isoform X1</t>
  </si>
  <si>
    <t>tr|A0A6J2F6F0|A0A6J2F6F0_ZALCA</t>
  </si>
  <si>
    <t>A0A6J2F6F0</t>
  </si>
  <si>
    <t>A0A6J2F6F0_ZALCA</t>
  </si>
  <si>
    <t>ATRN</t>
  </si>
  <si>
    <t>Attractin isoform X1</t>
  </si>
  <si>
    <t>tr|A0A6J2EDC5|A0A6J2EDC5_ZALCA</t>
  </si>
  <si>
    <t>A0A6J2EDC5</t>
  </si>
  <si>
    <t>A0A6J2EDC5_ZALCA</t>
  </si>
  <si>
    <t>C4BPB</t>
  </si>
  <si>
    <t>C4b-binding protein beta chain</t>
  </si>
  <si>
    <t>tr|A0A6J2DZM4|A0A6J2DZM4_ZALCA</t>
  </si>
  <si>
    <t>A0A6J2DZM4</t>
  </si>
  <si>
    <t>A0A6J2DZM4_ZALCA</t>
  </si>
  <si>
    <t>CD14</t>
  </si>
  <si>
    <t>Monocyte differentiation antigen CD14</t>
  </si>
  <si>
    <t>tr|A0A6J2DP54|A0A6J2DP54_ZALCA</t>
  </si>
  <si>
    <t>A0A6J2DP54</t>
  </si>
  <si>
    <t>A0A6J2DP54_ZALCA</t>
  </si>
  <si>
    <t>F13A1</t>
  </si>
  <si>
    <t>Coagulation factor XIII A chain</t>
  </si>
  <si>
    <t>tr|A0A6J2ELT7|A0A6J2ELT7_ZALCA</t>
  </si>
  <si>
    <t>A0A6J2ELT7</t>
  </si>
  <si>
    <t>A0A6J2ELT7_ZALCA</t>
  </si>
  <si>
    <t>IGFALS</t>
  </si>
  <si>
    <t>LOW QUALITY PROTEIN: insulin-like growth factor-binding protein complex acid labile subunit</t>
  </si>
  <si>
    <t>tr|A0A6J2F7F9|A0A6J2F7F9_ZALCA</t>
  </si>
  <si>
    <t>A0A6J2F7F9</t>
  </si>
  <si>
    <t>A0A6J2F7F9_ZALCA</t>
  </si>
  <si>
    <t>LCAT</t>
  </si>
  <si>
    <t>Phosphatidylcholine-sterol acyltransferase</t>
  </si>
  <si>
    <t>tr|A0A6J2E5P5|A0A6J2E5P5_ZALCA</t>
  </si>
  <si>
    <t>A0A6J2E5P5</t>
  </si>
  <si>
    <t>A0A6J2E5P5_ZALCA</t>
  </si>
  <si>
    <t>F9</t>
  </si>
  <si>
    <t>Coagulation factor IX isoform X1</t>
  </si>
  <si>
    <t>tr|A0A6J2D6K3|A0A6J2D6K3_ZALCA</t>
  </si>
  <si>
    <t>A0A6J2D6K3</t>
  </si>
  <si>
    <t>A0A6J2D6K3_ZALCA</t>
  </si>
  <si>
    <t>FBLN1</t>
  </si>
  <si>
    <t>Fibulin-1</t>
  </si>
  <si>
    <t>tr|A0A6J2EEC3|A0A6J2EEC3_ZALCA</t>
  </si>
  <si>
    <t>A0A6J2EEC3</t>
  </si>
  <si>
    <t>A0A6J2EEC3_ZALCA</t>
  </si>
  <si>
    <t>ALDOA</t>
  </si>
  <si>
    <t>Fructose-bisphosphate aldolase</t>
  </si>
  <si>
    <t>tr|A0A6P9FJN8|A0A6P9FJN8_ZALCA</t>
  </si>
  <si>
    <t>A0A6P9FJN8</t>
  </si>
  <si>
    <t>A0A6P9FJN8_ZALCA</t>
  </si>
  <si>
    <t>HGFAC</t>
  </si>
  <si>
    <t>Hepatocyte growth factor activator</t>
  </si>
  <si>
    <t>tr|A0A6J2D4H3|A0A6J2D4H3_ZALCA</t>
  </si>
  <si>
    <t>A0A6J2D4H3</t>
  </si>
  <si>
    <t>A0A6J2D4H3_ZALCA</t>
  </si>
  <si>
    <t>MB</t>
  </si>
  <si>
    <t>Myoglobin isoform X1</t>
  </si>
  <si>
    <t>tr|A0A6J2C0B5|A0A6J2C0B5_ZALCA</t>
  </si>
  <si>
    <t>A0A6J2C0B5</t>
  </si>
  <si>
    <t>A0A6J2C0B5_ZALCA</t>
  </si>
  <si>
    <t>BTD</t>
  </si>
  <si>
    <t>Biotinidase isoform X3</t>
  </si>
  <si>
    <t>tr|A0A6J2C1Z1|A0A6J2C1Z1_ZALCA</t>
  </si>
  <si>
    <t>A0A6J2C1Z1</t>
  </si>
  <si>
    <t>A0A6J2C1Z1_ZALCA</t>
  </si>
  <si>
    <t>TFRC</t>
  </si>
  <si>
    <t>Transferrin receptor protein 1</t>
  </si>
  <si>
    <t>tr|A0A6J2BA97|A0A6J2BA97_ZALCA</t>
  </si>
  <si>
    <t>A0A6J2BA97</t>
  </si>
  <si>
    <t>A0A6J2BA97_ZALCA</t>
  </si>
  <si>
    <t>PKM</t>
  </si>
  <si>
    <t>Pyruvate kinase</t>
  </si>
  <si>
    <t>tr|A0A6J2CEH0|A0A6J2CEH0_ZALCA</t>
  </si>
  <si>
    <t>A0A6J2CEH0</t>
  </si>
  <si>
    <t>A0A6J2CEH0_ZALCA</t>
  </si>
  <si>
    <t>CFD</t>
  </si>
  <si>
    <t>Complement factor D isoform X1</t>
  </si>
  <si>
    <t>tr|A0A6J2D0T0|A0A6J2D0T0_ZALCA</t>
  </si>
  <si>
    <t>A0A6J2D0T0</t>
  </si>
  <si>
    <t>A0A6J2D0T0_ZALCA</t>
  </si>
  <si>
    <t>HABP2</t>
  </si>
  <si>
    <t>Hyaluronan-binding protein 2</t>
  </si>
  <si>
    <t>tr|A0A6J2DS03|A0A6J2DS03_ZALCA</t>
  </si>
  <si>
    <t>A0A6J2DS03</t>
  </si>
  <si>
    <t>A0A6J2DS03_ZALCA</t>
  </si>
  <si>
    <t>VNN1</t>
  </si>
  <si>
    <t>Pantetheinase</t>
  </si>
  <si>
    <t>tr|A0A6J2CGL1|A0A6J2CGL1_ZALCA</t>
  </si>
  <si>
    <t>A0A6J2CGL1</t>
  </si>
  <si>
    <t>A0A6J2CGL1_ZALCA</t>
  </si>
  <si>
    <t>PRDX2</t>
  </si>
  <si>
    <t>Peroxiredoxin-2</t>
  </si>
  <si>
    <t>tr|A0A6J2D4I9|A0A6J2D4I9_ZALCA</t>
  </si>
  <si>
    <t>A0A6J2D4I9</t>
  </si>
  <si>
    <t>A0A6J2D4I9_ZALCA</t>
  </si>
  <si>
    <t>VWF</t>
  </si>
  <si>
    <t>von Willebrand factor</t>
  </si>
  <si>
    <t>tr|A0A6J2FE59|A0A6J2FE59_ZALCA</t>
  </si>
  <si>
    <t>A0A6J2FE59</t>
  </si>
  <si>
    <t>A0A6J2FE59_ZALCA</t>
  </si>
  <si>
    <t>XDH</t>
  </si>
  <si>
    <t>Xanthine dehydrogenase/oxidase</t>
  </si>
  <si>
    <t>tr|A0A6J2DEY8|A0A6J2DEY8_ZALCA</t>
  </si>
  <si>
    <t>A0A6J2DEY8</t>
  </si>
  <si>
    <t>A0A6J2DEY8_ZALCA</t>
  </si>
  <si>
    <t>SOD3</t>
  </si>
  <si>
    <t>Superoxide dismutase [Cu-Zn]</t>
  </si>
  <si>
    <t>tr|A0A6J2EHZ4|A0A6J2EHZ4_ZALCA</t>
  </si>
  <si>
    <t>A0A6J2EHZ4</t>
  </si>
  <si>
    <t>A0A6J2EHZ4_ZALCA</t>
  </si>
  <si>
    <t>CA2</t>
  </si>
  <si>
    <t>Carbonic anhydrase</t>
  </si>
  <si>
    <t>tr|A0A6J2CSD5|A0A6J2CSD5_ZALCA</t>
  </si>
  <si>
    <t>A0A6J2CSD5</t>
  </si>
  <si>
    <t>A0A6J2CSD5_ZALCA</t>
  </si>
  <si>
    <t>PROC</t>
  </si>
  <si>
    <t>Vitamin K-dependent protein C isoform X1</t>
  </si>
  <si>
    <t>tr|A0A6P9EYS1|A0A6P9EYS1_ZALCA</t>
  </si>
  <si>
    <t>A0A6P9EYS1</t>
  </si>
  <si>
    <t>A0A6P9EYS1_ZALCA</t>
  </si>
  <si>
    <t>F5</t>
  </si>
  <si>
    <t>Coagulation factor V isoform X3</t>
  </si>
  <si>
    <t>tr|A0A6J2CXW3|A0A6J2CXW3_ZALCA</t>
  </si>
  <si>
    <t>A0A6J2CXW3</t>
  </si>
  <si>
    <t>A0A6J2CXW3_ZALCA</t>
  </si>
  <si>
    <t>IGFBP2</t>
  </si>
  <si>
    <t>Insulin-like growth factor-binding protein 2</t>
  </si>
  <si>
    <t>tr|A0A6J2E0G8|A0A6J2E0G8_ZALCA</t>
  </si>
  <si>
    <t>A0A6J2E0G8</t>
  </si>
  <si>
    <t>A0A6J2E0G8_ZALCA</t>
  </si>
  <si>
    <t>SELENOP</t>
  </si>
  <si>
    <t>Selenoprotein P</t>
  </si>
  <si>
    <t>tr|A0A6J2EP59|A0A6J2EP59_ZALCA</t>
  </si>
  <si>
    <t>A0A6J2EP59</t>
  </si>
  <si>
    <t>A0A6J2EP59_ZALCA</t>
  </si>
  <si>
    <t>GDA</t>
  </si>
  <si>
    <t>Guanine deaminase</t>
  </si>
  <si>
    <t>tr|A0A6J2CSV0|A0A6J2CSV0_ZALCA</t>
  </si>
  <si>
    <t>A0A6J2CSV0</t>
  </si>
  <si>
    <t>A0A6J2CSV0_ZALCA</t>
  </si>
  <si>
    <t>LCP1</t>
  </si>
  <si>
    <t>Plastin-2</t>
  </si>
  <si>
    <t>tr|A0A6J2C5Y5|A0A6J2C5Y5_ZALCA</t>
  </si>
  <si>
    <t>A0A6J2C5Y5</t>
  </si>
  <si>
    <t>A0A6J2C5Y5_ZALCA</t>
  </si>
  <si>
    <t>MST1</t>
  </si>
  <si>
    <t>Hepatocyte growth factor-like protein</t>
  </si>
  <si>
    <t>tr|A0A6J2CIC0|A0A6J2CIC0_ZALCA</t>
  </si>
  <si>
    <t>A0A6J2CIC0</t>
  </si>
  <si>
    <t>A0A6J2CIC0_ZALCA</t>
  </si>
  <si>
    <t>LTF</t>
  </si>
  <si>
    <t>Lactotransferrin</t>
  </si>
  <si>
    <t>tr|A0A6J2DNW5|A0A6J2DNW5_ZALCA</t>
  </si>
  <si>
    <t>A0A6J2DNW5</t>
  </si>
  <si>
    <t>A0A6J2DNW5_ZALCA</t>
  </si>
  <si>
    <t>CA1</t>
  </si>
  <si>
    <t>tr|A0A6J2EMQ2|A0A6J2EMQ2_ZALCA</t>
  </si>
  <si>
    <t>A0A6J2EMQ2</t>
  </si>
  <si>
    <t>A0A6J2EMQ2_ZALCA</t>
  </si>
  <si>
    <t>CFHR2</t>
  </si>
  <si>
    <t>Complement factor H-related protein 2-like isoform X1</t>
  </si>
  <si>
    <t>tr|A0A6J2ERM0|A0A6J2ERM0_ZALCA</t>
  </si>
  <si>
    <t>A0A6J2ERM0</t>
  </si>
  <si>
    <t>A0A6J2ERM0_ZALCA</t>
  </si>
  <si>
    <t>HSPA5</t>
  </si>
  <si>
    <t>78 kDa glucose-regulated protein</t>
  </si>
  <si>
    <t>tr|A0A6J2CKC2|A0A6J2CKC2_ZALCA</t>
  </si>
  <si>
    <t>A0A6J2CKC2</t>
  </si>
  <si>
    <t>A0A6J2CKC2_ZALCA</t>
  </si>
  <si>
    <t>F10</t>
  </si>
  <si>
    <t>Coagulation factor X isoform X1</t>
  </si>
  <si>
    <t>tr|A0A6J2BHN3|A0A6J2BHN3_ZALCA</t>
  </si>
  <si>
    <t>A0A6J2BHN3</t>
  </si>
  <si>
    <t>A0A6J2BHN3_ZALCA</t>
  </si>
  <si>
    <t>IGFBP3</t>
  </si>
  <si>
    <t>Insulin-like growth factor-binding protein 3</t>
  </si>
  <si>
    <t>tr|A0A6J2F408|A0A6J2F408_ZALCA</t>
  </si>
  <si>
    <t>A0A6J2F408</t>
  </si>
  <si>
    <t>A0A6J2F408_ZALCA</t>
  </si>
  <si>
    <t>BLVRB</t>
  </si>
  <si>
    <t>Flavin reductase (NADPH)</t>
  </si>
  <si>
    <t>tr|A0A6J2BHE0|A0A6J2BHE0_ZALCA</t>
  </si>
  <si>
    <t>A0A6J2BHE0</t>
  </si>
  <si>
    <t>A0A6J2BHE0_ZALCA</t>
  </si>
  <si>
    <t>PGAM2</t>
  </si>
  <si>
    <t>Phosphoglycerate mutase</t>
  </si>
  <si>
    <t>tr|A0A6J2EH50|A0A6J2EH50_ZALCA</t>
  </si>
  <si>
    <t>A0A6J2EH50</t>
  </si>
  <si>
    <t>A0A6J2EH50_ZALCA</t>
  </si>
  <si>
    <t>PRG4</t>
  </si>
  <si>
    <t>Proteoglycan 4 isoform X1</t>
  </si>
  <si>
    <t>tr|A0A6J2C4F2|A0A6J2C4F2_ZALCA</t>
  </si>
  <si>
    <t>A0A6J2C4F2</t>
  </si>
  <si>
    <t>A0A6J2C4F2_ZALCA</t>
  </si>
  <si>
    <t>CST3</t>
  </si>
  <si>
    <t>Cystatin-C-like</t>
  </si>
  <si>
    <t>tr|A0A6J2F5T1|A0A6J2F5T1_ZALCA</t>
  </si>
  <si>
    <t>A0A6J2F5T1</t>
  </si>
  <si>
    <t>A0A6J2F5T1_ZALCA</t>
  </si>
  <si>
    <t>EFEMP1</t>
  </si>
  <si>
    <t>EGF-containing fibulin-like extracellular matrix protein 1</t>
  </si>
  <si>
    <t>tr|A0A6J2D0H6|A0A6J2D0H6_ZALCA</t>
  </si>
  <si>
    <t>A0A6J2D0H6</t>
  </si>
  <si>
    <t>A0A6J2D0H6_ZALCA</t>
  </si>
  <si>
    <t>LUM</t>
  </si>
  <si>
    <t>Lumican</t>
  </si>
  <si>
    <t>tr|A0A6J2BRR0|A0A6J2BRR0_ZALCA</t>
  </si>
  <si>
    <t>A0A6J2BRR0</t>
  </si>
  <si>
    <t>A0A6J2BRR0_ZALCA</t>
  </si>
  <si>
    <t>NCAM1</t>
  </si>
  <si>
    <t>Neural cell adhesion molecule 1 isoform X1</t>
  </si>
  <si>
    <t>tr|A0A6J2E277|A0A6J2E277_ZALCA</t>
  </si>
  <si>
    <t>A0A6J2E277</t>
  </si>
  <si>
    <t>A0A6J2E277_ZALCA</t>
  </si>
  <si>
    <t>TGFBI</t>
  </si>
  <si>
    <t>Transforming growth factor-beta-induced protein ig-h3</t>
  </si>
  <si>
    <t>tr|A0A6P9EZA5|A0A6P9EZA5_ZALCA</t>
  </si>
  <si>
    <t>A0A6P9EZA5</t>
  </si>
  <si>
    <t>A0A6P9EZA5_ZALCA</t>
  </si>
  <si>
    <t>ACTA1</t>
  </si>
  <si>
    <t>Actin, alpha skeletal muscle</t>
  </si>
  <si>
    <t>tr|A0A6P9FIN6|A0A6P9FIN6_ZALCA</t>
  </si>
  <si>
    <t>A0A6P9FIN6</t>
  </si>
  <si>
    <t>A0A6P9FIN6_ZALCA</t>
  </si>
  <si>
    <t>APOC4</t>
  </si>
  <si>
    <t>Apolipoprotein C-IV</t>
  </si>
  <si>
    <t>tr|A0A6J2C149|A0A6J2C149_ZALCA</t>
  </si>
  <si>
    <t>A0A6J2C149</t>
  </si>
  <si>
    <t>A0A6J2C149_ZALCA</t>
  </si>
  <si>
    <t>LDHA</t>
  </si>
  <si>
    <t>L-lactate dehydrogenase</t>
  </si>
  <si>
    <t>tr|A0A6J2EBG7|A0A6J2EBG7_ZALCA</t>
  </si>
  <si>
    <t>A0A6J2EBG7</t>
  </si>
  <si>
    <t>A0A6J2EBG7_ZALCA</t>
  </si>
  <si>
    <t>CFHR5</t>
  </si>
  <si>
    <t>Complement factor H-related protein 5 isoform X1</t>
  </si>
  <si>
    <t>tr|A0A6J2C8D7|A0A6J2C8D7_ZALCA</t>
  </si>
  <si>
    <t>A0A6J2C8D7</t>
  </si>
  <si>
    <t>A0A6J2C8D7_ZALCA</t>
  </si>
  <si>
    <t>APOD</t>
  </si>
  <si>
    <t>Apolipoprotein D</t>
  </si>
  <si>
    <t>tr|A0A6J2F7R4|A0A6J2F7R4_ZALCA</t>
  </si>
  <si>
    <t>A0A6J2F7R4</t>
  </si>
  <si>
    <t>A0A6J2F7R4_ZALCA</t>
  </si>
  <si>
    <t>PLTP</t>
  </si>
  <si>
    <t>Phospholipid transfer protein</t>
  </si>
  <si>
    <t>tr|A0A6J2DQ58|A0A6J2DQ58_ZALCA</t>
  </si>
  <si>
    <t>A0A6J2DQ58</t>
  </si>
  <si>
    <t>A0A6J2DQ58_ZALCA</t>
  </si>
  <si>
    <t>SMPDL3A</t>
  </si>
  <si>
    <t>Acid sphingomyelinase-like phosphodiesterase</t>
  </si>
  <si>
    <t>tr|A0A6J2DZV5|A0A6J2DZV5_ZALCA</t>
  </si>
  <si>
    <t>A0A6J2DZV5</t>
  </si>
  <si>
    <t>A0A6J2DZV5_ZALCA</t>
  </si>
  <si>
    <t>H6PD</t>
  </si>
  <si>
    <t>GDH/6PGL endoplasmic bifunctional protein isoform X2</t>
  </si>
  <si>
    <t>tr|A0A6J2DSS9|A0A6J2DSS9_ZALCA</t>
  </si>
  <si>
    <t>A0A6J2DSS9</t>
  </si>
  <si>
    <t>A0A6J2DSS9_ZALCA</t>
  </si>
  <si>
    <t>PLA2G7</t>
  </si>
  <si>
    <t>Platelet-activating factor acetylhydrolase</t>
  </si>
  <si>
    <t>tr|A0A6J2FIY4|A0A6J2FIY4_ZALCA</t>
  </si>
  <si>
    <t>A0A6J2FIY4</t>
  </si>
  <si>
    <t>A0A6J2FIY4_ZALCA</t>
  </si>
  <si>
    <t>PSMB2</t>
  </si>
  <si>
    <t>Proteasome subunit beta</t>
  </si>
  <si>
    <t>tr|A0A6J2DQV9|A0A6J2DQV9_ZALCA</t>
  </si>
  <si>
    <t>A0A6J2DQV9</t>
  </si>
  <si>
    <t>A0A6J2DQV9_ZALCA</t>
  </si>
  <si>
    <t>MAN1A1</t>
  </si>
  <si>
    <t>alpha-1,2-Mannosidase</t>
  </si>
  <si>
    <t>tr|A0A6J2FQ28|A0A6J2FQ28_ZALCA</t>
  </si>
  <si>
    <t>A0A6J2FQ28</t>
  </si>
  <si>
    <t>A0A6J2FQ28_ZALCA</t>
  </si>
  <si>
    <t>REG1</t>
  </si>
  <si>
    <t>Regakine-1-like</t>
  </si>
  <si>
    <t>tr|A0A6P9F4Z1|A0A6P9F4Z1_ZALCA</t>
  </si>
  <si>
    <t>A0A6P9F4Z1</t>
  </si>
  <si>
    <t>A0A6P9F4Z1_ZALCA</t>
  </si>
  <si>
    <t>ENO3</t>
  </si>
  <si>
    <t>phosphopyruvate hydratase</t>
  </si>
  <si>
    <t>tr|A0A6P9FMR8|A0A6P9FMR8_ZALCA</t>
  </si>
  <si>
    <t>A0A6P9FMR8</t>
  </si>
  <si>
    <t>A0A6P9FMR8_ZALCA</t>
  </si>
  <si>
    <t>PSMA7</t>
  </si>
  <si>
    <t>Proteasome subunit alpha type</t>
  </si>
  <si>
    <t>tr|A0A6P9FEN0|A0A6P9FEN0_ZALCA</t>
  </si>
  <si>
    <t>A0A6P9FEN0</t>
  </si>
  <si>
    <t>A0A6P9FEN0_ZALCA</t>
  </si>
  <si>
    <t>GAPDH</t>
  </si>
  <si>
    <t>Glyceraldehyde-3-phosphate dehydrogenase</t>
  </si>
  <si>
    <t>tr|A0A6J2EUD8|A0A6J2EUD8_ZALCA</t>
  </si>
  <si>
    <t>A0A6J2EUD8</t>
  </si>
  <si>
    <t>A0A6J2EUD8_ZALCA</t>
  </si>
  <si>
    <t>CEL</t>
  </si>
  <si>
    <t>Carboxylic ester hydrolase</t>
  </si>
  <si>
    <t>tr|A0A6J2EK58|A0A6J2EK58_ZALCA</t>
  </si>
  <si>
    <t>A0A6J2EK58</t>
  </si>
  <si>
    <t>A0A6J2EK58_ZALCA</t>
  </si>
  <si>
    <t>F11R</t>
  </si>
  <si>
    <t>Junctional adhesion molecule A</t>
  </si>
  <si>
    <t>tr|A0A6J2B4M6|A0A6J2B4M6_ZALCA</t>
  </si>
  <si>
    <t>A0A6J2B4M6</t>
  </si>
  <si>
    <t>A0A6J2B4M6_ZALCA</t>
  </si>
  <si>
    <t>THBS1</t>
  </si>
  <si>
    <t>Thrombospondin-1</t>
  </si>
  <si>
    <t>tr|A0A6J2CCU3|A0A6J2CCU3_ZALCA</t>
  </si>
  <si>
    <t>A0A6J2CCU3</t>
  </si>
  <si>
    <t>A0A6J2CCU3_ZALCA</t>
  </si>
  <si>
    <t>IL1RAP</t>
  </si>
  <si>
    <t>Interleukin-1 receptor accessory protein isoform X1</t>
  </si>
  <si>
    <t>tr|A0A6J2CCF2|A0A6J2CCF2_ZALCA</t>
  </si>
  <si>
    <t>A0A6J2CCF2</t>
  </si>
  <si>
    <t>A0A6J2CCF2_ZALCA</t>
  </si>
  <si>
    <t>SOD1</t>
  </si>
  <si>
    <t>tr|A0A6J2ENV6|A0A6J2ENV6_ZALCA</t>
  </si>
  <si>
    <t>A0A6J2ENV6</t>
  </si>
  <si>
    <t>A0A6J2ENV6_ZALCA</t>
  </si>
  <si>
    <t>S100A8</t>
  </si>
  <si>
    <t>Protein S100</t>
  </si>
  <si>
    <t>tr|A0A6J2CV56|A0A6J2CV56_ZALCA</t>
  </si>
  <si>
    <t>A0A6J2CV56</t>
  </si>
  <si>
    <t>A0A6J2CV56_ZALCA</t>
  </si>
  <si>
    <t>PGAM1</t>
  </si>
  <si>
    <t>tr|A0A6J2F0S3|A0A6J2F0S3_ZALCA</t>
  </si>
  <si>
    <t>A0A6J2F0S3</t>
  </si>
  <si>
    <t>A0A6J2F0S3_ZALCA</t>
  </si>
  <si>
    <t>PEPD</t>
  </si>
  <si>
    <t>Xaa-Pro dipeptidase isoform X1</t>
  </si>
  <si>
    <t>tr|A0A6J2D2V7|A0A6J2D2V7_ZALCA</t>
  </si>
  <si>
    <t>A0A6J2D2V7</t>
  </si>
  <si>
    <t>A0A6J2D2V7_ZALCA</t>
  </si>
  <si>
    <t>LDHB</t>
  </si>
  <si>
    <t>tr|A0A6J2DE11|A0A6J2DE11_ZALCA</t>
  </si>
  <si>
    <t>A0A6J2DE11</t>
  </si>
  <si>
    <t>A0A6J2DE11_ZALCA</t>
  </si>
  <si>
    <t>PPBP</t>
  </si>
  <si>
    <t>C-X-C motif chemokine</t>
  </si>
  <si>
    <t>tr|A0A6J2DEY6|A0A6J2DEY6_ZALCA</t>
  </si>
  <si>
    <t>A0A6J2DEY6</t>
  </si>
  <si>
    <t>A0A6J2DEY6_ZALCA</t>
  </si>
  <si>
    <t>F11</t>
  </si>
  <si>
    <t>Coagulation factor XI isoform X1</t>
  </si>
  <si>
    <t>tr|A0A6J2FQS4|A0A6J2FQS4_ZALCA</t>
  </si>
  <si>
    <t>A0A6J2FQS4</t>
  </si>
  <si>
    <t>A0A6J2FQS4_ZALCA</t>
  </si>
  <si>
    <t>MFAP4</t>
  </si>
  <si>
    <t>Microfibril-associated glycoprotein 4</t>
  </si>
  <si>
    <t>tr|A0A6J2BVG8|A0A6J2BVG8_ZALCA</t>
  </si>
  <si>
    <t>A0A6J2BVG8</t>
  </si>
  <si>
    <t>A0A6J2BVG8_ZALCA</t>
  </si>
  <si>
    <t>ATG16L2</t>
  </si>
  <si>
    <t>Autophagy-related protein 16-2 isoform X4</t>
  </si>
  <si>
    <t>tr|A0A6J2FQL5|A0A6J2FQL5_ZALCA</t>
  </si>
  <si>
    <t>A0A6J2FQL5</t>
  </si>
  <si>
    <t>A0A6J2FQL5_ZALCA</t>
  </si>
  <si>
    <t>CCL16</t>
  </si>
  <si>
    <t>C-C motif chemokine</t>
  </si>
  <si>
    <t>tr|A0A6J2B7P8|A0A6J2B7P8_ZALCA</t>
  </si>
  <si>
    <t>A0A6J2B7P8</t>
  </si>
  <si>
    <t>A0A6J2B7P8_ZALCA</t>
  </si>
  <si>
    <t>RNASE4</t>
  </si>
  <si>
    <t>Ribonuclease 4 isoform X1</t>
  </si>
  <si>
    <t>tr|A0A6J2EXL3|A0A6J2EXL3_ZALCA</t>
  </si>
  <si>
    <t>A0A6J2EXL3</t>
  </si>
  <si>
    <t>A0A6J2EXL3_ZALCA</t>
  </si>
  <si>
    <t>HAMP</t>
  </si>
  <si>
    <t>Hepcidin</t>
  </si>
  <si>
    <t>tr|A0A6J2BQ58|A0A6J2BQ58_ZALCA</t>
  </si>
  <si>
    <t>A0A6J2BQ58</t>
  </si>
  <si>
    <t>A0A6J2BQ58_ZALCA</t>
  </si>
  <si>
    <t>TTR</t>
  </si>
  <si>
    <t>Transthyretin</t>
  </si>
  <si>
    <t>tr|A0A6J2DV80|A0A6J2DV80_ZALCA</t>
  </si>
  <si>
    <t>A0A6J2DV80</t>
  </si>
  <si>
    <t>A0A6J2DV80_ZALCA</t>
  </si>
  <si>
    <t>VCAM1</t>
  </si>
  <si>
    <t>Vascular cell adhesion protein 1</t>
  </si>
  <si>
    <t>tr|A0A6J2FBK6|A0A6J2FBK6_ZALCA</t>
  </si>
  <si>
    <t>A0A6J2FBK6</t>
  </si>
  <si>
    <t>A0A6J2FBK6_ZALCA</t>
  </si>
  <si>
    <t>MDH1</t>
  </si>
  <si>
    <t>Malate dehydrogenase</t>
  </si>
  <si>
    <t>tr|A0A6P9F051|A0A6P9F051_ZALCA</t>
  </si>
  <si>
    <t>A0A6P9F051</t>
  </si>
  <si>
    <t>A0A6P9F051_ZALCA</t>
  </si>
  <si>
    <t>MYH2</t>
  </si>
  <si>
    <t>Myosin-2</t>
  </si>
  <si>
    <t>tr|A0A6J2E3V2|A0A6J2E3V2_ZALCA</t>
  </si>
  <si>
    <t>A0A6J2E3V2</t>
  </si>
  <si>
    <t>A0A6J2E3V2_ZALCA</t>
  </si>
  <si>
    <t>LAMP2</t>
  </si>
  <si>
    <t>Lysosome-associated membrane glycoprotein 2 isoform X2</t>
  </si>
  <si>
    <t>tr|A0A6J2EMJ7|A0A6J2EMJ7_ZALCA</t>
  </si>
  <si>
    <t>A0A6J2EMJ7</t>
  </si>
  <si>
    <t>A0A6J2EMJ7_ZALCA</t>
  </si>
  <si>
    <t>ADAMTS13</t>
  </si>
  <si>
    <t>A disintegrin and metalloproteinase with thrombospondin motifs 13 isoform X1</t>
  </si>
  <si>
    <t>tr|A0A6J2C976|A0A6J2C976_ZALCA</t>
  </si>
  <si>
    <t>A0A6J2C976</t>
  </si>
  <si>
    <t>A0A6J2C976_ZALCA</t>
  </si>
  <si>
    <t>SI</t>
  </si>
  <si>
    <t>Sucrase-isomaltase, intestinal isoform X3</t>
  </si>
  <si>
    <t>tr|A0A6J2EVV6|A0A6J2EVV6_ZALCA</t>
  </si>
  <si>
    <t>A0A6J2EVV6</t>
  </si>
  <si>
    <t>A0A6J2EVV6_ZALCA</t>
  </si>
  <si>
    <t>CKM</t>
  </si>
  <si>
    <t>creatine kinase</t>
  </si>
  <si>
    <t>tr|A0A6J2EMS3|A0A6J2EMS3_ZALCA</t>
  </si>
  <si>
    <t>A0A6J2EMS3</t>
  </si>
  <si>
    <t>A0A6J2EMS3_ZALCA</t>
  </si>
  <si>
    <t>TLN1</t>
  </si>
  <si>
    <t>Talin-1 isoform X1</t>
  </si>
  <si>
    <t>tr|A0A6J2F081|A0A6J2F081_ZALCA</t>
  </si>
  <si>
    <t>A0A6J2F081</t>
  </si>
  <si>
    <t>A0A6J2F081_ZALCA</t>
  </si>
  <si>
    <t>GPI</t>
  </si>
  <si>
    <t>Glucose-6-phosphate isomerase</t>
  </si>
  <si>
    <t>tr|A0A6J2CYD1|A0A6J2CYD1_ZALCA</t>
  </si>
  <si>
    <t>A0A6J2CYD1</t>
  </si>
  <si>
    <t>A0A6J2CYD1_ZALCA</t>
  </si>
  <si>
    <t>TPI1</t>
  </si>
  <si>
    <t>Triosephosphate isomerase</t>
  </si>
  <si>
    <t>tr|A0A6J2D9Y5|A0A6J2D9Y5_ZALCA</t>
  </si>
  <si>
    <t>A0A6J2D9Y5</t>
  </si>
  <si>
    <t>A0A6J2D9Y5_ZALCA</t>
  </si>
  <si>
    <t>VCL</t>
  </si>
  <si>
    <t>Vinculin</t>
  </si>
  <si>
    <t>tr|A0A6J2BCD9|A0A6J2BCD9_ZALCA</t>
  </si>
  <si>
    <t>A0A6J2BCD9</t>
  </si>
  <si>
    <t>A0A6J2BCD9_ZALCA</t>
  </si>
  <si>
    <t>PSMA4</t>
  </si>
  <si>
    <t>tr|A0A6J2FKI6|A0A6J2FKI6_ZALCA</t>
  </si>
  <si>
    <t>A0A6J2FKI6</t>
  </si>
  <si>
    <t>A0A6J2FKI6_ZALCA</t>
  </si>
  <si>
    <t>SLC4A1</t>
  </si>
  <si>
    <t>Anion exchange protein</t>
  </si>
  <si>
    <t>tr|A0A6J2EPC5|A0A6J2EPC5_ZALCA</t>
  </si>
  <si>
    <t>A0A6J2EPC5</t>
  </si>
  <si>
    <t>A0A6J2EPC5_ZALCA</t>
  </si>
  <si>
    <t>S100A12</t>
  </si>
  <si>
    <t>Protein S100-A12</t>
  </si>
  <si>
    <t>tr|A0A6J2DIZ1|A0A6J2DIZ1_ZALCA</t>
  </si>
  <si>
    <t>A0A6J2DIZ1</t>
  </si>
  <si>
    <t>A0A6J2DIZ1_ZALCA</t>
  </si>
  <si>
    <t>MYOM2</t>
  </si>
  <si>
    <t>Myomesin-2 isoform X2</t>
  </si>
  <si>
    <t>tr|A0A6J2B3I3|A0A6J2B3I3_ZALCA</t>
  </si>
  <si>
    <t>A0A6J2B3I3</t>
  </si>
  <si>
    <t>A0A6J2B3I3_ZALCA</t>
  </si>
  <si>
    <t>ENPP2</t>
  </si>
  <si>
    <t>Ectonucleotide pyrophosphatase/phosphodiesterase family member 2 isoform X8</t>
  </si>
  <si>
    <t>tr|A0A6J2B2C4|A0A6J2B2C4_ZALCA</t>
  </si>
  <si>
    <t>A0A6J2B2C4</t>
  </si>
  <si>
    <t>A0A6J2B2C4_ZALCA</t>
  </si>
  <si>
    <t>PSMA3</t>
  </si>
  <si>
    <t>tr|A0A6P9EZG3|A0A6P9EZG3_ZALCA</t>
  </si>
  <si>
    <t>A0A6P9EZG3</t>
  </si>
  <si>
    <t>A0A6P9EZG3_ZALCA</t>
  </si>
  <si>
    <t>PSMA1</t>
  </si>
  <si>
    <t>tr|A0A6J2CAA8|A0A6J2CAA8_ZALCA</t>
  </si>
  <si>
    <t>A0A6J2CAA8</t>
  </si>
  <si>
    <t>A0A6J2CAA8_ZALCA</t>
  </si>
  <si>
    <t>MASP1</t>
  </si>
  <si>
    <t>Mannan-binding lectin serine protease 1 isoform X1</t>
  </si>
  <si>
    <t>tr|A0A6J2B9D9|A0A6J2B9D9_ZALCA</t>
  </si>
  <si>
    <t>A0A6J2B9D9</t>
  </si>
  <si>
    <t>A0A6J2B9D9_ZALCA</t>
  </si>
  <si>
    <t>YWHAZ</t>
  </si>
  <si>
    <t>14-3-3 protein zeta/delta</t>
  </si>
  <si>
    <t>tr|A0A6J2DWD7|A0A6J2DWD7_ZALCA</t>
  </si>
  <si>
    <t>A0A6J2DWD7</t>
  </si>
  <si>
    <t>A0A6J2DWD7_ZALCA</t>
  </si>
  <si>
    <t>PSMB1</t>
  </si>
  <si>
    <t>tr|A0A6J2FED2|A0A6J2FED2_ZALCA</t>
  </si>
  <si>
    <t>A0A6J2FED2</t>
  </si>
  <si>
    <t>A0A6J2FED2_ZALCA</t>
  </si>
  <si>
    <t>ANGPTL3</t>
  </si>
  <si>
    <t>Angiopoietin-related protein 3</t>
  </si>
  <si>
    <t>tr|A0A6J2B350|A0A6J2B350_ZALCA</t>
  </si>
  <si>
    <t>A0A6J2B350</t>
  </si>
  <si>
    <t>A0A6J2B350_ZALCA</t>
  </si>
  <si>
    <t>ANG</t>
  </si>
  <si>
    <t>Angiogenin</t>
  </si>
  <si>
    <t>tr|A0A6J2EC56|A0A6J2EC56_ZALCA</t>
  </si>
  <si>
    <t>A0A6J2EC56</t>
  </si>
  <si>
    <t>A0A6J2EC56_ZALCA</t>
  </si>
  <si>
    <t>CA3</t>
  </si>
  <si>
    <t>tr|A0A6J2EG00|A0A6J2EG00_ZALCA</t>
  </si>
  <si>
    <t>A0A6J2EG00</t>
  </si>
  <si>
    <t>A0A6J2EG00_ZALCA</t>
  </si>
  <si>
    <t>S100A9</t>
  </si>
  <si>
    <t>tr|A0A6J2BQ42|A0A6J2BQ42_ZALCA</t>
  </si>
  <si>
    <t>A0A6J2BQ42</t>
  </si>
  <si>
    <t>A0A6J2BQ42_ZALCA</t>
  </si>
  <si>
    <t>CD44</t>
  </si>
  <si>
    <t>CD44 antigen</t>
  </si>
  <si>
    <t>tr|A0A6J2BDF8|A0A6J2BDF8_ZALCA</t>
  </si>
  <si>
    <t>A0A6J2BDF8</t>
  </si>
  <si>
    <t>A0A6J2BDF8_ZALCA</t>
  </si>
  <si>
    <t>PSMA2</t>
  </si>
  <si>
    <t>tr|A0A6J2CHI7|A0A6J2CHI7_ZALCA</t>
  </si>
  <si>
    <t>A0A6J2CHI7</t>
  </si>
  <si>
    <t>A0A6J2CHI7_ZALCA</t>
  </si>
  <si>
    <t>EXTL2</t>
  </si>
  <si>
    <t>Exostosin-like 2 isoform X1</t>
  </si>
  <si>
    <t>tr|A0A6J2E2A2|A0A6J2E2A2_ZALCA</t>
  </si>
  <si>
    <t>A0A6J2E2A2</t>
  </si>
  <si>
    <t>A0A6J2E2A2_ZALCA</t>
  </si>
  <si>
    <t>THBS4</t>
  </si>
  <si>
    <t>Thrombospondin-4 isoform X1</t>
  </si>
  <si>
    <t>tr|A0A6J2FKQ6|A0A6J2FKQ6_ZALCA</t>
  </si>
  <si>
    <t>A0A6J2FKQ6</t>
  </si>
  <si>
    <t>A0A6J2FKQ6_ZALCA</t>
  </si>
  <si>
    <t>PECAM1</t>
  </si>
  <si>
    <t>Platelet endothelial cell adhesion molecule isoform X8</t>
  </si>
  <si>
    <t>tr|A0A6P9FG20|A0A6P9FG20_ZALCA</t>
  </si>
  <si>
    <t>A0A6P9FG20</t>
  </si>
  <si>
    <t>A0A6P9FG20_ZALCA</t>
  </si>
  <si>
    <t>CRISP2</t>
  </si>
  <si>
    <t>Cysteine-rich secretory protein 2-like</t>
  </si>
  <si>
    <t>tr|A0A6J2D6C1|A0A6J2D6C1_ZALCA</t>
  </si>
  <si>
    <t>A0A6J2D6C1</t>
  </si>
  <si>
    <t>A0A6J2D6C1_ZALCA</t>
  </si>
  <si>
    <t>NID1</t>
  </si>
  <si>
    <t>Nidogen-1</t>
  </si>
  <si>
    <t>tr|A0A6J2CXT6|A0A6J2CXT6_ZALCA</t>
  </si>
  <si>
    <t>A0A6J2CXT6</t>
  </si>
  <si>
    <t>A0A6J2CXT6_ZALCA</t>
  </si>
  <si>
    <t>PSAP</t>
  </si>
  <si>
    <t>Prosaposin isoform X1</t>
  </si>
  <si>
    <t>tr|A0A6J2EVS3|A0A6J2EVS3_ZALCA</t>
  </si>
  <si>
    <t>A0A6J2EVS3</t>
  </si>
  <si>
    <t>A0A6J2EVS3_ZALCA</t>
  </si>
  <si>
    <t>PGM1</t>
  </si>
  <si>
    <t>phosphoglucomutase (alpha-D-glucose-1,6-bisphosphate-dependent)</t>
  </si>
  <si>
    <t>tr|A0A6J2BCP3|A0A6J2BCP3_ZALCA</t>
  </si>
  <si>
    <t>A0A6J2BCP3</t>
  </si>
  <si>
    <t>A0A6J2BCP3_ZALCA</t>
  </si>
  <si>
    <t>IGFBP1</t>
  </si>
  <si>
    <t>Insulin-like growth factor-binding protein 1</t>
  </si>
  <si>
    <t>tr|A0A6J2CD60|A0A6J2CD60_ZALCA</t>
  </si>
  <si>
    <t>A0A6J2CD60</t>
  </si>
  <si>
    <t>A0A6J2CD60_ZALCA</t>
  </si>
  <si>
    <t>RETN</t>
  </si>
  <si>
    <t>Resistin</t>
  </si>
  <si>
    <t>tr|A0A6P9EX31|A0A6P9EX31_ZALCA</t>
  </si>
  <si>
    <t>A0A6P9EX31</t>
  </si>
  <si>
    <t>A0A6P9EX31_ZALCA</t>
  </si>
  <si>
    <t>TNC</t>
  </si>
  <si>
    <t>Tenascin isoform X1</t>
  </si>
  <si>
    <t>tr|A0A6J2EF69|A0A6J2EF69_ZALCA</t>
  </si>
  <si>
    <t>A0A6J2EF69</t>
  </si>
  <si>
    <t>A0A6J2EF69_ZALCA</t>
  </si>
  <si>
    <t>PCOLCE</t>
  </si>
  <si>
    <t>Procollagen C-endopeptidase enhancer 1</t>
  </si>
  <si>
    <t>tr|A0A6J2FPB6|A0A6J2FPB6_ZALCA</t>
  </si>
  <si>
    <t>A0A6J2FPB6</t>
  </si>
  <si>
    <t>A0A6J2FPB6_ZALCA</t>
  </si>
  <si>
    <t>PSMB6</t>
  </si>
  <si>
    <t>tr|A0A6J2FNE1|A0A6J2FNE1_ZALCA</t>
  </si>
  <si>
    <t>A0A6J2FNE1</t>
  </si>
  <si>
    <t>A0A6J2FNE1_ZALCA</t>
  </si>
  <si>
    <t>PSMB3</t>
  </si>
  <si>
    <t>tr|A0A6J2B696|A0A6J2B696_ZALCA</t>
  </si>
  <si>
    <t>A0A6J2B696</t>
  </si>
  <si>
    <t>A0A6J2B696_ZALCA</t>
  </si>
  <si>
    <t>PSMA5</t>
  </si>
  <si>
    <t>tr|A0A6J2EWI9|A0A6J2EWI9_ZALCA</t>
  </si>
  <si>
    <t>A0A6J2EWI9</t>
  </si>
  <si>
    <t>A0A6J2EWI9_ZALCA</t>
  </si>
  <si>
    <t>PSMB7</t>
  </si>
  <si>
    <t>tr|A0A6J2EFQ2|A0A6J2EFQ2_ZALCA</t>
  </si>
  <si>
    <t>A0A6J2EFQ2</t>
  </si>
  <si>
    <t>A0A6J2EFQ2_ZALCA</t>
  </si>
  <si>
    <t>MYLPF</t>
  </si>
  <si>
    <t>Myosin regulatory light chain 2, skeletal muscle isoform isoform X1</t>
  </si>
  <si>
    <t>tr|A0A6J2AZX4|A0A6J2AZX4_ZALCA</t>
  </si>
  <si>
    <t>A0A6J2AZX4</t>
  </si>
  <si>
    <t>A0A6J2AZX4_ZALCA</t>
  </si>
  <si>
    <t>PFN1</t>
  </si>
  <si>
    <t>Profilin</t>
  </si>
  <si>
    <t>tr|A0A6J2B2A2|A0A6J2B2A2_ZALCA</t>
  </si>
  <si>
    <t>A0A6J2B2A2</t>
  </si>
  <si>
    <t>A0A6J2B2A2_ZALCA</t>
  </si>
  <si>
    <t>GRN</t>
  </si>
  <si>
    <t>Progranulin isoform X1</t>
  </si>
  <si>
    <t>tr|A0A6J2CGX8|A0A6J2CGX8_ZALCA</t>
  </si>
  <si>
    <t>A0A6J2CGX8</t>
  </si>
  <si>
    <t>A0A6J2CGX8_ZALCA</t>
  </si>
  <si>
    <t>RARRES1</t>
  </si>
  <si>
    <t>LOW QUALITY PROTEIN: retinoic acid receptor responder protein 1</t>
  </si>
  <si>
    <t>tr|A0A6J2BP61|A0A6J2BP61_ZALCA</t>
  </si>
  <si>
    <t>A0A6J2BP61</t>
  </si>
  <si>
    <t>A0A6J2BP61_ZALCA</t>
  </si>
  <si>
    <t>RAN</t>
  </si>
  <si>
    <t>GTP-binding nuclear protein Ran</t>
  </si>
  <si>
    <t>tr|A0A6J2CP06|A0A6J2CP06_ZALCA</t>
  </si>
  <si>
    <t>A0A6J2CP06</t>
  </si>
  <si>
    <t>A0A6J2CP06_ZALCA</t>
  </si>
  <si>
    <t>F7</t>
  </si>
  <si>
    <t>Coagulation factor VII isoform X2</t>
  </si>
  <si>
    <t>tr|A0A6J2E8T3|A0A6J2E8T3_ZALCA</t>
  </si>
  <si>
    <t>A0A6J2E8T3</t>
  </si>
  <si>
    <t>A0A6J2E8T3_ZALCA</t>
  </si>
  <si>
    <t>PGK1</t>
  </si>
  <si>
    <t>Phosphoglycerate kinase</t>
  </si>
  <si>
    <t>tr|A0A6J2E0V9|A0A6J2E0V9_ZALCA</t>
  </si>
  <si>
    <t>A0A6J2E0V9</t>
  </si>
  <si>
    <t>A0A6J2E0V9_ZALCA</t>
  </si>
  <si>
    <t>BHMT</t>
  </si>
  <si>
    <t>Betaine--homocysteine S-methyltransferase 1</t>
  </si>
  <si>
    <t>tr|A0A6J2C3M1|A0A6J2C3M1_ZALCA</t>
  </si>
  <si>
    <t>A0A6J2C3M1</t>
  </si>
  <si>
    <t>A0A6J2C3M1_ZALCA</t>
  </si>
  <si>
    <t>SMPD1</t>
  </si>
  <si>
    <t>Sphingomyelin phosphodiesterase</t>
  </si>
  <si>
    <t>tr|A0A6J2BVX4|A0A6J2BVX4_ZALCA</t>
  </si>
  <si>
    <t>A0A6J2BVX4</t>
  </si>
  <si>
    <t>A0A6J2BVX4_ZALCA</t>
  </si>
  <si>
    <t>CST6</t>
  </si>
  <si>
    <t>Cystatin-M</t>
  </si>
  <si>
    <t>tr|A0A6J2EIE6|A0A6J2EIE6_ZALCA</t>
  </si>
  <si>
    <t>A0A6J2EIE6</t>
  </si>
  <si>
    <t>A0A6J2EIE6_ZALCA</t>
  </si>
  <si>
    <t>SELL</t>
  </si>
  <si>
    <t>L-selectin</t>
  </si>
  <si>
    <t>tr|A0A6J2D2V9|A0A6J2D2V9_ZALCA</t>
  </si>
  <si>
    <t>A0A6J2D2V9</t>
  </si>
  <si>
    <t>A0A6J2D2V9_ZALCA</t>
  </si>
  <si>
    <t>CSF2RB</t>
  </si>
  <si>
    <t>Cytokine receptor common subunit beta</t>
  </si>
  <si>
    <t>tr|A0A6J2CNX5|A0A6J2CNX5_ZALCA</t>
  </si>
  <si>
    <t>A0A6J2CNX5</t>
  </si>
  <si>
    <t>A0A6J2CNX5_ZALCA</t>
  </si>
  <si>
    <t>SPP2</t>
  </si>
  <si>
    <t>Secreted phosphoprotein 24</t>
  </si>
  <si>
    <t>tr|A0A6J2DVE7|A0A6J2DVE7_ZALCA</t>
  </si>
  <si>
    <t>A0A6J2DVE7</t>
  </si>
  <si>
    <t>A0A6J2DVE7_ZALCA</t>
  </si>
  <si>
    <t>PSMB8</t>
  </si>
  <si>
    <t>tr|A0A6J2FKP8|A0A6J2FKP8_ZALCA</t>
  </si>
  <si>
    <t>A0A6J2FKP8</t>
  </si>
  <si>
    <t>A0A6J2FKP8_ZALCA</t>
  </si>
  <si>
    <t>IGFBP4</t>
  </si>
  <si>
    <t>Insulin-like growth factor-binding protein 4</t>
  </si>
  <si>
    <t>tr|A0A6J2E6Q5|A0A6J2E6Q5_ZALCA</t>
  </si>
  <si>
    <t>A0A6J2E6Q5</t>
  </si>
  <si>
    <t>A0A6J2E6Q5_ZALCA</t>
  </si>
  <si>
    <t>MSN</t>
  </si>
  <si>
    <t>Moesin</t>
  </si>
  <si>
    <t>tr|A0A6J2CT67|A0A6J2CT67_ZALCA</t>
  </si>
  <si>
    <t>A0A6J2CT67</t>
  </si>
  <si>
    <t>A0A6J2CT67_ZALCA</t>
  </si>
  <si>
    <t>MMP19</t>
  </si>
  <si>
    <t>Matrix metalloproteinase-19 isoform X4</t>
  </si>
  <si>
    <t>tr|A0A6J2BD41|A0A6J2BD41_ZALCA</t>
  </si>
  <si>
    <t>A0A6J2BD41</t>
  </si>
  <si>
    <t>A0A6J2BD41_ZALCA</t>
  </si>
  <si>
    <t>PSMB5</t>
  </si>
  <si>
    <t>tr|A0A6P9EV16|A0A6P9EV16_ZALCA</t>
  </si>
  <si>
    <t>A0A6P9EV16</t>
  </si>
  <si>
    <t>A0A6P9EV16_ZALCA</t>
  </si>
  <si>
    <t>HSPA8</t>
  </si>
  <si>
    <t>Heat shock cognate 71 kDa protein</t>
  </si>
  <si>
    <t>tr|A0A6J2EQ82|A0A6J2EQ82_ZALCA</t>
  </si>
  <si>
    <t>A0A6J2EQ82</t>
  </si>
  <si>
    <t>A0A6J2EQ82_ZALCA</t>
  </si>
  <si>
    <t>PRDX6</t>
  </si>
  <si>
    <t>Peroxiredoxin-6</t>
  </si>
  <si>
    <t>tr|A0A6J2D0S0|A0A6J2D0S0_ZALCA</t>
  </si>
  <si>
    <t>A0A6J2D0S0</t>
  </si>
  <si>
    <t>A0A6J2D0S0_ZALCA</t>
  </si>
  <si>
    <t>IGFBP6</t>
  </si>
  <si>
    <t>Insulin-like growth factor-binding protein 6</t>
  </si>
  <si>
    <t>tr|A0A6J2FG64|A0A6J2FG64_ZALCA</t>
  </si>
  <si>
    <t>A0A6J2FG64</t>
  </si>
  <si>
    <t>A0A6J2FG64_ZALCA</t>
  </si>
  <si>
    <t>PTP</t>
  </si>
  <si>
    <t>Lithostathine-like isoform X1</t>
  </si>
  <si>
    <t>tr|A0A6J2DSS6|A0A6J2DSS6_ZALCA</t>
  </si>
  <si>
    <t>A0A6J2DSS6</t>
  </si>
  <si>
    <t>A0A6J2DSS6_ZALCA</t>
  </si>
  <si>
    <t>GLO1</t>
  </si>
  <si>
    <t>Lactoylglutathione lyase</t>
  </si>
  <si>
    <t>tr|A0A6J2CRN0|A0A6J2CRN0_ZALCA</t>
  </si>
  <si>
    <t>A0A6J2CRN0</t>
  </si>
  <si>
    <t>A0A6J2CRN0_ZALCA</t>
  </si>
  <si>
    <t>HSP90AA1</t>
  </si>
  <si>
    <t>Heat shock protein HSP 90-alpha</t>
  </si>
  <si>
    <t/>
  </si>
  <si>
    <t>Lipid</t>
  </si>
  <si>
    <t>Cer(d18:1/18:0)</t>
  </si>
  <si>
    <t>Cer(d18:2/20:0)</t>
  </si>
  <si>
    <t>Cer(d18:1/20:0)</t>
  </si>
  <si>
    <t>Cer(d16:1/23:0)</t>
  </si>
  <si>
    <t>Cer(d16:1/24:1)</t>
  </si>
  <si>
    <t>Cer(d18:2/22:0)</t>
  </si>
  <si>
    <t>Cer(d16:1/24:0);Cer(d18:1/22:0)</t>
  </si>
  <si>
    <t>Cer(d18:0/22:0)</t>
  </si>
  <si>
    <t>Cer(d18:2/23:0)</t>
  </si>
  <si>
    <t>Cer(d18:1/23:0)</t>
  </si>
  <si>
    <t>Cer(d18:2/24:1)</t>
  </si>
  <si>
    <t>Cer(d18:1/24:1)</t>
  </si>
  <si>
    <t>Cer(d18:1/24:0)</t>
  </si>
  <si>
    <t>Cer(d19:1/24:0)</t>
  </si>
  <si>
    <t>Cer(d18:1/16:0)</t>
  </si>
  <si>
    <t>Cer(d18:2/24:1);Cer(d18:1/24:2)</t>
  </si>
  <si>
    <t>FA 12:0</t>
  </si>
  <si>
    <t>FA 13:0</t>
  </si>
  <si>
    <t>FA 14:1</t>
  </si>
  <si>
    <t>FA 14:0</t>
  </si>
  <si>
    <t>FA 15:1</t>
  </si>
  <si>
    <t>FA 15:0a</t>
  </si>
  <si>
    <t>FA 15:0b</t>
  </si>
  <si>
    <t>FA 16:2</t>
  </si>
  <si>
    <t>FA 16:1</t>
  </si>
  <si>
    <t>FA 16:0</t>
  </si>
  <si>
    <t>FA 17:0a</t>
  </si>
  <si>
    <t>FA 17:0b</t>
  </si>
  <si>
    <t>FA 18:3</t>
  </si>
  <si>
    <t>FA 18:2</t>
  </si>
  <si>
    <t>FA 18:1</t>
  </si>
  <si>
    <t>FA 18:0</t>
  </si>
  <si>
    <t>FA 19:3</t>
  </si>
  <si>
    <t>FA 20:5</t>
  </si>
  <si>
    <t>FA 20:4</t>
  </si>
  <si>
    <t>FA 20:1</t>
  </si>
  <si>
    <t>FA 20:0a</t>
  </si>
  <si>
    <t>FA 20:0b</t>
  </si>
  <si>
    <t>FA 22:6</t>
  </si>
  <si>
    <t>FA 22:5</t>
  </si>
  <si>
    <t>FA 22:4</t>
  </si>
  <si>
    <t>FA 22:1</t>
  </si>
  <si>
    <t>FA 22:0</t>
  </si>
  <si>
    <t>FA 23:0</t>
  </si>
  <si>
    <t>FA 24:1</t>
  </si>
  <si>
    <t>FA 25:0</t>
  </si>
  <si>
    <t>FA 17:1</t>
  </si>
  <si>
    <t>FA 18:4</t>
  </si>
  <si>
    <t>FA 19:1</t>
  </si>
  <si>
    <t>FA 20:2</t>
  </si>
  <si>
    <t>FA 20:3</t>
  </si>
  <si>
    <t>FA 21:0</t>
  </si>
  <si>
    <t>FA 24:0</t>
  </si>
  <si>
    <t>FA 26:0</t>
  </si>
  <si>
    <t>GM3(d18:1/16:0)</t>
  </si>
  <si>
    <t>HexCer(d18:1/20:0)</t>
  </si>
  <si>
    <t>HexCer(d18:2/22:0)</t>
  </si>
  <si>
    <t>HexCer(d18:1/24:1)</t>
  </si>
  <si>
    <t>LPC(14:0/0:0)</t>
  </si>
  <si>
    <t>LPC(0:0/16:1)</t>
  </si>
  <si>
    <t>LPC(16:1/0:0)</t>
  </si>
  <si>
    <t>LPC(0:0/16:0)</t>
  </si>
  <si>
    <t>LPC(16:0/0:0)</t>
  </si>
  <si>
    <t>LPC(0:0/17:0)</t>
  </si>
  <si>
    <t>LPC(0:0/18:0)</t>
  </si>
  <si>
    <t>LPC(18:0/0:0)</t>
  </si>
  <si>
    <t>LPC(0:0/20:4)</t>
  </si>
  <si>
    <t>LPC(20:4/0:0)</t>
  </si>
  <si>
    <t>LPC(0:0/22:6)</t>
  </si>
  <si>
    <t>LPC(22:6/0:0)</t>
  </si>
  <si>
    <t>LPC(17:0/0:0)</t>
  </si>
  <si>
    <t>LPE(0:0/16:0)</t>
  </si>
  <si>
    <t>LPE(16:0/0:0)</t>
  </si>
  <si>
    <t>LPE(0:0/18:0)</t>
  </si>
  <si>
    <t>LPE(18:0/0:0)</t>
  </si>
  <si>
    <t>LPE(0:0/20:4)</t>
  </si>
  <si>
    <t>LPE(20:4/0:0)</t>
  </si>
  <si>
    <t>LPE(18:1/0:0)</t>
  </si>
  <si>
    <t>PA(18:1_18:3)</t>
  </si>
  <si>
    <t>PC(14:0_16:0)</t>
  </si>
  <si>
    <t>PC(14:0_18:2)</t>
  </si>
  <si>
    <t>PC(32:2)</t>
  </si>
  <si>
    <t>PC(16:0_16:1)</t>
  </si>
  <si>
    <t>PC(15:0_18:2)</t>
  </si>
  <si>
    <t>PC(15:0_18:1);PC(16:0_17:1)</t>
  </si>
  <si>
    <t>PC(14:0_20:4)</t>
  </si>
  <si>
    <t>PC(16:0_18:3)a</t>
  </si>
  <si>
    <t>PC(16:0_18:3)b</t>
  </si>
  <si>
    <t>PC(16:1_18:2)</t>
  </si>
  <si>
    <t>PC(16:0_18:2)</t>
  </si>
  <si>
    <t>PC(16:0_18:1)</t>
  </si>
  <si>
    <t>PC(16:0_18:0)</t>
  </si>
  <si>
    <t>PC(15:0_20:4)</t>
  </si>
  <si>
    <t>PC(17:1_18:1)</t>
  </si>
  <si>
    <t>PC(16:0_20:5)</t>
  </si>
  <si>
    <t>PC(16:1_20:4)</t>
  </si>
  <si>
    <t>PC(18:2_18:3)</t>
  </si>
  <si>
    <t>PC(16:0_20:4)</t>
  </si>
  <si>
    <t>PC(18:0_18:1)</t>
  </si>
  <si>
    <t>PC(15:0_22:6)</t>
  </si>
  <si>
    <t>PC(37:6)</t>
  </si>
  <si>
    <t>PC(16:1_22:6)</t>
  </si>
  <si>
    <t>PC(16:0_22:6)</t>
  </si>
  <si>
    <t>PC(18:0_20:4)</t>
  </si>
  <si>
    <t>PC(18:0_20:3)</t>
  </si>
  <si>
    <t>PC(18:0_20:2)</t>
  </si>
  <si>
    <t>PC(19:0_20:4)</t>
  </si>
  <si>
    <t>PC(18:1_22:6)</t>
  </si>
  <si>
    <t>PC(18:0_22:6)</t>
  </si>
  <si>
    <t>PC(18:0_22:5)a</t>
  </si>
  <si>
    <t>PC(18:0_22:5)b</t>
  </si>
  <si>
    <t>PC(18:0_22:4)</t>
  </si>
  <si>
    <t>PC(P-16:0/20:5)</t>
  </si>
  <si>
    <t>PC(P-16:0/20:4)</t>
  </si>
  <si>
    <t>PC(O-16:0/20:4);PC(P-18:0/18:3)</t>
  </si>
  <si>
    <t>PC(O-16:0/22:5);PC(P-18:0/20:4)a</t>
  </si>
  <si>
    <t>PE(16:0/16:0)</t>
  </si>
  <si>
    <t>PE(35:1)</t>
  </si>
  <si>
    <t>PE(16:0_20:5)</t>
  </si>
  <si>
    <t>PE(36:5)</t>
  </si>
  <si>
    <t>PE(16:0_20:4);PE(18:2/18:2)</t>
  </si>
  <si>
    <t>PE(18:1/18:1)</t>
  </si>
  <si>
    <t>PE(36:1)</t>
  </si>
  <si>
    <t>PE(18:0_20:4)</t>
  </si>
  <si>
    <t>PE(38:3)</t>
  </si>
  <si>
    <t>PE(18:0_20:1)</t>
  </si>
  <si>
    <t>PE(19:0_20:4)</t>
  </si>
  <si>
    <t>PE(40:7)a</t>
  </si>
  <si>
    <t>PE(40:7)b</t>
  </si>
  <si>
    <t>PE(18:0_22:6)</t>
  </si>
  <si>
    <t>PE(18:0_22:5)a</t>
  </si>
  <si>
    <t>PE(18:0_22:5)b</t>
  </si>
  <si>
    <t>PE(20:0_20:2)</t>
  </si>
  <si>
    <t>PE(20:0_20:1)</t>
  </si>
  <si>
    <t>PE(16:0_16:1)</t>
  </si>
  <si>
    <t>PE(16:0_22:5);PE(18:1_20:4)</t>
  </si>
  <si>
    <t>PE(18:0_22:4)</t>
  </si>
  <si>
    <t>PE(37:1)</t>
  </si>
  <si>
    <t>PE(39:6)</t>
  </si>
  <si>
    <t>PS(16:0_22:1)</t>
  </si>
  <si>
    <t>PS(16:0_22:3)</t>
  </si>
  <si>
    <t>PS(17:0_20:0)</t>
  </si>
  <si>
    <t>PS(18:0_20:0)</t>
  </si>
  <si>
    <t>PS(18:0_22:5)</t>
  </si>
  <si>
    <t>PS(18:0/18:0)</t>
  </si>
  <si>
    <t>PS(18:1_20:1)</t>
  </si>
  <si>
    <t>PS(18:1_22:0)</t>
  </si>
  <si>
    <t>PS(18:1_22:2)</t>
  </si>
  <si>
    <t>PS(19:0_22:4)</t>
  </si>
  <si>
    <t>PS(20:2_22:0)</t>
  </si>
  <si>
    <t>PS(20:3_21:0)</t>
  </si>
  <si>
    <t>PS(20:3_22:1)</t>
  </si>
  <si>
    <t>PS(34:0)</t>
  </si>
  <si>
    <t>PS(35:1)</t>
  </si>
  <si>
    <t>PG(16:0_18:2)</t>
  </si>
  <si>
    <t>PG(16:0_18:1)</t>
  </si>
  <si>
    <t>PG(18:2_19:0)</t>
  </si>
  <si>
    <t>PC(O-16:0/18:2)</t>
  </si>
  <si>
    <t>PC(O-16:0/22:5);PC(P-18:0/20:4)</t>
  </si>
  <si>
    <t>PC(P-18:0/22:6)</t>
  </si>
  <si>
    <t>LPI(0:0_18:0)</t>
  </si>
  <si>
    <t>LPI(0:0_20:4)</t>
  </si>
  <si>
    <t>FAHFA(14:0/O-16:2)</t>
  </si>
  <si>
    <t>FAHFA(16:0/O-18:2)</t>
  </si>
  <si>
    <t>FAHFA(18:0/O-22:3)</t>
  </si>
  <si>
    <t>FAHFA(18:1/O-20:3)</t>
  </si>
  <si>
    <t>PE(P-16:0/18:1)</t>
  </si>
  <si>
    <t>PE(P-16:0/20:4)</t>
  </si>
  <si>
    <t>PE(P-16:0/22:6)</t>
  </si>
  <si>
    <t>PE(O-16:0/22:6)</t>
  </si>
  <si>
    <t>PE(P-18:0/20:4)</t>
  </si>
  <si>
    <t>PE(P-18:0/22:6)</t>
  </si>
  <si>
    <t>PE(O-40:5);PE(P-40:4)</t>
  </si>
  <si>
    <t>PI(16:0_16:1)</t>
  </si>
  <si>
    <t>PI(14:0_18:0);PI(16:0/16:0)</t>
  </si>
  <si>
    <t>PI(16:0_18:2)</t>
  </si>
  <si>
    <t>PI(16:0_18:1)</t>
  </si>
  <si>
    <t>PI(16:0_20:4)</t>
  </si>
  <si>
    <t>PI(17:0_20:4)</t>
  </si>
  <si>
    <t>PI(16:0_22:6)</t>
  </si>
  <si>
    <t>PI(16:0_22:5);PI(18:1_20:4)a</t>
  </si>
  <si>
    <t>PI(18:0_20:4)</t>
  </si>
  <si>
    <t>PI(18:0_22:6)</t>
  </si>
  <si>
    <t>PI(16:0_20:5)</t>
  </si>
  <si>
    <t>PI(18:0_20:3)</t>
  </si>
  <si>
    <t>PI(18:0_22:5)</t>
  </si>
  <si>
    <t>SM(d16:0/16:1);SM(d18:1/14:0)</t>
  </si>
  <si>
    <t>SM(d18:1/16:0)</t>
  </si>
  <si>
    <t>SM(d18:0/18:1)</t>
  </si>
  <si>
    <t>SM(d19:0/18:1)</t>
  </si>
  <si>
    <t>SM(d38:1)</t>
  </si>
  <si>
    <t>SM(d39:1)</t>
  </si>
  <si>
    <t>SM(d18:1/23:0)</t>
  </si>
  <si>
    <t>SM(d18:1/24:1)</t>
  </si>
  <si>
    <t>SM(d18:1/24:0)</t>
  </si>
  <si>
    <t>SM(d19:1/24:1)</t>
  </si>
  <si>
    <t>SM(d18:1/16:1)</t>
  </si>
  <si>
    <t>SM(d32:1)</t>
  </si>
  <si>
    <t>SM(d40:1)</t>
  </si>
  <si>
    <t>SM(d41:1)</t>
  </si>
  <si>
    <t>AC(16:0)</t>
  </si>
  <si>
    <t>AC(18:1)</t>
  </si>
  <si>
    <t>CE(18:2)</t>
  </si>
  <si>
    <t>CE(20:5)</t>
  </si>
  <si>
    <t>CE(20:4)</t>
  </si>
  <si>
    <t>CE(22:6)</t>
  </si>
  <si>
    <t>CE(18:1)</t>
  </si>
  <si>
    <t>CE(22:5)</t>
  </si>
  <si>
    <t>DG(18:1_18:1)</t>
  </si>
  <si>
    <t>LPC(0:0_14:0)</t>
  </si>
  <si>
    <t>LPC(0:0_15:0)</t>
  </si>
  <si>
    <t>LPC(0:0_16:1)</t>
  </si>
  <si>
    <t>LPC(0:0_16:0)</t>
  </si>
  <si>
    <t>LPC(0:0_17:0)</t>
  </si>
  <si>
    <t>LPC(0:0/18:2)</t>
  </si>
  <si>
    <t>LPC(18:2/0:0)</t>
  </si>
  <si>
    <t>LPC(0:0/18:1)</t>
  </si>
  <si>
    <t>LPC(18:1/0:0)</t>
  </si>
  <si>
    <t>LPC(0:0_18:0)</t>
  </si>
  <si>
    <t>LPC(0:0/20:5)</t>
  </si>
  <si>
    <t>LPC(20:5/0:0)</t>
  </si>
  <si>
    <t>LPE(0:0_22:6)</t>
  </si>
  <si>
    <t>PC(28:0)</t>
  </si>
  <si>
    <t>PC(30:1)</t>
  </si>
  <si>
    <t>PC(14:0_18:1);PC(16:0_16:1)</t>
  </si>
  <si>
    <t>PC(16:0/16:0)</t>
  </si>
  <si>
    <t>PC(14:0_20:5)</t>
  </si>
  <si>
    <t>PC(15:0_20:4);PC(17:2_18:2)</t>
  </si>
  <si>
    <t>PC(17:0_18:3)</t>
  </si>
  <si>
    <t>PC(17:0_18:2)</t>
  </si>
  <si>
    <t>PC(17:0_18:1)</t>
  </si>
  <si>
    <t>PC(18:0_18:2);PC(18:1/18:1)</t>
  </si>
  <si>
    <t>PC(17:0_20:4)</t>
  </si>
  <si>
    <t>PC(18:2_20:4)</t>
  </si>
  <si>
    <t>PC(16:0_22:5);PC(18:0_20:5)</t>
  </si>
  <si>
    <t>PC(39:4)</t>
  </si>
  <si>
    <t>PC(20:4_20:4)</t>
  </si>
  <si>
    <t>PC(18:1_22:5)</t>
  </si>
  <si>
    <t>PC(P-32:0);PC(O-32:1)</t>
  </si>
  <si>
    <t>PC(O-16:0/18:3);PC(P-16:0/18:2)</t>
  </si>
  <si>
    <t>PC(P-16:0/22:5)</t>
  </si>
  <si>
    <t>PC(P-18:0/20:5)</t>
  </si>
  <si>
    <t>PE(16:0_18:2)</t>
  </si>
  <si>
    <t>PE(16:0_18:1)</t>
  </si>
  <si>
    <t>PE(18:1_18:2)</t>
  </si>
  <si>
    <t>PE(18:0_18:2)</t>
  </si>
  <si>
    <t>PE(18:0_18:1)</t>
  </si>
  <si>
    <t>SM(d16:1/14:0)</t>
  </si>
  <si>
    <t>SM(d31:1)</t>
  </si>
  <si>
    <t>SM(d16:1/16:0);SM(d18:1/14:0)</t>
  </si>
  <si>
    <t>SM(d32:0)</t>
  </si>
  <si>
    <t>SM(d17:1/16:0)</t>
  </si>
  <si>
    <t>SM(d16:1/18:3)</t>
  </si>
  <si>
    <t>SM(d18:2/16:0)</t>
  </si>
  <si>
    <t>SM(d34:1)</t>
  </si>
  <si>
    <t>SM(d17:1/18:3)</t>
  </si>
  <si>
    <t>SM(d35:2)</t>
  </si>
  <si>
    <t>SM(d17:1/18:0)</t>
  </si>
  <si>
    <t>SM(d36:5)</t>
  </si>
  <si>
    <t>SM(d18:1/18:0)</t>
  </si>
  <si>
    <t>SM(d16:1/22:3);SM(d18:1/20:3)</t>
  </si>
  <si>
    <t>SM(d40:4)</t>
  </si>
  <si>
    <t>SM(d18:1/22:0)</t>
  </si>
  <si>
    <t>SM(d41:4)</t>
  </si>
  <si>
    <t>SM(d17:1/24:0);SM(d18:1/23:0)</t>
  </si>
  <si>
    <t>SM(d42:4)</t>
  </si>
  <si>
    <t>SM(d43:4)</t>
  </si>
  <si>
    <t>SM(d18:1/18:3)</t>
  </si>
  <si>
    <t>SM(d41:2)</t>
  </si>
  <si>
    <t>SM(d44:5)</t>
  </si>
  <si>
    <t>TG(12:0_16:1_18:1);TG(14:0_14:0_18:2);TG(14:0_16:1_16:1)</t>
  </si>
  <si>
    <t>TG (12:0_16:0_18:1);TG(14:0_14:0_18:1);TG(14:0_16:0_16:1)</t>
  </si>
  <si>
    <t>TG(14:0_16:0_16:0)</t>
  </si>
  <si>
    <t>TG(14:0_16:0_17:1)</t>
  </si>
  <si>
    <t>TG(14:0_16:0_18:2);TG(14:0_16:1_18:1);TG(16:0_16:1_16:1)</t>
  </si>
  <si>
    <t>TG(14:0_16:0_18:1);TG(16:0_16:0_16:1)</t>
  </si>
  <si>
    <t>TG(48:0)</t>
  </si>
  <si>
    <t>TG(15:0_16:0_18:2);TG(15:0_16:1_18:1)</t>
  </si>
  <si>
    <t>TG(15:0_16:0_18:1);TG(15:0_17:0_17:1)</t>
  </si>
  <si>
    <t>TG(16:1_16:1_18:2)</t>
  </si>
  <si>
    <t>TG(14:0_18:1_18:2);TG(16:1_16:1_18:1)</t>
  </si>
  <si>
    <t>TG(14:0_18:1_18:1)</t>
  </si>
  <si>
    <t>TG(16:0_16:0_18:1)</t>
  </si>
  <si>
    <t>TG(16:0_16:0_18:0)</t>
  </si>
  <si>
    <t>TG(51:3)</t>
  </si>
  <si>
    <t>TG(52:7)</t>
  </si>
  <si>
    <t>TG(52:6)</t>
  </si>
  <si>
    <t>TG(16:0_16:1_20:4);TG(16:0_18:2_18:3)</t>
  </si>
  <si>
    <t>TG(16:0_18:1_18:3);TG(16:0_18:2_18:2)</t>
  </si>
  <si>
    <t>TG(16:0_18:1_18:2)</t>
  </si>
  <si>
    <t>TG(16:0_18:0_18:2);TG(16:0_18:1_18:1)</t>
  </si>
  <si>
    <t>TG(16:0_18:0_18:1)</t>
  </si>
  <si>
    <t>TG(53:3)</t>
  </si>
  <si>
    <t>TG(18:2_18:3_18:3)</t>
  </si>
  <si>
    <t>TG (16:0_18:0_19:1)</t>
  </si>
  <si>
    <t>TG(54:7)</t>
  </si>
  <si>
    <t>TG(54:6)</t>
  </si>
  <si>
    <t>TG(16:0_18:1_20:4)</t>
  </si>
  <si>
    <t>TG(18:0_18:1_18:2);TG(18:1/18:1/18:1)</t>
  </si>
  <si>
    <t>TG(18:0_18:1_18:1)</t>
  </si>
  <si>
    <t>TG(18:0_18:0_18:1)</t>
  </si>
  <si>
    <t>TG(16:1_20:4_20:4);TG(18:2_18:3_20:4)</t>
  </si>
  <si>
    <t>TG(56:8)</t>
  </si>
  <si>
    <t>TG(18:1_18:1_20:4)</t>
  </si>
  <si>
    <t>TG(18:0_18:0_20:5);TG(18:0_18:1_20:4)</t>
  </si>
  <si>
    <t>TG(18:0_18:1_20:1)</t>
  </si>
  <si>
    <t>TG(18:1_20:5_20:5);TG(18:2_20:4_20:5)</t>
  </si>
  <si>
    <t>TG(18:2_20:4_20:4)</t>
  </si>
  <si>
    <t>TG(58:8)</t>
  </si>
  <si>
    <t>TG(60:13)</t>
  </si>
  <si>
    <t>TG(60:12)</t>
  </si>
  <si>
    <t>TG(60:10)a</t>
  </si>
  <si>
    <t>TG(56:10)</t>
  </si>
  <si>
    <t>TG(58:7)</t>
  </si>
  <si>
    <t>TG(60:11)</t>
  </si>
  <si>
    <t>Chemical/Piece of Equipment</t>
  </si>
  <si>
    <t>Catalog Number/Manufacturer</t>
  </si>
  <si>
    <t>Chloroform HPLC Plus</t>
  </si>
  <si>
    <t>Methanol, Optima™ LC/MS Grade</t>
  </si>
  <si>
    <t>Water, Optima™ LC/MS Grade</t>
  </si>
  <si>
    <t>Acetonitrile</t>
  </si>
  <si>
    <t>Ammonium Acetate</t>
  </si>
  <si>
    <t>Isopropanol</t>
  </si>
  <si>
    <t>Sorensen 1.7 ml SafeSeal™ Microcentrifuge tubes</t>
  </si>
  <si>
    <t>Thermo Fisher Digital Vortex Mixer</t>
  </si>
  <si>
    <t>Eppendorf Centrifuge model 5810 R</t>
  </si>
  <si>
    <t>Thermo Fisher SpeedVac Vacuum Concentrator</t>
  </si>
  <si>
    <t>Agilent 2-mL amber glass LC autosampler vials</t>
  </si>
  <si>
    <t>Agilent ESI-L Low Concentration tuning mix solution</t>
  </si>
  <si>
    <r>
      <t>Waters Acquity UPLC CSH</t>
    </r>
    <r>
      <rPr>
        <vertAlign val="superscript"/>
        <sz val="12"/>
        <color theme="1"/>
        <rFont val="Times New Roman"/>
        <family val="1"/>
      </rPr>
      <t>TM</t>
    </r>
    <r>
      <rPr>
        <sz val="12"/>
        <color theme="1"/>
        <rFont val="Times New Roman"/>
        <family val="1"/>
      </rPr>
      <t xml:space="preserve"> C18 column (3.0 mm x 150 mm x 1.7 μm particle size)</t>
    </r>
  </si>
  <si>
    <t>Drift Time (ms)</t>
  </si>
  <si>
    <t>Collision Energy (V)</t>
  </si>
  <si>
    <t>FA 19:0</t>
  </si>
  <si>
    <r>
      <t>p</t>
    </r>
    <r>
      <rPr>
        <b/>
        <sz val="12"/>
        <color theme="1"/>
        <rFont val="Times New Roman"/>
        <family val="1"/>
      </rPr>
      <t>-value (BH)</t>
    </r>
  </si>
  <si>
    <t>TG(51:1)</t>
  </si>
  <si>
    <t>TG(51:2)</t>
  </si>
  <si>
    <t>TG(53:2)</t>
  </si>
  <si>
    <t>PC(34:3)</t>
  </si>
  <si>
    <t>PC(O-36:3)/PC(P-36:2)</t>
  </si>
  <si>
    <t>PE(38:6)</t>
  </si>
  <si>
    <t>PE(38:5)</t>
  </si>
  <si>
    <t>TG(56:7)</t>
  </si>
  <si>
    <t>PE(P-36:2)</t>
  </si>
  <si>
    <t>PI(36:2)</t>
  </si>
  <si>
    <t xml:space="preserve"> </t>
  </si>
  <si>
    <r>
      <t>1</t>
    </r>
    <r>
      <rPr>
        <sz val="12"/>
        <color theme="1"/>
        <rFont val="Times New Roman"/>
        <family val="1"/>
      </rPr>
      <t>Department of Chemistry, University of North Carolina at Chapel Hill, Chapel Hill, NC, USA</t>
    </r>
  </si>
  <si>
    <r>
      <t>2</t>
    </r>
    <r>
      <rPr>
        <sz val="12"/>
        <color theme="1"/>
        <rFont val="Times New Roman"/>
        <family val="1"/>
      </rPr>
      <t>Department of Chemistry, North Carolina State University, Raleigh, NC, USA</t>
    </r>
  </si>
  <si>
    <r>
      <t>3</t>
    </r>
    <r>
      <rPr>
        <sz val="12"/>
        <color rgb="FF000000"/>
        <rFont val="Times New Roman"/>
        <family val="1"/>
      </rPr>
      <t>Department of Biological Sciences, North Carolina State University, Raleigh, NC, USA</t>
    </r>
  </si>
  <si>
    <t>* Correspondence: Co-corresponding Authors</t>
  </si>
  <si>
    <t xml:space="preserve">benjamin.neely@nist.gov, erinmsb@unc.edu </t>
  </si>
  <si>
    <t>PC(36:5)</t>
  </si>
  <si>
    <t>PC(38:5)</t>
  </si>
  <si>
    <t>PE(36:3)</t>
  </si>
  <si>
    <t>PS(39:3)</t>
  </si>
  <si>
    <t>PI(18:1_20:4)</t>
  </si>
  <si>
    <t>Negative</t>
  </si>
  <si>
    <t>Positive</t>
  </si>
  <si>
    <t>DAT vs. non-DAT</t>
  </si>
  <si>
    <t>DAT</t>
  </si>
  <si>
    <t>non-DAT</t>
  </si>
  <si>
    <t>Conditon</t>
  </si>
  <si>
    <t>WBC are leukocytes and number is 1,000/mm3 = 1,000/ul from TMMC, Seg, Band, Lymph, Mono, and Eos are in terms of 100 leukocytes, therefore #/100 x (WBC count x 1000) = absolute number per ul</t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(FC) &lt; -1</t>
    </r>
  </si>
  <si>
    <t>Control (Non-DAT)</t>
  </si>
  <si>
    <t>statistic value</t>
  </si>
  <si>
    <t>χ2</t>
  </si>
  <si>
    <t>Sex (Male/Female)</t>
  </si>
  <si>
    <t>9/8</t>
  </si>
  <si>
    <t>4/10</t>
  </si>
  <si>
    <t>Age Class</t>
  </si>
  <si>
    <t>U =</t>
  </si>
  <si>
    <t>Mean ± SD</t>
  </si>
  <si>
    <t>18.8 ± 9.0 (N = 16)</t>
  </si>
  <si>
    <t>13.2 ± 4.4 (N = 13)</t>
  </si>
  <si>
    <t>Range</t>
  </si>
  <si>
    <t>4.10 - 40.3</t>
  </si>
  <si>
    <t>8.30 - 20.9</t>
  </si>
  <si>
    <t>Red Blood Cell Count (10^6/mm^3)</t>
  </si>
  <si>
    <t>4.23 ± 0.59 (N = 16)</t>
  </si>
  <si>
    <t>4.79 ± 0.71 (N = 13)</t>
  </si>
  <si>
    <t>2.95 - 5.25</t>
  </si>
  <si>
    <t>3.66 - 5.61</t>
  </si>
  <si>
    <t>Hemoglobin (g/dL)</t>
  </si>
  <si>
    <t>14.7 ± 2.3 (N = 16)</t>
  </si>
  <si>
    <t>17.1 ± 2.4 (N = 13)</t>
  </si>
  <si>
    <t>9.50 - 19.0</t>
  </si>
  <si>
    <t>13.1 - 19.7</t>
  </si>
  <si>
    <t>Hematocrit (%)</t>
  </si>
  <si>
    <t>42.7 ± 7.2 (N = 16)</t>
  </si>
  <si>
    <t>46.0 ± 12 (N = 13)</t>
  </si>
  <si>
    <t xml:space="preserve">27.7 - 56.0 </t>
  </si>
  <si>
    <t>15.6 - 57.0</t>
  </si>
  <si>
    <t>Platelet (fL)</t>
  </si>
  <si>
    <t>442 ± 170 (N = 16)</t>
  </si>
  <si>
    <t>408 ± 150 (N = 13)</t>
  </si>
  <si>
    <t>78.0 - 730</t>
  </si>
  <si>
    <t>94.0 - 764</t>
  </si>
  <si>
    <t>Mean Corpuscular Volume (pg)</t>
  </si>
  <si>
    <t>101 ± 5.9 (N = 16)</t>
  </si>
  <si>
    <t>102 ± 5.6 (N = 13)</t>
  </si>
  <si>
    <t>91.0 - 114</t>
  </si>
  <si>
    <t>92.0 - 114</t>
  </si>
  <si>
    <t>Mean Corpuscular Hemoglobin (g/dL)</t>
  </si>
  <si>
    <t>34.9 ± 2.3 (N = 16)</t>
  </si>
  <si>
    <t>35.7 ± 1.6 (N = 13)</t>
  </si>
  <si>
    <t xml:space="preserve">31.1 - 39.3 </t>
  </si>
  <si>
    <t>33.6 - 39.1</t>
  </si>
  <si>
    <t>34.6 ± 1.4 (N = 16)</t>
  </si>
  <si>
    <t>35.2 ± 1.6 (N = 13)</t>
  </si>
  <si>
    <t>32.5 - 37.9</t>
  </si>
  <si>
    <t>33.2 - 39.0</t>
  </si>
  <si>
    <t>Red Cell Distribution Width (%)</t>
  </si>
  <si>
    <t>15.7 ± 1.1 (N = 16)</t>
  </si>
  <si>
    <t>15.5 ± 0.80 (N = 13)</t>
  </si>
  <si>
    <t>13.9 - 17.3</t>
  </si>
  <si>
    <t>14.4 - 17.2</t>
  </si>
  <si>
    <t>Mean Platelet Volume (fL)</t>
  </si>
  <si>
    <t>8.28 ± 1.1 (N = 16)</t>
  </si>
  <si>
    <t>7.85 ± 0.88 (N = 13)</t>
  </si>
  <si>
    <t>5.90 - 10.4</t>
  </si>
  <si>
    <t>6.50 - 9.40</t>
  </si>
  <si>
    <t>14200 ± 7800 (N = 16)</t>
  </si>
  <si>
    <t>8980 ± 3900 (N = 13)</t>
  </si>
  <si>
    <t>2090 - 30600</t>
  </si>
  <si>
    <t>4320 - 16700</t>
  </si>
  <si>
    <t>936 ± 1500 (N = 16)</t>
  </si>
  <si>
    <t>63.2 ± 100 (N = 13)</t>
  </si>
  <si>
    <t>0.00 - 5640</t>
  </si>
  <si>
    <t>0.00 - 294</t>
  </si>
  <si>
    <t>2790 ± 1600 (N = 16)</t>
  </si>
  <si>
    <t>2990 ± 1400 (N = 13)</t>
  </si>
  <si>
    <t>684 - 6360</t>
  </si>
  <si>
    <t>1340 - 5450</t>
  </si>
  <si>
    <t>365 ± 650 (N = 16)</t>
  </si>
  <si>
    <t>179 ± 200 (N = 13)</t>
  </si>
  <si>
    <t>0.00 - 2020</t>
  </si>
  <si>
    <t>0.00 - 492</t>
  </si>
  <si>
    <t>439 ± 610 (N = 16)</t>
  </si>
  <si>
    <t>963 ± 490 (N = 13)</t>
  </si>
  <si>
    <t>0.00 - 2250</t>
  </si>
  <si>
    <t>274 - 1970</t>
  </si>
  <si>
    <t>Table S3: Chemicals, reagents, and equipment manufacturing information</t>
  </si>
  <si>
    <t>Table S4: Collision-induced dissociation drift time ramp method</t>
  </si>
  <si>
    <t>Table S5: Protein abundances in California sea lions plasma</t>
  </si>
  <si>
    <t>Table S6a: Lipid abundances in California sea lions plasma (negative mode)</t>
  </si>
  <si>
    <t>Table S6b: Lipid abundances in California sea lions plasma (positive mode)</t>
  </si>
  <si>
    <t>Table S7: Significant proteins in plasma of California sea lions diagnosed with domoic acid toxicosis</t>
  </si>
  <si>
    <t>Table S8: Significant lipids in plasma of California sea lions diagnosed with domoic acid toxicosis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r>
      <t>White Blood Cell Count (10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/m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)</t>
    </r>
  </si>
  <si>
    <r>
      <t>Mean Corpuscular Hemoglobin Concentration (10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/m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)</t>
    </r>
  </si>
  <si>
    <r>
      <t>Segmented Neutrophils (#/m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)</t>
    </r>
  </si>
  <si>
    <r>
      <t>Band Cells (#/m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)</t>
    </r>
  </si>
  <si>
    <r>
      <t>Lymph (#/m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)</t>
    </r>
  </si>
  <si>
    <r>
      <t>Monocytes (#/m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)</t>
    </r>
  </si>
  <si>
    <r>
      <t>Eosinophils (#/m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)</t>
    </r>
  </si>
  <si>
    <t>Table S1: California sea lion individual characteristic table</t>
  </si>
  <si>
    <t>Table S2: California sea lions meta data and blood counts</t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(FC) DAT vs. non-DAT</t>
    </r>
  </si>
  <si>
    <t>Instrument Mode Detected In</t>
  </si>
  <si>
    <t>Table S6b:  Lipid abundances in California sea lions plasma (positive mode)</t>
  </si>
  <si>
    <t>Table S3a: Chemicals, reagents, and equipment manufacturing information (Proteomic Experiments)</t>
  </si>
  <si>
    <t>Ammonium bicarbonate</t>
  </si>
  <si>
    <t>09830/Sigma-Aldrich</t>
  </si>
  <si>
    <t>Protein LoBind® Tubes (1.5 mL)</t>
  </si>
  <si>
    <t>022431081/Eppendorf</t>
  </si>
  <si>
    <t xml:space="preserve">DL-Dithiothreitol </t>
  </si>
  <si>
    <t>D0632/Sigma-Aldrich</t>
  </si>
  <si>
    <t xml:space="preserve">2-Chloroacetamide </t>
  </si>
  <si>
    <t>A15238/Alda Aesar</t>
  </si>
  <si>
    <t>Lys-C Endoproteinase, MS Grade</t>
  </si>
  <si>
    <t>90051/Thermo Scientific</t>
  </si>
  <si>
    <t>Pierce Trypsin Protease, MS Grade</t>
  </si>
  <si>
    <t>90058/Thermo Scientific</t>
  </si>
  <si>
    <t>Pierce C18 spin columns (8 mg C18 resin)</t>
  </si>
  <si>
    <t>89870/Thermo Scientific</t>
  </si>
  <si>
    <t>Trifluoroacetic acid</t>
  </si>
  <si>
    <t>T6508-10AMP/Sigma-Aldrich</t>
  </si>
  <si>
    <t>Acetonitrile, Optima™ LC/MS Grade</t>
  </si>
  <si>
    <t>A955/Fisher Chemical</t>
  </si>
  <si>
    <t>Formic Acid, 99.0+%, Optima™ LC/MS Grade</t>
  </si>
  <si>
    <t>A117/Fisher Chemical</t>
  </si>
  <si>
    <t xml:space="preserve">Pierce quantitative fluorometric peptide assay </t>
  </si>
  <si>
    <t>23290/Thermo Scientific</t>
  </si>
  <si>
    <t xml:space="preserve">BioTek Synergy HT plate reader </t>
  </si>
  <si>
    <t>Agilent Technologies</t>
  </si>
  <si>
    <t>Table S3b: Chemicals, reagents, and equipment manufacturing information (Lipidomic Experiments)</t>
  </si>
  <si>
    <r>
      <t>Amie M. Solosky</t>
    </r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>, Iliana M. Claudio</t>
    </r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, Jessie R. Chappel</t>
    </r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, Kaylie I. Kirkwood-Donelson</t>
    </r>
    <r>
      <rPr>
        <vertAlign val="super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, Michael G. Janech</t>
    </r>
    <r>
      <rPr>
        <vertAlign val="super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, Alison M. Bland</t>
    </r>
    <r>
      <rPr>
        <vertAlign val="super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>, Frances M.D. Gulland</t>
    </r>
    <r>
      <rPr>
        <vertAlign val="super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, Benjamin A. Neely</t>
    </r>
    <r>
      <rPr>
        <vertAlign val="superscript"/>
        <sz val="14"/>
        <color theme="1"/>
        <rFont val="Times New Roman"/>
        <family val="1"/>
      </rPr>
      <t>7*</t>
    </r>
    <r>
      <rPr>
        <sz val="14"/>
        <color theme="1"/>
        <rFont val="Times New Roman"/>
        <family val="1"/>
      </rPr>
      <t>, and Erin S. Baker</t>
    </r>
    <r>
      <rPr>
        <vertAlign val="superscript"/>
        <sz val="14"/>
        <color theme="1"/>
        <rFont val="Times New Roman"/>
        <family val="1"/>
      </rPr>
      <t>1*</t>
    </r>
  </si>
  <si>
    <r>
      <t>4</t>
    </r>
    <r>
      <rPr>
        <sz val="12"/>
        <color theme="1"/>
        <rFont val="Times New Roman"/>
        <family val="1"/>
      </rPr>
      <t>Immunity, Inflammation, and Disease Laboratory, National Institute of Environmental Health Sciences, Durham, NC, USA</t>
    </r>
  </si>
  <si>
    <r>
      <t>5</t>
    </r>
    <r>
      <rPr>
        <sz val="12"/>
        <color theme="1"/>
        <rFont val="Times New Roman"/>
        <family val="1"/>
      </rPr>
      <t>Department of Biology, College of Charleston, Charleston, SC, USA</t>
    </r>
  </si>
  <si>
    <r>
      <t>6</t>
    </r>
    <r>
      <rPr>
        <sz val="12"/>
        <color theme="1"/>
        <rFont val="Times New Roman"/>
        <family val="1"/>
      </rPr>
      <t>Wildlife Health Center, University of California, Davis, CA, USA</t>
    </r>
  </si>
  <si>
    <r>
      <t>7</t>
    </r>
    <r>
      <rPr>
        <sz val="12"/>
        <color theme="1"/>
        <rFont val="Times New Roman"/>
        <family val="1"/>
      </rPr>
      <t>Chemical Sciences Division, National Institute of Standards and Technology, Charleston, SC, USA</t>
    </r>
  </si>
  <si>
    <t>186005302/Waters</t>
  </si>
  <si>
    <t>G1969-85000/Agilent Technologies</t>
  </si>
  <si>
    <t>5182-0716/Agilent Technologies</t>
  </si>
  <si>
    <t>SPD130DLX-115/Thermo Fisher Scientific</t>
  </si>
  <si>
    <t>022625501/Eppendorf</t>
  </si>
  <si>
    <t>88882009/Thermo Scientific</t>
  </si>
  <si>
    <t>89082-332/Sorensen Bioscience, Inc.</t>
  </si>
  <si>
    <t>022906.K2/Fisher Scientific</t>
  </si>
  <si>
    <t>A16343.30/Fisher Scientific</t>
  </si>
  <si>
    <t>047138.K2/Fisher Scientific</t>
  </si>
  <si>
    <t>FW6500/Fisher Scientific</t>
  </si>
  <si>
    <t>A456-4/Fisher Scientific</t>
  </si>
  <si>
    <t>C607SK-4/Fisher Scientif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0.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9C0006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sz val="11"/>
      <color rgb="FF9C6500"/>
      <name val="Calibri"/>
      <family val="2"/>
    </font>
    <font>
      <sz val="11"/>
      <color rgb="FF000000"/>
      <name val="Calibri"/>
      <family val="2"/>
      <scheme val="minor"/>
    </font>
    <font>
      <vertAlign val="subscript"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2"/>
      <color rgb="FF21212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EB9C"/>
        <bgColor rgb="FFFFEB9C"/>
      </patternFill>
    </fill>
    <fill>
      <patternFill patternType="solid">
        <fgColor theme="4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7" fillId="0" borderId="0" applyFont="0" applyFill="0" applyBorder="0" applyAlignment="0" applyProtection="0"/>
  </cellStyleXfs>
  <cellXfs count="90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2" fillId="0" borderId="0" xfId="0" applyFont="1"/>
    <xf numFmtId="0" fontId="5" fillId="0" borderId="0" xfId="0" applyFont="1"/>
    <xf numFmtId="0" fontId="10" fillId="0" borderId="0" xfId="0" applyFont="1"/>
    <xf numFmtId="0" fontId="4" fillId="0" borderId="1" xfId="0" applyFont="1" applyBorder="1" applyAlignment="1">
      <alignment horizontal="center"/>
    </xf>
    <xf numFmtId="14" fontId="4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5" fillId="0" borderId="1" xfId="0" applyFont="1" applyBorder="1"/>
    <xf numFmtId="0" fontId="4" fillId="0" borderId="1" xfId="0" applyFont="1" applyBorder="1"/>
    <xf numFmtId="0" fontId="0" fillId="0" borderId="1" xfId="0" applyBorder="1"/>
    <xf numFmtId="11" fontId="4" fillId="0" borderId="1" xfId="0" applyNumberFormat="1" applyFont="1" applyBorder="1"/>
    <xf numFmtId="2" fontId="4" fillId="0" borderId="1" xfId="0" applyNumberFormat="1" applyFont="1" applyBorder="1"/>
    <xf numFmtId="165" fontId="4" fillId="0" borderId="1" xfId="0" applyNumberFormat="1" applyFont="1" applyBorder="1"/>
    <xf numFmtId="0" fontId="12" fillId="0" borderId="1" xfId="0" applyFont="1" applyBorder="1"/>
    <xf numFmtId="0" fontId="5" fillId="0" borderId="1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right"/>
    </xf>
    <xf numFmtId="164" fontId="4" fillId="0" borderId="1" xfId="0" applyNumberFormat="1" applyFont="1" applyBorder="1" applyAlignment="1">
      <alignment horizontal="right"/>
    </xf>
    <xf numFmtId="2" fontId="4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center" vertical="center"/>
    </xf>
    <xf numFmtId="14" fontId="8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9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11" fontId="0" fillId="0" borderId="1" xfId="0" applyNumberFormat="1" applyBorder="1"/>
    <xf numFmtId="0" fontId="5" fillId="0" borderId="1" xfId="0" applyFont="1" applyBorder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center"/>
    </xf>
    <xf numFmtId="0" fontId="15" fillId="0" borderId="1" xfId="0" applyFont="1" applyBorder="1"/>
    <xf numFmtId="0" fontId="0" fillId="3" borderId="1" xfId="0" applyFill="1" applyBorder="1"/>
    <xf numFmtId="0" fontId="4" fillId="3" borderId="1" xfId="0" applyFont="1" applyFill="1" applyBorder="1"/>
    <xf numFmtId="0" fontId="18" fillId="0" borderId="17" xfId="0" applyFont="1" applyBorder="1"/>
    <xf numFmtId="0" fontId="18" fillId="0" borderId="18" xfId="0" applyFont="1" applyBorder="1"/>
    <xf numFmtId="0" fontId="4" fillId="0" borderId="18" xfId="0" applyFont="1" applyBorder="1"/>
    <xf numFmtId="0" fontId="5" fillId="0" borderId="10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8" xfId="0" applyFont="1" applyBorder="1"/>
    <xf numFmtId="0" fontId="5" fillId="0" borderId="11" xfId="0" applyFont="1" applyBorder="1"/>
    <xf numFmtId="0" fontId="4" fillId="0" borderId="16" xfId="0" applyFont="1" applyBorder="1"/>
    <xf numFmtId="0" fontId="5" fillId="0" borderId="14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6" xfId="0" applyFont="1" applyBorder="1"/>
    <xf numFmtId="0" fontId="4" fillId="0" borderId="15" xfId="0" applyFont="1" applyBorder="1"/>
    <xf numFmtId="49" fontId="4" fillId="0" borderId="0" xfId="1" applyNumberFormat="1" applyFont="1" applyFill="1" applyBorder="1" applyAlignment="1">
      <alignment horizontal="center" vertical="center"/>
    </xf>
    <xf numFmtId="49" fontId="4" fillId="0" borderId="16" xfId="1" applyNumberFormat="1" applyFont="1" applyFill="1" applyBorder="1" applyAlignment="1">
      <alignment horizontal="center" vertical="center"/>
    </xf>
    <xf numFmtId="0" fontId="4" fillId="0" borderId="17" xfId="0" applyFont="1" applyBorder="1"/>
    <xf numFmtId="0" fontId="4" fillId="0" borderId="12" xfId="0" applyFont="1" applyBorder="1"/>
    <xf numFmtId="0" fontId="4" fillId="0" borderId="20" xfId="0" applyFont="1" applyBorder="1"/>
    <xf numFmtId="0" fontId="5" fillId="0" borderId="17" xfId="0" applyFont="1" applyBorder="1"/>
    <xf numFmtId="1" fontId="4" fillId="0" borderId="17" xfId="1" applyNumberFormat="1" applyFont="1" applyFill="1" applyBorder="1" applyAlignment="1">
      <alignment horizontal="center" vertical="center"/>
    </xf>
    <xf numFmtId="1" fontId="4" fillId="0" borderId="0" xfId="1" applyNumberFormat="1" applyFont="1" applyFill="1" applyBorder="1" applyAlignment="1">
      <alignment horizontal="center" vertical="center"/>
    </xf>
    <xf numFmtId="1" fontId="4" fillId="0" borderId="14" xfId="1" applyNumberFormat="1" applyFont="1" applyFill="1" applyBorder="1" applyAlignment="1">
      <alignment horizontal="center" vertical="center"/>
    </xf>
    <xf numFmtId="1" fontId="4" fillId="0" borderId="16" xfId="1" applyNumberFormat="1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/>
    </xf>
    <xf numFmtId="2" fontId="4" fillId="0" borderId="17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16" xfId="0" applyNumberFormat="1" applyFont="1" applyBorder="1" applyAlignment="1">
      <alignment horizontal="center" vertical="center"/>
    </xf>
    <xf numFmtId="0" fontId="4" fillId="0" borderId="11" xfId="0" applyFont="1" applyBorder="1"/>
    <xf numFmtId="2" fontId="4" fillId="0" borderId="18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3" xfId="0" applyFont="1" applyBorder="1" applyAlignment="1">
      <alignment horizontal="center" wrapText="1"/>
    </xf>
    <xf numFmtId="0" fontId="5" fillId="0" borderId="15" xfId="0" applyFont="1" applyBorder="1" applyAlignment="1">
      <alignment horizontal="center" wrapText="1"/>
    </xf>
    <xf numFmtId="0" fontId="5" fillId="0" borderId="0" xfId="0" applyFont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14" fillId="2" borderId="2" xfId="0" applyFont="1" applyFill="1" applyBorder="1" applyAlignment="1">
      <alignment horizontal="center" wrapText="1"/>
    </xf>
    <xf numFmtId="0" fontId="14" fillId="2" borderId="3" xfId="0" applyFont="1" applyFill="1" applyBorder="1" applyAlignment="1">
      <alignment horizontal="center" wrapText="1"/>
    </xf>
    <xf numFmtId="0" fontId="14" fillId="2" borderId="4" xfId="0" applyFont="1" applyFill="1" applyBorder="1" applyAlignment="1">
      <alignment horizontal="center" wrapText="1"/>
    </xf>
    <xf numFmtId="0" fontId="14" fillId="2" borderId="5" xfId="0" applyFont="1" applyFill="1" applyBorder="1" applyAlignment="1">
      <alignment horizontal="center" wrapText="1"/>
    </xf>
    <xf numFmtId="0" fontId="14" fillId="2" borderId="0" xfId="0" applyFont="1" applyFill="1" applyAlignment="1">
      <alignment horizontal="center" wrapText="1"/>
    </xf>
    <xf numFmtId="0" fontId="14" fillId="2" borderId="6" xfId="0" applyFont="1" applyFill="1" applyBorder="1" applyAlignment="1">
      <alignment horizontal="center" wrapText="1"/>
    </xf>
    <xf numFmtId="0" fontId="14" fillId="2" borderId="7" xfId="0" applyFont="1" applyFill="1" applyBorder="1" applyAlignment="1">
      <alignment horizontal="center" wrapText="1"/>
    </xf>
    <xf numFmtId="0" fontId="14" fillId="2" borderId="8" xfId="0" applyFont="1" applyFill="1" applyBorder="1" applyAlignment="1">
      <alignment horizontal="center" wrapText="1"/>
    </xf>
    <xf numFmtId="0" fontId="14" fillId="2" borderId="9" xfId="0" applyFont="1" applyFill="1" applyBorder="1" applyAlignment="1">
      <alignment horizontal="center" wrapText="1"/>
    </xf>
  </cellXfs>
  <cellStyles count="2">
    <cellStyle name="Comma" xfId="1" builtinId="3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4A338-B3C0-433B-ACEC-185D6E2A1AF6}">
  <dimension ref="A1:A22"/>
  <sheetViews>
    <sheetView tabSelected="1" workbookViewId="0">
      <selection activeCell="A11" sqref="A11"/>
    </sheetView>
  </sheetViews>
  <sheetFormatPr defaultRowHeight="18.75" x14ac:dyDescent="0.3"/>
  <cols>
    <col min="1" max="1" width="237.42578125" style="7" bestFit="1" customWidth="1"/>
    <col min="2" max="16384" width="9.140625" style="7"/>
  </cols>
  <sheetData>
    <row r="1" spans="1:1" x14ac:dyDescent="0.3">
      <c r="A1" s="1" t="s">
        <v>0</v>
      </c>
    </row>
    <row r="2" spans="1:1" ht="22.5" x14ac:dyDescent="0.3">
      <c r="A2" s="2" t="s">
        <v>1818</v>
      </c>
    </row>
    <row r="3" spans="1:1" x14ac:dyDescent="0.3">
      <c r="A3" s="28" t="s">
        <v>1676</v>
      </c>
    </row>
    <row r="4" spans="1:1" x14ac:dyDescent="0.3">
      <c r="A4" s="28" t="s">
        <v>1677</v>
      </c>
    </row>
    <row r="5" spans="1:1" x14ac:dyDescent="0.3">
      <c r="A5" s="28" t="s">
        <v>1678</v>
      </c>
    </row>
    <row r="6" spans="1:1" x14ac:dyDescent="0.3">
      <c r="A6" s="28" t="s">
        <v>1819</v>
      </c>
    </row>
    <row r="7" spans="1:1" x14ac:dyDescent="0.3">
      <c r="A7" s="28" t="s">
        <v>1820</v>
      </c>
    </row>
    <row r="8" spans="1:1" x14ac:dyDescent="0.3">
      <c r="A8" s="28" t="s">
        <v>1821</v>
      </c>
    </row>
    <row r="9" spans="1:1" x14ac:dyDescent="0.3">
      <c r="A9" s="28" t="s">
        <v>1822</v>
      </c>
    </row>
    <row r="10" spans="1:1" x14ac:dyDescent="0.3">
      <c r="A10" s="29" t="s">
        <v>1679</v>
      </c>
    </row>
    <row r="11" spans="1:1" x14ac:dyDescent="0.3">
      <c r="A11" s="29" t="s">
        <v>1680</v>
      </c>
    </row>
    <row r="12" spans="1:1" x14ac:dyDescent="0.3">
      <c r="A12" s="28"/>
    </row>
    <row r="13" spans="1:1" x14ac:dyDescent="0.3">
      <c r="A13" s="5" t="s">
        <v>1</v>
      </c>
    </row>
    <row r="14" spans="1:1" x14ac:dyDescent="0.3">
      <c r="A14" s="2" t="s">
        <v>1787</v>
      </c>
    </row>
    <row r="15" spans="1:1" x14ac:dyDescent="0.3">
      <c r="A15" s="2" t="s">
        <v>1788</v>
      </c>
    </row>
    <row r="16" spans="1:1" x14ac:dyDescent="0.3">
      <c r="A16" s="2" t="s">
        <v>1772</v>
      </c>
    </row>
    <row r="17" spans="1:1" x14ac:dyDescent="0.3">
      <c r="A17" s="2" t="s">
        <v>1773</v>
      </c>
    </row>
    <row r="18" spans="1:1" x14ac:dyDescent="0.3">
      <c r="A18" s="2" t="s">
        <v>1774</v>
      </c>
    </row>
    <row r="19" spans="1:1" x14ac:dyDescent="0.3">
      <c r="A19" s="2" t="s">
        <v>1775</v>
      </c>
    </row>
    <row r="20" spans="1:1" x14ac:dyDescent="0.3">
      <c r="A20" s="2" t="s">
        <v>1776</v>
      </c>
    </row>
    <row r="21" spans="1:1" x14ac:dyDescent="0.3">
      <c r="A21" s="2" t="s">
        <v>1777</v>
      </c>
    </row>
    <row r="22" spans="1:1" x14ac:dyDescent="0.3">
      <c r="A22" s="2" t="s">
        <v>177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F4700-08BD-4432-BBB2-54E6A4DE3660}">
  <dimension ref="A1:Q44"/>
  <sheetViews>
    <sheetView workbookViewId="0">
      <selection activeCell="A3" sqref="A3"/>
    </sheetView>
  </sheetViews>
  <sheetFormatPr defaultRowHeight="15" x14ac:dyDescent="0.25"/>
  <cols>
    <col min="1" max="1" width="16.42578125" customWidth="1"/>
    <col min="2" max="2" width="50.42578125" bestFit="1" customWidth="1"/>
    <col min="4" max="4" width="28.42578125" bestFit="1" customWidth="1"/>
    <col min="6" max="6" width="22.5703125" bestFit="1" customWidth="1"/>
  </cols>
  <sheetData>
    <row r="1" spans="1:6" ht="18.75" x14ac:dyDescent="0.3">
      <c r="A1" s="5" t="s">
        <v>1777</v>
      </c>
    </row>
    <row r="2" spans="1:6" ht="18.75" x14ac:dyDescent="0.35">
      <c r="A2" s="12" t="s">
        <v>73</v>
      </c>
      <c r="B2" s="12" t="s">
        <v>74</v>
      </c>
      <c r="C2" s="18" t="s">
        <v>1664</v>
      </c>
      <c r="D2" s="12" t="s">
        <v>1789</v>
      </c>
      <c r="F2" s="36" t="s">
        <v>1693</v>
      </c>
    </row>
    <row r="3" spans="1:6" ht="15.75" x14ac:dyDescent="0.25">
      <c r="A3" s="13" t="s">
        <v>230</v>
      </c>
      <c r="B3" s="13" t="s">
        <v>231</v>
      </c>
      <c r="C3" s="14">
        <v>4.1784553236806701E-3</v>
      </c>
      <c r="D3" s="35">
        <v>-1.153997993875727</v>
      </c>
    </row>
    <row r="4" spans="1:6" ht="15.75" x14ac:dyDescent="0.25">
      <c r="A4" s="13" t="s">
        <v>270</v>
      </c>
      <c r="B4" s="13" t="s">
        <v>271</v>
      </c>
      <c r="C4" s="14">
        <v>1.2627755165993701E-3</v>
      </c>
      <c r="D4" s="35">
        <v>-1.7755520762579522</v>
      </c>
    </row>
    <row r="5" spans="1:6" ht="15.75" x14ac:dyDescent="0.25">
      <c r="A5" s="13" t="s">
        <v>355</v>
      </c>
      <c r="B5" s="13" t="s">
        <v>356</v>
      </c>
      <c r="C5" s="14">
        <v>1.2627755165993701E-3</v>
      </c>
      <c r="D5" s="35">
        <v>-2.1054890374070396</v>
      </c>
    </row>
    <row r="6" spans="1:6" ht="15.75" x14ac:dyDescent="0.25">
      <c r="A6" s="13" t="s">
        <v>415</v>
      </c>
      <c r="B6" s="13" t="s">
        <v>416</v>
      </c>
      <c r="C6" s="14">
        <v>2.3416421886596601E-2</v>
      </c>
      <c r="D6" s="35">
        <v>-1.5292861108064564</v>
      </c>
    </row>
    <row r="7" spans="1:6" ht="15.75" x14ac:dyDescent="0.25">
      <c r="A7" s="13" t="s">
        <v>440</v>
      </c>
      <c r="B7" s="13" t="s">
        <v>441</v>
      </c>
      <c r="C7" s="14">
        <v>4.0883989559015399E-2</v>
      </c>
      <c r="D7" s="35">
        <v>-1.0830169426515752</v>
      </c>
    </row>
    <row r="8" spans="1:6" ht="15.75" x14ac:dyDescent="0.25">
      <c r="A8" s="13" t="s">
        <v>495</v>
      </c>
      <c r="B8" s="13" t="s">
        <v>496</v>
      </c>
      <c r="C8" s="14">
        <v>1.2627755165993701E-3</v>
      </c>
      <c r="D8" s="35">
        <v>-1.9902779816449829</v>
      </c>
    </row>
    <row r="9" spans="1:6" ht="15.75" x14ac:dyDescent="0.25">
      <c r="A9" s="13" t="s">
        <v>545</v>
      </c>
      <c r="B9" s="13" t="s">
        <v>546</v>
      </c>
      <c r="C9" s="14">
        <v>5.4472669343502197E-3</v>
      </c>
      <c r="D9" s="35">
        <v>-1.5740291259616193</v>
      </c>
    </row>
    <row r="10" spans="1:6" ht="15.75" x14ac:dyDescent="0.25">
      <c r="A10" s="13" t="s">
        <v>634</v>
      </c>
      <c r="B10" s="13" t="s">
        <v>635</v>
      </c>
      <c r="C10" s="14">
        <v>1.92026630211273E-2</v>
      </c>
      <c r="D10" s="35">
        <v>-1.309540765362101</v>
      </c>
    </row>
    <row r="11" spans="1:6" ht="15.75" x14ac:dyDescent="0.25">
      <c r="A11" s="13" t="s">
        <v>789</v>
      </c>
      <c r="B11" s="13" t="s">
        <v>790</v>
      </c>
      <c r="C11" s="14">
        <v>1.7419850723572401E-2</v>
      </c>
      <c r="D11" s="35">
        <v>-1.3435854887905769</v>
      </c>
    </row>
    <row r="12" spans="1:6" ht="15.75" x14ac:dyDescent="0.25">
      <c r="A12" s="13" t="s">
        <v>838</v>
      </c>
      <c r="B12" s="13" t="s">
        <v>839</v>
      </c>
      <c r="C12" s="14">
        <v>7.1229759577860598E-3</v>
      </c>
      <c r="D12" s="35">
        <v>-1.130939644206137</v>
      </c>
    </row>
    <row r="13" spans="1:6" ht="15.75" x14ac:dyDescent="0.25">
      <c r="A13" s="13" t="s">
        <v>1116</v>
      </c>
      <c r="B13" s="13" t="s">
        <v>1117</v>
      </c>
      <c r="C13" s="14">
        <v>4.7963045879072297E-2</v>
      </c>
      <c r="D13" s="35">
        <v>-4.0512495029506042</v>
      </c>
    </row>
    <row r="14" spans="1:6" ht="15.75" x14ac:dyDescent="0.25">
      <c r="A14" s="13" t="s">
        <v>315</v>
      </c>
      <c r="B14" s="13" t="s">
        <v>316</v>
      </c>
      <c r="C14" s="14">
        <v>1.2627755165993701E-3</v>
      </c>
      <c r="D14" s="14">
        <v>0.34410884343954962</v>
      </c>
    </row>
    <row r="15" spans="1:6" ht="15.75" x14ac:dyDescent="0.25">
      <c r="A15" s="13" t="s">
        <v>689</v>
      </c>
      <c r="B15" s="13" t="s">
        <v>690</v>
      </c>
      <c r="C15" s="14">
        <v>1.2627755165993701E-3</v>
      </c>
      <c r="D15" s="14">
        <v>0.73272850342933538</v>
      </c>
    </row>
    <row r="16" spans="1:6" ht="15.75" x14ac:dyDescent="0.25">
      <c r="A16" s="13" t="s">
        <v>460</v>
      </c>
      <c r="B16" s="13" t="s">
        <v>461</v>
      </c>
      <c r="C16" s="34">
        <v>7.6163972514608803E-3</v>
      </c>
      <c r="D16" s="34">
        <v>0.51740446267698914</v>
      </c>
    </row>
    <row r="17" spans="1:16" ht="15.75" x14ac:dyDescent="0.25">
      <c r="A17" s="13" t="s">
        <v>520</v>
      </c>
      <c r="B17" s="13" t="s">
        <v>521</v>
      </c>
      <c r="C17" s="34">
        <v>7.6163972514608803E-3</v>
      </c>
      <c r="D17" s="34">
        <v>-0.46074855655518121</v>
      </c>
    </row>
    <row r="18" spans="1:16" ht="15.75" x14ac:dyDescent="0.25">
      <c r="A18" s="13" t="s">
        <v>679</v>
      </c>
      <c r="B18" s="13" t="s">
        <v>680</v>
      </c>
      <c r="C18" s="34">
        <v>7.6163972514608803E-3</v>
      </c>
      <c r="D18" s="34">
        <v>-0.70970881969189392</v>
      </c>
    </row>
    <row r="19" spans="1:16" ht="15.75" x14ac:dyDescent="0.25">
      <c r="A19" s="13" t="s">
        <v>659</v>
      </c>
      <c r="B19" s="13" t="s">
        <v>660</v>
      </c>
      <c r="C19" s="34">
        <v>1.58346551913775E-2</v>
      </c>
      <c r="D19" s="34">
        <v>0.71965500299601715</v>
      </c>
    </row>
    <row r="20" spans="1:16" ht="15.75" x14ac:dyDescent="0.25">
      <c r="A20" s="13" t="s">
        <v>774</v>
      </c>
      <c r="B20" s="13" t="s">
        <v>775</v>
      </c>
      <c r="C20" s="34">
        <v>1.58346551913775E-2</v>
      </c>
      <c r="D20" s="34">
        <v>0.66616074012120308</v>
      </c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3"/>
      <c r="P20" s="33"/>
    </row>
    <row r="21" spans="1:16" ht="15.75" x14ac:dyDescent="0.25">
      <c r="A21" s="13" t="s">
        <v>235</v>
      </c>
      <c r="B21" s="13" t="s">
        <v>236</v>
      </c>
      <c r="C21" s="34">
        <v>2.3416421886596601E-2</v>
      </c>
      <c r="D21" s="34">
        <v>-0.41987515952884991</v>
      </c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3"/>
      <c r="P21" s="33"/>
    </row>
    <row r="22" spans="1:16" ht="15.75" x14ac:dyDescent="0.25">
      <c r="A22" s="13" t="s">
        <v>505</v>
      </c>
      <c r="B22" s="13" t="s">
        <v>506</v>
      </c>
      <c r="C22" s="34">
        <v>2.5882422347065E-2</v>
      </c>
      <c r="D22" s="34">
        <v>0.67825014448493448</v>
      </c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3"/>
      <c r="P22" s="33"/>
    </row>
    <row r="23" spans="1:16" ht="15.75" x14ac:dyDescent="0.25">
      <c r="A23" s="13" t="s">
        <v>330</v>
      </c>
      <c r="B23" s="13" t="s">
        <v>331</v>
      </c>
      <c r="C23" s="34">
        <v>3.3301247687299203E-2</v>
      </c>
      <c r="D23" s="34">
        <v>-0.54141573457545888</v>
      </c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3"/>
      <c r="P23" s="33"/>
    </row>
    <row r="24" spans="1:16" ht="15.75" x14ac:dyDescent="0.25">
      <c r="A24" s="13" t="s">
        <v>609</v>
      </c>
      <c r="B24" s="13" t="s">
        <v>610</v>
      </c>
      <c r="C24" s="34">
        <v>3.4968254412691802E-2</v>
      </c>
      <c r="D24" s="34">
        <v>0.33120549521024145</v>
      </c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3"/>
      <c r="P24" s="33"/>
    </row>
    <row r="25" spans="1:16" ht="15.75" x14ac:dyDescent="0.25">
      <c r="A25" s="13" t="s">
        <v>734</v>
      </c>
      <c r="B25" s="13" t="s">
        <v>735</v>
      </c>
      <c r="C25" s="34">
        <v>3.4968254412691802E-2</v>
      </c>
      <c r="D25" s="34">
        <v>-0.94350021722009458</v>
      </c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3"/>
      <c r="P25" s="33"/>
    </row>
    <row r="26" spans="1:16" ht="15.75" x14ac:dyDescent="0.25">
      <c r="A26" s="13" t="s">
        <v>280</v>
      </c>
      <c r="B26" s="13" t="s">
        <v>281</v>
      </c>
      <c r="C26" s="34">
        <v>3.6953830196767297E-2</v>
      </c>
      <c r="D26" s="34">
        <v>-0.29566951267124608</v>
      </c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3"/>
      <c r="P26" s="33"/>
    </row>
    <row r="27" spans="1:16" ht="15.75" x14ac:dyDescent="0.25">
      <c r="A27" s="13" t="s">
        <v>310</v>
      </c>
      <c r="B27" s="13" t="s">
        <v>311</v>
      </c>
      <c r="C27" s="34">
        <v>3.6953830196767297E-2</v>
      </c>
      <c r="D27" s="34">
        <v>0.22386492523533263</v>
      </c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3"/>
      <c r="P27" s="33"/>
    </row>
    <row r="28" spans="1:16" ht="15.75" x14ac:dyDescent="0.25">
      <c r="A28" s="13" t="s">
        <v>290</v>
      </c>
      <c r="B28" s="13" t="s">
        <v>291</v>
      </c>
      <c r="C28" s="34">
        <v>4.3454618228012498E-2</v>
      </c>
      <c r="D28" s="34">
        <v>-0.60675905201996017</v>
      </c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3"/>
      <c r="P28" s="33"/>
    </row>
    <row r="29" spans="1:16" ht="15.75" x14ac:dyDescent="0.25">
      <c r="A29" s="13" t="s">
        <v>555</v>
      </c>
      <c r="B29" s="13" t="s">
        <v>556</v>
      </c>
      <c r="C29" s="34">
        <v>4.3454618228012498E-2</v>
      </c>
      <c r="D29" s="34">
        <v>0.31948303868751182</v>
      </c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3"/>
      <c r="P29" s="33"/>
    </row>
    <row r="30" spans="1:16" ht="15.75" x14ac:dyDescent="0.25">
      <c r="A30" s="13" t="s">
        <v>644</v>
      </c>
      <c r="B30" s="13" t="s">
        <v>645</v>
      </c>
      <c r="C30" s="34">
        <v>4.4748929583240997E-2</v>
      </c>
      <c r="D30" s="34">
        <v>0.37363746356053795</v>
      </c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3"/>
      <c r="P30" s="33"/>
    </row>
    <row r="31" spans="1:16" ht="15.75" x14ac:dyDescent="0.25">
      <c r="A31" s="13" t="s">
        <v>704</v>
      </c>
      <c r="B31" s="13" t="s">
        <v>705</v>
      </c>
      <c r="C31" s="34">
        <v>4.4748929583240997E-2</v>
      </c>
      <c r="D31" s="34">
        <v>0.6089322413778504</v>
      </c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3"/>
      <c r="P31" s="33"/>
    </row>
    <row r="32" spans="1:16" ht="15.75" x14ac:dyDescent="0.25">
      <c r="A32" s="13" t="s">
        <v>908</v>
      </c>
      <c r="B32" s="13" t="s">
        <v>909</v>
      </c>
      <c r="C32" s="34">
        <v>4.4748929583240997E-2</v>
      </c>
      <c r="D32" s="34">
        <v>-0.76955768842270089</v>
      </c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3"/>
      <c r="P32" s="33"/>
    </row>
    <row r="33" spans="1:17" ht="15.75" x14ac:dyDescent="0.25">
      <c r="A33" s="13" t="s">
        <v>569</v>
      </c>
      <c r="B33" s="13" t="s">
        <v>570</v>
      </c>
      <c r="C33" s="34">
        <v>4.7963045879072297E-2</v>
      </c>
      <c r="D33" s="34">
        <v>0.60620570194510748</v>
      </c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3"/>
      <c r="P33" s="33"/>
    </row>
    <row r="34" spans="1:17" x14ac:dyDescent="0.25"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3"/>
      <c r="P34" s="33"/>
    </row>
    <row r="35" spans="1:17" x14ac:dyDescent="0.25"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3"/>
      <c r="P35" s="33"/>
    </row>
    <row r="36" spans="1:17" x14ac:dyDescent="0.25"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3"/>
      <c r="P36" s="33"/>
    </row>
    <row r="37" spans="1:17" x14ac:dyDescent="0.25"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3"/>
      <c r="P37" s="33"/>
    </row>
    <row r="38" spans="1:17" x14ac:dyDescent="0.25"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3"/>
      <c r="Q38" s="33"/>
    </row>
    <row r="39" spans="1:17" x14ac:dyDescent="0.25"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3"/>
      <c r="Q39" s="33"/>
    </row>
    <row r="40" spans="1:17" x14ac:dyDescent="0.25">
      <c r="C40" s="32"/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32"/>
      <c r="P40" s="33"/>
      <c r="Q40" s="33"/>
    </row>
    <row r="41" spans="1:17" x14ac:dyDescent="0.25">
      <c r="C41" s="32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3"/>
      <c r="Q41" s="33"/>
    </row>
    <row r="42" spans="1:17" x14ac:dyDescent="0.25"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3"/>
      <c r="Q42" s="33"/>
    </row>
    <row r="43" spans="1:17" x14ac:dyDescent="0.25"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3"/>
      <c r="Q43" s="33"/>
    </row>
    <row r="44" spans="1:17" x14ac:dyDescent="0.25"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3"/>
      <c r="Q44" s="33"/>
    </row>
  </sheetData>
  <conditionalFormatting sqref="A3:A13">
    <cfRule type="duplicateValues" dxfId="2" priority="1"/>
  </conditionalFormatting>
  <conditionalFormatting sqref="G14">
    <cfRule type="duplicateValues" dxfId="1" priority="3"/>
  </conditionalFormatting>
  <conditionalFormatting sqref="G38:G44 F20:F37 B3:B13">
    <cfRule type="duplicateValues" dxfId="0" priority="7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D9B69-B9C7-449D-9A57-144907184C95}">
  <dimension ref="A1:D31"/>
  <sheetViews>
    <sheetView workbookViewId="0">
      <selection activeCell="O28" sqref="O28"/>
    </sheetView>
  </sheetViews>
  <sheetFormatPr defaultRowHeight="15" x14ac:dyDescent="0.25"/>
  <cols>
    <col min="1" max="1" width="39.140625" customWidth="1"/>
    <col min="2" max="2" width="14.7109375" bestFit="1" customWidth="1"/>
    <col min="3" max="3" width="28.42578125" bestFit="1" customWidth="1"/>
    <col min="4" max="4" width="30.28515625" bestFit="1" customWidth="1"/>
    <col min="5" max="5" width="22.7109375" customWidth="1"/>
  </cols>
  <sheetData>
    <row r="1" spans="1:4" ht="18.75" x14ac:dyDescent="0.3">
      <c r="A1" s="5" t="s">
        <v>1778</v>
      </c>
    </row>
    <row r="2" spans="1:4" s="6" customFormat="1" ht="17.25" x14ac:dyDescent="0.3">
      <c r="A2" s="12" t="s">
        <v>1330</v>
      </c>
      <c r="B2" s="18" t="s">
        <v>1664</v>
      </c>
      <c r="C2" s="12" t="s">
        <v>1789</v>
      </c>
      <c r="D2" s="12" t="s">
        <v>1790</v>
      </c>
    </row>
    <row r="3" spans="1:4" x14ac:dyDescent="0.25">
      <c r="A3" s="14" t="s">
        <v>1336</v>
      </c>
      <c r="B3" s="14">
        <v>7.9100000000000004E-3</v>
      </c>
      <c r="C3" s="14">
        <v>-1.0034000000000001</v>
      </c>
      <c r="D3" s="14" t="s">
        <v>1686</v>
      </c>
    </row>
    <row r="4" spans="1:4" x14ac:dyDescent="0.25">
      <c r="A4" s="14" t="s">
        <v>1539</v>
      </c>
      <c r="B4" s="14">
        <v>8.4000000000000003E-4</v>
      </c>
      <c r="C4" s="14">
        <v>-1.9733000000000001</v>
      </c>
      <c r="D4" s="14" t="s">
        <v>1687</v>
      </c>
    </row>
    <row r="5" spans="1:4" x14ac:dyDescent="0.25">
      <c r="A5" s="14" t="s">
        <v>1663</v>
      </c>
      <c r="B5" s="14">
        <v>3.47E-3</v>
      </c>
      <c r="C5" s="14">
        <v>-1.0496000000000001</v>
      </c>
      <c r="D5" s="14" t="s">
        <v>1686</v>
      </c>
    </row>
    <row r="6" spans="1:4" x14ac:dyDescent="0.25">
      <c r="A6" s="14" t="s">
        <v>1372</v>
      </c>
      <c r="B6" s="14">
        <v>1.8599999999999998E-2</v>
      </c>
      <c r="C6" s="14">
        <v>-1.0962000000000001</v>
      </c>
      <c r="D6" s="14" t="s">
        <v>1686</v>
      </c>
    </row>
    <row r="7" spans="1:4" x14ac:dyDescent="0.25">
      <c r="A7" s="14" t="s">
        <v>1388</v>
      </c>
      <c r="B7" s="14">
        <v>4.95E-4</v>
      </c>
      <c r="C7" s="14">
        <v>-1.1287</v>
      </c>
      <c r="D7" s="14" t="s">
        <v>1686</v>
      </c>
    </row>
    <row r="8" spans="1:4" x14ac:dyDescent="0.25">
      <c r="A8" s="14" t="s">
        <v>1436</v>
      </c>
      <c r="B8" s="30">
        <v>1.19E-5</v>
      </c>
      <c r="C8" s="14">
        <v>-1.0642</v>
      </c>
      <c r="D8" s="14" t="s">
        <v>1686</v>
      </c>
    </row>
    <row r="9" spans="1:4" x14ac:dyDescent="0.25">
      <c r="A9" s="14" t="s">
        <v>1452</v>
      </c>
      <c r="B9" s="14">
        <v>8.4000000000000003E-4</v>
      </c>
      <c r="C9" s="14">
        <v>-1.1259999999999999</v>
      </c>
      <c r="D9" s="14" t="s">
        <v>1686</v>
      </c>
    </row>
    <row r="10" spans="1:4" x14ac:dyDescent="0.25">
      <c r="A10" s="14" t="s">
        <v>1463</v>
      </c>
      <c r="B10" s="14">
        <v>8.4000000000000003E-4</v>
      </c>
      <c r="C10" s="14">
        <v>-1.2125999999999999</v>
      </c>
      <c r="D10" s="14" t="s">
        <v>1686</v>
      </c>
    </row>
    <row r="11" spans="1:4" x14ac:dyDescent="0.25">
      <c r="A11" s="14" t="s">
        <v>1459</v>
      </c>
      <c r="B11" s="14">
        <v>7.0699999999999995E-4</v>
      </c>
      <c r="C11" s="14">
        <v>-1.2292000000000001</v>
      </c>
      <c r="D11" s="14" t="s">
        <v>1686</v>
      </c>
    </row>
    <row r="12" spans="1:4" x14ac:dyDescent="0.25">
      <c r="A12" s="14" t="s">
        <v>1673</v>
      </c>
      <c r="B12" s="14">
        <v>2.33E-4</v>
      </c>
      <c r="C12" s="14">
        <v>-1.3552999999999999</v>
      </c>
      <c r="D12" s="14" t="s">
        <v>1686</v>
      </c>
    </row>
    <row r="13" spans="1:4" x14ac:dyDescent="0.25">
      <c r="A13" s="14" t="s">
        <v>1487</v>
      </c>
      <c r="B13" s="14">
        <v>2.6100000000000002E-2</v>
      </c>
      <c r="C13" s="14">
        <v>-1.0685</v>
      </c>
      <c r="D13" s="14" t="s">
        <v>1686</v>
      </c>
    </row>
    <row r="14" spans="1:4" x14ac:dyDescent="0.25">
      <c r="A14" s="14" t="s">
        <v>1506</v>
      </c>
      <c r="B14" s="14">
        <v>1.1599999999999999E-2</v>
      </c>
      <c r="C14" s="14">
        <v>-1.2825</v>
      </c>
      <c r="D14" s="14" t="s">
        <v>1686</v>
      </c>
    </row>
    <row r="15" spans="1:4" x14ac:dyDescent="0.25">
      <c r="A15" s="14" t="s">
        <v>1515</v>
      </c>
      <c r="B15" s="14">
        <v>9.9500000000000001E-4</v>
      </c>
      <c r="C15" s="14">
        <v>1.6488</v>
      </c>
      <c r="D15" s="14" t="s">
        <v>1686</v>
      </c>
    </row>
    <row r="16" spans="1:4" x14ac:dyDescent="0.25">
      <c r="A16" s="14" t="s">
        <v>1674</v>
      </c>
      <c r="B16" s="14">
        <v>1.6199999999999999E-3</v>
      </c>
      <c r="C16" s="14">
        <v>-1.4265000000000001</v>
      </c>
      <c r="D16" s="14" t="s">
        <v>1686</v>
      </c>
    </row>
    <row r="17" spans="1:4" x14ac:dyDescent="0.25">
      <c r="A17" s="14" t="s">
        <v>1625</v>
      </c>
      <c r="B17" s="30">
        <v>2.8100000000000002E-6</v>
      </c>
      <c r="C17" s="14">
        <v>-1.6867000000000001</v>
      </c>
      <c r="D17" s="14" t="s">
        <v>1687</v>
      </c>
    </row>
    <row r="18" spans="1:4" x14ac:dyDescent="0.25">
      <c r="A18" s="14" t="s">
        <v>1609</v>
      </c>
      <c r="B18" s="14">
        <v>1.1800000000000001E-3</v>
      </c>
      <c r="C18" s="14">
        <v>-1.0327</v>
      </c>
      <c r="D18" s="14" t="s">
        <v>1687</v>
      </c>
    </row>
    <row r="19" spans="1:4" x14ac:dyDescent="0.25">
      <c r="A19" s="14" t="s">
        <v>1622</v>
      </c>
      <c r="B19" s="30">
        <v>5.2599999999999998E-5</v>
      </c>
      <c r="C19" s="14">
        <v>-1.6261000000000001</v>
      </c>
      <c r="D19" s="14" t="s">
        <v>1687</v>
      </c>
    </row>
    <row r="20" spans="1:4" x14ac:dyDescent="0.25">
      <c r="A20" s="14" t="s">
        <v>1631</v>
      </c>
      <c r="B20" s="30">
        <v>2.8100000000000002E-6</v>
      </c>
      <c r="C20" s="14">
        <v>-2.4996</v>
      </c>
      <c r="D20" s="14" t="s">
        <v>1687</v>
      </c>
    </row>
    <row r="21" spans="1:4" x14ac:dyDescent="0.25">
      <c r="A21" s="14" t="s">
        <v>1635</v>
      </c>
      <c r="B21" s="30">
        <v>8.2399999999999997E-5</v>
      </c>
      <c r="C21" s="14">
        <v>-1.4748000000000001</v>
      </c>
      <c r="D21" s="14" t="s">
        <v>1687</v>
      </c>
    </row>
    <row r="22" spans="1:4" x14ac:dyDescent="0.25">
      <c r="A22" s="14" t="s">
        <v>1630</v>
      </c>
      <c r="B22" s="30">
        <v>1.43E-7</v>
      </c>
      <c r="C22" s="14">
        <v>-1.9488000000000001</v>
      </c>
      <c r="D22" s="14" t="s">
        <v>1687</v>
      </c>
    </row>
    <row r="23" spans="1:4" x14ac:dyDescent="0.25">
      <c r="A23" s="14" t="s">
        <v>1629</v>
      </c>
      <c r="B23" s="30">
        <v>3.29E-5</v>
      </c>
      <c r="C23" s="14">
        <v>-1.7191000000000001</v>
      </c>
      <c r="D23" s="14" t="s">
        <v>1687</v>
      </c>
    </row>
    <row r="24" spans="1:4" x14ac:dyDescent="0.25">
      <c r="A24" s="14" t="s">
        <v>1636</v>
      </c>
      <c r="B24" s="30">
        <v>2.2600000000000001E-7</v>
      </c>
      <c r="C24" s="14">
        <v>-3.4712999999999998</v>
      </c>
      <c r="D24" s="14" t="s">
        <v>1687</v>
      </c>
    </row>
    <row r="25" spans="1:4" x14ac:dyDescent="0.25">
      <c r="A25" s="14" t="s">
        <v>1665</v>
      </c>
      <c r="B25" s="30">
        <v>9.0899999999999994E-6</v>
      </c>
      <c r="C25" s="14">
        <v>-2.0832999999999999</v>
      </c>
      <c r="D25" s="14" t="s">
        <v>1687</v>
      </c>
    </row>
    <row r="26" spans="1:4" x14ac:dyDescent="0.25">
      <c r="A26" s="14" t="s">
        <v>1666</v>
      </c>
      <c r="B26" s="14">
        <v>9.9500000000000001E-4</v>
      </c>
      <c r="C26" s="14">
        <v>-1.5233000000000001</v>
      </c>
      <c r="D26" s="14" t="s">
        <v>1687</v>
      </c>
    </row>
    <row r="27" spans="1:4" x14ac:dyDescent="0.25">
      <c r="A27" s="14" t="s">
        <v>1615</v>
      </c>
      <c r="B27" s="14">
        <v>1.1800000000000001E-3</v>
      </c>
      <c r="C27" s="14">
        <v>-1.0916999999999999</v>
      </c>
      <c r="D27" s="14" t="s">
        <v>1687</v>
      </c>
    </row>
    <row r="28" spans="1:4" x14ac:dyDescent="0.25">
      <c r="A28" s="14" t="s">
        <v>1667</v>
      </c>
      <c r="B28" s="30">
        <v>2.8100000000000002E-6</v>
      </c>
      <c r="C28" s="14">
        <v>-2.5605000000000002</v>
      </c>
      <c r="D28" s="14" t="s">
        <v>1687</v>
      </c>
    </row>
    <row r="29" spans="1:4" x14ac:dyDescent="0.25">
      <c r="A29" s="14" t="s">
        <v>1623</v>
      </c>
      <c r="B29" s="30">
        <v>1.5500000000000001E-5</v>
      </c>
      <c r="C29" s="14">
        <v>-2.1204000000000001</v>
      </c>
      <c r="D29" s="14" t="s">
        <v>1687</v>
      </c>
    </row>
    <row r="30" spans="1:4" x14ac:dyDescent="0.25">
      <c r="A30" s="14" t="s">
        <v>1644</v>
      </c>
      <c r="B30" s="30">
        <v>7.3200000000000004E-7</v>
      </c>
      <c r="C30" s="14">
        <v>-1.3959999999999999</v>
      </c>
      <c r="D30" s="14" t="s">
        <v>1687</v>
      </c>
    </row>
    <row r="31" spans="1:4" x14ac:dyDescent="0.25">
      <c r="A31" s="14" t="s">
        <v>1639</v>
      </c>
      <c r="B31" s="30">
        <v>9.0899999999999994E-6</v>
      </c>
      <c r="C31" s="14">
        <v>-1.1087</v>
      </c>
      <c r="D31" s="14" t="s">
        <v>1687</v>
      </c>
    </row>
  </sheetData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36063-F64D-4922-9BE1-1CDAED3E0F02}">
  <dimension ref="A1:E56"/>
  <sheetViews>
    <sheetView workbookViewId="0"/>
  </sheetViews>
  <sheetFormatPr defaultRowHeight="15" x14ac:dyDescent="0.25"/>
  <cols>
    <col min="1" max="1" width="17.7109375" customWidth="1"/>
    <col min="2" max="2" width="19.28515625" bestFit="1" customWidth="1"/>
    <col min="3" max="3" width="18.42578125" bestFit="1" customWidth="1"/>
    <col min="5" max="5" width="14.28515625" customWidth="1"/>
  </cols>
  <sheetData>
    <row r="1" spans="1:5" s="2" customFormat="1" ht="18.75" x14ac:dyDescent="0.3">
      <c r="A1" s="5" t="s">
        <v>1787</v>
      </c>
    </row>
    <row r="2" spans="1:5" ht="15.75" x14ac:dyDescent="0.25">
      <c r="A2" s="39"/>
      <c r="B2" s="40" t="s">
        <v>1694</v>
      </c>
      <c r="C2" s="41" t="s">
        <v>1689</v>
      </c>
      <c r="D2" s="42" t="s">
        <v>1779</v>
      </c>
      <c r="E2" s="43" t="s">
        <v>1695</v>
      </c>
    </row>
    <row r="3" spans="1:5" ht="15.75" x14ac:dyDescent="0.25">
      <c r="A3" s="44"/>
      <c r="B3" s="45"/>
      <c r="C3" s="46"/>
      <c r="D3" s="47"/>
      <c r="E3" s="48" t="s">
        <v>1696</v>
      </c>
    </row>
    <row r="4" spans="1:5" ht="15.75" x14ac:dyDescent="0.25">
      <c r="A4" s="47" t="s">
        <v>1697</v>
      </c>
      <c r="B4" s="49" t="s">
        <v>1698</v>
      </c>
      <c r="C4" s="50" t="s">
        <v>1699</v>
      </c>
      <c r="D4" s="51">
        <v>0.316</v>
      </c>
      <c r="E4" s="52">
        <v>1.0054000000000001</v>
      </c>
    </row>
    <row r="5" spans="1:5" ht="15.75" x14ac:dyDescent="0.25">
      <c r="A5" s="78" t="s">
        <v>1700</v>
      </c>
      <c r="B5" s="79"/>
      <c r="C5" s="80"/>
      <c r="D5" s="13">
        <v>0.73670000000000002</v>
      </c>
      <c r="E5" s="53">
        <v>1.9950000000000001</v>
      </c>
    </row>
    <row r="6" spans="1:5" ht="15.75" x14ac:dyDescent="0.25">
      <c r="A6" s="54" t="s">
        <v>46</v>
      </c>
      <c r="B6" s="55">
        <v>1</v>
      </c>
      <c r="C6" s="55">
        <v>0</v>
      </c>
      <c r="D6" s="51"/>
      <c r="E6" s="52"/>
    </row>
    <row r="7" spans="1:5" ht="15.75" x14ac:dyDescent="0.25">
      <c r="A7" s="54" t="s">
        <v>39</v>
      </c>
      <c r="B7" s="56">
        <v>2</v>
      </c>
      <c r="C7" s="55">
        <v>1</v>
      </c>
      <c r="D7" s="51"/>
      <c r="E7" s="52"/>
    </row>
    <row r="8" spans="1:5" ht="15.75" x14ac:dyDescent="0.25">
      <c r="A8" s="54" t="s">
        <v>33</v>
      </c>
      <c r="B8" s="56">
        <v>3</v>
      </c>
      <c r="C8" s="55">
        <v>2</v>
      </c>
      <c r="D8" s="51"/>
      <c r="E8" s="52"/>
    </row>
    <row r="9" spans="1:5" ht="15.75" x14ac:dyDescent="0.25">
      <c r="A9" s="54" t="s">
        <v>37</v>
      </c>
      <c r="B9" s="56">
        <v>5</v>
      </c>
      <c r="C9" s="55">
        <v>4</v>
      </c>
      <c r="D9" s="51"/>
      <c r="E9" s="52"/>
    </row>
    <row r="10" spans="1:5" ht="15.75" x14ac:dyDescent="0.25">
      <c r="A10" s="54" t="s">
        <v>29</v>
      </c>
      <c r="B10" s="56">
        <v>6</v>
      </c>
      <c r="C10" s="55">
        <v>7</v>
      </c>
      <c r="D10" s="51"/>
      <c r="E10" s="52"/>
    </row>
    <row r="11" spans="1:5" ht="15.75" x14ac:dyDescent="0.25">
      <c r="A11" s="47"/>
      <c r="B11" s="57"/>
      <c r="C11" s="58"/>
      <c r="D11" s="44"/>
      <c r="E11" s="59" t="s">
        <v>1701</v>
      </c>
    </row>
    <row r="12" spans="1:5" ht="18.75" x14ac:dyDescent="0.25">
      <c r="A12" s="51"/>
      <c r="B12" s="78" t="s">
        <v>1780</v>
      </c>
      <c r="C12" s="80"/>
      <c r="D12" s="13">
        <v>0.02</v>
      </c>
      <c r="E12" s="53">
        <v>157.5</v>
      </c>
    </row>
    <row r="13" spans="1:5" ht="15.75" x14ac:dyDescent="0.25">
      <c r="A13" s="42" t="s">
        <v>1702</v>
      </c>
      <c r="B13" s="60" t="s">
        <v>1703</v>
      </c>
      <c r="C13" s="61" t="s">
        <v>1704</v>
      </c>
      <c r="D13" s="51"/>
      <c r="E13" s="52"/>
    </row>
    <row r="14" spans="1:5" ht="15.75" x14ac:dyDescent="0.25">
      <c r="A14" s="54" t="s">
        <v>1705</v>
      </c>
      <c r="B14" s="62" t="s">
        <v>1706</v>
      </c>
      <c r="C14" s="61" t="s">
        <v>1707</v>
      </c>
      <c r="D14" s="51"/>
      <c r="E14" s="52"/>
    </row>
    <row r="15" spans="1:5" ht="15.75" x14ac:dyDescent="0.25">
      <c r="A15" s="42"/>
      <c r="B15" s="78" t="s">
        <v>1708</v>
      </c>
      <c r="C15" s="80"/>
      <c r="D15" s="39">
        <v>3.3399999999999999E-2</v>
      </c>
      <c r="E15" s="63">
        <v>55</v>
      </c>
    </row>
    <row r="16" spans="1:5" ht="15.75" x14ac:dyDescent="0.25">
      <c r="A16" s="37" t="s">
        <v>1702</v>
      </c>
      <c r="B16" s="64" t="s">
        <v>1709</v>
      </c>
      <c r="C16" s="61" t="s">
        <v>1710</v>
      </c>
      <c r="D16" s="51"/>
      <c r="E16" s="52"/>
    </row>
    <row r="17" spans="1:5" ht="15.75" x14ac:dyDescent="0.25">
      <c r="A17" s="47" t="s">
        <v>1705</v>
      </c>
      <c r="B17" s="62" t="s">
        <v>1711</v>
      </c>
      <c r="C17" s="65" t="s">
        <v>1712</v>
      </c>
      <c r="D17" s="44"/>
      <c r="E17" s="48"/>
    </row>
    <row r="18" spans="1:5" ht="15.75" x14ac:dyDescent="0.25">
      <c r="A18" s="12"/>
      <c r="B18" s="78" t="s">
        <v>1713</v>
      </c>
      <c r="C18" s="80"/>
      <c r="D18" s="13">
        <v>2.12E-2</v>
      </c>
      <c r="E18" s="53">
        <v>51</v>
      </c>
    </row>
    <row r="19" spans="1:5" ht="15.75" x14ac:dyDescent="0.25">
      <c r="A19" s="37" t="s">
        <v>1702</v>
      </c>
      <c r="B19" s="60" t="s">
        <v>1714</v>
      </c>
      <c r="C19" s="61" t="s">
        <v>1715</v>
      </c>
      <c r="D19" s="51"/>
      <c r="E19" s="52"/>
    </row>
    <row r="20" spans="1:5" ht="15.75" x14ac:dyDescent="0.25">
      <c r="A20" s="54" t="s">
        <v>1705</v>
      </c>
      <c r="B20" s="62" t="s">
        <v>1716</v>
      </c>
      <c r="C20" s="61" t="s">
        <v>1717</v>
      </c>
      <c r="D20" s="51"/>
      <c r="E20" s="52"/>
    </row>
    <row r="21" spans="1:5" ht="15.75" x14ac:dyDescent="0.25">
      <c r="A21" s="42"/>
      <c r="B21" s="78" t="s">
        <v>1718</v>
      </c>
      <c r="C21" s="80"/>
      <c r="D21" s="13">
        <v>0.21099999999999999</v>
      </c>
      <c r="E21" s="53">
        <v>75</v>
      </c>
    </row>
    <row r="22" spans="1:5" ht="15.75" x14ac:dyDescent="0.25">
      <c r="A22" s="38" t="s">
        <v>1702</v>
      </c>
      <c r="B22" s="64" t="s">
        <v>1719</v>
      </c>
      <c r="C22" s="61" t="s">
        <v>1720</v>
      </c>
      <c r="D22" s="51"/>
      <c r="E22" s="52"/>
    </row>
    <row r="23" spans="1:5" ht="15.75" x14ac:dyDescent="0.25">
      <c r="A23" s="47" t="s">
        <v>1705</v>
      </c>
      <c r="B23" s="65" t="s">
        <v>1721</v>
      </c>
      <c r="C23" s="62" t="s">
        <v>1722</v>
      </c>
      <c r="D23" s="44"/>
      <c r="E23" s="48"/>
    </row>
    <row r="24" spans="1:5" ht="15.75" x14ac:dyDescent="0.25">
      <c r="A24" s="12"/>
      <c r="B24" s="72" t="s">
        <v>1723</v>
      </c>
      <c r="C24" s="72"/>
      <c r="D24" s="13">
        <v>0.44900000000000001</v>
      </c>
      <c r="E24" s="53">
        <v>122</v>
      </c>
    </row>
    <row r="25" spans="1:5" ht="15.75" x14ac:dyDescent="0.25">
      <c r="A25" s="37" t="s">
        <v>1702</v>
      </c>
      <c r="B25" s="64" t="s">
        <v>1724</v>
      </c>
      <c r="C25" s="66" t="s">
        <v>1725</v>
      </c>
      <c r="D25" s="51"/>
      <c r="E25" s="52"/>
    </row>
    <row r="26" spans="1:5" ht="15.75" x14ac:dyDescent="0.25">
      <c r="A26" s="47" t="s">
        <v>1705</v>
      </c>
      <c r="B26" s="62" t="s">
        <v>1726</v>
      </c>
      <c r="C26" s="67" t="s">
        <v>1727</v>
      </c>
      <c r="D26" s="44"/>
      <c r="E26" s="48"/>
    </row>
    <row r="27" spans="1:5" ht="15.75" x14ac:dyDescent="0.25">
      <c r="A27" s="12"/>
      <c r="B27" s="70" t="s">
        <v>1728</v>
      </c>
      <c r="C27" s="71"/>
      <c r="D27" s="13">
        <v>0.59699999999999998</v>
      </c>
      <c r="E27" s="53">
        <v>91.5</v>
      </c>
    </row>
    <row r="28" spans="1:5" ht="15.75" x14ac:dyDescent="0.25">
      <c r="A28" s="37" t="s">
        <v>1702</v>
      </c>
      <c r="B28" s="64" t="s">
        <v>1729</v>
      </c>
      <c r="C28" s="61" t="s">
        <v>1730</v>
      </c>
      <c r="D28" s="51"/>
      <c r="E28" s="52"/>
    </row>
    <row r="29" spans="1:5" ht="15.75" x14ac:dyDescent="0.25">
      <c r="A29" s="47" t="s">
        <v>1705</v>
      </c>
      <c r="B29" s="62" t="s">
        <v>1731</v>
      </c>
      <c r="C29" s="65" t="s">
        <v>1732</v>
      </c>
      <c r="D29" s="44"/>
      <c r="E29" s="48"/>
    </row>
    <row r="30" spans="1:5" ht="15.75" x14ac:dyDescent="0.25">
      <c r="A30" s="54"/>
      <c r="B30" s="72" t="s">
        <v>1733</v>
      </c>
      <c r="C30" s="72"/>
      <c r="D30" s="13">
        <v>0.254</v>
      </c>
      <c r="E30" s="53">
        <v>77.5</v>
      </c>
    </row>
    <row r="31" spans="1:5" ht="15.75" x14ac:dyDescent="0.25">
      <c r="A31" s="38" t="s">
        <v>1702</v>
      </c>
      <c r="B31" s="64" t="s">
        <v>1734</v>
      </c>
      <c r="C31" s="66" t="s">
        <v>1735</v>
      </c>
      <c r="D31" s="51"/>
      <c r="E31" s="52"/>
    </row>
    <row r="32" spans="1:5" ht="15.75" x14ac:dyDescent="0.25">
      <c r="A32" s="47" t="s">
        <v>1705</v>
      </c>
      <c r="B32" s="62" t="s">
        <v>1736</v>
      </c>
      <c r="C32" s="67" t="s">
        <v>1737</v>
      </c>
      <c r="D32" s="44"/>
      <c r="E32" s="48"/>
    </row>
    <row r="33" spans="1:5" ht="29.25" customHeight="1" x14ac:dyDescent="0.25">
      <c r="A33" s="54"/>
      <c r="B33" s="73" t="s">
        <v>1781</v>
      </c>
      <c r="C33" s="74"/>
      <c r="D33" s="13">
        <v>0.20300000000000001</v>
      </c>
      <c r="E33" s="13">
        <v>74.5</v>
      </c>
    </row>
    <row r="34" spans="1:5" ht="15.75" x14ac:dyDescent="0.25">
      <c r="A34" s="38" t="s">
        <v>1702</v>
      </c>
      <c r="B34" s="64" t="s">
        <v>1738</v>
      </c>
      <c r="C34" s="61" t="s">
        <v>1739</v>
      </c>
      <c r="D34" s="51"/>
      <c r="E34" s="52"/>
    </row>
    <row r="35" spans="1:5" ht="15.75" x14ac:dyDescent="0.25">
      <c r="A35" s="47" t="s">
        <v>1705</v>
      </c>
      <c r="B35" s="62" t="s">
        <v>1740</v>
      </c>
      <c r="C35" s="65" t="s">
        <v>1741</v>
      </c>
      <c r="D35" s="44"/>
      <c r="E35" s="48"/>
    </row>
    <row r="36" spans="1:5" ht="15.75" x14ac:dyDescent="0.25">
      <c r="A36" s="54"/>
      <c r="B36" s="75" t="s">
        <v>1742</v>
      </c>
      <c r="C36" s="75"/>
      <c r="D36" s="13">
        <v>0.75900000000000001</v>
      </c>
      <c r="E36" s="13">
        <v>111.5</v>
      </c>
    </row>
    <row r="37" spans="1:5" ht="15.75" x14ac:dyDescent="0.25">
      <c r="A37" s="38" t="s">
        <v>1702</v>
      </c>
      <c r="B37" s="64" t="s">
        <v>1743</v>
      </c>
      <c r="C37" s="66" t="s">
        <v>1744</v>
      </c>
      <c r="D37" s="51"/>
      <c r="E37" s="52"/>
    </row>
    <row r="38" spans="1:5" ht="15.75" x14ac:dyDescent="0.25">
      <c r="A38" s="47" t="s">
        <v>1705</v>
      </c>
      <c r="B38" s="62" t="s">
        <v>1745</v>
      </c>
      <c r="C38" s="67" t="s">
        <v>1746</v>
      </c>
      <c r="D38" s="44"/>
      <c r="E38" s="48"/>
    </row>
    <row r="39" spans="1:5" ht="15.75" x14ac:dyDescent="0.25">
      <c r="A39" s="54"/>
      <c r="B39" s="76" t="s">
        <v>1747</v>
      </c>
      <c r="C39" s="77"/>
      <c r="D39" s="13">
        <v>0.14099999999999999</v>
      </c>
      <c r="E39" s="53">
        <v>138</v>
      </c>
    </row>
    <row r="40" spans="1:5" ht="15.75" x14ac:dyDescent="0.25">
      <c r="A40" s="38" t="s">
        <v>1702</v>
      </c>
      <c r="B40" s="64" t="s">
        <v>1748</v>
      </c>
      <c r="C40" s="61" t="s">
        <v>1749</v>
      </c>
      <c r="D40" s="51"/>
      <c r="E40" s="52"/>
    </row>
    <row r="41" spans="1:5" ht="15.75" x14ac:dyDescent="0.25">
      <c r="A41" s="47" t="s">
        <v>1705</v>
      </c>
      <c r="B41" s="62" t="s">
        <v>1750</v>
      </c>
      <c r="C41" s="65" t="s">
        <v>1751</v>
      </c>
      <c r="D41" s="44"/>
      <c r="E41" s="48"/>
    </row>
    <row r="42" spans="1:5" ht="18.75" x14ac:dyDescent="0.25">
      <c r="A42" s="12"/>
      <c r="B42" s="68" t="s">
        <v>1782</v>
      </c>
      <c r="C42" s="69"/>
      <c r="D42" s="13">
        <v>2.8299999999999999E-2</v>
      </c>
      <c r="E42" s="13">
        <v>154</v>
      </c>
    </row>
    <row r="43" spans="1:5" ht="15.75" x14ac:dyDescent="0.25">
      <c r="A43" s="37" t="s">
        <v>1702</v>
      </c>
      <c r="B43" s="60" t="s">
        <v>1752</v>
      </c>
      <c r="C43" s="61" t="s">
        <v>1753</v>
      </c>
      <c r="D43" s="51"/>
      <c r="E43" s="52"/>
    </row>
    <row r="44" spans="1:5" ht="15.75" x14ac:dyDescent="0.25">
      <c r="A44" s="47" t="s">
        <v>1705</v>
      </c>
      <c r="B44" s="62" t="s">
        <v>1754</v>
      </c>
      <c r="C44" s="65" t="s">
        <v>1755</v>
      </c>
      <c r="D44" s="44"/>
      <c r="E44" s="48"/>
    </row>
    <row r="45" spans="1:5" ht="18.75" x14ac:dyDescent="0.25">
      <c r="A45" s="12"/>
      <c r="B45" s="68" t="s">
        <v>1783</v>
      </c>
      <c r="C45" s="69"/>
      <c r="D45" s="13">
        <v>4.7000000000000002E-3</v>
      </c>
      <c r="E45" s="13">
        <v>166</v>
      </c>
    </row>
    <row r="46" spans="1:5" ht="15.75" x14ac:dyDescent="0.25">
      <c r="A46" s="37" t="s">
        <v>1702</v>
      </c>
      <c r="B46" s="64" t="s">
        <v>1756</v>
      </c>
      <c r="C46" s="61" t="s">
        <v>1757</v>
      </c>
      <c r="D46" s="51"/>
      <c r="E46" s="52"/>
    </row>
    <row r="47" spans="1:5" ht="15.75" x14ac:dyDescent="0.25">
      <c r="A47" s="47" t="s">
        <v>1705</v>
      </c>
      <c r="B47" s="62" t="s">
        <v>1758</v>
      </c>
      <c r="C47" s="65" t="s">
        <v>1759</v>
      </c>
      <c r="D47" s="44"/>
      <c r="E47" s="48"/>
    </row>
    <row r="48" spans="1:5" ht="18.75" x14ac:dyDescent="0.25">
      <c r="A48" s="54"/>
      <c r="B48" s="68" t="s">
        <v>1784</v>
      </c>
      <c r="C48" s="69"/>
      <c r="D48" s="13">
        <v>0.64500000000000002</v>
      </c>
      <c r="E48" s="53">
        <v>93</v>
      </c>
    </row>
    <row r="49" spans="1:5" ht="15.75" x14ac:dyDescent="0.25">
      <c r="A49" s="38" t="s">
        <v>1702</v>
      </c>
      <c r="B49" s="60" t="s">
        <v>1760</v>
      </c>
      <c r="C49" s="60" t="s">
        <v>1761</v>
      </c>
      <c r="D49" s="51"/>
      <c r="E49" s="52"/>
    </row>
    <row r="50" spans="1:5" ht="15.75" x14ac:dyDescent="0.25">
      <c r="A50" s="47" t="s">
        <v>1705</v>
      </c>
      <c r="B50" s="62" t="s">
        <v>1762</v>
      </c>
      <c r="C50" s="65" t="s">
        <v>1763</v>
      </c>
      <c r="D50" s="44"/>
      <c r="E50" s="48"/>
    </row>
    <row r="51" spans="1:5" ht="18.75" x14ac:dyDescent="0.25">
      <c r="A51" s="54"/>
      <c r="B51" s="68" t="s">
        <v>1785</v>
      </c>
      <c r="C51" s="69"/>
      <c r="D51" s="13">
        <v>0.86899999999999999</v>
      </c>
      <c r="E51" s="53">
        <v>100</v>
      </c>
    </row>
    <row r="52" spans="1:5" ht="15.75" x14ac:dyDescent="0.25">
      <c r="A52" s="38" t="s">
        <v>1702</v>
      </c>
      <c r="B52" s="60" t="s">
        <v>1764</v>
      </c>
      <c r="C52" s="61" t="s">
        <v>1765</v>
      </c>
      <c r="D52" s="51"/>
      <c r="E52" s="52"/>
    </row>
    <row r="53" spans="1:5" ht="15.75" x14ac:dyDescent="0.25">
      <c r="A53" s="47" t="s">
        <v>1705</v>
      </c>
      <c r="B53" s="62" t="s">
        <v>1766</v>
      </c>
      <c r="C53" s="65" t="s">
        <v>1767</v>
      </c>
      <c r="D53" s="44"/>
      <c r="E53" s="48"/>
    </row>
    <row r="54" spans="1:5" ht="18.75" x14ac:dyDescent="0.25">
      <c r="A54" s="54"/>
      <c r="B54" s="68" t="s">
        <v>1786</v>
      </c>
      <c r="C54" s="69"/>
      <c r="D54" s="13">
        <v>5.1599999999999997E-3</v>
      </c>
      <c r="E54" s="53">
        <v>40</v>
      </c>
    </row>
    <row r="55" spans="1:5" ht="15.75" x14ac:dyDescent="0.25">
      <c r="A55" s="38" t="s">
        <v>1702</v>
      </c>
      <c r="B55" s="64" t="s">
        <v>1768</v>
      </c>
      <c r="C55" s="61" t="s">
        <v>1769</v>
      </c>
      <c r="D55" s="51"/>
      <c r="E55" s="52"/>
    </row>
    <row r="56" spans="1:5" ht="15.75" x14ac:dyDescent="0.25">
      <c r="A56" s="47" t="s">
        <v>1705</v>
      </c>
      <c r="B56" s="62" t="s">
        <v>1770</v>
      </c>
      <c r="C56" s="65" t="s">
        <v>1771</v>
      </c>
      <c r="D56" s="44"/>
      <c r="E56" s="48"/>
    </row>
  </sheetData>
  <mergeCells count="16">
    <mergeCell ref="B24:C24"/>
    <mergeCell ref="A5:C5"/>
    <mergeCell ref="B12:C12"/>
    <mergeCell ref="B15:C15"/>
    <mergeCell ref="B18:C18"/>
    <mergeCell ref="B21:C21"/>
    <mergeCell ref="B45:C45"/>
    <mergeCell ref="B48:C48"/>
    <mergeCell ref="B51:C51"/>
    <mergeCell ref="B54:C54"/>
    <mergeCell ref="B27:C27"/>
    <mergeCell ref="B30:C30"/>
    <mergeCell ref="B33:C33"/>
    <mergeCell ref="B36:C36"/>
    <mergeCell ref="B39:C39"/>
    <mergeCell ref="B42:C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F58B8-4EE4-41F4-A0BE-C49D9974585E}">
  <dimension ref="A1:AA39"/>
  <sheetViews>
    <sheetView workbookViewId="0"/>
  </sheetViews>
  <sheetFormatPr defaultRowHeight="15.75" x14ac:dyDescent="0.25"/>
  <cols>
    <col min="1" max="1" width="14.140625" style="3" customWidth="1"/>
    <col min="2" max="2" width="8.7109375" style="3" bestFit="1" customWidth="1"/>
    <col min="3" max="3" width="18.7109375" style="3" bestFit="1" customWidth="1"/>
    <col min="4" max="4" width="18" style="3" bestFit="1" customWidth="1"/>
    <col min="5" max="5" width="8.5703125" style="3" bestFit="1" customWidth="1"/>
    <col min="6" max="6" width="7.28515625" style="3" bestFit="1" customWidth="1"/>
    <col min="7" max="7" width="11.42578125" style="3" bestFit="1" customWidth="1"/>
    <col min="8" max="8" width="6.28515625" style="3" bestFit="1" customWidth="1"/>
    <col min="9" max="9" width="5.85546875" style="3" bestFit="1" customWidth="1"/>
    <col min="10" max="10" width="6" style="3" bestFit="1" customWidth="1"/>
    <col min="11" max="11" width="5.7109375" style="3" bestFit="1" customWidth="1"/>
    <col min="12" max="12" width="5.140625" style="3" bestFit="1" customWidth="1"/>
    <col min="13" max="13" width="6.42578125" style="3" bestFit="1" customWidth="1"/>
    <col min="14" max="14" width="6.5703125" style="3" bestFit="1" customWidth="1"/>
    <col min="15" max="15" width="8.140625" style="3" bestFit="1" customWidth="1"/>
    <col min="16" max="16" width="6.5703125" style="3" bestFit="1" customWidth="1"/>
    <col min="17" max="17" width="6.140625" style="3" bestFit="1" customWidth="1"/>
    <col min="18" max="18" width="4.5703125" style="3" bestFit="1" customWidth="1"/>
    <col min="19" max="19" width="6" style="3" bestFit="1" customWidth="1"/>
    <col min="20" max="20" width="7.5703125" style="3" bestFit="1" customWidth="1"/>
    <col min="21" max="21" width="6.7109375" style="3" bestFit="1" customWidth="1"/>
    <col min="22" max="22" width="4.5703125" style="3" bestFit="1" customWidth="1"/>
    <col min="23" max="23" width="8.85546875" style="3" bestFit="1" customWidth="1"/>
    <col min="24" max="24" width="10.28515625" style="3" bestFit="1" customWidth="1"/>
    <col min="25" max="25" width="11.85546875" style="3" bestFit="1" customWidth="1"/>
    <col min="26" max="26" width="11" style="3" bestFit="1" customWidth="1"/>
    <col min="27" max="27" width="8.85546875" style="3" bestFit="1" customWidth="1"/>
    <col min="28" max="16384" width="9.140625" style="3"/>
  </cols>
  <sheetData>
    <row r="1" spans="1:27" ht="18.75" x14ac:dyDescent="0.3">
      <c r="A1" s="5" t="s">
        <v>1788</v>
      </c>
    </row>
    <row r="2" spans="1:27" s="20" customFormat="1" x14ac:dyDescent="0.25">
      <c r="A2" s="31" t="s">
        <v>2</v>
      </c>
      <c r="B2" s="31" t="s">
        <v>3</v>
      </c>
      <c r="C2" s="31" t="s">
        <v>1688</v>
      </c>
      <c r="D2" s="31" t="s">
        <v>1691</v>
      </c>
      <c r="E2" s="31" t="s">
        <v>4</v>
      </c>
      <c r="F2" s="31" t="s">
        <v>5</v>
      </c>
      <c r="G2" s="31" t="s">
        <v>6</v>
      </c>
      <c r="H2" s="19" t="s">
        <v>7</v>
      </c>
      <c r="I2" s="19" t="s">
        <v>8</v>
      </c>
      <c r="J2" s="19" t="s">
        <v>9</v>
      </c>
      <c r="K2" s="19" t="s">
        <v>10</v>
      </c>
      <c r="L2" s="19" t="s">
        <v>11</v>
      </c>
      <c r="M2" s="19" t="s">
        <v>12</v>
      </c>
      <c r="N2" s="19" t="s">
        <v>13</v>
      </c>
      <c r="O2" s="19" t="s">
        <v>14</v>
      </c>
      <c r="P2" s="19" t="s">
        <v>15</v>
      </c>
      <c r="Q2" s="19" t="s">
        <v>16</v>
      </c>
      <c r="R2" s="19" t="s">
        <v>17</v>
      </c>
      <c r="S2" s="19" t="s">
        <v>18</v>
      </c>
      <c r="T2" s="19" t="s">
        <v>19</v>
      </c>
      <c r="U2" s="19" t="s">
        <v>20</v>
      </c>
      <c r="V2" s="19" t="s">
        <v>21</v>
      </c>
      <c r="W2" s="19" t="s">
        <v>22</v>
      </c>
      <c r="X2" s="19" t="s">
        <v>23</v>
      </c>
      <c r="Y2" s="19" t="s">
        <v>24</v>
      </c>
      <c r="Z2" s="19" t="s">
        <v>25</v>
      </c>
      <c r="AA2" s="19" t="s">
        <v>26</v>
      </c>
    </row>
    <row r="3" spans="1:27" s="20" customFormat="1" x14ac:dyDescent="0.25">
      <c r="A3" s="8" t="s">
        <v>27</v>
      </c>
      <c r="B3" s="8">
        <v>7451</v>
      </c>
      <c r="C3" s="8" t="s">
        <v>1689</v>
      </c>
      <c r="D3" s="8" t="s">
        <v>28</v>
      </c>
      <c r="E3" s="8" t="s">
        <v>29</v>
      </c>
      <c r="F3" s="8" t="s">
        <v>30</v>
      </c>
      <c r="G3" s="9">
        <v>39332</v>
      </c>
      <c r="H3" s="21">
        <v>20.399999999999999</v>
      </c>
      <c r="I3" s="21">
        <v>3.68</v>
      </c>
      <c r="J3" s="21">
        <v>14.4</v>
      </c>
      <c r="K3" s="21">
        <v>39.9</v>
      </c>
      <c r="L3" s="21">
        <v>384</v>
      </c>
      <c r="M3" s="21">
        <v>109</v>
      </c>
      <c r="N3" s="21">
        <v>39.1</v>
      </c>
      <c r="O3" s="21">
        <v>39</v>
      </c>
      <c r="P3" s="21">
        <v>14.9</v>
      </c>
      <c r="Q3" s="21">
        <v>9.3000000000000007</v>
      </c>
      <c r="R3" s="21">
        <v>82</v>
      </c>
      <c r="S3" s="21">
        <v>1</v>
      </c>
      <c r="T3" s="21">
        <v>12</v>
      </c>
      <c r="U3" s="21">
        <v>0</v>
      </c>
      <c r="V3" s="21">
        <v>4</v>
      </c>
      <c r="W3" s="21">
        <v>16728</v>
      </c>
      <c r="X3" s="21">
        <v>204</v>
      </c>
      <c r="Y3" s="21">
        <v>2448</v>
      </c>
      <c r="Z3" s="21">
        <v>0</v>
      </c>
      <c r="AA3" s="21">
        <v>816</v>
      </c>
    </row>
    <row r="4" spans="1:27" s="20" customFormat="1" x14ac:dyDescent="0.25">
      <c r="A4" s="8" t="s">
        <v>31</v>
      </c>
      <c r="B4" s="8">
        <v>7470</v>
      </c>
      <c r="C4" s="8" t="s">
        <v>1690</v>
      </c>
      <c r="D4" s="8" t="s">
        <v>32</v>
      </c>
      <c r="E4" s="8" t="s">
        <v>33</v>
      </c>
      <c r="F4" s="8" t="s">
        <v>34</v>
      </c>
      <c r="G4" s="9">
        <v>39358</v>
      </c>
      <c r="H4" s="21">
        <v>9.9</v>
      </c>
      <c r="I4" s="21">
        <v>3.54</v>
      </c>
      <c r="J4" s="21">
        <v>13.1</v>
      </c>
      <c r="K4" s="21">
        <v>37.200000000000003</v>
      </c>
      <c r="L4" s="21">
        <v>613</v>
      </c>
      <c r="M4" s="21">
        <v>105</v>
      </c>
      <c r="N4" s="21">
        <v>37.1</v>
      </c>
      <c r="O4" s="21">
        <v>35.4</v>
      </c>
      <c r="P4" s="21">
        <v>14.6</v>
      </c>
      <c r="Q4" s="21">
        <v>7.8</v>
      </c>
      <c r="R4" s="21">
        <v>79</v>
      </c>
      <c r="S4" s="21">
        <v>2</v>
      </c>
      <c r="T4" s="21">
        <v>12</v>
      </c>
      <c r="U4" s="21">
        <v>0</v>
      </c>
      <c r="V4" s="21">
        <v>7</v>
      </c>
      <c r="W4" s="21">
        <v>7821</v>
      </c>
      <c r="X4" s="21">
        <v>198</v>
      </c>
      <c r="Y4" s="21">
        <v>1188</v>
      </c>
      <c r="Z4" s="21">
        <v>0</v>
      </c>
      <c r="AA4" s="21">
        <v>693.00000000000011</v>
      </c>
    </row>
    <row r="5" spans="1:27" s="20" customFormat="1" x14ac:dyDescent="0.25">
      <c r="A5" s="8" t="s">
        <v>35</v>
      </c>
      <c r="B5" s="8">
        <v>7491</v>
      </c>
      <c r="C5" s="8" t="s">
        <v>1690</v>
      </c>
      <c r="D5" s="8" t="s">
        <v>36</v>
      </c>
      <c r="E5" s="8" t="s">
        <v>37</v>
      </c>
      <c r="F5" s="8" t="s">
        <v>34</v>
      </c>
      <c r="G5" s="9">
        <v>39365</v>
      </c>
      <c r="H5" s="21">
        <v>4.0999999999999996</v>
      </c>
      <c r="I5" s="21">
        <v>4.3</v>
      </c>
      <c r="J5" s="21">
        <v>14.6</v>
      </c>
      <c r="K5" s="21">
        <v>42.7</v>
      </c>
      <c r="L5" s="21">
        <v>402</v>
      </c>
      <c r="M5" s="21">
        <v>99</v>
      </c>
      <c r="N5" s="21">
        <v>34</v>
      </c>
      <c r="O5" s="21">
        <v>34.200000000000003</v>
      </c>
      <c r="P5" s="21">
        <v>15.6</v>
      </c>
      <c r="Q5" s="21">
        <v>7.8</v>
      </c>
      <c r="R5" s="21">
        <v>51</v>
      </c>
      <c r="S5" s="21">
        <v>14</v>
      </c>
      <c r="T5" s="21">
        <v>32</v>
      </c>
      <c r="U5" s="21">
        <v>3</v>
      </c>
      <c r="V5" s="21">
        <v>0</v>
      </c>
      <c r="W5" s="21">
        <v>2091</v>
      </c>
      <c r="X5" s="21">
        <v>574</v>
      </c>
      <c r="Y5" s="21">
        <v>1312</v>
      </c>
      <c r="Z5" s="21">
        <v>123</v>
      </c>
      <c r="AA5" s="21">
        <v>0</v>
      </c>
    </row>
    <row r="6" spans="1:27" s="20" customFormat="1" x14ac:dyDescent="0.25">
      <c r="A6" s="8" t="s">
        <v>38</v>
      </c>
      <c r="B6" s="8">
        <v>7540</v>
      </c>
      <c r="C6" s="8" t="s">
        <v>1689</v>
      </c>
      <c r="D6" s="8" t="s">
        <v>28</v>
      </c>
      <c r="E6" s="8" t="s">
        <v>39</v>
      </c>
      <c r="F6" s="8" t="s">
        <v>34</v>
      </c>
      <c r="G6" s="9">
        <v>39398</v>
      </c>
      <c r="H6" s="21">
        <v>10.199999999999999</v>
      </c>
      <c r="I6" s="21">
        <v>5.17</v>
      </c>
      <c r="J6" s="21">
        <v>17.899999999999999</v>
      </c>
      <c r="K6" s="21">
        <v>15.6</v>
      </c>
      <c r="L6" s="21">
        <v>94</v>
      </c>
      <c r="M6" s="21">
        <v>100</v>
      </c>
      <c r="N6" s="21">
        <v>34.700000000000003</v>
      </c>
      <c r="O6" s="21">
        <v>34.700000000000003</v>
      </c>
      <c r="P6" s="21">
        <v>15.6</v>
      </c>
      <c r="Q6" s="21">
        <v>7.3</v>
      </c>
      <c r="R6" s="21">
        <v>64</v>
      </c>
      <c r="S6" s="21">
        <v>2</v>
      </c>
      <c r="T6" s="21">
        <v>21</v>
      </c>
      <c r="U6" s="21">
        <v>3</v>
      </c>
      <c r="V6" s="21">
        <v>10</v>
      </c>
      <c r="W6" s="21">
        <v>6528</v>
      </c>
      <c r="X6" s="21">
        <v>204</v>
      </c>
      <c r="Y6" s="21">
        <v>2142</v>
      </c>
      <c r="Z6" s="21">
        <v>306</v>
      </c>
      <c r="AA6" s="21">
        <v>1020</v>
      </c>
    </row>
    <row r="7" spans="1:27" s="20" customFormat="1" x14ac:dyDescent="0.25">
      <c r="A7" s="8" t="s">
        <v>40</v>
      </c>
      <c r="B7" s="8">
        <v>7541</v>
      </c>
      <c r="C7" s="8" t="s">
        <v>1689</v>
      </c>
      <c r="D7" s="8" t="s">
        <v>28</v>
      </c>
      <c r="E7" s="10" t="s">
        <v>37</v>
      </c>
      <c r="F7" s="10" t="s">
        <v>30</v>
      </c>
      <c r="G7" s="11"/>
      <c r="H7" s="21">
        <v>12</v>
      </c>
      <c r="I7" s="21">
        <v>5.31</v>
      </c>
      <c r="J7" s="21">
        <v>18.5</v>
      </c>
      <c r="K7" s="21">
        <v>53.4</v>
      </c>
      <c r="L7" s="21">
        <v>410</v>
      </c>
      <c r="M7" s="21">
        <v>101</v>
      </c>
      <c r="N7" s="21">
        <v>34.9</v>
      </c>
      <c r="O7" s="21">
        <v>34.700000000000003</v>
      </c>
      <c r="P7" s="21">
        <v>15.1</v>
      </c>
      <c r="Q7" s="21">
        <v>7.6</v>
      </c>
      <c r="R7" s="21">
        <v>56</v>
      </c>
      <c r="S7" s="21">
        <v>1</v>
      </c>
      <c r="T7" s="21">
        <v>34</v>
      </c>
      <c r="U7" s="21">
        <v>2</v>
      </c>
      <c r="V7" s="21">
        <v>7</v>
      </c>
      <c r="W7" s="21">
        <v>6720.0000000000009</v>
      </c>
      <c r="X7" s="21">
        <v>120</v>
      </c>
      <c r="Y7" s="21">
        <v>4080.0000000000005</v>
      </c>
      <c r="Z7" s="21">
        <v>240</v>
      </c>
      <c r="AA7" s="21">
        <v>840.00000000000011</v>
      </c>
    </row>
    <row r="8" spans="1:27" s="20" customFormat="1" x14ac:dyDescent="0.25">
      <c r="A8" s="8" t="s">
        <v>41</v>
      </c>
      <c r="B8" s="8">
        <v>7545</v>
      </c>
      <c r="C8" s="8" t="s">
        <v>1689</v>
      </c>
      <c r="D8" s="8" t="s">
        <v>28</v>
      </c>
      <c r="E8" s="10" t="s">
        <v>29</v>
      </c>
      <c r="F8" s="10" t="s">
        <v>30</v>
      </c>
      <c r="G8" s="11"/>
      <c r="H8" s="21">
        <v>11.8</v>
      </c>
      <c r="I8" s="21">
        <v>5.31</v>
      </c>
      <c r="J8" s="21">
        <v>19.5</v>
      </c>
      <c r="K8" s="21">
        <v>55.4</v>
      </c>
      <c r="L8" s="21">
        <v>380</v>
      </c>
      <c r="M8" s="21">
        <v>104</v>
      </c>
      <c r="N8" s="21">
        <v>36.6</v>
      </c>
      <c r="O8" s="21">
        <v>35.1</v>
      </c>
      <c r="P8" s="21">
        <v>14.8</v>
      </c>
      <c r="Q8" s="21">
        <v>9.1</v>
      </c>
      <c r="R8" s="21">
        <v>56</v>
      </c>
      <c r="S8" s="21">
        <v>0</v>
      </c>
      <c r="T8" s="21">
        <v>29</v>
      </c>
      <c r="U8" s="21">
        <v>0</v>
      </c>
      <c r="V8" s="21">
        <v>13</v>
      </c>
      <c r="W8" s="21">
        <v>6608.0000000000009</v>
      </c>
      <c r="X8" s="21">
        <v>0</v>
      </c>
      <c r="Y8" s="21">
        <v>3421.9999999999995</v>
      </c>
      <c r="Z8" s="21">
        <v>0</v>
      </c>
      <c r="AA8" s="21">
        <v>1534</v>
      </c>
    </row>
    <row r="9" spans="1:27" s="20" customFormat="1" x14ac:dyDescent="0.25">
      <c r="A9" s="8" t="s">
        <v>42</v>
      </c>
      <c r="B9" s="8">
        <v>7570</v>
      </c>
      <c r="C9" s="8" t="s">
        <v>1689</v>
      </c>
      <c r="D9" s="8" t="s">
        <v>28</v>
      </c>
      <c r="E9" s="10" t="s">
        <v>33</v>
      </c>
      <c r="F9" s="10" t="s">
        <v>34</v>
      </c>
      <c r="G9" s="11"/>
      <c r="H9" s="21">
        <v>20.9</v>
      </c>
      <c r="I9" s="21">
        <v>4.12</v>
      </c>
      <c r="J9" s="21">
        <v>14.3</v>
      </c>
      <c r="K9" s="21">
        <v>37.700000000000003</v>
      </c>
      <c r="L9" s="21">
        <v>764</v>
      </c>
      <c r="M9" s="21">
        <v>92</v>
      </c>
      <c r="N9" s="21">
        <v>34.700000000000003</v>
      </c>
      <c r="O9" s="21">
        <v>37.799999999999997</v>
      </c>
      <c r="P9" s="21">
        <v>17.2</v>
      </c>
      <c r="Q9" s="21">
        <v>7.3</v>
      </c>
      <c r="R9" s="21">
        <v>72</v>
      </c>
      <c r="S9" s="21">
        <v>0</v>
      </c>
      <c r="T9" s="21">
        <v>26</v>
      </c>
      <c r="U9" s="21">
        <v>0</v>
      </c>
      <c r="V9" s="21">
        <v>2</v>
      </c>
      <c r="W9" s="21">
        <v>15048</v>
      </c>
      <c r="X9" s="21">
        <v>0</v>
      </c>
      <c r="Y9" s="21">
        <v>5434</v>
      </c>
      <c r="Z9" s="21">
        <v>0</v>
      </c>
      <c r="AA9" s="21">
        <v>418</v>
      </c>
    </row>
    <row r="10" spans="1:27" s="20" customFormat="1" x14ac:dyDescent="0.25">
      <c r="A10" s="8" t="s">
        <v>43</v>
      </c>
      <c r="B10" s="8">
        <v>7585</v>
      </c>
      <c r="C10" s="8" t="s">
        <v>1689</v>
      </c>
      <c r="D10" s="8" t="s">
        <v>28</v>
      </c>
      <c r="E10" s="10" t="s">
        <v>33</v>
      </c>
      <c r="F10" s="10" t="s">
        <v>34</v>
      </c>
      <c r="G10" s="11"/>
      <c r="H10" s="21">
        <v>20.2</v>
      </c>
      <c r="I10" s="21">
        <v>5.43</v>
      </c>
      <c r="J10" s="21">
        <v>18.7</v>
      </c>
      <c r="K10" s="21">
        <v>51.7</v>
      </c>
      <c r="L10" s="21">
        <v>369</v>
      </c>
      <c r="M10" s="21">
        <v>95</v>
      </c>
      <c r="N10" s="21">
        <v>34.4</v>
      </c>
      <c r="O10" s="21">
        <v>36.1</v>
      </c>
      <c r="P10" s="21">
        <v>17</v>
      </c>
      <c r="Q10" s="21">
        <v>9.4</v>
      </c>
      <c r="R10" s="21">
        <v>63</v>
      </c>
      <c r="S10" s="21">
        <v>0</v>
      </c>
      <c r="T10" s="21">
        <v>27</v>
      </c>
      <c r="U10" s="21">
        <v>2</v>
      </c>
      <c r="V10" s="21">
        <v>8</v>
      </c>
      <c r="W10" s="21">
        <v>12726</v>
      </c>
      <c r="X10" s="21">
        <v>0</v>
      </c>
      <c r="Y10" s="21">
        <v>5454</v>
      </c>
      <c r="Z10" s="21">
        <v>404</v>
      </c>
      <c r="AA10" s="21">
        <v>1616</v>
      </c>
    </row>
    <row r="11" spans="1:27" s="20" customFormat="1" x14ac:dyDescent="0.25">
      <c r="A11" s="8" t="s">
        <v>44</v>
      </c>
      <c r="B11" s="8">
        <v>7649</v>
      </c>
      <c r="C11" s="8" t="s">
        <v>1690</v>
      </c>
      <c r="D11" s="8" t="s">
        <v>32</v>
      </c>
      <c r="E11" s="8" t="s">
        <v>37</v>
      </c>
      <c r="F11" s="8" t="s">
        <v>30</v>
      </c>
      <c r="G11" s="9">
        <v>39647</v>
      </c>
      <c r="H11" s="21">
        <v>21.2</v>
      </c>
      <c r="I11" s="21">
        <v>4.01</v>
      </c>
      <c r="J11" s="21">
        <v>15.1</v>
      </c>
      <c r="K11" s="21">
        <v>40.5</v>
      </c>
      <c r="L11" s="21">
        <v>730</v>
      </c>
      <c r="M11" s="21">
        <v>101</v>
      </c>
      <c r="N11" s="21">
        <v>37.700000000000003</v>
      </c>
      <c r="O11" s="21">
        <v>37.299999999999997</v>
      </c>
      <c r="P11" s="21">
        <v>16.100000000000001</v>
      </c>
      <c r="Q11" s="21">
        <v>7.8</v>
      </c>
      <c r="R11" s="21">
        <v>69</v>
      </c>
      <c r="S11" s="21">
        <v>0</v>
      </c>
      <c r="T11" s="21">
        <v>30</v>
      </c>
      <c r="U11" s="21">
        <v>0</v>
      </c>
      <c r="V11" s="21">
        <v>1</v>
      </c>
      <c r="W11" s="21">
        <v>14627.999999999998</v>
      </c>
      <c r="X11" s="21">
        <v>0</v>
      </c>
      <c r="Y11" s="21">
        <v>6360</v>
      </c>
      <c r="Z11" s="21">
        <v>0</v>
      </c>
      <c r="AA11" s="21">
        <v>212</v>
      </c>
    </row>
    <row r="12" spans="1:27" s="20" customFormat="1" x14ac:dyDescent="0.25">
      <c r="A12" s="8" t="s">
        <v>45</v>
      </c>
      <c r="B12" s="8">
        <v>7671</v>
      </c>
      <c r="C12" s="8" t="s">
        <v>1690</v>
      </c>
      <c r="D12" s="8" t="s">
        <v>32</v>
      </c>
      <c r="E12" s="8" t="s">
        <v>46</v>
      </c>
      <c r="F12" s="8" t="s">
        <v>30</v>
      </c>
      <c r="G12" s="9">
        <v>39651</v>
      </c>
      <c r="H12" s="21">
        <v>22.4</v>
      </c>
      <c r="I12" s="21">
        <v>4.05</v>
      </c>
      <c r="J12" s="21">
        <v>14.1</v>
      </c>
      <c r="K12" s="21">
        <v>40.200000000000003</v>
      </c>
      <c r="L12" s="21">
        <v>447</v>
      </c>
      <c r="M12" s="21">
        <v>99</v>
      </c>
      <c r="N12" s="21">
        <v>34.799999999999997</v>
      </c>
      <c r="O12" s="21">
        <v>35</v>
      </c>
      <c r="P12" s="21">
        <v>16.5</v>
      </c>
      <c r="Q12" s="21">
        <v>8.1</v>
      </c>
      <c r="R12" s="21">
        <v>77</v>
      </c>
      <c r="S12" s="21">
        <v>1</v>
      </c>
      <c r="T12" s="21">
        <v>17</v>
      </c>
      <c r="U12" s="21">
        <v>0</v>
      </c>
      <c r="V12" s="21">
        <v>5</v>
      </c>
      <c r="W12" s="21">
        <v>17248</v>
      </c>
      <c r="X12" s="21">
        <v>224</v>
      </c>
      <c r="Y12" s="21">
        <v>3808.0000000000005</v>
      </c>
      <c r="Z12" s="21">
        <v>0</v>
      </c>
      <c r="AA12" s="21">
        <v>1120</v>
      </c>
    </row>
    <row r="13" spans="1:27" s="20" customFormat="1" x14ac:dyDescent="0.25">
      <c r="A13" s="8" t="s">
        <v>47</v>
      </c>
      <c r="B13" s="8">
        <v>7692</v>
      </c>
      <c r="C13" s="8" t="s">
        <v>1690</v>
      </c>
      <c r="D13" s="8" t="s">
        <v>32</v>
      </c>
      <c r="E13" s="8" t="s">
        <v>39</v>
      </c>
      <c r="F13" s="8" t="s">
        <v>34</v>
      </c>
      <c r="G13" s="9">
        <v>39750</v>
      </c>
      <c r="H13" s="21">
        <v>13.7</v>
      </c>
      <c r="I13" s="21">
        <v>4.8499999999999996</v>
      </c>
      <c r="J13" s="21">
        <v>15.4</v>
      </c>
      <c r="K13" s="21">
        <v>44.6</v>
      </c>
      <c r="L13" s="21">
        <v>623</v>
      </c>
      <c r="M13" s="21">
        <v>92</v>
      </c>
      <c r="N13" s="21">
        <v>31.7</v>
      </c>
      <c r="O13" s="21">
        <v>34.5</v>
      </c>
      <c r="P13" s="21">
        <v>16.8</v>
      </c>
      <c r="Q13" s="21">
        <v>8.9</v>
      </c>
      <c r="R13" s="21">
        <v>72</v>
      </c>
      <c r="S13" s="21">
        <v>0</v>
      </c>
      <c r="T13" s="21">
        <v>22</v>
      </c>
      <c r="U13" s="21">
        <v>0</v>
      </c>
      <c r="V13" s="21">
        <v>6</v>
      </c>
      <c r="W13" s="21">
        <v>9864</v>
      </c>
      <c r="X13" s="21">
        <v>0</v>
      </c>
      <c r="Y13" s="21">
        <v>3014</v>
      </c>
      <c r="Z13" s="21">
        <v>0</v>
      </c>
      <c r="AA13" s="21">
        <v>822</v>
      </c>
    </row>
    <row r="14" spans="1:27" s="20" customFormat="1" x14ac:dyDescent="0.25">
      <c r="A14" s="8" t="s">
        <v>48</v>
      </c>
      <c r="B14" s="8">
        <v>7767</v>
      </c>
      <c r="C14" s="8" t="s">
        <v>1690</v>
      </c>
      <c r="D14" s="8" t="s">
        <v>49</v>
      </c>
      <c r="E14" s="8" t="s">
        <v>29</v>
      </c>
      <c r="F14" s="8" t="s">
        <v>34</v>
      </c>
      <c r="G14" s="9">
        <v>39650</v>
      </c>
      <c r="H14" s="21">
        <v>13.7</v>
      </c>
      <c r="I14" s="21">
        <v>4.42</v>
      </c>
      <c r="J14" s="21">
        <v>15.4</v>
      </c>
      <c r="K14" s="21">
        <v>43.7</v>
      </c>
      <c r="L14" s="21">
        <v>201</v>
      </c>
      <c r="M14" s="21">
        <v>99</v>
      </c>
      <c r="N14" s="21">
        <v>34.799999999999997</v>
      </c>
      <c r="O14" s="21">
        <v>35.200000000000003</v>
      </c>
      <c r="P14" s="21">
        <v>17.3</v>
      </c>
      <c r="Q14" s="21">
        <v>10.4</v>
      </c>
      <c r="R14" s="21">
        <v>73</v>
      </c>
      <c r="S14" s="21">
        <v>7</v>
      </c>
      <c r="T14" s="21">
        <v>20</v>
      </c>
      <c r="U14" s="21">
        <v>0</v>
      </c>
      <c r="V14" s="21">
        <v>0</v>
      </c>
      <c r="W14" s="21">
        <v>10001</v>
      </c>
      <c r="X14" s="21">
        <v>959.00000000000011</v>
      </c>
      <c r="Y14" s="21">
        <v>2740</v>
      </c>
      <c r="Z14" s="21">
        <v>0</v>
      </c>
      <c r="AA14" s="21">
        <v>0</v>
      </c>
    </row>
    <row r="15" spans="1:27" s="20" customFormat="1" x14ac:dyDescent="0.25">
      <c r="A15" s="8" t="s">
        <v>50</v>
      </c>
      <c r="B15" s="8">
        <v>7799</v>
      </c>
      <c r="C15" s="8" t="s">
        <v>1690</v>
      </c>
      <c r="D15" s="8" t="s">
        <v>49</v>
      </c>
      <c r="E15" s="8" t="s">
        <v>37</v>
      </c>
      <c r="F15" s="8" t="s">
        <v>30</v>
      </c>
      <c r="G15" s="9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</row>
    <row r="16" spans="1:27" s="20" customFormat="1" x14ac:dyDescent="0.25">
      <c r="A16" s="8" t="s">
        <v>51</v>
      </c>
      <c r="B16" s="8">
        <v>8023</v>
      </c>
      <c r="C16" s="8" t="s">
        <v>1689</v>
      </c>
      <c r="D16" s="8" t="s">
        <v>28</v>
      </c>
      <c r="E16" s="8" t="s">
        <v>37</v>
      </c>
      <c r="F16" s="8" t="s">
        <v>30</v>
      </c>
      <c r="G16" s="9">
        <v>39909</v>
      </c>
      <c r="H16" s="21">
        <v>13.7</v>
      </c>
      <c r="I16" s="21">
        <v>5.61</v>
      </c>
      <c r="J16" s="21">
        <v>19.7</v>
      </c>
      <c r="K16" s="21">
        <v>55</v>
      </c>
      <c r="L16" s="21">
        <v>257</v>
      </c>
      <c r="M16" s="21">
        <v>98</v>
      </c>
      <c r="N16" s="21">
        <v>35.1</v>
      </c>
      <c r="O16" s="21">
        <v>35.799999999999997</v>
      </c>
      <c r="P16" s="21">
        <v>15.8</v>
      </c>
      <c r="Q16" s="21">
        <v>7.9</v>
      </c>
      <c r="R16" s="21">
        <v>83</v>
      </c>
      <c r="S16" s="21">
        <v>0</v>
      </c>
      <c r="T16" s="21">
        <v>12</v>
      </c>
      <c r="U16" s="21">
        <v>3</v>
      </c>
      <c r="V16" s="21">
        <v>2</v>
      </c>
      <c r="W16" s="21">
        <v>11371</v>
      </c>
      <c r="X16" s="21">
        <v>0</v>
      </c>
      <c r="Y16" s="21">
        <v>1644</v>
      </c>
      <c r="Z16" s="21">
        <v>411</v>
      </c>
      <c r="AA16" s="21">
        <v>274</v>
      </c>
    </row>
    <row r="17" spans="1:27" s="20" customFormat="1" x14ac:dyDescent="0.25">
      <c r="A17" s="8" t="s">
        <v>52</v>
      </c>
      <c r="B17" s="8">
        <v>8097</v>
      </c>
      <c r="C17" s="8" t="s">
        <v>1689</v>
      </c>
      <c r="D17" s="8" t="s">
        <v>28</v>
      </c>
      <c r="E17" s="8" t="s">
        <v>37</v>
      </c>
      <c r="F17" s="8" t="s">
        <v>30</v>
      </c>
      <c r="G17" s="9">
        <v>39927</v>
      </c>
      <c r="H17" s="21">
        <v>9.4</v>
      </c>
      <c r="I17" s="21">
        <v>5.58</v>
      </c>
      <c r="J17" s="21">
        <v>19.399999999999999</v>
      </c>
      <c r="K17" s="21">
        <v>57</v>
      </c>
      <c r="L17" s="21">
        <v>451</v>
      </c>
      <c r="M17" s="21">
        <v>102</v>
      </c>
      <c r="N17" s="21">
        <v>34.799999999999997</v>
      </c>
      <c r="O17" s="21">
        <v>34</v>
      </c>
      <c r="P17" s="21">
        <v>15.4</v>
      </c>
      <c r="Q17" s="21">
        <v>7.1</v>
      </c>
      <c r="R17" s="21">
        <v>55</v>
      </c>
      <c r="S17" s="21">
        <v>0</v>
      </c>
      <c r="T17" s="21">
        <v>39</v>
      </c>
      <c r="U17" s="21">
        <v>0</v>
      </c>
      <c r="V17" s="21">
        <v>6</v>
      </c>
      <c r="W17" s="21">
        <v>5170</v>
      </c>
      <c r="X17" s="21">
        <v>0</v>
      </c>
      <c r="Y17" s="21">
        <v>3666</v>
      </c>
      <c r="Z17" s="21">
        <v>0</v>
      </c>
      <c r="AA17" s="21">
        <v>564</v>
      </c>
    </row>
    <row r="18" spans="1:27" s="20" customFormat="1" x14ac:dyDescent="0.25">
      <c r="A18" s="8" t="s">
        <v>53</v>
      </c>
      <c r="B18" s="8">
        <v>9574</v>
      </c>
      <c r="C18" s="8" t="s">
        <v>1689</v>
      </c>
      <c r="D18" s="8" t="s">
        <v>28</v>
      </c>
      <c r="E18" s="8" t="s">
        <v>29</v>
      </c>
      <c r="F18" s="8" t="s">
        <v>30</v>
      </c>
      <c r="G18" s="9">
        <v>40518</v>
      </c>
      <c r="H18" s="21">
        <v>8.3000000000000007</v>
      </c>
      <c r="I18" s="21">
        <v>5</v>
      </c>
      <c r="J18" s="21">
        <v>19.100000000000001</v>
      </c>
      <c r="K18" s="21">
        <v>56.9</v>
      </c>
      <c r="L18" s="21">
        <v>431</v>
      </c>
      <c r="M18" s="21">
        <v>114</v>
      </c>
      <c r="N18" s="21">
        <v>38.200000000000003</v>
      </c>
      <c r="O18" s="21">
        <v>33.6</v>
      </c>
      <c r="P18" s="21">
        <v>15.4</v>
      </c>
      <c r="Q18" s="21">
        <v>6.5</v>
      </c>
      <c r="R18" s="21">
        <v>52</v>
      </c>
      <c r="S18" s="21">
        <v>0</v>
      </c>
      <c r="T18" s="21">
        <v>36</v>
      </c>
      <c r="U18" s="21">
        <v>1</v>
      </c>
      <c r="V18" s="21">
        <v>11</v>
      </c>
      <c r="W18" s="21">
        <v>4316</v>
      </c>
      <c r="X18" s="21">
        <v>0</v>
      </c>
      <c r="Y18" s="21">
        <v>2988</v>
      </c>
      <c r="Z18" s="21">
        <v>83</v>
      </c>
      <c r="AA18" s="21">
        <v>913</v>
      </c>
    </row>
    <row r="19" spans="1:27" s="20" customFormat="1" x14ac:dyDescent="0.25">
      <c r="A19" s="8" t="s">
        <v>54</v>
      </c>
      <c r="B19" s="8">
        <v>9790</v>
      </c>
      <c r="C19" s="8" t="s">
        <v>1690</v>
      </c>
      <c r="D19" s="8" t="s">
        <v>49</v>
      </c>
      <c r="E19" s="8" t="s">
        <v>29</v>
      </c>
      <c r="F19" s="8" t="s">
        <v>34</v>
      </c>
      <c r="G19" s="9">
        <v>40392</v>
      </c>
      <c r="H19" s="21">
        <v>22.8</v>
      </c>
      <c r="I19" s="21">
        <v>4.5199999999999996</v>
      </c>
      <c r="J19" s="21">
        <v>15.6</v>
      </c>
      <c r="K19" s="21">
        <v>46.2</v>
      </c>
      <c r="L19" s="21">
        <v>78</v>
      </c>
      <c r="M19" s="21">
        <v>102</v>
      </c>
      <c r="N19" s="21">
        <v>34.6</v>
      </c>
      <c r="O19" s="21">
        <v>33.9</v>
      </c>
      <c r="P19" s="21">
        <v>14.5</v>
      </c>
      <c r="Q19" s="21">
        <v>10.199999999999999</v>
      </c>
      <c r="R19" s="21">
        <v>83</v>
      </c>
      <c r="S19" s="21">
        <v>13</v>
      </c>
      <c r="T19" s="21">
        <v>3</v>
      </c>
      <c r="U19" s="21">
        <v>1</v>
      </c>
      <c r="V19" s="21">
        <v>0</v>
      </c>
      <c r="W19" s="21">
        <v>18924</v>
      </c>
      <c r="X19" s="21">
        <v>2964</v>
      </c>
      <c r="Y19" s="21">
        <v>684</v>
      </c>
      <c r="Z19" s="21">
        <v>228</v>
      </c>
      <c r="AA19" s="21">
        <v>0</v>
      </c>
    </row>
    <row r="20" spans="1:27" s="20" customFormat="1" x14ac:dyDescent="0.25">
      <c r="A20" s="8" t="s">
        <v>55</v>
      </c>
      <c r="B20" s="8">
        <v>9814</v>
      </c>
      <c r="C20" s="8" t="s">
        <v>1690</v>
      </c>
      <c r="D20" s="8" t="s">
        <v>32</v>
      </c>
      <c r="E20" s="8" t="s">
        <v>29</v>
      </c>
      <c r="F20" s="8" t="s">
        <v>30</v>
      </c>
      <c r="G20" s="9">
        <v>40412</v>
      </c>
      <c r="H20" s="22">
        <v>40.299999999999997</v>
      </c>
      <c r="I20" s="23">
        <v>4.24</v>
      </c>
      <c r="J20" s="21">
        <v>14.4</v>
      </c>
      <c r="K20" s="21">
        <v>43.7</v>
      </c>
      <c r="L20" s="21">
        <v>650</v>
      </c>
      <c r="M20" s="21">
        <v>103</v>
      </c>
      <c r="N20" s="21">
        <v>34</v>
      </c>
      <c r="O20" s="21">
        <v>32.9</v>
      </c>
      <c r="P20" s="21">
        <v>16.7</v>
      </c>
      <c r="Q20" s="21">
        <v>7.3</v>
      </c>
      <c r="R20" s="21">
        <v>76</v>
      </c>
      <c r="S20" s="21">
        <v>14</v>
      </c>
      <c r="T20" s="21">
        <v>5</v>
      </c>
      <c r="U20" s="21">
        <v>5</v>
      </c>
      <c r="V20" s="21">
        <v>0</v>
      </c>
      <c r="W20" s="21">
        <v>30628</v>
      </c>
      <c r="X20" s="21">
        <v>5642.0000000000009</v>
      </c>
      <c r="Y20" s="21">
        <v>2015</v>
      </c>
      <c r="Z20" s="21">
        <v>2015</v>
      </c>
      <c r="AA20" s="21">
        <v>0</v>
      </c>
    </row>
    <row r="21" spans="1:27" s="20" customFormat="1" x14ac:dyDescent="0.25">
      <c r="A21" s="8" t="s">
        <v>56</v>
      </c>
      <c r="B21" s="8">
        <v>9821</v>
      </c>
      <c r="C21" s="8" t="s">
        <v>1689</v>
      </c>
      <c r="D21" s="24" t="s">
        <v>28</v>
      </c>
      <c r="E21" s="8" t="s">
        <v>29</v>
      </c>
      <c r="F21" s="8" t="s">
        <v>30</v>
      </c>
      <c r="G21" s="9">
        <v>40420</v>
      </c>
      <c r="H21" s="22">
        <v>12.3</v>
      </c>
      <c r="I21" s="23">
        <v>4.8099999999999996</v>
      </c>
      <c r="J21" s="21">
        <v>17.100000000000001</v>
      </c>
      <c r="K21" s="21">
        <v>49.3</v>
      </c>
      <c r="L21" s="21">
        <v>454</v>
      </c>
      <c r="M21" s="21">
        <v>102</v>
      </c>
      <c r="N21" s="21">
        <v>35.4</v>
      </c>
      <c r="O21" s="21">
        <v>34.6</v>
      </c>
      <c r="P21" s="21">
        <v>15.5</v>
      </c>
      <c r="Q21" s="21">
        <v>7.7</v>
      </c>
      <c r="R21" s="21">
        <v>64</v>
      </c>
      <c r="S21" s="21">
        <v>0</v>
      </c>
      <c r="T21" s="21">
        <v>16</v>
      </c>
      <c r="U21" s="21">
        <v>4</v>
      </c>
      <c r="V21" s="21">
        <v>16</v>
      </c>
      <c r="W21" s="21">
        <v>7872</v>
      </c>
      <c r="X21" s="21">
        <v>0</v>
      </c>
      <c r="Y21" s="21">
        <v>1968</v>
      </c>
      <c r="Z21" s="21">
        <v>492</v>
      </c>
      <c r="AA21" s="21">
        <v>1968</v>
      </c>
    </row>
    <row r="22" spans="1:27" s="20" customFormat="1" x14ac:dyDescent="0.25">
      <c r="A22" s="8" t="s">
        <v>57</v>
      </c>
      <c r="B22" s="8">
        <v>9866</v>
      </c>
      <c r="C22" s="8" t="s">
        <v>1689</v>
      </c>
      <c r="D22" s="24" t="s">
        <v>28</v>
      </c>
      <c r="E22" s="8" t="s">
        <v>29</v>
      </c>
      <c r="F22" s="8" t="s">
        <v>30</v>
      </c>
      <c r="G22" s="9">
        <v>40465</v>
      </c>
      <c r="H22" s="22">
        <v>9.8000000000000007</v>
      </c>
      <c r="I22" s="23">
        <v>3.95</v>
      </c>
      <c r="J22" s="21">
        <v>14.6</v>
      </c>
      <c r="K22" s="21">
        <v>41.7</v>
      </c>
      <c r="L22" s="21">
        <v>352</v>
      </c>
      <c r="M22" s="21">
        <v>105</v>
      </c>
      <c r="N22" s="21">
        <v>37</v>
      </c>
      <c r="O22" s="21">
        <v>35</v>
      </c>
      <c r="P22" s="21">
        <v>14.4</v>
      </c>
      <c r="Q22" s="21">
        <v>7.5</v>
      </c>
      <c r="R22" s="21">
        <v>64</v>
      </c>
      <c r="S22" s="21">
        <v>3</v>
      </c>
      <c r="T22" s="21">
        <v>18</v>
      </c>
      <c r="U22" s="21">
        <v>4</v>
      </c>
      <c r="V22" s="21">
        <v>11</v>
      </c>
      <c r="W22" s="21">
        <v>6272</v>
      </c>
      <c r="X22" s="21">
        <v>294</v>
      </c>
      <c r="Y22" s="21">
        <v>1764</v>
      </c>
      <c r="Z22" s="21">
        <v>392</v>
      </c>
      <c r="AA22" s="21">
        <v>1078</v>
      </c>
    </row>
    <row r="23" spans="1:27" s="20" customFormat="1" x14ac:dyDescent="0.25">
      <c r="A23" s="8" t="s">
        <v>58</v>
      </c>
      <c r="B23" s="8">
        <v>9875</v>
      </c>
      <c r="C23" s="8" t="s">
        <v>1690</v>
      </c>
      <c r="D23" s="8" t="s">
        <v>36</v>
      </c>
      <c r="E23" s="8" t="s">
        <v>33</v>
      </c>
      <c r="F23" s="8" t="s">
        <v>34</v>
      </c>
      <c r="G23" s="9">
        <v>40467</v>
      </c>
      <c r="H23" s="21">
        <v>30.4</v>
      </c>
      <c r="I23" s="21">
        <v>4.8600000000000003</v>
      </c>
      <c r="J23" s="21">
        <v>18</v>
      </c>
      <c r="K23" s="21">
        <v>55.5</v>
      </c>
      <c r="L23" s="21">
        <v>346</v>
      </c>
      <c r="M23" s="21">
        <v>114</v>
      </c>
      <c r="N23" s="21">
        <v>37</v>
      </c>
      <c r="O23" s="21">
        <v>32.5</v>
      </c>
      <c r="P23" s="21">
        <v>16.899999999999999</v>
      </c>
      <c r="Q23" s="21">
        <v>8.1</v>
      </c>
      <c r="R23" s="21">
        <v>86</v>
      </c>
      <c r="S23" s="21">
        <v>3</v>
      </c>
      <c r="T23" s="21">
        <v>11</v>
      </c>
      <c r="U23" s="21">
        <v>0</v>
      </c>
      <c r="V23" s="21">
        <v>0</v>
      </c>
      <c r="W23" s="21">
        <v>26144</v>
      </c>
      <c r="X23" s="21">
        <v>912</v>
      </c>
      <c r="Y23" s="21">
        <v>3344</v>
      </c>
      <c r="Z23" s="21">
        <v>0</v>
      </c>
      <c r="AA23" s="21">
        <v>0</v>
      </c>
    </row>
    <row r="24" spans="1:27" s="20" customFormat="1" x14ac:dyDescent="0.25">
      <c r="A24" s="8" t="s">
        <v>59</v>
      </c>
      <c r="B24" s="8">
        <v>9896</v>
      </c>
      <c r="C24" s="8" t="s">
        <v>1690</v>
      </c>
      <c r="D24" s="8" t="s">
        <v>32</v>
      </c>
      <c r="E24" s="8" t="s">
        <v>37</v>
      </c>
      <c r="F24" s="8" t="s">
        <v>34</v>
      </c>
      <c r="G24" s="9">
        <v>40497</v>
      </c>
      <c r="H24" s="22">
        <v>12.8</v>
      </c>
      <c r="I24" s="23">
        <v>2.95</v>
      </c>
      <c r="J24" s="21">
        <v>9.5</v>
      </c>
      <c r="K24" s="21">
        <v>27.7</v>
      </c>
      <c r="L24" s="21">
        <v>481</v>
      </c>
      <c r="M24" s="21">
        <v>94</v>
      </c>
      <c r="N24" s="21">
        <v>32.1</v>
      </c>
      <c r="O24" s="21">
        <v>34.200000000000003</v>
      </c>
      <c r="P24" s="21">
        <v>16.600000000000001</v>
      </c>
      <c r="Q24" s="21">
        <v>7.1</v>
      </c>
      <c r="R24" s="21">
        <v>73</v>
      </c>
      <c r="S24" s="21">
        <v>2</v>
      </c>
      <c r="T24" s="21">
        <v>20</v>
      </c>
      <c r="U24" s="21">
        <v>4</v>
      </c>
      <c r="V24" s="21">
        <v>1</v>
      </c>
      <c r="W24" s="21">
        <v>9344</v>
      </c>
      <c r="X24" s="21">
        <v>256</v>
      </c>
      <c r="Y24" s="21">
        <v>2560</v>
      </c>
      <c r="Z24" s="21">
        <v>512</v>
      </c>
      <c r="AA24" s="21">
        <v>128</v>
      </c>
    </row>
    <row r="25" spans="1:27" s="20" customFormat="1" x14ac:dyDescent="0.25">
      <c r="A25" s="8" t="s">
        <v>60</v>
      </c>
      <c r="B25" s="8">
        <v>9923</v>
      </c>
      <c r="C25" s="8" t="s">
        <v>1689</v>
      </c>
      <c r="D25" s="24" t="s">
        <v>28</v>
      </c>
      <c r="E25" s="8" t="s">
        <v>29</v>
      </c>
      <c r="F25" s="8" t="s">
        <v>30</v>
      </c>
      <c r="G25" s="25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</row>
    <row r="26" spans="1:27" s="20" customFormat="1" x14ac:dyDescent="0.25">
      <c r="A26" s="8" t="s">
        <v>61</v>
      </c>
      <c r="B26" s="8">
        <v>9931</v>
      </c>
      <c r="C26" s="8" t="s">
        <v>1689</v>
      </c>
      <c r="D26" s="24" t="s">
        <v>28</v>
      </c>
      <c r="E26" s="8" t="s">
        <v>29</v>
      </c>
      <c r="F26" s="8" t="s">
        <v>30</v>
      </c>
      <c r="G26" s="9">
        <v>40634</v>
      </c>
      <c r="H26" s="21">
        <v>10.6</v>
      </c>
      <c r="I26" s="21">
        <v>4.67</v>
      </c>
      <c r="J26" s="21">
        <v>15.7</v>
      </c>
      <c r="K26" s="21">
        <v>47.2</v>
      </c>
      <c r="L26" s="21">
        <v>428</v>
      </c>
      <c r="M26" s="21">
        <v>101</v>
      </c>
      <c r="N26" s="21">
        <v>33.6</v>
      </c>
      <c r="O26" s="21">
        <v>33.200000000000003</v>
      </c>
      <c r="P26" s="21">
        <v>15.5</v>
      </c>
      <c r="Q26" s="21">
        <v>7.7</v>
      </c>
      <c r="R26" s="21">
        <v>69</v>
      </c>
      <c r="S26" s="21">
        <v>0</v>
      </c>
      <c r="T26" s="21">
        <v>24</v>
      </c>
      <c r="U26" s="21">
        <v>0</v>
      </c>
      <c r="V26" s="21">
        <v>7</v>
      </c>
      <c r="W26" s="21">
        <v>7313.9999999999991</v>
      </c>
      <c r="X26" s="21">
        <v>0</v>
      </c>
      <c r="Y26" s="21">
        <v>2544</v>
      </c>
      <c r="Z26" s="21">
        <v>0</v>
      </c>
      <c r="AA26" s="21">
        <v>742.00000000000011</v>
      </c>
    </row>
    <row r="27" spans="1:27" s="20" customFormat="1" x14ac:dyDescent="0.25">
      <c r="A27" s="8" t="s">
        <v>62</v>
      </c>
      <c r="B27" s="8">
        <v>9946</v>
      </c>
      <c r="C27" s="8" t="s">
        <v>1690</v>
      </c>
      <c r="D27" s="8" t="s">
        <v>49</v>
      </c>
      <c r="E27" s="8" t="s">
        <v>29</v>
      </c>
      <c r="F27" s="8" t="s">
        <v>30</v>
      </c>
      <c r="G27" s="9">
        <v>40687</v>
      </c>
      <c r="H27" s="21">
        <v>16.399999999999999</v>
      </c>
      <c r="I27" s="21">
        <v>4.68</v>
      </c>
      <c r="J27" s="21">
        <v>17</v>
      </c>
      <c r="K27" s="21">
        <v>50.1</v>
      </c>
      <c r="L27" s="21">
        <v>273</v>
      </c>
      <c r="M27" s="21">
        <v>107</v>
      </c>
      <c r="N27" s="21">
        <v>36.200000000000003</v>
      </c>
      <c r="O27" s="21">
        <v>33.799999999999997</v>
      </c>
      <c r="P27" s="21">
        <v>14.4</v>
      </c>
      <c r="Q27" s="21">
        <v>8.3000000000000007</v>
      </c>
      <c r="R27" s="21">
        <v>83</v>
      </c>
      <c r="S27" s="21">
        <v>0</v>
      </c>
      <c r="T27" s="21">
        <v>8</v>
      </c>
      <c r="U27" s="21">
        <v>8</v>
      </c>
      <c r="V27" s="21">
        <v>1</v>
      </c>
      <c r="W27" s="21">
        <v>13612</v>
      </c>
      <c r="X27" s="21">
        <v>0</v>
      </c>
      <c r="Y27" s="21">
        <v>1312</v>
      </c>
      <c r="Z27" s="21">
        <v>1312</v>
      </c>
      <c r="AA27" s="21">
        <v>164</v>
      </c>
    </row>
    <row r="28" spans="1:27" s="20" customFormat="1" x14ac:dyDescent="0.25">
      <c r="A28" s="8" t="s">
        <v>63</v>
      </c>
      <c r="B28" s="8">
        <v>9951</v>
      </c>
      <c r="C28" s="8" t="s">
        <v>1690</v>
      </c>
      <c r="D28" s="8" t="s">
        <v>36</v>
      </c>
      <c r="E28" s="8" t="s">
        <v>37</v>
      </c>
      <c r="F28" s="8" t="s">
        <v>30</v>
      </c>
      <c r="G28" s="9">
        <v>40688</v>
      </c>
      <c r="H28" s="21">
        <v>30.2</v>
      </c>
      <c r="I28" s="21">
        <v>5.25</v>
      </c>
      <c r="J28" s="21">
        <v>19</v>
      </c>
      <c r="K28" s="21">
        <v>56</v>
      </c>
      <c r="L28" s="21">
        <v>543</v>
      </c>
      <c r="M28" s="21">
        <v>107</v>
      </c>
      <c r="N28" s="21">
        <v>36.200000000000003</v>
      </c>
      <c r="O28" s="21">
        <v>33.9</v>
      </c>
      <c r="P28" s="21">
        <v>13.9</v>
      </c>
      <c r="Q28" s="21">
        <v>5.9</v>
      </c>
      <c r="R28" s="21">
        <v>87</v>
      </c>
      <c r="S28" s="21">
        <v>3</v>
      </c>
      <c r="T28" s="21">
        <v>4</v>
      </c>
      <c r="U28" s="21">
        <v>5</v>
      </c>
      <c r="V28" s="21">
        <v>1</v>
      </c>
      <c r="W28" s="21">
        <v>26274</v>
      </c>
      <c r="X28" s="21">
        <v>906</v>
      </c>
      <c r="Y28" s="21">
        <v>1208</v>
      </c>
      <c r="Z28" s="21">
        <v>1510</v>
      </c>
      <c r="AA28" s="21">
        <v>302</v>
      </c>
    </row>
    <row r="29" spans="1:27" s="20" customFormat="1" x14ac:dyDescent="0.25">
      <c r="A29" s="8" t="s">
        <v>64</v>
      </c>
      <c r="B29" s="8">
        <v>10058</v>
      </c>
      <c r="C29" s="8" t="s">
        <v>1690</v>
      </c>
      <c r="D29" s="8" t="s">
        <v>32</v>
      </c>
      <c r="E29" s="8" t="s">
        <v>29</v>
      </c>
      <c r="F29" s="8" t="s">
        <v>30</v>
      </c>
      <c r="G29" s="9">
        <v>40795</v>
      </c>
      <c r="H29" s="21">
        <v>15</v>
      </c>
      <c r="I29" s="21">
        <v>3.93</v>
      </c>
      <c r="J29" s="21">
        <v>15.5</v>
      </c>
      <c r="K29" s="21">
        <v>40.799999999999997</v>
      </c>
      <c r="L29" s="21">
        <v>423</v>
      </c>
      <c r="M29" s="21">
        <v>104</v>
      </c>
      <c r="N29" s="21">
        <v>39.299999999999997</v>
      </c>
      <c r="O29" s="21">
        <v>37.9</v>
      </c>
      <c r="P29" s="21">
        <v>14.7</v>
      </c>
      <c r="Q29" s="21">
        <v>9</v>
      </c>
      <c r="R29" s="21">
        <v>62</v>
      </c>
      <c r="S29" s="21">
        <v>0</v>
      </c>
      <c r="T29" s="21">
        <v>23</v>
      </c>
      <c r="U29" s="21">
        <v>0</v>
      </c>
      <c r="V29" s="21">
        <v>15</v>
      </c>
      <c r="W29" s="21">
        <v>9300</v>
      </c>
      <c r="X29" s="21">
        <v>0</v>
      </c>
      <c r="Y29" s="21">
        <v>3450</v>
      </c>
      <c r="Z29" s="21">
        <v>0</v>
      </c>
      <c r="AA29" s="21">
        <v>2250</v>
      </c>
    </row>
    <row r="30" spans="1:27" s="20" customFormat="1" x14ac:dyDescent="0.25">
      <c r="A30" s="8" t="s">
        <v>65</v>
      </c>
      <c r="B30" s="8">
        <v>10081</v>
      </c>
      <c r="C30" s="8" t="s">
        <v>1690</v>
      </c>
      <c r="D30" s="8" t="s">
        <v>32</v>
      </c>
      <c r="E30" s="8" t="s">
        <v>33</v>
      </c>
      <c r="F30" s="8" t="s">
        <v>34</v>
      </c>
      <c r="G30" s="9">
        <v>40802</v>
      </c>
      <c r="H30" s="21">
        <v>13.6</v>
      </c>
      <c r="I30" s="21">
        <v>3.56</v>
      </c>
      <c r="J30" s="21">
        <v>12.2</v>
      </c>
      <c r="K30" s="21">
        <v>35.1</v>
      </c>
      <c r="L30" s="21">
        <v>456</v>
      </c>
      <c r="M30" s="21">
        <v>99</v>
      </c>
      <c r="N30" s="21">
        <v>34.299999999999997</v>
      </c>
      <c r="O30" s="21">
        <v>34.799999999999997</v>
      </c>
      <c r="P30" s="21">
        <v>15.2</v>
      </c>
      <c r="Q30" s="21">
        <v>8.4</v>
      </c>
      <c r="R30" s="21">
        <v>58</v>
      </c>
      <c r="S30" s="21">
        <v>1</v>
      </c>
      <c r="T30" s="21">
        <v>37</v>
      </c>
      <c r="U30" s="21">
        <v>0</v>
      </c>
      <c r="V30" s="21">
        <v>4</v>
      </c>
      <c r="W30" s="21">
        <v>7887.9999999999991</v>
      </c>
      <c r="X30" s="21">
        <v>136</v>
      </c>
      <c r="Y30" s="21">
        <v>5032</v>
      </c>
      <c r="Z30" s="21">
        <v>0</v>
      </c>
      <c r="AA30" s="21">
        <v>544</v>
      </c>
    </row>
    <row r="31" spans="1:27" s="20" customFormat="1" x14ac:dyDescent="0.25">
      <c r="A31" s="8" t="s">
        <v>66</v>
      </c>
      <c r="B31" s="8">
        <v>10197</v>
      </c>
      <c r="C31" s="8" t="s">
        <v>1690</v>
      </c>
      <c r="D31" s="24" t="s">
        <v>32</v>
      </c>
      <c r="E31" s="8" t="s">
        <v>37</v>
      </c>
      <c r="F31" s="8" t="s">
        <v>30</v>
      </c>
      <c r="G31" s="9">
        <v>40833</v>
      </c>
      <c r="H31" s="22">
        <v>13.7</v>
      </c>
      <c r="I31" s="23">
        <v>3.8</v>
      </c>
      <c r="J31" s="21">
        <v>12.5</v>
      </c>
      <c r="K31" s="21">
        <v>37.5</v>
      </c>
      <c r="L31" s="21">
        <v>470</v>
      </c>
      <c r="M31" s="21">
        <v>99</v>
      </c>
      <c r="N31" s="21">
        <v>32.9</v>
      </c>
      <c r="O31" s="21">
        <v>33.299999999999997</v>
      </c>
      <c r="P31" s="21">
        <v>15.1</v>
      </c>
      <c r="Q31" s="21">
        <v>8.3000000000000007</v>
      </c>
      <c r="R31" s="21">
        <v>80</v>
      </c>
      <c r="S31" s="21">
        <v>3</v>
      </c>
      <c r="T31" s="21">
        <v>16</v>
      </c>
      <c r="U31" s="21">
        <v>1</v>
      </c>
      <c r="V31" s="21">
        <v>0</v>
      </c>
      <c r="W31" s="21">
        <v>10960</v>
      </c>
      <c r="X31" s="21">
        <v>411</v>
      </c>
      <c r="Y31" s="21">
        <v>2192</v>
      </c>
      <c r="Z31" s="21">
        <v>137</v>
      </c>
      <c r="AA31" s="21">
        <v>0</v>
      </c>
    </row>
    <row r="32" spans="1:27" s="20" customFormat="1" x14ac:dyDescent="0.25">
      <c r="A32" s="8" t="s">
        <v>67</v>
      </c>
      <c r="B32" s="8">
        <v>10216</v>
      </c>
      <c r="C32" s="8" t="s">
        <v>1690</v>
      </c>
      <c r="D32" s="24" t="s">
        <v>32</v>
      </c>
      <c r="E32" s="8" t="s">
        <v>39</v>
      </c>
      <c r="F32" s="8" t="s">
        <v>34</v>
      </c>
      <c r="G32" s="9">
        <v>40844</v>
      </c>
      <c r="H32" s="22">
        <v>19.899999999999999</v>
      </c>
      <c r="I32" s="23">
        <v>4.6500000000000004</v>
      </c>
      <c r="J32" s="21">
        <v>14.4</v>
      </c>
      <c r="K32" s="21">
        <v>42.3</v>
      </c>
      <c r="L32" s="21">
        <v>333</v>
      </c>
      <c r="M32" s="21">
        <v>91</v>
      </c>
      <c r="N32" s="21">
        <v>31.1</v>
      </c>
      <c r="O32" s="21">
        <v>34.1</v>
      </c>
      <c r="P32" s="21">
        <v>15.8</v>
      </c>
      <c r="Q32" s="21">
        <v>9.1</v>
      </c>
      <c r="R32" s="21">
        <v>65</v>
      </c>
      <c r="S32" s="21">
        <v>9</v>
      </c>
      <c r="T32" s="21">
        <v>22</v>
      </c>
      <c r="U32" s="21">
        <v>0</v>
      </c>
      <c r="V32" s="21">
        <v>4</v>
      </c>
      <c r="W32" s="21">
        <v>12935</v>
      </c>
      <c r="X32" s="21">
        <v>1791</v>
      </c>
      <c r="Y32" s="21">
        <v>4378</v>
      </c>
      <c r="Z32" s="21">
        <v>0</v>
      </c>
      <c r="AA32" s="21">
        <v>796</v>
      </c>
    </row>
    <row r="33" spans="1:27" s="20" customFormat="1" x14ac:dyDescent="0.25">
      <c r="A33" s="8" t="s">
        <v>68</v>
      </c>
      <c r="B33" s="8">
        <v>10264</v>
      </c>
      <c r="C33" s="8" t="s">
        <v>1689</v>
      </c>
      <c r="D33" s="24" t="s">
        <v>28</v>
      </c>
      <c r="E33" s="8" t="s">
        <v>37</v>
      </c>
      <c r="F33" s="8" t="s">
        <v>34</v>
      </c>
      <c r="G33" s="9">
        <v>40917</v>
      </c>
      <c r="H33" s="22">
        <v>12.2</v>
      </c>
      <c r="I33" s="23">
        <v>3.66</v>
      </c>
      <c r="J33" s="21">
        <v>13.1</v>
      </c>
      <c r="K33" s="21">
        <v>37.799999999999997</v>
      </c>
      <c r="L33" s="21">
        <v>528</v>
      </c>
      <c r="M33" s="21">
        <v>103</v>
      </c>
      <c r="N33" s="21">
        <v>35.799999999999997</v>
      </c>
      <c r="O33" s="21">
        <v>34.6</v>
      </c>
      <c r="P33" s="21">
        <v>15.1</v>
      </c>
      <c r="Q33" s="21">
        <v>7.6</v>
      </c>
      <c r="R33" s="21">
        <v>82</v>
      </c>
      <c r="S33" s="21">
        <v>0</v>
      </c>
      <c r="T33" s="21">
        <v>11</v>
      </c>
      <c r="U33" s="21">
        <v>0</v>
      </c>
      <c r="V33" s="21">
        <v>6</v>
      </c>
      <c r="W33" s="21">
        <v>10004</v>
      </c>
      <c r="X33" s="21">
        <v>0</v>
      </c>
      <c r="Y33" s="21">
        <v>1342</v>
      </c>
      <c r="Z33" s="21">
        <v>0</v>
      </c>
      <c r="AA33" s="21">
        <v>732</v>
      </c>
    </row>
    <row r="35" spans="1:27" ht="31.5" customHeight="1" x14ac:dyDescent="0.25">
      <c r="H35" s="81" t="s">
        <v>1692</v>
      </c>
      <c r="I35" s="82"/>
      <c r="J35" s="82"/>
      <c r="K35" s="82"/>
      <c r="L35" s="82"/>
      <c r="M35" s="82"/>
      <c r="N35" s="82"/>
      <c r="O35" s="82"/>
      <c r="P35" s="83"/>
    </row>
    <row r="36" spans="1:27" x14ac:dyDescent="0.25">
      <c r="H36" s="84"/>
      <c r="I36" s="85"/>
      <c r="J36" s="85"/>
      <c r="K36" s="85"/>
      <c r="L36" s="85"/>
      <c r="M36" s="85"/>
      <c r="N36" s="85"/>
      <c r="O36" s="85"/>
      <c r="P36" s="86"/>
    </row>
    <row r="37" spans="1:27" x14ac:dyDescent="0.25">
      <c r="H37" s="87"/>
      <c r="I37" s="88"/>
      <c r="J37" s="88"/>
      <c r="K37" s="88"/>
      <c r="L37" s="88"/>
      <c r="M37" s="88"/>
      <c r="N37" s="88"/>
      <c r="O37" s="88"/>
      <c r="P37" s="89"/>
    </row>
    <row r="38" spans="1:27" x14ac:dyDescent="0.25">
      <c r="H38"/>
    </row>
    <row r="39" spans="1:27" x14ac:dyDescent="0.25">
      <c r="H39"/>
    </row>
  </sheetData>
  <mergeCells count="1">
    <mergeCell ref="H35:P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A401E-9C44-4F7B-BD70-98C44B69154B}">
  <dimension ref="A1:C15"/>
  <sheetViews>
    <sheetView workbookViewId="0">
      <selection activeCell="B22" sqref="B22"/>
    </sheetView>
  </sheetViews>
  <sheetFormatPr defaultRowHeight="15" x14ac:dyDescent="0.25"/>
  <cols>
    <col min="1" max="1" width="44" customWidth="1"/>
    <col min="2" max="2" width="51.140625" customWidth="1"/>
  </cols>
  <sheetData>
    <row r="1" spans="1:3" s="7" customFormat="1" ht="18.75" x14ac:dyDescent="0.3">
      <c r="A1" s="5" t="s">
        <v>1792</v>
      </c>
    </row>
    <row r="2" spans="1:3" ht="15.75" x14ac:dyDescent="0.25">
      <c r="A2" s="26" t="s">
        <v>1646</v>
      </c>
      <c r="B2" s="26" t="s">
        <v>1647</v>
      </c>
      <c r="C2" s="6"/>
    </row>
    <row r="3" spans="1:3" ht="15.75" x14ac:dyDescent="0.25">
      <c r="A3" s="13" t="s">
        <v>1793</v>
      </c>
      <c r="B3" s="13" t="s">
        <v>1794</v>
      </c>
      <c r="C3" s="3"/>
    </row>
    <row r="4" spans="1:3" ht="15.75" x14ac:dyDescent="0.25">
      <c r="A4" s="13" t="s">
        <v>1795</v>
      </c>
      <c r="B4" s="13" t="s">
        <v>1796</v>
      </c>
      <c r="C4" s="3"/>
    </row>
    <row r="5" spans="1:3" ht="15.75" x14ac:dyDescent="0.25">
      <c r="A5" s="13" t="s">
        <v>1797</v>
      </c>
      <c r="B5" s="13" t="s">
        <v>1798</v>
      </c>
      <c r="C5" s="3"/>
    </row>
    <row r="6" spans="1:3" ht="15.75" x14ac:dyDescent="0.25">
      <c r="A6" s="13" t="s">
        <v>1799</v>
      </c>
      <c r="B6" s="13" t="s">
        <v>1800</v>
      </c>
      <c r="C6" s="3"/>
    </row>
    <row r="7" spans="1:3" ht="15.75" x14ac:dyDescent="0.25">
      <c r="A7" s="13" t="s">
        <v>1801</v>
      </c>
      <c r="B7" s="13" t="s">
        <v>1802</v>
      </c>
      <c r="C7" s="3"/>
    </row>
    <row r="8" spans="1:3" ht="15.75" x14ac:dyDescent="0.25">
      <c r="A8" s="13" t="s">
        <v>1803</v>
      </c>
      <c r="B8" s="13" t="s">
        <v>1804</v>
      </c>
      <c r="C8" s="3"/>
    </row>
    <row r="9" spans="1:3" ht="15.75" x14ac:dyDescent="0.25">
      <c r="A9" s="13" t="s">
        <v>1805</v>
      </c>
      <c r="B9" s="13" t="s">
        <v>1806</v>
      </c>
      <c r="C9" s="3"/>
    </row>
    <row r="10" spans="1:3" ht="15.75" x14ac:dyDescent="0.25">
      <c r="A10" s="13" t="s">
        <v>1807</v>
      </c>
      <c r="B10" s="13" t="s">
        <v>1808</v>
      </c>
      <c r="C10" s="3"/>
    </row>
    <row r="11" spans="1:3" ht="15.75" x14ac:dyDescent="0.25">
      <c r="A11" s="13" t="s">
        <v>1809</v>
      </c>
      <c r="B11" s="13" t="s">
        <v>1810</v>
      </c>
      <c r="C11" s="3"/>
    </row>
    <row r="12" spans="1:3" ht="15.75" x14ac:dyDescent="0.25">
      <c r="A12" s="13" t="s">
        <v>1811</v>
      </c>
      <c r="B12" s="13" t="s">
        <v>1812</v>
      </c>
      <c r="C12" s="3"/>
    </row>
    <row r="13" spans="1:3" ht="15.75" x14ac:dyDescent="0.25">
      <c r="A13" s="13" t="s">
        <v>1813</v>
      </c>
      <c r="B13" s="13" t="s">
        <v>1814</v>
      </c>
      <c r="C13" s="3"/>
    </row>
    <row r="14" spans="1:3" ht="15.75" x14ac:dyDescent="0.25">
      <c r="A14" s="13" t="s">
        <v>1815</v>
      </c>
      <c r="B14" s="13" t="s">
        <v>1816</v>
      </c>
      <c r="C14" s="3"/>
    </row>
    <row r="15" spans="1:3" ht="15.75" x14ac:dyDescent="0.25">
      <c r="C15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5E69E-B8DA-45C1-9A93-91891A9E7654}">
  <dimension ref="A1:B15"/>
  <sheetViews>
    <sheetView workbookViewId="0">
      <selection activeCell="B4" sqref="B4"/>
    </sheetView>
  </sheetViews>
  <sheetFormatPr defaultRowHeight="15" x14ac:dyDescent="0.25"/>
  <cols>
    <col min="1" max="1" width="121.7109375" bestFit="1" customWidth="1"/>
    <col min="2" max="2" width="54.28515625" bestFit="1" customWidth="1"/>
  </cols>
  <sheetData>
    <row r="1" spans="1:2" ht="18.75" x14ac:dyDescent="0.3">
      <c r="A1" s="5" t="s">
        <v>1817</v>
      </c>
    </row>
    <row r="2" spans="1:2" ht="15.75" x14ac:dyDescent="0.25">
      <c r="A2" s="26" t="s">
        <v>1646</v>
      </c>
      <c r="B2" s="26" t="s">
        <v>1647</v>
      </c>
    </row>
    <row r="3" spans="1:2" ht="15.75" x14ac:dyDescent="0.25">
      <c r="A3" s="27" t="s">
        <v>1648</v>
      </c>
      <c r="B3" s="27" t="s">
        <v>1835</v>
      </c>
    </row>
    <row r="4" spans="1:2" ht="15.75" x14ac:dyDescent="0.25">
      <c r="A4" s="27" t="s">
        <v>1649</v>
      </c>
      <c r="B4" s="27" t="s">
        <v>1834</v>
      </c>
    </row>
    <row r="5" spans="1:2" ht="15.75" x14ac:dyDescent="0.25">
      <c r="A5" s="27" t="s">
        <v>1650</v>
      </c>
      <c r="B5" s="27" t="s">
        <v>1833</v>
      </c>
    </row>
    <row r="6" spans="1:2" ht="15.75" x14ac:dyDescent="0.25">
      <c r="A6" s="27" t="s">
        <v>1651</v>
      </c>
      <c r="B6" s="27" t="s">
        <v>1832</v>
      </c>
    </row>
    <row r="7" spans="1:2" ht="15.75" x14ac:dyDescent="0.25">
      <c r="A7" s="27" t="s">
        <v>1652</v>
      </c>
      <c r="B7" s="27" t="s">
        <v>1831</v>
      </c>
    </row>
    <row r="8" spans="1:2" ht="15.75" x14ac:dyDescent="0.25">
      <c r="A8" s="27" t="s">
        <v>1653</v>
      </c>
      <c r="B8" s="27" t="s">
        <v>1830</v>
      </c>
    </row>
    <row r="9" spans="1:2" ht="15.75" x14ac:dyDescent="0.25">
      <c r="A9" s="27" t="s">
        <v>1654</v>
      </c>
      <c r="B9" s="27" t="s">
        <v>1829</v>
      </c>
    </row>
    <row r="10" spans="1:2" ht="15.75" x14ac:dyDescent="0.25">
      <c r="A10" s="27" t="s">
        <v>1655</v>
      </c>
      <c r="B10" s="27" t="s">
        <v>1828</v>
      </c>
    </row>
    <row r="11" spans="1:2" ht="15.75" x14ac:dyDescent="0.25">
      <c r="A11" s="27" t="s">
        <v>1656</v>
      </c>
      <c r="B11" s="27" t="s">
        <v>1827</v>
      </c>
    </row>
    <row r="12" spans="1:2" ht="15.75" x14ac:dyDescent="0.25">
      <c r="A12" s="27" t="s">
        <v>1657</v>
      </c>
      <c r="B12" s="27" t="s">
        <v>1826</v>
      </c>
    </row>
    <row r="13" spans="1:2" ht="15.75" x14ac:dyDescent="0.25">
      <c r="A13" s="27" t="s">
        <v>1658</v>
      </c>
      <c r="B13" s="27" t="s">
        <v>1825</v>
      </c>
    </row>
    <row r="14" spans="1:2" ht="15.75" x14ac:dyDescent="0.25">
      <c r="A14" s="27" t="s">
        <v>1659</v>
      </c>
      <c r="B14" s="27" t="s">
        <v>1824</v>
      </c>
    </row>
    <row r="15" spans="1:2" ht="18.75" x14ac:dyDescent="0.25">
      <c r="A15" s="27" t="s">
        <v>1660</v>
      </c>
      <c r="B15" s="27" t="s">
        <v>18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4A50C-9A96-47AA-B9E2-0EBB943F5840}">
  <dimension ref="A1:B8"/>
  <sheetViews>
    <sheetView workbookViewId="0"/>
  </sheetViews>
  <sheetFormatPr defaultRowHeight="15" x14ac:dyDescent="0.25"/>
  <cols>
    <col min="1" max="1" width="18.42578125" customWidth="1"/>
    <col min="2" max="2" width="20.85546875" customWidth="1"/>
  </cols>
  <sheetData>
    <row r="1" spans="1:2" ht="18.75" x14ac:dyDescent="0.3">
      <c r="A1" s="5" t="s">
        <v>1773</v>
      </c>
    </row>
    <row r="2" spans="1:2" s="4" customFormat="1" ht="15.75" x14ac:dyDescent="0.25">
      <c r="A2" s="12" t="s">
        <v>1661</v>
      </c>
      <c r="B2" s="12" t="s">
        <v>1662</v>
      </c>
    </row>
    <row r="3" spans="1:2" ht="15.75" x14ac:dyDescent="0.25">
      <c r="A3" s="13">
        <v>0</v>
      </c>
      <c r="B3" s="13">
        <v>10</v>
      </c>
    </row>
    <row r="4" spans="1:2" ht="15.75" x14ac:dyDescent="0.25">
      <c r="A4" s="13">
        <v>15</v>
      </c>
      <c r="B4" s="13">
        <v>14</v>
      </c>
    </row>
    <row r="5" spans="1:2" ht="15.75" x14ac:dyDescent="0.25">
      <c r="A5" s="13">
        <v>19</v>
      </c>
      <c r="B5" s="13">
        <v>27</v>
      </c>
    </row>
    <row r="6" spans="1:2" ht="15.75" x14ac:dyDescent="0.25">
      <c r="A6" s="13">
        <v>25</v>
      </c>
      <c r="B6" s="13">
        <v>45</v>
      </c>
    </row>
    <row r="7" spans="1:2" ht="15.75" x14ac:dyDescent="0.25">
      <c r="A7" s="13">
        <v>40</v>
      </c>
      <c r="B7" s="13">
        <v>52</v>
      </c>
    </row>
    <row r="8" spans="1:2" ht="15.75" x14ac:dyDescent="0.25">
      <c r="A8" s="13">
        <v>50</v>
      </c>
      <c r="B8" s="13">
        <v>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89D89-BD03-4ECB-AD29-DF7E1951B93C}">
  <dimension ref="A1:BA247"/>
  <sheetViews>
    <sheetView topLeftCell="B1" workbookViewId="0">
      <selection activeCell="F19" sqref="F19"/>
    </sheetView>
  </sheetViews>
  <sheetFormatPr defaultRowHeight="15" x14ac:dyDescent="0.25"/>
  <cols>
    <col min="1" max="1" width="9.28515625" bestFit="1" customWidth="1"/>
    <col min="2" max="2" width="40.5703125" bestFit="1" customWidth="1"/>
    <col min="3" max="3" width="15" customWidth="1"/>
    <col min="6" max="6" width="88.42578125" bestFit="1" customWidth="1"/>
    <col min="7" max="13" width="9.28515625" bestFit="1" customWidth="1"/>
    <col min="14" max="14" width="12.28515625" customWidth="1"/>
    <col min="15" max="15" width="10.140625" bestFit="1" customWidth="1"/>
    <col min="16" max="16" width="15" bestFit="1" customWidth="1"/>
    <col min="17" max="50" width="9.85546875" bestFit="1" customWidth="1"/>
    <col min="51" max="53" width="9.28515625" bestFit="1" customWidth="1"/>
  </cols>
  <sheetData>
    <row r="1" spans="1:53" ht="18.75" x14ac:dyDescent="0.3">
      <c r="A1" s="5" t="s">
        <v>1675</v>
      </c>
      <c r="B1" s="5" t="s">
        <v>1774</v>
      </c>
    </row>
    <row r="2" spans="1:53" s="4" customFormat="1" ht="15.75" x14ac:dyDescent="0.25">
      <c r="A2" s="12" t="s">
        <v>69</v>
      </c>
      <c r="B2" s="12" t="s">
        <v>70</v>
      </c>
      <c r="C2" s="12" t="s">
        <v>71</v>
      </c>
      <c r="D2" s="12" t="s">
        <v>72</v>
      </c>
      <c r="E2" s="12" t="s">
        <v>73</v>
      </c>
      <c r="F2" s="12" t="s">
        <v>74</v>
      </c>
      <c r="G2" s="12" t="s">
        <v>75</v>
      </c>
      <c r="H2" s="12" t="s">
        <v>76</v>
      </c>
      <c r="I2" s="12" t="s">
        <v>77</v>
      </c>
      <c r="J2" s="12" t="s">
        <v>78</v>
      </c>
      <c r="K2" s="12" t="s">
        <v>79</v>
      </c>
      <c r="L2" s="12" t="s">
        <v>80</v>
      </c>
      <c r="M2" s="12" t="s">
        <v>81</v>
      </c>
      <c r="N2" s="12" t="s">
        <v>82</v>
      </c>
      <c r="O2" s="12" t="s">
        <v>83</v>
      </c>
      <c r="P2" s="12" t="s">
        <v>84</v>
      </c>
      <c r="Q2" s="12" t="s">
        <v>85</v>
      </c>
      <c r="R2" s="12" t="s">
        <v>86</v>
      </c>
      <c r="S2" s="12" t="s">
        <v>87</v>
      </c>
      <c r="T2" s="12" t="s">
        <v>88</v>
      </c>
      <c r="U2" s="12" t="s">
        <v>89</v>
      </c>
      <c r="V2" s="12" t="s">
        <v>90</v>
      </c>
      <c r="W2" s="12" t="s">
        <v>91</v>
      </c>
      <c r="X2" s="12" t="s">
        <v>92</v>
      </c>
      <c r="Y2" s="12" t="s">
        <v>93</v>
      </c>
      <c r="Z2" s="12" t="s">
        <v>94</v>
      </c>
      <c r="AA2" s="12" t="s">
        <v>95</v>
      </c>
      <c r="AB2" s="12" t="s">
        <v>96</v>
      </c>
      <c r="AC2" s="12" t="s">
        <v>97</v>
      </c>
      <c r="AD2" s="12" t="s">
        <v>98</v>
      </c>
      <c r="AE2" s="12" t="s">
        <v>99</v>
      </c>
      <c r="AF2" s="12" t="s">
        <v>100</v>
      </c>
      <c r="AG2" s="12" t="s">
        <v>101</v>
      </c>
      <c r="AH2" s="12" t="s">
        <v>102</v>
      </c>
      <c r="AI2" s="12" t="s">
        <v>103</v>
      </c>
      <c r="AJ2" s="12" t="s">
        <v>104</v>
      </c>
      <c r="AK2" s="12" t="s">
        <v>105</v>
      </c>
      <c r="AL2" s="12" t="s">
        <v>106</v>
      </c>
      <c r="AM2" s="12" t="s">
        <v>107</v>
      </c>
      <c r="AN2" s="12" t="s">
        <v>108</v>
      </c>
      <c r="AO2" s="12" t="s">
        <v>109</v>
      </c>
      <c r="AP2" s="12" t="s">
        <v>110</v>
      </c>
      <c r="AQ2" s="12" t="s">
        <v>111</v>
      </c>
      <c r="AR2" s="12" t="s">
        <v>112</v>
      </c>
      <c r="AS2" s="12" t="s">
        <v>113</v>
      </c>
      <c r="AT2" s="12" t="s">
        <v>114</v>
      </c>
      <c r="AU2" s="12" t="s">
        <v>115</v>
      </c>
      <c r="AV2" s="12" t="s">
        <v>116</v>
      </c>
      <c r="AW2" s="12" t="s">
        <v>117</v>
      </c>
      <c r="AX2" s="12" t="s">
        <v>118</v>
      </c>
      <c r="AY2" s="12" t="s">
        <v>119</v>
      </c>
      <c r="AZ2" s="12" t="s">
        <v>120</v>
      </c>
      <c r="BA2" s="12" t="s">
        <v>121</v>
      </c>
    </row>
    <row r="3" spans="1:53" ht="15.75" x14ac:dyDescent="0.25">
      <c r="A3" s="13">
        <v>19</v>
      </c>
      <c r="B3" s="13" t="s">
        <v>122</v>
      </c>
      <c r="C3" s="13" t="s">
        <v>123</v>
      </c>
      <c r="D3" s="13" t="s">
        <v>124</v>
      </c>
      <c r="E3" s="13" t="s">
        <v>125</v>
      </c>
      <c r="F3" s="13" t="s">
        <v>126</v>
      </c>
      <c r="G3" s="13">
        <v>1</v>
      </c>
      <c r="H3" s="13">
        <v>0.999</v>
      </c>
      <c r="I3" s="13">
        <v>413</v>
      </c>
      <c r="J3" s="13">
        <v>28864</v>
      </c>
      <c r="K3" s="13">
        <v>25251</v>
      </c>
      <c r="L3" s="13">
        <v>28864</v>
      </c>
      <c r="M3" s="13">
        <v>1</v>
      </c>
      <c r="N3" s="15">
        <v>124772600322.58064</v>
      </c>
      <c r="O3" s="15">
        <v>140786829000</v>
      </c>
      <c r="P3" s="15">
        <v>111584412000</v>
      </c>
      <c r="Q3" s="15">
        <v>112032096000</v>
      </c>
      <c r="R3" s="15">
        <v>185465881000</v>
      </c>
      <c r="S3" s="15">
        <v>124608086000</v>
      </c>
      <c r="T3" s="15">
        <v>154977485000</v>
      </c>
      <c r="U3" s="15">
        <v>126438007000</v>
      </c>
      <c r="V3" s="15">
        <v>138918920000</v>
      </c>
      <c r="W3" s="15">
        <v>120465252000</v>
      </c>
      <c r="X3" s="15">
        <v>140544147000</v>
      </c>
      <c r="Y3" s="15">
        <v>210783273000</v>
      </c>
      <c r="Z3" s="15">
        <v>126973657000</v>
      </c>
      <c r="AA3" s="15">
        <v>149883191000</v>
      </c>
      <c r="AB3" s="15">
        <v>109871964000</v>
      </c>
      <c r="AC3" s="15">
        <v>145099457000</v>
      </c>
      <c r="AD3" s="15">
        <v>124954190000</v>
      </c>
      <c r="AE3" s="15">
        <v>86210339000</v>
      </c>
      <c r="AF3" s="15">
        <v>107397939000</v>
      </c>
      <c r="AG3" s="15">
        <v>150606889000</v>
      </c>
      <c r="AH3" s="15">
        <v>95393473000</v>
      </c>
      <c r="AI3" s="15">
        <v>115047662000</v>
      </c>
      <c r="AJ3" s="15">
        <v>102345515000</v>
      </c>
      <c r="AK3" s="15">
        <v>147632898000</v>
      </c>
      <c r="AL3" s="15">
        <v>50210796000</v>
      </c>
      <c r="AM3" s="15">
        <v>132833092000</v>
      </c>
      <c r="AN3" s="15">
        <v>103711343000</v>
      </c>
      <c r="AO3" s="15">
        <v>194598207000</v>
      </c>
      <c r="AP3" s="15">
        <v>79304761000</v>
      </c>
      <c r="AQ3" s="15">
        <v>135572169000</v>
      </c>
      <c r="AR3" s="15">
        <v>86233907000</v>
      </c>
      <c r="AS3" s="15">
        <v>114456224000</v>
      </c>
      <c r="AT3" s="15">
        <v>118196167000</v>
      </c>
      <c r="AU3" s="15">
        <v>77183623000</v>
      </c>
      <c r="AV3" s="15">
        <v>124571607000</v>
      </c>
      <c r="AW3" s="15">
        <v>126112317000</v>
      </c>
      <c r="AX3" s="15">
        <v>129398776000</v>
      </c>
      <c r="AY3" s="16">
        <v>1.9461310721326071</v>
      </c>
      <c r="AZ3" s="17">
        <v>8.9989640154455892E-3</v>
      </c>
      <c r="BA3" s="17">
        <v>6.1037214586167898E-2</v>
      </c>
    </row>
    <row r="4" spans="1:53" ht="15.75" x14ac:dyDescent="0.25">
      <c r="A4" s="13">
        <v>296</v>
      </c>
      <c r="B4" s="13" t="s">
        <v>127</v>
      </c>
      <c r="C4" s="13" t="s">
        <v>128</v>
      </c>
      <c r="D4" s="13" t="s">
        <v>129</v>
      </c>
      <c r="E4" s="13" t="s">
        <v>130</v>
      </c>
      <c r="F4" s="13" t="s">
        <v>131</v>
      </c>
      <c r="G4" s="13">
        <v>1</v>
      </c>
      <c r="H4" s="13">
        <v>0.999</v>
      </c>
      <c r="I4" s="13">
        <v>124</v>
      </c>
      <c r="J4" s="13">
        <v>5800</v>
      </c>
      <c r="K4" s="13">
        <v>0</v>
      </c>
      <c r="L4" s="13">
        <v>5800</v>
      </c>
      <c r="M4" s="13">
        <v>2</v>
      </c>
      <c r="N4" s="15">
        <v>60433065030.322578</v>
      </c>
      <c r="O4" s="15">
        <v>42913284695.714287</v>
      </c>
      <c r="P4" s="15">
        <v>74861119423.529419</v>
      </c>
      <c r="Q4" s="15">
        <v>93897335000</v>
      </c>
      <c r="R4" s="15">
        <v>45018178000</v>
      </c>
      <c r="S4" s="15">
        <v>20881997800</v>
      </c>
      <c r="T4" s="15">
        <v>9816374300</v>
      </c>
      <c r="U4" s="15">
        <v>72167383000</v>
      </c>
      <c r="V4" s="15">
        <v>1295465340</v>
      </c>
      <c r="W4" s="15">
        <v>65242882000</v>
      </c>
      <c r="X4" s="15">
        <v>44836778000</v>
      </c>
      <c r="Y4" s="15">
        <v>15792394200</v>
      </c>
      <c r="Z4" s="15">
        <v>62126723000</v>
      </c>
      <c r="AA4" s="15">
        <v>28100427800</v>
      </c>
      <c r="AB4" s="15">
        <v>19767609300</v>
      </c>
      <c r="AC4" s="15">
        <v>68676649000</v>
      </c>
      <c r="AD4" s="15">
        <v>53165789000</v>
      </c>
      <c r="AE4" s="15">
        <v>126737711000</v>
      </c>
      <c r="AF4" s="15">
        <v>85191901000</v>
      </c>
      <c r="AG4" s="15">
        <v>60598739000</v>
      </c>
      <c r="AH4" s="15">
        <v>53678932000</v>
      </c>
      <c r="AI4" s="15">
        <v>121127854000</v>
      </c>
      <c r="AJ4" s="15">
        <v>118066749000</v>
      </c>
      <c r="AK4" s="15">
        <v>17157407700</v>
      </c>
      <c r="AL4" s="15">
        <v>133306343000</v>
      </c>
      <c r="AM4" s="15">
        <v>38702715000</v>
      </c>
      <c r="AN4" s="15">
        <v>120101241000</v>
      </c>
      <c r="AO4" s="15">
        <v>10585723900</v>
      </c>
      <c r="AP4" s="15">
        <v>89238585000</v>
      </c>
      <c r="AQ4" s="15">
        <v>51726033000</v>
      </c>
      <c r="AR4" s="15">
        <v>114785755000</v>
      </c>
      <c r="AS4" s="15">
        <v>39407489000</v>
      </c>
      <c r="AT4" s="15">
        <v>22955331600</v>
      </c>
      <c r="AU4" s="15">
        <v>69270520000</v>
      </c>
      <c r="AV4" s="15">
        <v>60898910000</v>
      </c>
      <c r="AW4" s="15">
        <v>64139907000</v>
      </c>
      <c r="AX4" s="15">
        <v>65498616000</v>
      </c>
      <c r="AY4" s="16">
        <v>3.7207971100116755</v>
      </c>
      <c r="AZ4" s="17">
        <v>4.3844012722934901E-2</v>
      </c>
      <c r="BA4" s="17">
        <v>0.15796739878116201</v>
      </c>
    </row>
    <row r="5" spans="1:53" ht="15.75" x14ac:dyDescent="0.25">
      <c r="A5" s="13">
        <v>159</v>
      </c>
      <c r="B5" s="13" t="s">
        <v>132</v>
      </c>
      <c r="C5" s="13" t="s">
        <v>133</v>
      </c>
      <c r="D5" s="13" t="s">
        <v>134</v>
      </c>
      <c r="E5" s="13" t="s">
        <v>135</v>
      </c>
      <c r="F5" s="13" t="s">
        <v>136</v>
      </c>
      <c r="G5" s="13">
        <v>1</v>
      </c>
      <c r="H5" s="13">
        <v>0.999</v>
      </c>
      <c r="I5" s="13">
        <v>133</v>
      </c>
      <c r="J5" s="13">
        <v>8535</v>
      </c>
      <c r="K5" s="13">
        <v>12</v>
      </c>
      <c r="L5" s="13">
        <v>8535</v>
      </c>
      <c r="M5" s="13">
        <v>3</v>
      </c>
      <c r="N5" s="15">
        <v>56930247580.645164</v>
      </c>
      <c r="O5" s="15">
        <v>52468268500</v>
      </c>
      <c r="P5" s="15">
        <v>60604818588.235291</v>
      </c>
      <c r="Q5" s="15">
        <v>66604270000</v>
      </c>
      <c r="R5" s="15">
        <v>35862753000</v>
      </c>
      <c r="S5" s="15">
        <v>51795710000</v>
      </c>
      <c r="T5" s="15">
        <v>54803923000</v>
      </c>
      <c r="U5" s="15">
        <v>58437370000</v>
      </c>
      <c r="V5" s="15">
        <v>45979951000</v>
      </c>
      <c r="W5" s="15">
        <v>59482247000</v>
      </c>
      <c r="X5" s="15">
        <v>65365996000</v>
      </c>
      <c r="Y5" s="15">
        <v>49044251000</v>
      </c>
      <c r="Z5" s="15">
        <v>41223762000</v>
      </c>
      <c r="AA5" s="15">
        <v>50231525000</v>
      </c>
      <c r="AB5" s="15">
        <v>48962863000</v>
      </c>
      <c r="AC5" s="15">
        <v>45410046000</v>
      </c>
      <c r="AD5" s="15">
        <v>61351092000</v>
      </c>
      <c r="AE5" s="15">
        <v>63505641000</v>
      </c>
      <c r="AF5" s="15">
        <v>68633297000</v>
      </c>
      <c r="AG5" s="15">
        <v>66370834000</v>
      </c>
      <c r="AH5" s="15">
        <v>67446583000</v>
      </c>
      <c r="AI5" s="15">
        <v>66029236000</v>
      </c>
      <c r="AJ5" s="15">
        <v>87835083000</v>
      </c>
      <c r="AK5" s="15">
        <v>57169912000</v>
      </c>
      <c r="AL5" s="15">
        <v>54973182000</v>
      </c>
      <c r="AM5" s="15">
        <v>48345797000</v>
      </c>
      <c r="AN5" s="15">
        <v>104907612000</v>
      </c>
      <c r="AO5" s="15">
        <v>40908354000</v>
      </c>
      <c r="AP5" s="15">
        <v>57955000000</v>
      </c>
      <c r="AQ5" s="15">
        <v>75512586000</v>
      </c>
      <c r="AR5" s="15">
        <v>36997296000</v>
      </c>
      <c r="AS5" s="15">
        <v>55337542000</v>
      </c>
      <c r="AT5" s="15">
        <v>43397648000</v>
      </c>
      <c r="AU5" s="15">
        <v>34956313000</v>
      </c>
      <c r="AV5" s="15">
        <v>52607021000</v>
      </c>
      <c r="AW5" s="15">
        <v>53596688000</v>
      </c>
      <c r="AX5" s="15">
        <v>56093348000</v>
      </c>
      <c r="AY5" s="16">
        <v>3.3209987807057506</v>
      </c>
      <c r="AZ5" s="17">
        <v>0.200105425498909</v>
      </c>
      <c r="BA5" s="17">
        <v>0.38101503439960499</v>
      </c>
    </row>
    <row r="6" spans="1:53" ht="15.75" x14ac:dyDescent="0.25">
      <c r="A6" s="13">
        <v>29</v>
      </c>
      <c r="B6" s="13" t="s">
        <v>137</v>
      </c>
      <c r="C6" s="13" t="s">
        <v>138</v>
      </c>
      <c r="D6" s="13" t="s">
        <v>139</v>
      </c>
      <c r="E6" s="13" t="s">
        <v>140</v>
      </c>
      <c r="F6" s="13" t="s">
        <v>141</v>
      </c>
      <c r="G6" s="13">
        <v>1</v>
      </c>
      <c r="H6" s="13">
        <v>0.999</v>
      </c>
      <c r="I6" s="13">
        <v>109</v>
      </c>
      <c r="J6" s="13">
        <v>5244</v>
      </c>
      <c r="K6" s="13">
        <v>5225</v>
      </c>
      <c r="L6" s="13">
        <v>5244</v>
      </c>
      <c r="M6" s="13">
        <v>4</v>
      </c>
      <c r="N6" s="15">
        <v>56382990112.903229</v>
      </c>
      <c r="O6" s="15">
        <v>59006344285.714287</v>
      </c>
      <c r="P6" s="15">
        <v>54222580794.117645</v>
      </c>
      <c r="Q6" s="15">
        <v>51731079000</v>
      </c>
      <c r="R6" s="15">
        <v>69578441000</v>
      </c>
      <c r="S6" s="15">
        <v>53836734000</v>
      </c>
      <c r="T6" s="15">
        <v>73453715000</v>
      </c>
      <c r="U6" s="15">
        <v>55827681000</v>
      </c>
      <c r="V6" s="15">
        <v>59871007000</v>
      </c>
      <c r="W6" s="15">
        <v>48305799000</v>
      </c>
      <c r="X6" s="15">
        <v>63361405000</v>
      </c>
      <c r="Y6" s="15">
        <v>76363956000</v>
      </c>
      <c r="Z6" s="15">
        <v>42072060000</v>
      </c>
      <c r="AA6" s="15">
        <v>58104345000</v>
      </c>
      <c r="AB6" s="15">
        <v>60632928000</v>
      </c>
      <c r="AC6" s="15">
        <v>58355728000</v>
      </c>
      <c r="AD6" s="15">
        <v>54593942000</v>
      </c>
      <c r="AE6" s="15">
        <v>61504225000</v>
      </c>
      <c r="AF6" s="15">
        <v>50880852000</v>
      </c>
      <c r="AG6" s="15">
        <v>52881572000</v>
      </c>
      <c r="AH6" s="15">
        <v>39467655000</v>
      </c>
      <c r="AI6" s="15">
        <v>60460470000</v>
      </c>
      <c r="AJ6" s="15">
        <v>48125084000</v>
      </c>
      <c r="AK6" s="15">
        <v>61616783000</v>
      </c>
      <c r="AL6" s="15">
        <v>26114924500</v>
      </c>
      <c r="AM6" s="15">
        <v>54191141000</v>
      </c>
      <c r="AN6" s="15">
        <v>68472386000</v>
      </c>
      <c r="AO6" s="15">
        <v>96366002000</v>
      </c>
      <c r="AP6" s="15">
        <v>55937626000</v>
      </c>
      <c r="AQ6" s="15">
        <v>58804261000</v>
      </c>
      <c r="AR6" s="15">
        <v>50184188000</v>
      </c>
      <c r="AS6" s="15">
        <v>57987539000</v>
      </c>
      <c r="AT6" s="15">
        <v>40309084000</v>
      </c>
      <c r="AU6" s="15">
        <v>38480081000</v>
      </c>
      <c r="AV6" s="15">
        <v>59027481000</v>
      </c>
      <c r="AW6" s="15">
        <v>56980419000</v>
      </c>
      <c r="AX6" s="15">
        <v>59695182000</v>
      </c>
      <c r="AY6" s="16">
        <v>2.4152912047460449</v>
      </c>
      <c r="AZ6" s="17">
        <v>0.200105425498909</v>
      </c>
      <c r="BA6" s="17">
        <v>0.38101503439960499</v>
      </c>
    </row>
    <row r="7" spans="1:53" ht="15.75" x14ac:dyDescent="0.25">
      <c r="A7" s="13">
        <v>299</v>
      </c>
      <c r="B7" s="13" t="s">
        <v>142</v>
      </c>
      <c r="C7" s="13" t="s">
        <v>143</v>
      </c>
      <c r="D7" s="13" t="s">
        <v>144</v>
      </c>
      <c r="E7" s="13" t="s">
        <v>145</v>
      </c>
      <c r="F7" s="13" t="s">
        <v>146</v>
      </c>
      <c r="G7" s="13">
        <v>1</v>
      </c>
      <c r="H7" s="13">
        <v>0.999</v>
      </c>
      <c r="I7" s="13">
        <v>80</v>
      </c>
      <c r="J7" s="13">
        <v>3846</v>
      </c>
      <c r="K7" s="13">
        <v>38</v>
      </c>
      <c r="L7" s="13">
        <v>3846</v>
      </c>
      <c r="M7" s="13">
        <v>5</v>
      </c>
      <c r="N7" s="15">
        <v>51020332723.483871</v>
      </c>
      <c r="O7" s="15">
        <v>48933573080.571426</v>
      </c>
      <c r="P7" s="15">
        <v>52738840664.705879</v>
      </c>
      <c r="Q7" s="15">
        <v>53485333436</v>
      </c>
      <c r="R7" s="15">
        <v>104460742370</v>
      </c>
      <c r="S7" s="15">
        <v>66399045940</v>
      </c>
      <c r="T7" s="15">
        <v>40408808270</v>
      </c>
      <c r="U7" s="15">
        <v>16226043984</v>
      </c>
      <c r="V7" s="15">
        <v>22297679780</v>
      </c>
      <c r="W7" s="15">
        <v>39086158000</v>
      </c>
      <c r="X7" s="15">
        <v>59920374050</v>
      </c>
      <c r="Y7" s="15">
        <v>14724880400</v>
      </c>
      <c r="Z7" s="15">
        <v>21173692252</v>
      </c>
      <c r="AA7" s="15">
        <v>44866572090</v>
      </c>
      <c r="AB7" s="15">
        <v>116311248260</v>
      </c>
      <c r="AC7" s="15">
        <v>44345894296</v>
      </c>
      <c r="AD7" s="15">
        <v>41363550000</v>
      </c>
      <c r="AE7" s="15">
        <v>39508817088</v>
      </c>
      <c r="AF7" s="15">
        <v>52404294000</v>
      </c>
      <c r="AG7" s="15">
        <v>62882087000</v>
      </c>
      <c r="AH7" s="15">
        <v>44056042480</v>
      </c>
      <c r="AI7" s="15">
        <v>49223238064</v>
      </c>
      <c r="AJ7" s="15">
        <v>36556096840</v>
      </c>
      <c r="AK7" s="15">
        <v>48505254000</v>
      </c>
      <c r="AL7" s="15">
        <v>40979292180</v>
      </c>
      <c r="AM7" s="15">
        <v>122723957870</v>
      </c>
      <c r="AN7" s="15">
        <v>32983544128</v>
      </c>
      <c r="AO7" s="15">
        <v>69854978680</v>
      </c>
      <c r="AP7" s="15">
        <v>60065477000</v>
      </c>
      <c r="AQ7" s="15">
        <v>66213036670</v>
      </c>
      <c r="AR7" s="15">
        <v>27287633716</v>
      </c>
      <c r="AS7" s="15">
        <v>60251744060</v>
      </c>
      <c r="AT7" s="15">
        <v>44322718700</v>
      </c>
      <c r="AU7" s="15">
        <v>38742078824</v>
      </c>
      <c r="AV7" s="15">
        <v>37604520000</v>
      </c>
      <c r="AW7" s="15">
        <v>42537163008</v>
      </c>
      <c r="AX7" s="15">
        <v>38111974464</v>
      </c>
      <c r="AY7" s="16">
        <v>6.8833291324274555</v>
      </c>
      <c r="AZ7" s="17">
        <v>0.46827760615070702</v>
      </c>
      <c r="BA7" s="17">
        <v>0.62352181253762595</v>
      </c>
    </row>
    <row r="8" spans="1:53" ht="15.75" x14ac:dyDescent="0.25">
      <c r="A8" s="13">
        <v>261</v>
      </c>
      <c r="B8" s="13" t="s">
        <v>147</v>
      </c>
      <c r="C8" s="13" t="s">
        <v>148</v>
      </c>
      <c r="D8" s="13" t="s">
        <v>149</v>
      </c>
      <c r="E8" s="13" t="s">
        <v>150</v>
      </c>
      <c r="F8" s="13" t="s">
        <v>151</v>
      </c>
      <c r="G8" s="13">
        <v>1</v>
      </c>
      <c r="H8" s="13">
        <v>0.999</v>
      </c>
      <c r="I8" s="13">
        <v>155</v>
      </c>
      <c r="J8" s="13">
        <v>6529</v>
      </c>
      <c r="K8" s="13">
        <v>6327</v>
      </c>
      <c r="L8" s="13">
        <v>6529</v>
      </c>
      <c r="M8" s="13">
        <v>6</v>
      </c>
      <c r="N8" s="15">
        <v>50388030887.096771</v>
      </c>
      <c r="O8" s="15">
        <v>51696771192.85714</v>
      </c>
      <c r="P8" s="15">
        <v>49310244752.941177</v>
      </c>
      <c r="Q8" s="15">
        <v>45155578000</v>
      </c>
      <c r="R8" s="15">
        <v>49126404000</v>
      </c>
      <c r="S8" s="15">
        <v>54290403000</v>
      </c>
      <c r="T8" s="15">
        <v>38754198000</v>
      </c>
      <c r="U8" s="15">
        <v>33791070200</v>
      </c>
      <c r="V8" s="15">
        <v>59815789000</v>
      </c>
      <c r="W8" s="15">
        <v>50031247000</v>
      </c>
      <c r="X8" s="15">
        <v>61720891000</v>
      </c>
      <c r="Y8" s="15">
        <v>57412837000</v>
      </c>
      <c r="Z8" s="15">
        <v>55730409000</v>
      </c>
      <c r="AA8" s="15">
        <v>87820059000</v>
      </c>
      <c r="AB8" s="15">
        <v>38541779000</v>
      </c>
      <c r="AC8" s="15">
        <v>33297729500</v>
      </c>
      <c r="AD8" s="15">
        <v>58266403000</v>
      </c>
      <c r="AE8" s="15">
        <v>32664397800</v>
      </c>
      <c r="AF8" s="15">
        <v>33621104600</v>
      </c>
      <c r="AG8" s="15">
        <v>93698638000</v>
      </c>
      <c r="AH8" s="15">
        <v>31876556800</v>
      </c>
      <c r="AI8" s="15">
        <v>36501459000</v>
      </c>
      <c r="AJ8" s="15">
        <v>35859718000</v>
      </c>
      <c r="AK8" s="15">
        <v>79350800000</v>
      </c>
      <c r="AL8" s="15">
        <v>19085111300</v>
      </c>
      <c r="AM8" s="15">
        <v>53541663000</v>
      </c>
      <c r="AN8" s="15">
        <v>54967816000</v>
      </c>
      <c r="AO8" s="15">
        <v>58244846000</v>
      </c>
      <c r="AP8" s="15">
        <v>18555875300</v>
      </c>
      <c r="AQ8" s="15">
        <v>63802212000</v>
      </c>
      <c r="AR8" s="15">
        <v>39211901000</v>
      </c>
      <c r="AS8" s="15">
        <v>49359991000</v>
      </c>
      <c r="AT8" s="15">
        <v>83669500000</v>
      </c>
      <c r="AU8" s="15">
        <v>54262571000</v>
      </c>
      <c r="AV8" s="15">
        <v>57668964000</v>
      </c>
      <c r="AW8" s="15">
        <v>56698520000</v>
      </c>
      <c r="AX8" s="15">
        <v>58653270000</v>
      </c>
      <c r="AY8" s="16">
        <v>1.6946808446435924</v>
      </c>
      <c r="AZ8" s="17">
        <v>0.46827760615070702</v>
      </c>
      <c r="BA8" s="17">
        <v>0.62352181253762595</v>
      </c>
    </row>
    <row r="9" spans="1:53" ht="15.75" x14ac:dyDescent="0.25">
      <c r="A9" s="13">
        <v>158</v>
      </c>
      <c r="B9" s="13" t="s">
        <v>152</v>
      </c>
      <c r="C9" s="13" t="s">
        <v>153</v>
      </c>
      <c r="D9" s="13" t="s">
        <v>154</v>
      </c>
      <c r="E9" s="13" t="s">
        <v>155</v>
      </c>
      <c r="F9" s="13" t="s">
        <v>156</v>
      </c>
      <c r="G9" s="13">
        <v>1</v>
      </c>
      <c r="H9" s="13">
        <v>0.999</v>
      </c>
      <c r="I9" s="13">
        <v>144</v>
      </c>
      <c r="J9" s="13">
        <v>8861</v>
      </c>
      <c r="K9" s="13">
        <v>8850</v>
      </c>
      <c r="L9" s="13">
        <v>8861</v>
      </c>
      <c r="M9" s="13">
        <v>7</v>
      </c>
      <c r="N9" s="15">
        <v>48944897445.161293</v>
      </c>
      <c r="O9" s="15">
        <v>45700348642.85714</v>
      </c>
      <c r="P9" s="15">
        <v>51616878811.764709</v>
      </c>
      <c r="Q9" s="15">
        <v>56400146000</v>
      </c>
      <c r="R9" s="15">
        <v>25203755000</v>
      </c>
      <c r="S9" s="15">
        <v>47705457000</v>
      </c>
      <c r="T9" s="15">
        <v>49598480000</v>
      </c>
      <c r="U9" s="15">
        <v>49312588000</v>
      </c>
      <c r="V9" s="15">
        <v>37842096000</v>
      </c>
      <c r="W9" s="15">
        <v>53787865000</v>
      </c>
      <c r="X9" s="15">
        <v>56959492000</v>
      </c>
      <c r="Y9" s="15">
        <v>43247415000</v>
      </c>
      <c r="Z9" s="15">
        <v>39367053000</v>
      </c>
      <c r="AA9" s="15">
        <v>46040429000</v>
      </c>
      <c r="AB9" s="15">
        <v>40543990000</v>
      </c>
      <c r="AC9" s="15">
        <v>39735878000</v>
      </c>
      <c r="AD9" s="15">
        <v>54060237000</v>
      </c>
      <c r="AE9" s="15">
        <v>48643977000</v>
      </c>
      <c r="AF9" s="15">
        <v>57803117000</v>
      </c>
      <c r="AG9" s="15">
        <v>57583530000</v>
      </c>
      <c r="AH9" s="15">
        <v>60064776000</v>
      </c>
      <c r="AI9" s="15">
        <v>54085059000</v>
      </c>
      <c r="AJ9" s="15">
        <v>70287827000</v>
      </c>
      <c r="AK9" s="15">
        <v>48509272000</v>
      </c>
      <c r="AL9" s="15">
        <v>45631304000</v>
      </c>
      <c r="AM9" s="15">
        <v>40840946000</v>
      </c>
      <c r="AN9" s="15">
        <v>89379406000</v>
      </c>
      <c r="AO9" s="15">
        <v>35649634000</v>
      </c>
      <c r="AP9" s="15">
        <v>46192865000</v>
      </c>
      <c r="AQ9" s="15">
        <v>68388798000</v>
      </c>
      <c r="AR9" s="15">
        <v>37851623000</v>
      </c>
      <c r="AS9" s="15">
        <v>46400868000</v>
      </c>
      <c r="AT9" s="15">
        <v>38471758000</v>
      </c>
      <c r="AU9" s="15">
        <v>31702179800</v>
      </c>
      <c r="AV9" s="15">
        <v>45534601000</v>
      </c>
      <c r="AW9" s="15">
        <v>50731807000</v>
      </c>
      <c r="AX9" s="15">
        <v>52936888000</v>
      </c>
      <c r="AY9" s="16">
        <v>7.6417804893781316</v>
      </c>
      <c r="AZ9" s="17">
        <v>0.35611329215603499</v>
      </c>
      <c r="BA9" s="17">
        <v>0.53199851572090595</v>
      </c>
    </row>
    <row r="10" spans="1:53" ht="15.75" x14ac:dyDescent="0.25">
      <c r="A10" s="13">
        <v>157</v>
      </c>
      <c r="B10" s="13" t="s">
        <v>157</v>
      </c>
      <c r="C10" s="13" t="s">
        <v>158</v>
      </c>
      <c r="D10" s="13" t="s">
        <v>159</v>
      </c>
      <c r="E10" s="13" t="s">
        <v>160</v>
      </c>
      <c r="F10" s="13" t="s">
        <v>161</v>
      </c>
      <c r="G10" s="13">
        <v>1</v>
      </c>
      <c r="H10" s="13">
        <v>0.999</v>
      </c>
      <c r="I10" s="13">
        <v>151</v>
      </c>
      <c r="J10" s="13">
        <v>6264</v>
      </c>
      <c r="K10" s="13">
        <v>6264</v>
      </c>
      <c r="L10" s="13">
        <v>6264</v>
      </c>
      <c r="M10" s="13">
        <v>8</v>
      </c>
      <c r="N10" s="15">
        <v>48592593122.580643</v>
      </c>
      <c r="O10" s="15">
        <v>44911708757.14286</v>
      </c>
      <c r="P10" s="15">
        <v>51623909658.823532</v>
      </c>
      <c r="Q10" s="15">
        <v>51828294000</v>
      </c>
      <c r="R10" s="15">
        <v>31115931600</v>
      </c>
      <c r="S10" s="15">
        <v>47041282000</v>
      </c>
      <c r="T10" s="15">
        <v>45677236000</v>
      </c>
      <c r="U10" s="15">
        <v>54196773000</v>
      </c>
      <c r="V10" s="15">
        <v>39578788000</v>
      </c>
      <c r="W10" s="15">
        <v>50410942000</v>
      </c>
      <c r="X10" s="15">
        <v>54219715000</v>
      </c>
      <c r="Y10" s="15">
        <v>41039217000</v>
      </c>
      <c r="Z10" s="15">
        <v>36115665000</v>
      </c>
      <c r="AA10" s="15">
        <v>45029351000</v>
      </c>
      <c r="AB10" s="15">
        <v>43601629000</v>
      </c>
      <c r="AC10" s="15">
        <v>39323693000</v>
      </c>
      <c r="AD10" s="15">
        <v>49585406000</v>
      </c>
      <c r="AE10" s="15">
        <v>56894464000</v>
      </c>
      <c r="AF10" s="15">
        <v>56727040000</v>
      </c>
      <c r="AG10" s="15">
        <v>59663819000</v>
      </c>
      <c r="AH10" s="15">
        <v>55524557000</v>
      </c>
      <c r="AI10" s="15">
        <v>56113127000</v>
      </c>
      <c r="AJ10" s="15">
        <v>67653149000</v>
      </c>
      <c r="AK10" s="15">
        <v>49368982000</v>
      </c>
      <c r="AL10" s="15">
        <v>46689468000</v>
      </c>
      <c r="AM10" s="15">
        <v>42123121000</v>
      </c>
      <c r="AN10" s="15">
        <v>78211424000</v>
      </c>
      <c r="AO10" s="15">
        <v>36541673000</v>
      </c>
      <c r="AP10" s="15">
        <v>55777051000</v>
      </c>
      <c r="AQ10" s="15">
        <v>58856878000</v>
      </c>
      <c r="AR10" s="15">
        <v>35274420000</v>
      </c>
      <c r="AS10" s="15">
        <v>52362953000</v>
      </c>
      <c r="AT10" s="15">
        <v>38667850000</v>
      </c>
      <c r="AU10" s="15">
        <v>31156488200</v>
      </c>
      <c r="AV10" s="15">
        <v>43074576000</v>
      </c>
      <c r="AW10" s="15">
        <v>45367484000</v>
      </c>
      <c r="AX10" s="15">
        <v>49063694000</v>
      </c>
      <c r="AY10" s="16">
        <v>6.5928192120186875</v>
      </c>
      <c r="AZ10" s="17">
        <v>6.4340898782828906E-2</v>
      </c>
      <c r="BA10" s="17">
        <v>0.188335633106547</v>
      </c>
    </row>
    <row r="11" spans="1:53" ht="15.75" x14ac:dyDescent="0.25">
      <c r="A11" s="13">
        <v>287</v>
      </c>
      <c r="B11" s="13" t="s">
        <v>162</v>
      </c>
      <c r="C11" s="13" t="s">
        <v>163</v>
      </c>
      <c r="D11" s="13" t="s">
        <v>164</v>
      </c>
      <c r="E11" s="13" t="s">
        <v>165</v>
      </c>
      <c r="F11" s="13" t="s">
        <v>166</v>
      </c>
      <c r="G11" s="13">
        <v>1</v>
      </c>
      <c r="H11" s="13">
        <v>0.999</v>
      </c>
      <c r="I11" s="13">
        <v>76</v>
      </c>
      <c r="J11" s="13">
        <v>2052</v>
      </c>
      <c r="K11" s="13">
        <v>486</v>
      </c>
      <c r="L11" s="13">
        <v>2052</v>
      </c>
      <c r="M11" s="13">
        <v>9</v>
      </c>
      <c r="N11" s="15">
        <v>45069468217.096771</v>
      </c>
      <c r="O11" s="15">
        <v>49232426330</v>
      </c>
      <c r="P11" s="15">
        <v>41641149771.176468</v>
      </c>
      <c r="Q11" s="15">
        <v>7431683100</v>
      </c>
      <c r="R11" s="15">
        <v>249970491000</v>
      </c>
      <c r="S11" s="15">
        <v>4842447900</v>
      </c>
      <c r="T11" s="15">
        <v>3866834690</v>
      </c>
      <c r="U11" s="15">
        <v>16285791200</v>
      </c>
      <c r="V11" s="15">
        <v>72585134000</v>
      </c>
      <c r="W11" s="15">
        <v>7878829600</v>
      </c>
      <c r="X11" s="15">
        <v>11496946700</v>
      </c>
      <c r="Y11" s="15">
        <v>134430917000</v>
      </c>
      <c r="Z11" s="15">
        <v>4806480400</v>
      </c>
      <c r="AA11" s="15">
        <v>2579197440</v>
      </c>
      <c r="AB11" s="15">
        <v>2238788100</v>
      </c>
      <c r="AC11" s="15">
        <v>169634316000</v>
      </c>
      <c r="AD11" s="15">
        <v>1206111490</v>
      </c>
      <c r="AE11" s="15">
        <v>41417753000</v>
      </c>
      <c r="AF11" s="15">
        <v>2251927810</v>
      </c>
      <c r="AG11" s="15">
        <v>4028628220</v>
      </c>
      <c r="AH11" s="15">
        <v>20376561700</v>
      </c>
      <c r="AI11" s="15">
        <v>16857607200</v>
      </c>
      <c r="AJ11" s="15">
        <v>4722159100</v>
      </c>
      <c r="AK11" s="15">
        <v>650090050</v>
      </c>
      <c r="AL11" s="15">
        <v>4588631600</v>
      </c>
      <c r="AM11" s="15">
        <v>1433337600</v>
      </c>
      <c r="AN11" s="15">
        <v>62805475000</v>
      </c>
      <c r="AO11" s="15">
        <v>237434634000</v>
      </c>
      <c r="AP11" s="15">
        <v>163469705000</v>
      </c>
      <c r="AQ11" s="15">
        <v>7653849100</v>
      </c>
      <c r="AR11" s="15">
        <v>102154854000</v>
      </c>
      <c r="AS11" s="15">
        <v>10957917200</v>
      </c>
      <c r="AT11" s="15">
        <v>24881862700</v>
      </c>
      <c r="AU11" s="15">
        <v>2214552830</v>
      </c>
      <c r="AV11" s="15">
        <v>64989774000</v>
      </c>
      <c r="AW11" s="15">
        <v>59328815000</v>
      </c>
      <c r="AX11" s="15">
        <v>61892768000</v>
      </c>
      <c r="AY11" s="16">
        <v>4.5668415981326778</v>
      </c>
      <c r="AZ11" s="17">
        <v>0.953226288195272</v>
      </c>
      <c r="BA11" s="17">
        <v>0.97876212856366895</v>
      </c>
    </row>
    <row r="12" spans="1:53" ht="15.75" x14ac:dyDescent="0.25">
      <c r="A12" s="13">
        <v>200</v>
      </c>
      <c r="B12" s="13" t="s">
        <v>167</v>
      </c>
      <c r="C12" s="13" t="s">
        <v>168</v>
      </c>
      <c r="D12" s="13" t="s">
        <v>169</v>
      </c>
      <c r="E12" s="13" t="s">
        <v>170</v>
      </c>
      <c r="F12" s="13" t="s">
        <v>171</v>
      </c>
      <c r="G12" s="13">
        <v>1</v>
      </c>
      <c r="H12" s="13">
        <v>0.999</v>
      </c>
      <c r="I12" s="13">
        <v>150</v>
      </c>
      <c r="J12" s="13">
        <v>6383</v>
      </c>
      <c r="K12" s="13">
        <v>6383</v>
      </c>
      <c r="L12" s="13">
        <v>6383</v>
      </c>
      <c r="M12" s="13">
        <v>10</v>
      </c>
      <c r="N12" s="15">
        <v>43950629096.774193</v>
      </c>
      <c r="O12" s="15">
        <v>44420546264.285713</v>
      </c>
      <c r="P12" s="15">
        <v>43563638488.235291</v>
      </c>
      <c r="Q12" s="15">
        <v>52588708000</v>
      </c>
      <c r="R12" s="15">
        <v>32859465700</v>
      </c>
      <c r="S12" s="15">
        <v>59318604000</v>
      </c>
      <c r="T12" s="15">
        <v>44031193000</v>
      </c>
      <c r="U12" s="15">
        <v>36370338000</v>
      </c>
      <c r="V12" s="15">
        <v>18083082200</v>
      </c>
      <c r="W12" s="15">
        <v>49150947000</v>
      </c>
      <c r="X12" s="15">
        <v>62905442000</v>
      </c>
      <c r="Y12" s="15">
        <v>42848989000</v>
      </c>
      <c r="Z12" s="15">
        <v>54599234000</v>
      </c>
      <c r="AA12" s="15">
        <v>49511145000</v>
      </c>
      <c r="AB12" s="15">
        <v>41496822000</v>
      </c>
      <c r="AC12" s="15">
        <v>32232695800</v>
      </c>
      <c r="AD12" s="15">
        <v>45890982000</v>
      </c>
      <c r="AE12" s="15">
        <v>36833280000</v>
      </c>
      <c r="AF12" s="15">
        <v>35854164000</v>
      </c>
      <c r="AG12" s="15">
        <v>49253876000</v>
      </c>
      <c r="AH12" s="15">
        <v>48340492000</v>
      </c>
      <c r="AI12" s="15">
        <v>47860281000</v>
      </c>
      <c r="AJ12" s="15">
        <v>46169383000</v>
      </c>
      <c r="AK12" s="15">
        <v>46974738000</v>
      </c>
      <c r="AL12" s="15">
        <v>57197031000</v>
      </c>
      <c r="AM12" s="15">
        <v>22207641600</v>
      </c>
      <c r="AN12" s="15">
        <v>50145837000</v>
      </c>
      <c r="AO12" s="15">
        <v>30279583700</v>
      </c>
      <c r="AP12" s="15">
        <v>36661281000</v>
      </c>
      <c r="AQ12" s="15">
        <v>42292564000</v>
      </c>
      <c r="AR12" s="15">
        <v>68896711000</v>
      </c>
      <c r="AS12" s="15">
        <v>38858973000</v>
      </c>
      <c r="AT12" s="15">
        <v>39470920000</v>
      </c>
      <c r="AU12" s="15">
        <v>43285098000</v>
      </c>
      <c r="AV12" s="15">
        <v>46641738000</v>
      </c>
      <c r="AW12" s="15">
        <v>46587818000</v>
      </c>
      <c r="AX12" s="15">
        <v>47134376000</v>
      </c>
      <c r="AY12" s="16">
        <v>0.64375309419277926</v>
      </c>
      <c r="AZ12" s="17">
        <v>0.71009292938891799</v>
      </c>
      <c r="BA12" s="17">
        <v>0.84044815314147303</v>
      </c>
    </row>
    <row r="13" spans="1:53" ht="15.75" x14ac:dyDescent="0.25">
      <c r="A13" s="13">
        <v>156</v>
      </c>
      <c r="B13" s="13" t="s">
        <v>172</v>
      </c>
      <c r="C13" s="13" t="s">
        <v>173</v>
      </c>
      <c r="D13" s="13" t="s">
        <v>174</v>
      </c>
      <c r="E13" s="13" t="s">
        <v>175</v>
      </c>
      <c r="F13" s="13" t="s">
        <v>176</v>
      </c>
      <c r="G13" s="13">
        <v>1</v>
      </c>
      <c r="H13" s="13">
        <v>0.999</v>
      </c>
      <c r="I13" s="13">
        <v>100</v>
      </c>
      <c r="J13" s="13">
        <v>4640</v>
      </c>
      <c r="K13" s="13">
        <v>4640</v>
      </c>
      <c r="L13" s="13">
        <v>4640</v>
      </c>
      <c r="M13" s="13">
        <v>11</v>
      </c>
      <c r="N13" s="15">
        <v>43876641338.709679</v>
      </c>
      <c r="O13" s="15">
        <v>49460130571.428574</v>
      </c>
      <c r="P13" s="15">
        <v>39278473735.294121</v>
      </c>
      <c r="Q13" s="15">
        <v>49626255000</v>
      </c>
      <c r="R13" s="15">
        <v>53029585000</v>
      </c>
      <c r="S13" s="15">
        <v>51892326000</v>
      </c>
      <c r="T13" s="15">
        <v>55716389000</v>
      </c>
      <c r="U13" s="15">
        <v>47238660000</v>
      </c>
      <c r="V13" s="15">
        <v>53369696000</v>
      </c>
      <c r="W13" s="15">
        <v>42346836000</v>
      </c>
      <c r="X13" s="15">
        <v>42963427000</v>
      </c>
      <c r="Y13" s="15">
        <v>66740191000</v>
      </c>
      <c r="Z13" s="15">
        <v>36599722000</v>
      </c>
      <c r="AA13" s="15">
        <v>40732762000</v>
      </c>
      <c r="AB13" s="15">
        <v>69088846000</v>
      </c>
      <c r="AC13" s="15">
        <v>40600142000</v>
      </c>
      <c r="AD13" s="15">
        <v>42496991000</v>
      </c>
      <c r="AE13" s="15">
        <v>39795270000</v>
      </c>
      <c r="AF13" s="15">
        <v>25033134100</v>
      </c>
      <c r="AG13" s="15">
        <v>49174622000</v>
      </c>
      <c r="AH13" s="15">
        <v>27402098700</v>
      </c>
      <c r="AI13" s="15">
        <v>31695120400</v>
      </c>
      <c r="AJ13" s="15">
        <v>35564020000</v>
      </c>
      <c r="AK13" s="15">
        <v>61762642000</v>
      </c>
      <c r="AL13" s="15">
        <v>17301780500</v>
      </c>
      <c r="AM13" s="15">
        <v>28313067500</v>
      </c>
      <c r="AN13" s="15">
        <v>33414346800</v>
      </c>
      <c r="AO13" s="15">
        <v>65442107000</v>
      </c>
      <c r="AP13" s="15">
        <v>15932054500</v>
      </c>
      <c r="AQ13" s="15">
        <v>59611468000</v>
      </c>
      <c r="AR13" s="15">
        <v>36476027000</v>
      </c>
      <c r="AS13" s="15">
        <v>46468415000</v>
      </c>
      <c r="AT13" s="15">
        <v>61472444000</v>
      </c>
      <c r="AU13" s="15">
        <v>32875436000</v>
      </c>
      <c r="AV13" s="15">
        <v>48755855000</v>
      </c>
      <c r="AW13" s="15">
        <v>49266242000</v>
      </c>
      <c r="AX13" s="15">
        <v>48861307000</v>
      </c>
      <c r="AY13" s="16">
        <v>0.55031397207590038</v>
      </c>
      <c r="AZ13" s="17">
        <v>2.3342118791575699E-2</v>
      </c>
      <c r="BA13" s="17">
        <v>0.10590405748029701</v>
      </c>
    </row>
    <row r="14" spans="1:53" ht="15.75" x14ac:dyDescent="0.25">
      <c r="A14" s="13">
        <v>214</v>
      </c>
      <c r="B14" s="13" t="s">
        <v>177</v>
      </c>
      <c r="C14" s="13" t="s">
        <v>178</v>
      </c>
      <c r="D14" s="13" t="s">
        <v>179</v>
      </c>
      <c r="E14" s="13" t="s">
        <v>180</v>
      </c>
      <c r="F14" s="13" t="s">
        <v>181</v>
      </c>
      <c r="G14" s="13">
        <v>1</v>
      </c>
      <c r="H14" s="13">
        <v>0.999</v>
      </c>
      <c r="I14" s="13">
        <v>64</v>
      </c>
      <c r="J14" s="13">
        <v>3342</v>
      </c>
      <c r="K14" s="13">
        <v>0</v>
      </c>
      <c r="L14" s="13">
        <v>3342</v>
      </c>
      <c r="M14" s="13">
        <v>12</v>
      </c>
      <c r="N14" s="15">
        <v>42887747596.774193</v>
      </c>
      <c r="O14" s="15">
        <v>45061393292.85714</v>
      </c>
      <c r="P14" s="15">
        <v>41097686435.294121</v>
      </c>
      <c r="Q14" s="15">
        <v>39829701000</v>
      </c>
      <c r="R14" s="15">
        <v>51282108000</v>
      </c>
      <c r="S14" s="15">
        <v>62853243000</v>
      </c>
      <c r="T14" s="15">
        <v>53103243000</v>
      </c>
      <c r="U14" s="15">
        <v>41565102000</v>
      </c>
      <c r="V14" s="15">
        <v>35290972000</v>
      </c>
      <c r="W14" s="15">
        <v>35503976000</v>
      </c>
      <c r="X14" s="15">
        <v>45150675000</v>
      </c>
      <c r="Y14" s="15">
        <v>53750989000</v>
      </c>
      <c r="Z14" s="15">
        <v>31661905900</v>
      </c>
      <c r="AA14" s="15">
        <v>58459415000</v>
      </c>
      <c r="AB14" s="15">
        <v>61218759000</v>
      </c>
      <c r="AC14" s="15">
        <v>23780743200</v>
      </c>
      <c r="AD14" s="15">
        <v>37408674000</v>
      </c>
      <c r="AE14" s="15">
        <v>52992680000</v>
      </c>
      <c r="AF14" s="15">
        <v>29240786900</v>
      </c>
      <c r="AG14" s="15">
        <v>51166175000</v>
      </c>
      <c r="AH14" s="15">
        <v>48720007000</v>
      </c>
      <c r="AI14" s="15">
        <v>37416333000</v>
      </c>
      <c r="AJ14" s="15">
        <v>40371536000</v>
      </c>
      <c r="AK14" s="15">
        <v>36619457000</v>
      </c>
      <c r="AL14" s="15">
        <v>33290977300</v>
      </c>
      <c r="AM14" s="15">
        <v>83097747000</v>
      </c>
      <c r="AN14" s="15">
        <v>29130788900</v>
      </c>
      <c r="AO14" s="15">
        <v>36687057000</v>
      </c>
      <c r="AP14" s="15">
        <v>52876337000</v>
      </c>
      <c r="AQ14" s="15">
        <v>31413342200</v>
      </c>
      <c r="AR14" s="15">
        <v>16537221100</v>
      </c>
      <c r="AS14" s="15">
        <v>40611361000</v>
      </c>
      <c r="AT14" s="15">
        <v>36043936000</v>
      </c>
      <c r="AU14" s="15">
        <v>42444927000</v>
      </c>
      <c r="AV14" s="15">
        <v>32701421600</v>
      </c>
      <c r="AW14" s="15">
        <v>35045499000</v>
      </c>
      <c r="AX14" s="15">
        <v>34826224000</v>
      </c>
      <c r="AY14" s="16">
        <v>3.7866781790053325</v>
      </c>
      <c r="AZ14" s="17">
        <v>0.24552921049379101</v>
      </c>
      <c r="BA14" s="17">
        <v>0.42662877000694199</v>
      </c>
    </row>
    <row r="15" spans="1:53" ht="15.75" x14ac:dyDescent="0.25">
      <c r="A15" s="13">
        <v>62</v>
      </c>
      <c r="B15" s="13" t="s">
        <v>182</v>
      </c>
      <c r="C15" s="13" t="s">
        <v>183</v>
      </c>
      <c r="D15" s="13" t="s">
        <v>184</v>
      </c>
      <c r="E15" s="13" t="s">
        <v>185</v>
      </c>
      <c r="F15" s="13" t="s">
        <v>186</v>
      </c>
      <c r="G15" s="13">
        <v>1</v>
      </c>
      <c r="H15" s="13">
        <v>0.999</v>
      </c>
      <c r="I15" s="13">
        <v>403</v>
      </c>
      <c r="J15" s="13">
        <v>19911</v>
      </c>
      <c r="K15" s="13">
        <v>19815</v>
      </c>
      <c r="L15" s="13">
        <v>19911</v>
      </c>
      <c r="M15" s="13">
        <v>13</v>
      </c>
      <c r="N15" s="15">
        <v>40007646045.161293</v>
      </c>
      <c r="O15" s="15">
        <v>39215622792.85714</v>
      </c>
      <c r="P15" s="15">
        <v>40659900488.235291</v>
      </c>
      <c r="Q15" s="15">
        <v>41962775000</v>
      </c>
      <c r="R15" s="15">
        <v>38873387000</v>
      </c>
      <c r="S15" s="15">
        <v>38852821000</v>
      </c>
      <c r="T15" s="15">
        <v>40115732000</v>
      </c>
      <c r="U15" s="15">
        <v>40295416000</v>
      </c>
      <c r="V15" s="15">
        <v>45775000000</v>
      </c>
      <c r="W15" s="15">
        <v>39460565000</v>
      </c>
      <c r="X15" s="15">
        <v>37211062000</v>
      </c>
      <c r="Y15" s="15">
        <v>32633942000</v>
      </c>
      <c r="Z15" s="15">
        <v>37439042000</v>
      </c>
      <c r="AA15" s="15">
        <v>31613190100</v>
      </c>
      <c r="AB15" s="15">
        <v>41702818000</v>
      </c>
      <c r="AC15" s="15">
        <v>45103878000</v>
      </c>
      <c r="AD15" s="15">
        <v>37979091000</v>
      </c>
      <c r="AE15" s="15">
        <v>41276166000</v>
      </c>
      <c r="AF15" s="15">
        <v>40626713000</v>
      </c>
      <c r="AG15" s="15">
        <v>31932141600</v>
      </c>
      <c r="AH15" s="15">
        <v>29661169700</v>
      </c>
      <c r="AI15" s="15">
        <v>43055489000</v>
      </c>
      <c r="AJ15" s="15">
        <v>43825459000</v>
      </c>
      <c r="AK15" s="15">
        <v>35692716000</v>
      </c>
      <c r="AL15" s="15">
        <v>53194465000</v>
      </c>
      <c r="AM15" s="15">
        <v>49441100000</v>
      </c>
      <c r="AN15" s="15">
        <v>44595122000</v>
      </c>
      <c r="AO15" s="15">
        <v>42262106000</v>
      </c>
      <c r="AP15" s="15">
        <v>37634454000</v>
      </c>
      <c r="AQ15" s="15">
        <v>40337265000</v>
      </c>
      <c r="AR15" s="15">
        <v>42293633000</v>
      </c>
      <c r="AS15" s="15">
        <v>41594860000</v>
      </c>
      <c r="AT15" s="15">
        <v>36593959000</v>
      </c>
      <c r="AU15" s="15">
        <v>37201490000</v>
      </c>
      <c r="AV15" s="15">
        <v>39180382000</v>
      </c>
      <c r="AW15" s="15">
        <v>39009251000</v>
      </c>
      <c r="AX15" s="15">
        <v>37847269000</v>
      </c>
      <c r="AY15" s="16">
        <v>1.8752737038319756</v>
      </c>
      <c r="AZ15" s="17">
        <v>0.44444301901115102</v>
      </c>
      <c r="BA15" s="17">
        <v>0.60831586400967597</v>
      </c>
    </row>
    <row r="16" spans="1:53" ht="15.75" x14ac:dyDescent="0.25">
      <c r="A16" s="13">
        <v>344</v>
      </c>
      <c r="B16" s="13" t="s">
        <v>187</v>
      </c>
      <c r="C16" s="13" t="s">
        <v>188</v>
      </c>
      <c r="D16" s="13" t="s">
        <v>189</v>
      </c>
      <c r="E16" s="13" t="s">
        <v>190</v>
      </c>
      <c r="F16" s="13" t="s">
        <v>191</v>
      </c>
      <c r="G16" s="13">
        <v>1</v>
      </c>
      <c r="H16" s="13">
        <v>0.999</v>
      </c>
      <c r="I16" s="13">
        <v>31</v>
      </c>
      <c r="J16" s="13">
        <v>1092</v>
      </c>
      <c r="K16" s="13">
        <v>1092</v>
      </c>
      <c r="L16" s="13">
        <v>1092</v>
      </c>
      <c r="M16" s="13">
        <v>14</v>
      </c>
      <c r="N16" s="15">
        <v>31391084454.838711</v>
      </c>
      <c r="O16" s="15">
        <v>25762226221.42857</v>
      </c>
      <c r="P16" s="15">
        <v>36026614764.705879</v>
      </c>
      <c r="Q16" s="15">
        <v>52659372000</v>
      </c>
      <c r="R16" s="15">
        <v>22996138000</v>
      </c>
      <c r="S16" s="15">
        <v>25765374000</v>
      </c>
      <c r="T16" s="15">
        <v>10297826300</v>
      </c>
      <c r="U16" s="15">
        <v>39570551000</v>
      </c>
      <c r="V16" s="15">
        <v>21762009100</v>
      </c>
      <c r="W16" s="15">
        <v>23386404900</v>
      </c>
      <c r="X16" s="15">
        <v>23645288400</v>
      </c>
      <c r="Y16" s="15">
        <v>14853784600</v>
      </c>
      <c r="Z16" s="15">
        <v>36185416000</v>
      </c>
      <c r="AA16" s="15">
        <v>16711001100</v>
      </c>
      <c r="AB16" s="15">
        <v>26858956800</v>
      </c>
      <c r="AC16" s="15">
        <v>31444000800</v>
      </c>
      <c r="AD16" s="15">
        <v>14535044100</v>
      </c>
      <c r="AE16" s="15">
        <v>26331529200</v>
      </c>
      <c r="AF16" s="15">
        <v>34903519000</v>
      </c>
      <c r="AG16" s="15">
        <v>20436887600</v>
      </c>
      <c r="AH16" s="15">
        <v>38353625000</v>
      </c>
      <c r="AI16" s="15">
        <v>42513654000</v>
      </c>
      <c r="AJ16" s="15">
        <v>39566180000</v>
      </c>
      <c r="AK16" s="15">
        <v>13163370500</v>
      </c>
      <c r="AL16" s="15">
        <v>80923402000</v>
      </c>
      <c r="AM16" s="15">
        <v>67289883000</v>
      </c>
      <c r="AN16" s="15">
        <v>26295337000</v>
      </c>
      <c r="AO16" s="15">
        <v>23703679000</v>
      </c>
      <c r="AP16" s="15">
        <v>56643273000</v>
      </c>
      <c r="AQ16" s="15">
        <v>13506479100</v>
      </c>
      <c r="AR16" s="15">
        <v>58524008000</v>
      </c>
      <c r="AS16" s="15">
        <v>29151596500</v>
      </c>
      <c r="AT16" s="15">
        <v>13372414000</v>
      </c>
      <c r="AU16" s="15">
        <v>27773614100</v>
      </c>
      <c r="AV16" s="15">
        <v>29861830700</v>
      </c>
      <c r="AW16" s="15">
        <v>30418470900</v>
      </c>
      <c r="AX16" s="15">
        <v>27762608100</v>
      </c>
      <c r="AY16" s="16">
        <v>4.7724677096797841</v>
      </c>
      <c r="AZ16" s="17">
        <v>0.138203450623302</v>
      </c>
      <c r="BA16" s="17">
        <v>0.29701618774306099</v>
      </c>
    </row>
    <row r="17" spans="1:53" ht="15.75" x14ac:dyDescent="0.25">
      <c r="A17" s="13">
        <v>277</v>
      </c>
      <c r="B17" s="13" t="s">
        <v>192</v>
      </c>
      <c r="C17" s="13" t="s">
        <v>193</v>
      </c>
      <c r="D17" s="13" t="s">
        <v>194</v>
      </c>
      <c r="E17" s="13" t="s">
        <v>195</v>
      </c>
      <c r="F17" s="13" t="s">
        <v>196</v>
      </c>
      <c r="G17" s="13">
        <v>1</v>
      </c>
      <c r="H17" s="13">
        <v>0.999</v>
      </c>
      <c r="I17" s="13">
        <v>335</v>
      </c>
      <c r="J17" s="13">
        <v>15401</v>
      </c>
      <c r="K17" s="13">
        <v>0</v>
      </c>
      <c r="L17" s="13">
        <v>15401</v>
      </c>
      <c r="M17" s="13">
        <v>15</v>
      </c>
      <c r="N17" s="15">
        <v>29174475232.258064</v>
      </c>
      <c r="O17" s="15">
        <v>31856573492.857143</v>
      </c>
      <c r="P17" s="15">
        <v>26965688429.411766</v>
      </c>
      <c r="Q17" s="15">
        <v>35715863000</v>
      </c>
      <c r="R17" s="15">
        <v>34099009500</v>
      </c>
      <c r="S17" s="15">
        <v>33257467900</v>
      </c>
      <c r="T17" s="15">
        <v>25049780200</v>
      </c>
      <c r="U17" s="15">
        <v>28733202400</v>
      </c>
      <c r="V17" s="15">
        <v>25343391700</v>
      </c>
      <c r="W17" s="15">
        <v>28822915100</v>
      </c>
      <c r="X17" s="15">
        <v>32158126100</v>
      </c>
      <c r="Y17" s="15">
        <v>32493535200</v>
      </c>
      <c r="Z17" s="15">
        <v>29251250200</v>
      </c>
      <c r="AA17" s="15">
        <v>41506329000</v>
      </c>
      <c r="AB17" s="15">
        <v>32358502400</v>
      </c>
      <c r="AC17" s="15">
        <v>32903309300</v>
      </c>
      <c r="AD17" s="15">
        <v>34299346900</v>
      </c>
      <c r="AE17" s="15">
        <v>21679493100</v>
      </c>
      <c r="AF17" s="15">
        <v>19759347700</v>
      </c>
      <c r="AG17" s="15">
        <v>23834400800</v>
      </c>
      <c r="AH17" s="15">
        <v>33281570800</v>
      </c>
      <c r="AI17" s="15">
        <v>35108229000</v>
      </c>
      <c r="AJ17" s="15">
        <v>20936486900</v>
      </c>
      <c r="AK17" s="15">
        <v>29288425500</v>
      </c>
      <c r="AL17" s="15">
        <v>14331803600</v>
      </c>
      <c r="AM17" s="15">
        <v>29659076600</v>
      </c>
      <c r="AN17" s="15">
        <v>27459758100</v>
      </c>
      <c r="AO17" s="15">
        <v>24878856200</v>
      </c>
      <c r="AP17" s="15">
        <v>18272471000</v>
      </c>
      <c r="AQ17" s="15">
        <v>27138052100</v>
      </c>
      <c r="AR17" s="15">
        <v>28576268300</v>
      </c>
      <c r="AS17" s="15">
        <v>23306563600</v>
      </c>
      <c r="AT17" s="15">
        <v>43368751000</v>
      </c>
      <c r="AU17" s="15">
        <v>37537149000</v>
      </c>
      <c r="AV17" s="15">
        <v>31473129500</v>
      </c>
      <c r="AW17" s="15">
        <v>31841835000</v>
      </c>
      <c r="AX17" s="15">
        <v>30943107100</v>
      </c>
      <c r="AY17" s="16">
        <v>1.4378730411458169</v>
      </c>
      <c r="AZ17" s="17">
        <v>3.2264931484455799E-2</v>
      </c>
      <c r="BA17" s="17">
        <v>0.13134148267075599</v>
      </c>
    </row>
    <row r="18" spans="1:53" ht="15.75" x14ac:dyDescent="0.25">
      <c r="A18" s="13">
        <v>252</v>
      </c>
      <c r="B18" s="13" t="s">
        <v>197</v>
      </c>
      <c r="C18" s="13" t="s">
        <v>198</v>
      </c>
      <c r="D18" s="13" t="s">
        <v>199</v>
      </c>
      <c r="E18" s="13" t="s">
        <v>200</v>
      </c>
      <c r="F18" s="13" t="s">
        <v>201</v>
      </c>
      <c r="G18" s="13">
        <v>1</v>
      </c>
      <c r="H18" s="13">
        <v>0.999</v>
      </c>
      <c r="I18" s="13">
        <v>67</v>
      </c>
      <c r="J18" s="13">
        <v>1433</v>
      </c>
      <c r="K18" s="13">
        <v>176</v>
      </c>
      <c r="L18" s="13">
        <v>1433</v>
      </c>
      <c r="M18" s="13">
        <v>16</v>
      </c>
      <c r="N18" s="15">
        <v>22720864854.516129</v>
      </c>
      <c r="O18" s="15">
        <v>25483743467.857143</v>
      </c>
      <c r="P18" s="15">
        <v>20445553055.294117</v>
      </c>
      <c r="Q18" s="15">
        <v>7579352600</v>
      </c>
      <c r="R18" s="15">
        <v>111640166000</v>
      </c>
      <c r="S18" s="15">
        <v>6033744400</v>
      </c>
      <c r="T18" s="15">
        <v>3622353150</v>
      </c>
      <c r="U18" s="15">
        <v>11574411300</v>
      </c>
      <c r="V18" s="15">
        <v>53027873000</v>
      </c>
      <c r="W18" s="15">
        <v>6677714900</v>
      </c>
      <c r="X18" s="15">
        <v>9386947600</v>
      </c>
      <c r="Y18" s="15">
        <v>89882837000</v>
      </c>
      <c r="Z18" s="15">
        <v>5188229600</v>
      </c>
      <c r="AA18" s="15">
        <v>3407939840</v>
      </c>
      <c r="AB18" s="15">
        <v>2052205570</v>
      </c>
      <c r="AC18" s="15">
        <v>45404971000</v>
      </c>
      <c r="AD18" s="15">
        <v>1293662590</v>
      </c>
      <c r="AE18" s="15">
        <v>33755002900</v>
      </c>
      <c r="AF18" s="15">
        <v>2039134080</v>
      </c>
      <c r="AG18" s="15">
        <v>4603698200</v>
      </c>
      <c r="AH18" s="15">
        <v>15698956300</v>
      </c>
      <c r="AI18" s="15">
        <v>13580886000</v>
      </c>
      <c r="AJ18" s="15">
        <v>5006417400</v>
      </c>
      <c r="AK18" s="15">
        <v>823905220</v>
      </c>
      <c r="AL18" s="15">
        <v>4121305340</v>
      </c>
      <c r="AM18" s="15">
        <v>1358904700</v>
      </c>
      <c r="AN18" s="15">
        <v>51771195000</v>
      </c>
      <c r="AO18" s="15">
        <v>71427867000</v>
      </c>
      <c r="AP18" s="15">
        <v>53955883000</v>
      </c>
      <c r="AQ18" s="15">
        <v>6069772800</v>
      </c>
      <c r="AR18" s="15">
        <v>52378006000</v>
      </c>
      <c r="AS18" s="15">
        <v>8162875900</v>
      </c>
      <c r="AT18" s="15">
        <v>20284080100</v>
      </c>
      <c r="AU18" s="15">
        <v>2536512000</v>
      </c>
      <c r="AV18" s="15">
        <v>50846532000</v>
      </c>
      <c r="AW18" s="15">
        <v>50683998000</v>
      </c>
      <c r="AX18" s="15">
        <v>47584719000</v>
      </c>
      <c r="AY18" s="16">
        <v>3.697984952532539</v>
      </c>
      <c r="AZ18" s="17">
        <v>0.92212152365620603</v>
      </c>
      <c r="BA18" s="17">
        <v>0.96546911664859203</v>
      </c>
    </row>
    <row r="19" spans="1:53" ht="15.75" x14ac:dyDescent="0.25">
      <c r="A19" s="13">
        <v>265</v>
      </c>
      <c r="B19" s="13" t="s">
        <v>202</v>
      </c>
      <c r="C19" s="13" t="s">
        <v>203</v>
      </c>
      <c r="D19" s="13" t="s">
        <v>204</v>
      </c>
      <c r="E19" s="13" t="s">
        <v>205</v>
      </c>
      <c r="F19" s="13" t="s">
        <v>206</v>
      </c>
      <c r="G19" s="13">
        <v>1</v>
      </c>
      <c r="H19" s="13">
        <v>0.999</v>
      </c>
      <c r="I19" s="13">
        <v>215</v>
      </c>
      <c r="J19" s="13">
        <v>9457</v>
      </c>
      <c r="K19" s="13">
        <v>598</v>
      </c>
      <c r="L19" s="13">
        <v>9459</v>
      </c>
      <c r="M19" s="13">
        <v>17</v>
      </c>
      <c r="N19" s="15">
        <v>21071546967.612904</v>
      </c>
      <c r="O19" s="15">
        <v>19188778653.42857</v>
      </c>
      <c r="P19" s="15">
        <v>22622062049.882355</v>
      </c>
      <c r="Q19" s="15">
        <v>28759888724</v>
      </c>
      <c r="R19" s="15">
        <v>16985198600</v>
      </c>
      <c r="S19" s="15">
        <v>16503832600</v>
      </c>
      <c r="T19" s="15">
        <v>15458565100</v>
      </c>
      <c r="U19" s="15">
        <v>20403564500</v>
      </c>
      <c r="V19" s="15">
        <v>21222135800</v>
      </c>
      <c r="W19" s="15">
        <v>22104137700</v>
      </c>
      <c r="X19" s="15">
        <v>18018998300</v>
      </c>
      <c r="Y19" s="15">
        <v>13513271300</v>
      </c>
      <c r="Z19" s="15">
        <v>21653518300</v>
      </c>
      <c r="AA19" s="15">
        <v>18986479600</v>
      </c>
      <c r="AB19" s="15">
        <v>22693009360</v>
      </c>
      <c r="AC19" s="15">
        <v>17046365200</v>
      </c>
      <c r="AD19" s="15">
        <v>15293936064</v>
      </c>
      <c r="AE19" s="15">
        <v>18821679336</v>
      </c>
      <c r="AF19" s="15">
        <v>20332318700</v>
      </c>
      <c r="AG19" s="15">
        <v>17097654300</v>
      </c>
      <c r="AH19" s="15">
        <v>19689736200</v>
      </c>
      <c r="AI19" s="15">
        <v>23151573000</v>
      </c>
      <c r="AJ19" s="15">
        <v>20760471600</v>
      </c>
      <c r="AK19" s="15">
        <v>15212609500</v>
      </c>
      <c r="AL19" s="15">
        <v>35146224872</v>
      </c>
      <c r="AM19" s="15">
        <v>32879855600</v>
      </c>
      <c r="AN19" s="15">
        <v>19392108500</v>
      </c>
      <c r="AO19" s="15">
        <v>19970412500</v>
      </c>
      <c r="AP19" s="15">
        <v>28202125500</v>
      </c>
      <c r="AQ19" s="15">
        <v>14598380500</v>
      </c>
      <c r="AR19" s="15">
        <v>27313078300</v>
      </c>
      <c r="AS19" s="15">
        <v>23176325640</v>
      </c>
      <c r="AT19" s="15">
        <v>16978903000</v>
      </c>
      <c r="AU19" s="15">
        <v>31851597800</v>
      </c>
      <c r="AV19" s="15">
        <v>18585554900</v>
      </c>
      <c r="AW19" s="15">
        <v>19536150500</v>
      </c>
      <c r="AX19" s="15">
        <v>19453055000</v>
      </c>
      <c r="AY19" s="16">
        <v>2.7432904690277589</v>
      </c>
      <c r="AZ19" s="17">
        <v>0.17334043410288799</v>
      </c>
      <c r="BA19" s="17">
        <v>0.35687736432947598</v>
      </c>
    </row>
    <row r="20" spans="1:53" ht="15.75" x14ac:dyDescent="0.25">
      <c r="A20" s="13">
        <v>367</v>
      </c>
      <c r="B20" s="13" t="s">
        <v>207</v>
      </c>
      <c r="C20" s="13" t="s">
        <v>208</v>
      </c>
      <c r="D20" s="13" t="s">
        <v>209</v>
      </c>
      <c r="E20" s="13" t="s">
        <v>210</v>
      </c>
      <c r="F20" s="13" t="s">
        <v>211</v>
      </c>
      <c r="G20" s="13">
        <v>1</v>
      </c>
      <c r="H20" s="13">
        <v>0.999</v>
      </c>
      <c r="I20" s="13">
        <v>107</v>
      </c>
      <c r="J20" s="13">
        <v>4583</v>
      </c>
      <c r="K20" s="13">
        <v>34</v>
      </c>
      <c r="L20" s="13">
        <v>4583</v>
      </c>
      <c r="M20" s="13">
        <v>18</v>
      </c>
      <c r="N20" s="15">
        <v>17780151716.129032</v>
      </c>
      <c r="O20" s="15">
        <v>17069682014.285715</v>
      </c>
      <c r="P20" s="15">
        <v>18365244411.764706</v>
      </c>
      <c r="Q20" s="15">
        <v>17760632800</v>
      </c>
      <c r="R20" s="15">
        <v>16322233300</v>
      </c>
      <c r="S20" s="15">
        <v>18235252700</v>
      </c>
      <c r="T20" s="15">
        <v>17489221600</v>
      </c>
      <c r="U20" s="15">
        <v>16163390500</v>
      </c>
      <c r="V20" s="15">
        <v>16545289200</v>
      </c>
      <c r="W20" s="15">
        <v>16661639200</v>
      </c>
      <c r="X20" s="15">
        <v>17727582200</v>
      </c>
      <c r="Y20" s="15">
        <v>16333526000</v>
      </c>
      <c r="Z20" s="15">
        <v>14056278000</v>
      </c>
      <c r="AA20" s="15">
        <v>17752897500</v>
      </c>
      <c r="AB20" s="15">
        <v>20329109500</v>
      </c>
      <c r="AC20" s="15">
        <v>18490634200</v>
      </c>
      <c r="AD20" s="15">
        <v>15107861500</v>
      </c>
      <c r="AE20" s="15">
        <v>17770207200</v>
      </c>
      <c r="AF20" s="15">
        <v>18914451500</v>
      </c>
      <c r="AG20" s="15">
        <v>17811200000</v>
      </c>
      <c r="AH20" s="15">
        <v>19261370400</v>
      </c>
      <c r="AI20" s="15">
        <v>13852401700</v>
      </c>
      <c r="AJ20" s="15">
        <v>18922373100</v>
      </c>
      <c r="AK20" s="15">
        <v>16482019300</v>
      </c>
      <c r="AL20" s="15">
        <v>19112831000</v>
      </c>
      <c r="AM20" s="15">
        <v>22194790400</v>
      </c>
      <c r="AN20" s="15">
        <v>16703486000</v>
      </c>
      <c r="AO20" s="15">
        <v>19060840400</v>
      </c>
      <c r="AP20" s="15">
        <v>20528756700</v>
      </c>
      <c r="AQ20" s="15">
        <v>17655121900</v>
      </c>
      <c r="AR20" s="15">
        <v>16025823200</v>
      </c>
      <c r="AS20" s="15">
        <v>20459900900</v>
      </c>
      <c r="AT20" s="15">
        <v>14679694300</v>
      </c>
      <c r="AU20" s="15">
        <v>22773887000</v>
      </c>
      <c r="AV20" s="15">
        <v>15589030900</v>
      </c>
      <c r="AW20" s="15">
        <v>15914334200</v>
      </c>
      <c r="AX20" s="15">
        <v>16975574000</v>
      </c>
      <c r="AY20" s="16">
        <v>4.4870561029392864</v>
      </c>
      <c r="AZ20" s="17">
        <v>6.4340898782828906E-2</v>
      </c>
      <c r="BA20" s="17">
        <v>0.188335633106547</v>
      </c>
    </row>
    <row r="21" spans="1:53" ht="15.75" x14ac:dyDescent="0.25">
      <c r="A21" s="13">
        <v>33</v>
      </c>
      <c r="B21" s="13" t="s">
        <v>212</v>
      </c>
      <c r="C21" s="13" t="s">
        <v>213</v>
      </c>
      <c r="D21" s="13" t="s">
        <v>214</v>
      </c>
      <c r="E21" s="13" t="s">
        <v>215</v>
      </c>
      <c r="F21" s="13" t="s">
        <v>216</v>
      </c>
      <c r="G21" s="13">
        <v>1</v>
      </c>
      <c r="H21" s="13">
        <v>0.999</v>
      </c>
      <c r="I21" s="13">
        <v>31</v>
      </c>
      <c r="J21" s="13">
        <v>1170</v>
      </c>
      <c r="K21" s="13">
        <v>1170</v>
      </c>
      <c r="L21" s="13">
        <v>1170</v>
      </c>
      <c r="M21" s="13">
        <v>19</v>
      </c>
      <c r="N21" s="15">
        <v>16890535551.612904</v>
      </c>
      <c r="O21" s="15">
        <v>19438004385.714287</v>
      </c>
      <c r="P21" s="15">
        <v>14792620041.17647</v>
      </c>
      <c r="Q21" s="15">
        <v>13971859500</v>
      </c>
      <c r="R21" s="15">
        <v>24200826900</v>
      </c>
      <c r="S21" s="15">
        <v>16013514800</v>
      </c>
      <c r="T21" s="15">
        <v>31712944100</v>
      </c>
      <c r="U21" s="15">
        <v>13992660000</v>
      </c>
      <c r="V21" s="15">
        <v>22513305600</v>
      </c>
      <c r="W21" s="15">
        <v>20650809300</v>
      </c>
      <c r="X21" s="15">
        <v>18022082600</v>
      </c>
      <c r="Y21" s="15">
        <v>21334149100</v>
      </c>
      <c r="Z21" s="15">
        <v>13333574700</v>
      </c>
      <c r="AA21" s="15">
        <v>19355463700</v>
      </c>
      <c r="AB21" s="15">
        <v>13631017000</v>
      </c>
      <c r="AC21" s="15">
        <v>18963120100</v>
      </c>
      <c r="AD21" s="15">
        <v>24436734000</v>
      </c>
      <c r="AE21" s="15">
        <v>9011314700</v>
      </c>
      <c r="AF21" s="15">
        <v>11871328300</v>
      </c>
      <c r="AG21" s="15">
        <v>22455466000</v>
      </c>
      <c r="AH21" s="15">
        <v>17035172900</v>
      </c>
      <c r="AI21" s="15">
        <v>14436271100</v>
      </c>
      <c r="AJ21" s="15">
        <v>8108857300</v>
      </c>
      <c r="AK21" s="15">
        <v>18509326300</v>
      </c>
      <c r="AL21" s="15">
        <v>7865660400</v>
      </c>
      <c r="AM21" s="15">
        <v>10571932700</v>
      </c>
      <c r="AN21" s="15">
        <v>15075784700</v>
      </c>
      <c r="AO21" s="15">
        <v>29826908200</v>
      </c>
      <c r="AP21" s="15">
        <v>9246683100</v>
      </c>
      <c r="AQ21" s="15">
        <v>21817206800</v>
      </c>
      <c r="AR21" s="15">
        <v>14020741100</v>
      </c>
      <c r="AS21" s="15">
        <v>17119682600</v>
      </c>
      <c r="AT21" s="15">
        <v>12393444400</v>
      </c>
      <c r="AU21" s="15">
        <v>12108760100</v>
      </c>
      <c r="AV21" s="15">
        <v>16811287600</v>
      </c>
      <c r="AW21" s="15">
        <v>15795330000</v>
      </c>
      <c r="AX21" s="15">
        <v>16989412400</v>
      </c>
      <c r="AY21" s="16">
        <v>3.8965022806999579</v>
      </c>
      <c r="AZ21" s="17">
        <v>2.0872061611148799E-2</v>
      </c>
      <c r="BA21" s="17">
        <v>0.100267746955519</v>
      </c>
    </row>
    <row r="22" spans="1:53" ht="15.75" x14ac:dyDescent="0.25">
      <c r="A22" s="13">
        <v>16</v>
      </c>
      <c r="B22" s="13" t="s">
        <v>217</v>
      </c>
      <c r="C22" s="13" t="s">
        <v>218</v>
      </c>
      <c r="D22" s="13" t="s">
        <v>219</v>
      </c>
      <c r="E22" s="13" t="s">
        <v>220</v>
      </c>
      <c r="F22" s="13" t="s">
        <v>221</v>
      </c>
      <c r="G22" s="13">
        <v>1</v>
      </c>
      <c r="H22" s="13">
        <v>0.999</v>
      </c>
      <c r="I22" s="13">
        <v>40</v>
      </c>
      <c r="J22" s="13">
        <v>1192</v>
      </c>
      <c r="K22" s="13">
        <v>1</v>
      </c>
      <c r="L22" s="13">
        <v>1192</v>
      </c>
      <c r="M22" s="13">
        <v>20</v>
      </c>
      <c r="N22" s="15">
        <v>16472262512.903225</v>
      </c>
      <c r="O22" s="15">
        <v>12877732421.428572</v>
      </c>
      <c r="P22" s="15">
        <v>19432463764.705883</v>
      </c>
      <c r="Q22" s="15">
        <v>12188379100</v>
      </c>
      <c r="R22" s="15">
        <v>16810911700</v>
      </c>
      <c r="S22" s="15">
        <v>17981995000</v>
      </c>
      <c r="T22" s="15">
        <v>12342012900</v>
      </c>
      <c r="U22" s="15">
        <v>6517509600</v>
      </c>
      <c r="V22" s="15">
        <v>12715361300</v>
      </c>
      <c r="W22" s="15">
        <v>7974679600</v>
      </c>
      <c r="X22" s="15">
        <v>8187690000</v>
      </c>
      <c r="Y22" s="15">
        <v>22543681500</v>
      </c>
      <c r="Z22" s="15">
        <v>7971463700</v>
      </c>
      <c r="AA22" s="15">
        <v>7731724300</v>
      </c>
      <c r="AB22" s="15">
        <v>9088691200</v>
      </c>
      <c r="AC22" s="15">
        <v>32009949200</v>
      </c>
      <c r="AD22" s="15">
        <v>6224204800</v>
      </c>
      <c r="AE22" s="15">
        <v>21225257000</v>
      </c>
      <c r="AF22" s="15">
        <v>21907501100</v>
      </c>
      <c r="AG22" s="15">
        <v>14487984100</v>
      </c>
      <c r="AH22" s="15">
        <v>7470160400</v>
      </c>
      <c r="AI22" s="15">
        <v>13585436700</v>
      </c>
      <c r="AJ22" s="15">
        <v>22108028900</v>
      </c>
      <c r="AK22" s="15">
        <v>24483330000</v>
      </c>
      <c r="AL22" s="15">
        <v>6750278700</v>
      </c>
      <c r="AM22" s="15">
        <v>4437176800</v>
      </c>
      <c r="AN22" s="15">
        <v>30488373200</v>
      </c>
      <c r="AO22" s="15">
        <v>33631322100</v>
      </c>
      <c r="AP22" s="15">
        <v>5564198400</v>
      </c>
      <c r="AQ22" s="15">
        <v>21973258200</v>
      </c>
      <c r="AR22" s="15">
        <v>7360420400</v>
      </c>
      <c r="AS22" s="15">
        <v>20071006200</v>
      </c>
      <c r="AT22" s="15">
        <v>56085856000</v>
      </c>
      <c r="AU22" s="15">
        <v>18722295800</v>
      </c>
      <c r="AV22" s="15">
        <v>17295575000</v>
      </c>
      <c r="AW22" s="15">
        <v>18239440900</v>
      </c>
      <c r="AX22" s="15">
        <v>16983455700</v>
      </c>
      <c r="AY22" s="16">
        <v>3.7354674906608958</v>
      </c>
      <c r="AZ22" s="17">
        <v>0.200105425498909</v>
      </c>
      <c r="BA22" s="17">
        <v>0.38101503439960499</v>
      </c>
    </row>
    <row r="23" spans="1:53" ht="15.75" x14ac:dyDescent="0.25">
      <c r="A23" s="13">
        <v>194</v>
      </c>
      <c r="B23" s="13" t="s">
        <v>222</v>
      </c>
      <c r="C23" s="13" t="s">
        <v>223</v>
      </c>
      <c r="D23" s="13" t="s">
        <v>224</v>
      </c>
      <c r="E23" s="13" t="s">
        <v>225</v>
      </c>
      <c r="F23" s="13" t="s">
        <v>226</v>
      </c>
      <c r="G23" s="13">
        <v>1</v>
      </c>
      <c r="H23" s="13">
        <v>0.999</v>
      </c>
      <c r="I23" s="13">
        <v>92</v>
      </c>
      <c r="J23" s="13">
        <v>478</v>
      </c>
      <c r="K23" s="13">
        <v>477</v>
      </c>
      <c r="L23" s="13">
        <v>2043</v>
      </c>
      <c r="M23" s="13">
        <v>21</v>
      </c>
      <c r="N23" s="15">
        <v>15787194942.774193</v>
      </c>
      <c r="O23" s="15">
        <v>14096588545.714285</v>
      </c>
      <c r="P23" s="15">
        <v>17179459034.470589</v>
      </c>
      <c r="Q23" s="15">
        <v>3926217220</v>
      </c>
      <c r="R23" s="15">
        <v>15160236000</v>
      </c>
      <c r="S23" s="15">
        <v>3485056770</v>
      </c>
      <c r="T23" s="15">
        <v>1931508860</v>
      </c>
      <c r="U23" s="15">
        <v>12240904200</v>
      </c>
      <c r="V23" s="15">
        <v>33783089200</v>
      </c>
      <c r="W23" s="15">
        <v>4971464700</v>
      </c>
      <c r="X23" s="15">
        <v>6044047900</v>
      </c>
      <c r="Y23" s="15">
        <v>63231934000</v>
      </c>
      <c r="Z23" s="15">
        <v>2897271040</v>
      </c>
      <c r="AA23" s="15">
        <v>2307272700</v>
      </c>
      <c r="AB23" s="15">
        <v>1265706750</v>
      </c>
      <c r="AC23" s="15">
        <v>45269299000</v>
      </c>
      <c r="AD23" s="15">
        <v>838231300</v>
      </c>
      <c r="AE23" s="15">
        <v>25789110300</v>
      </c>
      <c r="AF23" s="15">
        <v>1290361470</v>
      </c>
      <c r="AG23" s="15">
        <v>2334208770</v>
      </c>
      <c r="AH23" s="15">
        <v>11326425100</v>
      </c>
      <c r="AI23" s="15">
        <v>9240951800</v>
      </c>
      <c r="AJ23" s="15">
        <v>2741341440</v>
      </c>
      <c r="AK23" s="15">
        <v>422594976</v>
      </c>
      <c r="AL23" s="15">
        <v>3029640450</v>
      </c>
      <c r="AM23" s="15">
        <v>790903680</v>
      </c>
      <c r="AN23" s="15">
        <v>30609508400</v>
      </c>
      <c r="AO23" s="15">
        <v>90353279000</v>
      </c>
      <c r="AP23" s="15">
        <v>41525285000</v>
      </c>
      <c r="AQ23" s="15">
        <v>4456412700</v>
      </c>
      <c r="AR23" s="15">
        <v>48081068000</v>
      </c>
      <c r="AS23" s="15">
        <v>5198647300</v>
      </c>
      <c r="AT23" s="15">
        <v>14861065200</v>
      </c>
      <c r="AU23" s="13">
        <v>0</v>
      </c>
      <c r="AV23" s="15">
        <v>31639687200</v>
      </c>
      <c r="AW23" s="15">
        <v>34265387000</v>
      </c>
      <c r="AX23" s="15">
        <v>33905350700</v>
      </c>
      <c r="AY23" s="16">
        <v>4.2784428175437883</v>
      </c>
      <c r="AZ23" s="17">
        <v>1</v>
      </c>
      <c r="BA23" s="17">
        <v>1</v>
      </c>
    </row>
    <row r="24" spans="1:53" ht="15.75" x14ac:dyDescent="0.25">
      <c r="A24" s="13">
        <v>34</v>
      </c>
      <c r="B24" s="13" t="s">
        <v>227</v>
      </c>
      <c r="C24" s="13" t="s">
        <v>228</v>
      </c>
      <c r="D24" s="13" t="s">
        <v>229</v>
      </c>
      <c r="E24" s="13" t="s">
        <v>230</v>
      </c>
      <c r="F24" s="13" t="s">
        <v>231</v>
      </c>
      <c r="G24" s="13">
        <v>1</v>
      </c>
      <c r="H24" s="13">
        <v>0.999</v>
      </c>
      <c r="I24" s="13">
        <v>13</v>
      </c>
      <c r="J24" s="13">
        <v>644</v>
      </c>
      <c r="K24" s="13">
        <v>644</v>
      </c>
      <c r="L24" s="13">
        <v>644</v>
      </c>
      <c r="M24" s="13">
        <v>22</v>
      </c>
      <c r="N24" s="15">
        <v>14806347402.258064</v>
      </c>
      <c r="O24" s="15">
        <v>8855803847.8571434</v>
      </c>
      <c r="P24" s="15">
        <v>19706795035.294117</v>
      </c>
      <c r="Q24" s="15">
        <v>9746332700</v>
      </c>
      <c r="R24" s="15">
        <v>11732098000</v>
      </c>
      <c r="S24" s="15">
        <v>4358076400</v>
      </c>
      <c r="T24" s="15">
        <v>16188504100</v>
      </c>
      <c r="U24" s="15">
        <v>6988809200</v>
      </c>
      <c r="V24" s="15">
        <v>7286122000</v>
      </c>
      <c r="W24" s="15">
        <v>8907216900</v>
      </c>
      <c r="X24" s="15">
        <v>8301717500</v>
      </c>
      <c r="Y24" s="15">
        <v>8478540300</v>
      </c>
      <c r="Z24" s="15">
        <v>3131158270</v>
      </c>
      <c r="AA24" s="15">
        <v>6774212100</v>
      </c>
      <c r="AB24" s="15">
        <v>7937656800</v>
      </c>
      <c r="AC24" s="15">
        <v>7226542100</v>
      </c>
      <c r="AD24" s="15">
        <v>16924267500</v>
      </c>
      <c r="AE24" s="15">
        <v>59245396000</v>
      </c>
      <c r="AF24" s="15">
        <v>17640310800</v>
      </c>
      <c r="AG24" s="15">
        <v>18226962400</v>
      </c>
      <c r="AH24" s="15">
        <v>19576105000</v>
      </c>
      <c r="AI24" s="15">
        <v>17772146700</v>
      </c>
      <c r="AJ24" s="15">
        <v>17092702200</v>
      </c>
      <c r="AK24" s="15">
        <v>23032698900</v>
      </c>
      <c r="AL24" s="15">
        <v>10613294100</v>
      </c>
      <c r="AM24" s="15">
        <v>11718508500</v>
      </c>
      <c r="AN24" s="15">
        <v>40122225000</v>
      </c>
      <c r="AO24" s="15">
        <v>12789693400</v>
      </c>
      <c r="AP24" s="15">
        <v>13665611800</v>
      </c>
      <c r="AQ24" s="15">
        <v>16708438000</v>
      </c>
      <c r="AR24" s="15">
        <v>27773196300</v>
      </c>
      <c r="AS24" s="15">
        <v>11742723100</v>
      </c>
      <c r="AT24" s="15">
        <v>6810107900</v>
      </c>
      <c r="AU24" s="15">
        <v>10485395500</v>
      </c>
      <c r="AV24" s="15">
        <v>17238214700</v>
      </c>
      <c r="AW24" s="15">
        <v>17423884300</v>
      </c>
      <c r="AX24" s="15">
        <v>18318739500</v>
      </c>
      <c r="AY24" s="16">
        <v>3.2714678171943414</v>
      </c>
      <c r="AZ24" s="17">
        <v>1.02329518130955E-4</v>
      </c>
      <c r="BA24" s="17">
        <v>4.1784553236806701E-3</v>
      </c>
    </row>
    <row r="25" spans="1:53" ht="15.75" x14ac:dyDescent="0.25">
      <c r="A25" s="13">
        <v>63</v>
      </c>
      <c r="B25" s="13" t="s">
        <v>232</v>
      </c>
      <c r="C25" s="13" t="s">
        <v>233</v>
      </c>
      <c r="D25" s="13" t="s">
        <v>234</v>
      </c>
      <c r="E25" s="13" t="s">
        <v>235</v>
      </c>
      <c r="F25" s="13" t="s">
        <v>236</v>
      </c>
      <c r="G25" s="13">
        <v>1</v>
      </c>
      <c r="H25" s="13">
        <v>0.999</v>
      </c>
      <c r="I25" s="13">
        <v>70</v>
      </c>
      <c r="J25" s="13">
        <v>2613</v>
      </c>
      <c r="K25" s="13">
        <v>0</v>
      </c>
      <c r="L25" s="13">
        <v>2613</v>
      </c>
      <c r="M25" s="13">
        <v>23</v>
      </c>
      <c r="N25" s="15">
        <v>12057175535.483871</v>
      </c>
      <c r="O25" s="15">
        <v>10172671600</v>
      </c>
      <c r="P25" s="15">
        <v>13609119952.941177</v>
      </c>
      <c r="Q25" s="15">
        <v>10703226900</v>
      </c>
      <c r="R25" s="15">
        <v>9411879900</v>
      </c>
      <c r="S25" s="15">
        <v>9955710000</v>
      </c>
      <c r="T25" s="15">
        <v>10367797200</v>
      </c>
      <c r="U25" s="15">
        <v>11232566300</v>
      </c>
      <c r="V25" s="15">
        <v>9071321100</v>
      </c>
      <c r="W25" s="15">
        <v>10725306400</v>
      </c>
      <c r="X25" s="15">
        <v>10258124800</v>
      </c>
      <c r="Y25" s="15">
        <v>7199245800</v>
      </c>
      <c r="Z25" s="15">
        <v>14133472300</v>
      </c>
      <c r="AA25" s="15">
        <v>8920495100</v>
      </c>
      <c r="AB25" s="15">
        <v>11015732200</v>
      </c>
      <c r="AC25" s="15">
        <v>9803788300</v>
      </c>
      <c r="AD25" s="15">
        <v>9618736100</v>
      </c>
      <c r="AE25" s="15">
        <v>15823259600</v>
      </c>
      <c r="AF25" s="15">
        <v>14248009700</v>
      </c>
      <c r="AG25" s="15">
        <v>9034371100</v>
      </c>
      <c r="AH25" s="15">
        <v>19449704400</v>
      </c>
      <c r="AI25" s="15">
        <v>12813233200</v>
      </c>
      <c r="AJ25" s="15">
        <v>13603388400</v>
      </c>
      <c r="AK25" s="15">
        <v>7608911400</v>
      </c>
      <c r="AL25" s="15">
        <v>17028086800</v>
      </c>
      <c r="AM25" s="15">
        <v>18498859000</v>
      </c>
      <c r="AN25" s="15">
        <v>12680323100</v>
      </c>
      <c r="AO25" s="15">
        <v>9894580200</v>
      </c>
      <c r="AP25" s="15">
        <v>17001706500</v>
      </c>
      <c r="AQ25" s="15">
        <v>11365719000</v>
      </c>
      <c r="AR25" s="15">
        <v>12060945400</v>
      </c>
      <c r="AS25" s="15">
        <v>10833463300</v>
      </c>
      <c r="AT25" s="15">
        <v>12033876000</v>
      </c>
      <c r="AU25" s="15">
        <v>17376602100</v>
      </c>
      <c r="AV25" s="15">
        <v>10689538000</v>
      </c>
      <c r="AW25" s="15">
        <v>10997627900</v>
      </c>
      <c r="AX25" s="15">
        <v>11708914700</v>
      </c>
      <c r="AY25" s="16">
        <v>4.6964427015451653</v>
      </c>
      <c r="AZ25" s="17">
        <v>1.62481294723323E-3</v>
      </c>
      <c r="BA25" s="17">
        <v>2.3416421886596601E-2</v>
      </c>
    </row>
    <row r="26" spans="1:53" ht="15.75" x14ac:dyDescent="0.25">
      <c r="A26" s="13">
        <v>281</v>
      </c>
      <c r="B26" s="13" t="s">
        <v>237</v>
      </c>
      <c r="C26" s="13" t="s">
        <v>238</v>
      </c>
      <c r="D26" s="13" t="s">
        <v>239</v>
      </c>
      <c r="E26" s="13" t="s">
        <v>240</v>
      </c>
      <c r="F26" s="13" t="s">
        <v>241</v>
      </c>
      <c r="G26" s="13">
        <v>1</v>
      </c>
      <c r="H26" s="13">
        <v>0.999</v>
      </c>
      <c r="I26" s="13">
        <v>231</v>
      </c>
      <c r="J26" s="13">
        <v>7011</v>
      </c>
      <c r="K26" s="13">
        <v>7011</v>
      </c>
      <c r="L26" s="13">
        <v>7011</v>
      </c>
      <c r="M26" s="13">
        <v>24</v>
      </c>
      <c r="N26" s="15">
        <v>11770323922.580645</v>
      </c>
      <c r="O26" s="15">
        <v>11419992185.714285</v>
      </c>
      <c r="P26" s="15">
        <v>12058832411.764706</v>
      </c>
      <c r="Q26" s="15">
        <v>11872602100</v>
      </c>
      <c r="R26" s="15">
        <v>7529241100</v>
      </c>
      <c r="S26" s="15">
        <v>8643177500</v>
      </c>
      <c r="T26" s="15">
        <v>11897411600</v>
      </c>
      <c r="U26" s="15">
        <v>12806699000</v>
      </c>
      <c r="V26" s="15">
        <v>12148706300</v>
      </c>
      <c r="W26" s="15">
        <v>10903692300</v>
      </c>
      <c r="X26" s="15">
        <v>10914951200</v>
      </c>
      <c r="Y26" s="15">
        <v>10283390000</v>
      </c>
      <c r="Z26" s="15">
        <v>16773803000</v>
      </c>
      <c r="AA26" s="15">
        <v>11291243500</v>
      </c>
      <c r="AB26" s="15">
        <v>9960395800</v>
      </c>
      <c r="AC26" s="15">
        <v>16703406100</v>
      </c>
      <c r="AD26" s="15">
        <v>8151171100</v>
      </c>
      <c r="AE26" s="15">
        <v>13835752400</v>
      </c>
      <c r="AF26" s="15">
        <v>15227465700</v>
      </c>
      <c r="AG26" s="15">
        <v>7625347600</v>
      </c>
      <c r="AH26" s="15">
        <v>12949272600</v>
      </c>
      <c r="AI26" s="15">
        <v>12568097800</v>
      </c>
      <c r="AJ26" s="15">
        <v>13075052500</v>
      </c>
      <c r="AK26" s="15">
        <v>9066988500</v>
      </c>
      <c r="AL26" s="15">
        <v>12798557200</v>
      </c>
      <c r="AM26" s="15">
        <v>10947161100</v>
      </c>
      <c r="AN26" s="15">
        <v>13189286900</v>
      </c>
      <c r="AO26" s="15">
        <v>7726028300</v>
      </c>
      <c r="AP26" s="15">
        <v>14816450600</v>
      </c>
      <c r="AQ26" s="15">
        <v>9972393000</v>
      </c>
      <c r="AR26" s="15">
        <v>21265152000</v>
      </c>
      <c r="AS26" s="15">
        <v>11518493700</v>
      </c>
      <c r="AT26" s="15">
        <v>10067980300</v>
      </c>
      <c r="AU26" s="15">
        <v>8350670800</v>
      </c>
      <c r="AV26" s="15">
        <v>13727316000</v>
      </c>
      <c r="AW26" s="15">
        <v>13654403100</v>
      </c>
      <c r="AX26" s="15">
        <v>13334674400</v>
      </c>
      <c r="AY26" s="16">
        <v>1.5388157296024429</v>
      </c>
      <c r="AZ26" s="17">
        <v>0.46827760615070702</v>
      </c>
      <c r="BA26" s="17">
        <v>0.62352181253762595</v>
      </c>
    </row>
    <row r="27" spans="1:53" ht="15.75" x14ac:dyDescent="0.25">
      <c r="A27" s="13">
        <v>39</v>
      </c>
      <c r="B27" s="13" t="s">
        <v>242</v>
      </c>
      <c r="C27" s="13" t="s">
        <v>243</v>
      </c>
      <c r="D27" s="13" t="s">
        <v>244</v>
      </c>
      <c r="E27" s="13" t="s">
        <v>245</v>
      </c>
      <c r="F27" s="13" t="s">
        <v>246</v>
      </c>
      <c r="G27" s="13">
        <v>1</v>
      </c>
      <c r="H27" s="13">
        <v>0.999</v>
      </c>
      <c r="I27" s="13">
        <v>40</v>
      </c>
      <c r="J27" s="13">
        <v>1184</v>
      </c>
      <c r="K27" s="13">
        <v>0</v>
      </c>
      <c r="L27" s="13">
        <v>1184</v>
      </c>
      <c r="M27" s="13">
        <v>25</v>
      </c>
      <c r="N27" s="15">
        <v>10912955522.580645</v>
      </c>
      <c r="O27" s="15">
        <v>10634146514.285715</v>
      </c>
      <c r="P27" s="15">
        <v>11142562941.17647</v>
      </c>
      <c r="Q27" s="15">
        <v>7103897600</v>
      </c>
      <c r="R27" s="15">
        <v>13245931500</v>
      </c>
      <c r="S27" s="15">
        <v>11863515100</v>
      </c>
      <c r="T27" s="15">
        <v>12010169300</v>
      </c>
      <c r="U27" s="15">
        <v>8343319600</v>
      </c>
      <c r="V27" s="15">
        <v>10171360300</v>
      </c>
      <c r="W27" s="15">
        <v>11251145700</v>
      </c>
      <c r="X27" s="15">
        <v>10212421600</v>
      </c>
      <c r="Y27" s="15">
        <v>10853822500</v>
      </c>
      <c r="Z27" s="15">
        <v>9435562000</v>
      </c>
      <c r="AA27" s="15">
        <v>7977937900</v>
      </c>
      <c r="AB27" s="15">
        <v>11188638700</v>
      </c>
      <c r="AC27" s="15">
        <v>14117104600</v>
      </c>
      <c r="AD27" s="15">
        <v>11103224800</v>
      </c>
      <c r="AE27" s="15">
        <v>10987135000</v>
      </c>
      <c r="AF27" s="15">
        <v>15041445900</v>
      </c>
      <c r="AG27" s="15">
        <v>11255893000</v>
      </c>
      <c r="AH27" s="15">
        <v>12574913500</v>
      </c>
      <c r="AI27" s="15">
        <v>14501425200</v>
      </c>
      <c r="AJ27" s="15">
        <v>9290593300</v>
      </c>
      <c r="AK27" s="15">
        <v>12372324400</v>
      </c>
      <c r="AL27" s="15">
        <v>9012484100</v>
      </c>
      <c r="AM27" s="15">
        <v>7991530000</v>
      </c>
      <c r="AN27" s="15">
        <v>12101861400</v>
      </c>
      <c r="AO27" s="15">
        <v>16020049900</v>
      </c>
      <c r="AP27" s="15">
        <v>13053818900</v>
      </c>
      <c r="AQ27" s="15">
        <v>10110045200</v>
      </c>
      <c r="AR27" s="15">
        <v>9273388000</v>
      </c>
      <c r="AS27" s="15">
        <v>10857830400</v>
      </c>
      <c r="AT27" s="15">
        <v>9942307800</v>
      </c>
      <c r="AU27" s="15">
        <v>5036524000</v>
      </c>
      <c r="AV27" s="15">
        <v>11088766000</v>
      </c>
      <c r="AW27" s="15">
        <v>11637319700</v>
      </c>
      <c r="AX27" s="15">
        <v>11444932600</v>
      </c>
      <c r="AY27" s="16">
        <v>2.4434911621041335</v>
      </c>
      <c r="AZ27" s="17">
        <v>0.59707076097868805</v>
      </c>
      <c r="BA27" s="17">
        <v>0.76990703389357196</v>
      </c>
    </row>
    <row r="28" spans="1:53" ht="15.75" x14ac:dyDescent="0.25">
      <c r="A28" s="13">
        <v>257</v>
      </c>
      <c r="B28" s="13" t="s">
        <v>247</v>
      </c>
      <c r="C28" s="13" t="s">
        <v>248</v>
      </c>
      <c r="D28" s="13" t="s">
        <v>249</v>
      </c>
      <c r="E28" s="13" t="s">
        <v>250</v>
      </c>
      <c r="F28" s="13" t="s">
        <v>251</v>
      </c>
      <c r="G28" s="13">
        <v>1</v>
      </c>
      <c r="H28" s="13">
        <v>0.999</v>
      </c>
      <c r="I28" s="13">
        <v>30</v>
      </c>
      <c r="J28" s="13">
        <v>747</v>
      </c>
      <c r="K28" s="13">
        <v>5</v>
      </c>
      <c r="L28" s="13">
        <v>747</v>
      </c>
      <c r="M28" s="13">
        <v>26</v>
      </c>
      <c r="N28" s="15">
        <v>10774438582.32258</v>
      </c>
      <c r="O28" s="15">
        <v>4589471061.1428576</v>
      </c>
      <c r="P28" s="15">
        <v>15867941246.82353</v>
      </c>
      <c r="Q28" s="15">
        <v>17653635500</v>
      </c>
      <c r="R28" s="15">
        <v>0</v>
      </c>
      <c r="S28" s="15">
        <v>185826688</v>
      </c>
      <c r="T28" s="15">
        <v>0</v>
      </c>
      <c r="U28" s="15">
        <v>32583855550</v>
      </c>
      <c r="V28" s="15">
        <v>2784167620</v>
      </c>
      <c r="W28" s="15">
        <v>1223339696</v>
      </c>
      <c r="X28" s="15">
        <v>92718416</v>
      </c>
      <c r="Y28" s="15">
        <v>0</v>
      </c>
      <c r="Z28" s="15">
        <v>2196523394</v>
      </c>
      <c r="AA28" s="15">
        <v>252039248</v>
      </c>
      <c r="AB28" s="15">
        <v>419481504</v>
      </c>
      <c r="AC28" s="15">
        <v>3471785410</v>
      </c>
      <c r="AD28" s="15">
        <v>3389221830</v>
      </c>
      <c r="AE28" s="15">
        <v>12142294780</v>
      </c>
      <c r="AF28" s="15">
        <v>34978074490</v>
      </c>
      <c r="AG28" s="15">
        <v>499267072</v>
      </c>
      <c r="AH28" s="15">
        <v>3848763242</v>
      </c>
      <c r="AI28" s="15">
        <v>7033425338</v>
      </c>
      <c r="AJ28" s="15">
        <v>14741196270</v>
      </c>
      <c r="AK28" s="15">
        <v>108582256</v>
      </c>
      <c r="AL28" s="15">
        <v>58073050710</v>
      </c>
      <c r="AM28" s="15">
        <v>13676961110</v>
      </c>
      <c r="AN28" s="15">
        <v>35382957504</v>
      </c>
      <c r="AO28" s="15">
        <v>1532012836</v>
      </c>
      <c r="AP28" s="15">
        <v>54374936100</v>
      </c>
      <c r="AQ28" s="15">
        <v>0</v>
      </c>
      <c r="AR28" s="15">
        <v>20624963490</v>
      </c>
      <c r="AS28" s="15">
        <v>936221182</v>
      </c>
      <c r="AT28" s="15">
        <v>174205456</v>
      </c>
      <c r="AU28" s="15">
        <v>11628089360</v>
      </c>
      <c r="AV28" s="15">
        <v>7502424386</v>
      </c>
      <c r="AW28" s="15">
        <v>7888456182</v>
      </c>
      <c r="AX28" s="15">
        <v>8435707688</v>
      </c>
      <c r="AY28" s="16">
        <v>5.9046228980199835</v>
      </c>
      <c r="AZ28" s="17">
        <v>3.5211557116124101E-2</v>
      </c>
      <c r="BA28" s="17">
        <v>0.136933833229371</v>
      </c>
    </row>
    <row r="29" spans="1:53" ht="15.75" x14ac:dyDescent="0.25">
      <c r="A29" s="13">
        <v>95</v>
      </c>
      <c r="B29" s="13" t="s">
        <v>252</v>
      </c>
      <c r="C29" s="13" t="s">
        <v>253</v>
      </c>
      <c r="D29" s="13" t="s">
        <v>254</v>
      </c>
      <c r="E29" s="13" t="s">
        <v>255</v>
      </c>
      <c r="F29" s="13" t="s">
        <v>256</v>
      </c>
      <c r="G29" s="13">
        <v>1</v>
      </c>
      <c r="H29" s="13">
        <v>0.999</v>
      </c>
      <c r="I29" s="13">
        <v>109</v>
      </c>
      <c r="J29" s="13">
        <v>3430</v>
      </c>
      <c r="K29" s="13">
        <v>516</v>
      </c>
      <c r="L29" s="13">
        <v>3430</v>
      </c>
      <c r="M29" s="13">
        <v>27</v>
      </c>
      <c r="N29" s="15">
        <v>9195950811.6129036</v>
      </c>
      <c r="O29" s="15">
        <v>9737676514.2857151</v>
      </c>
      <c r="P29" s="15">
        <v>8749823762.3529415</v>
      </c>
      <c r="Q29" s="15">
        <v>14389012500</v>
      </c>
      <c r="R29" s="15">
        <v>7622375400</v>
      </c>
      <c r="S29" s="15">
        <v>8922025000</v>
      </c>
      <c r="T29" s="15">
        <v>6492189200</v>
      </c>
      <c r="U29" s="15">
        <v>11571012600</v>
      </c>
      <c r="V29" s="15">
        <v>13016673300</v>
      </c>
      <c r="W29" s="15">
        <v>9440235500</v>
      </c>
      <c r="X29" s="15">
        <v>9979276300</v>
      </c>
      <c r="Y29" s="15">
        <v>7785710600</v>
      </c>
      <c r="Z29" s="15">
        <v>10229336100</v>
      </c>
      <c r="AA29" s="15">
        <v>9611788300</v>
      </c>
      <c r="AB29" s="15">
        <v>9135867900</v>
      </c>
      <c r="AC29" s="15">
        <v>9947196400</v>
      </c>
      <c r="AD29" s="15">
        <v>8184772100</v>
      </c>
      <c r="AE29" s="15">
        <v>4607595500</v>
      </c>
      <c r="AF29" s="15">
        <v>7720179700</v>
      </c>
      <c r="AG29" s="15">
        <v>12234500100</v>
      </c>
      <c r="AH29" s="15">
        <v>9238133800</v>
      </c>
      <c r="AI29" s="15">
        <v>9786820600</v>
      </c>
      <c r="AJ29" s="15">
        <v>5740141600</v>
      </c>
      <c r="AK29" s="15">
        <v>8152420900</v>
      </c>
      <c r="AL29" s="15">
        <v>12107825200</v>
      </c>
      <c r="AM29" s="15">
        <v>10888602600</v>
      </c>
      <c r="AN29" s="15">
        <v>4039174660</v>
      </c>
      <c r="AO29" s="15">
        <v>8526277600</v>
      </c>
      <c r="AP29" s="15">
        <v>9812194300</v>
      </c>
      <c r="AQ29" s="15">
        <v>6484179500</v>
      </c>
      <c r="AR29" s="15">
        <v>10322530300</v>
      </c>
      <c r="AS29" s="15">
        <v>9849716700</v>
      </c>
      <c r="AT29" s="15">
        <v>11315140600</v>
      </c>
      <c r="AU29" s="15">
        <v>7921570300</v>
      </c>
      <c r="AV29" s="15">
        <v>8007835100</v>
      </c>
      <c r="AW29" s="15">
        <v>7762204700</v>
      </c>
      <c r="AX29" s="15">
        <v>8087096800</v>
      </c>
      <c r="AY29" s="16">
        <v>2.1301395394246891</v>
      </c>
      <c r="AZ29" s="17">
        <v>0.44444301901115102</v>
      </c>
      <c r="BA29" s="17">
        <v>0.60831586400967597</v>
      </c>
    </row>
    <row r="30" spans="1:53" ht="15.75" x14ac:dyDescent="0.25">
      <c r="A30" s="13">
        <v>170</v>
      </c>
      <c r="B30" s="13" t="s">
        <v>257</v>
      </c>
      <c r="C30" s="13" t="s">
        <v>258</v>
      </c>
      <c r="D30" s="13" t="s">
        <v>259</v>
      </c>
      <c r="E30" s="13" t="s">
        <v>260</v>
      </c>
      <c r="F30" s="13" t="s">
        <v>261</v>
      </c>
      <c r="G30" s="13">
        <v>1</v>
      </c>
      <c r="H30" s="13">
        <v>0.999</v>
      </c>
      <c r="I30" s="13">
        <v>59</v>
      </c>
      <c r="J30" s="13">
        <v>2885</v>
      </c>
      <c r="K30" s="13">
        <v>2885</v>
      </c>
      <c r="L30" s="13">
        <v>2885</v>
      </c>
      <c r="M30" s="13">
        <v>28</v>
      </c>
      <c r="N30" s="15">
        <v>8403251322.5806456</v>
      </c>
      <c r="O30" s="15">
        <v>8693982264.2857151</v>
      </c>
      <c r="P30" s="15">
        <v>8163825841.1764708</v>
      </c>
      <c r="Q30" s="15">
        <v>9802167300</v>
      </c>
      <c r="R30" s="15">
        <v>7908689400</v>
      </c>
      <c r="S30" s="15">
        <v>8906297300</v>
      </c>
      <c r="T30" s="15">
        <v>8452460000</v>
      </c>
      <c r="U30" s="15">
        <v>9003960300</v>
      </c>
      <c r="V30" s="15">
        <v>8017967600</v>
      </c>
      <c r="W30" s="15">
        <v>11022081000</v>
      </c>
      <c r="X30" s="15">
        <v>9156791300</v>
      </c>
      <c r="Y30" s="15">
        <v>7297653800</v>
      </c>
      <c r="Z30" s="15">
        <v>9086824400</v>
      </c>
      <c r="AA30" s="15">
        <v>6584180200</v>
      </c>
      <c r="AB30" s="15">
        <v>7654733800</v>
      </c>
      <c r="AC30" s="15">
        <v>9118495700</v>
      </c>
      <c r="AD30" s="15">
        <v>9703449600</v>
      </c>
      <c r="AE30" s="15">
        <v>7554905100</v>
      </c>
      <c r="AF30" s="15">
        <v>6922726400</v>
      </c>
      <c r="AG30" s="15">
        <v>12013754400</v>
      </c>
      <c r="AH30" s="15">
        <v>8532752400</v>
      </c>
      <c r="AI30" s="15">
        <v>6261825000</v>
      </c>
      <c r="AJ30" s="15">
        <v>8746437600</v>
      </c>
      <c r="AK30" s="15">
        <v>9118352400</v>
      </c>
      <c r="AL30" s="15">
        <v>9567305700</v>
      </c>
      <c r="AM30" s="15">
        <v>6467672600</v>
      </c>
      <c r="AN30" s="15">
        <v>7519045100</v>
      </c>
      <c r="AO30" s="15">
        <v>7663748600</v>
      </c>
      <c r="AP30" s="15">
        <v>9220614100</v>
      </c>
      <c r="AQ30" s="15">
        <v>7172238300</v>
      </c>
      <c r="AR30" s="15">
        <v>9741892600</v>
      </c>
      <c r="AS30" s="15">
        <v>8166628400</v>
      </c>
      <c r="AT30" s="15">
        <v>7926892500</v>
      </c>
      <c r="AU30" s="15">
        <v>6188248100</v>
      </c>
      <c r="AV30" s="15">
        <v>8622372900</v>
      </c>
      <c r="AW30" s="15">
        <v>8305550800</v>
      </c>
      <c r="AX30" s="15">
        <v>8298638300</v>
      </c>
      <c r="AY30" s="16">
        <v>2.1994089750217194</v>
      </c>
      <c r="AZ30" s="17">
        <v>0.214531813512221</v>
      </c>
      <c r="BA30" s="17">
        <v>0.38204531102273398</v>
      </c>
    </row>
    <row r="31" spans="1:53" ht="15.75" x14ac:dyDescent="0.25">
      <c r="A31" s="13">
        <v>242</v>
      </c>
      <c r="B31" s="13" t="s">
        <v>262</v>
      </c>
      <c r="C31" s="13" t="s">
        <v>263</v>
      </c>
      <c r="D31" s="13" t="s">
        <v>264</v>
      </c>
      <c r="E31" s="13" t="s">
        <v>265</v>
      </c>
      <c r="F31" s="13" t="s">
        <v>266</v>
      </c>
      <c r="G31" s="13">
        <v>1</v>
      </c>
      <c r="H31" s="13">
        <v>0.999</v>
      </c>
      <c r="I31" s="13">
        <v>48</v>
      </c>
      <c r="J31" s="13">
        <v>1564</v>
      </c>
      <c r="K31" s="13">
        <v>1564</v>
      </c>
      <c r="L31" s="13">
        <v>1564</v>
      </c>
      <c r="M31" s="13">
        <v>29</v>
      </c>
      <c r="N31" s="15">
        <v>8007717609.6774197</v>
      </c>
      <c r="O31" s="15">
        <v>8069239507.1428576</v>
      </c>
      <c r="P31" s="15">
        <v>7957052517.6470585</v>
      </c>
      <c r="Q31" s="15">
        <v>7572103200</v>
      </c>
      <c r="R31" s="15">
        <v>8975232000</v>
      </c>
      <c r="S31" s="15">
        <v>5393507800</v>
      </c>
      <c r="T31" s="15">
        <v>8936516600</v>
      </c>
      <c r="U31" s="15">
        <v>7769672200</v>
      </c>
      <c r="V31" s="15">
        <v>9714915300</v>
      </c>
      <c r="W31" s="15">
        <v>8333591000</v>
      </c>
      <c r="X31" s="15">
        <v>7733812700</v>
      </c>
      <c r="Y31" s="15">
        <v>8721716200</v>
      </c>
      <c r="Z31" s="15">
        <v>8311489500</v>
      </c>
      <c r="AA31" s="15">
        <v>7341002800</v>
      </c>
      <c r="AB31" s="15">
        <v>6426618900</v>
      </c>
      <c r="AC31" s="15">
        <v>9311100900</v>
      </c>
      <c r="AD31" s="15">
        <v>8428074000</v>
      </c>
      <c r="AE31" s="15">
        <v>8893888500</v>
      </c>
      <c r="AF31" s="15">
        <v>7389502000</v>
      </c>
      <c r="AG31" s="15">
        <v>6991823400</v>
      </c>
      <c r="AH31" s="15">
        <v>6729126400</v>
      </c>
      <c r="AI31" s="15">
        <v>7465038300</v>
      </c>
      <c r="AJ31" s="15">
        <v>8764354600</v>
      </c>
      <c r="AK31" s="15">
        <v>11780054000</v>
      </c>
      <c r="AL31" s="15">
        <v>4709367300</v>
      </c>
      <c r="AM31" s="15">
        <v>6282526200</v>
      </c>
      <c r="AN31" s="15">
        <v>5613098500</v>
      </c>
      <c r="AO31" s="15">
        <v>13041943600</v>
      </c>
      <c r="AP31" s="15">
        <v>5807063600</v>
      </c>
      <c r="AQ31" s="15">
        <v>12556037100</v>
      </c>
      <c r="AR31" s="15">
        <v>6266634800</v>
      </c>
      <c r="AS31" s="15">
        <v>6095978500</v>
      </c>
      <c r="AT31" s="15">
        <v>11029406700</v>
      </c>
      <c r="AU31" s="15">
        <v>5854049300</v>
      </c>
      <c r="AV31" s="15">
        <v>8089003000</v>
      </c>
      <c r="AW31" s="15">
        <v>8193452000</v>
      </c>
      <c r="AX31" s="15">
        <v>8405956100</v>
      </c>
      <c r="AY31" s="16">
        <v>1.9626683403321674</v>
      </c>
      <c r="AZ31" s="17">
        <v>0.29749941478987002</v>
      </c>
      <c r="BA31" s="17">
        <v>0.47804259385857301</v>
      </c>
    </row>
    <row r="32" spans="1:53" ht="15.75" x14ac:dyDescent="0.25">
      <c r="A32" s="13">
        <v>224</v>
      </c>
      <c r="B32" s="13" t="s">
        <v>267</v>
      </c>
      <c r="C32" s="13" t="s">
        <v>268</v>
      </c>
      <c r="D32" s="13" t="s">
        <v>269</v>
      </c>
      <c r="E32" s="13" t="s">
        <v>270</v>
      </c>
      <c r="F32" s="13" t="s">
        <v>271</v>
      </c>
      <c r="G32" s="13">
        <v>1</v>
      </c>
      <c r="H32" s="13">
        <v>0.999</v>
      </c>
      <c r="I32" s="13">
        <v>14</v>
      </c>
      <c r="J32" s="13">
        <v>439</v>
      </c>
      <c r="K32" s="13">
        <v>439</v>
      </c>
      <c r="L32" s="13">
        <v>439</v>
      </c>
      <c r="M32" s="13">
        <v>30</v>
      </c>
      <c r="N32" s="15">
        <v>7959808479.7419357</v>
      </c>
      <c r="O32" s="15">
        <v>3417517081.5714288</v>
      </c>
      <c r="P32" s="15">
        <v>11700519042.941177</v>
      </c>
      <c r="Q32" s="15">
        <v>3861346300</v>
      </c>
      <c r="R32" s="15">
        <v>2457505790</v>
      </c>
      <c r="S32" s="15">
        <v>1833286660</v>
      </c>
      <c r="T32" s="15">
        <v>3102011140</v>
      </c>
      <c r="U32" s="15">
        <v>4969348100</v>
      </c>
      <c r="V32" s="15">
        <v>2843179780</v>
      </c>
      <c r="W32" s="15">
        <v>1968851840</v>
      </c>
      <c r="X32" s="15">
        <v>8157594600</v>
      </c>
      <c r="Y32" s="15">
        <v>5497088500</v>
      </c>
      <c r="Z32" s="15">
        <v>3768548100</v>
      </c>
      <c r="AA32" s="15">
        <v>356214112</v>
      </c>
      <c r="AB32" s="15">
        <v>2484070400</v>
      </c>
      <c r="AC32" s="15">
        <v>1957501820</v>
      </c>
      <c r="AD32" s="15">
        <v>4588692000</v>
      </c>
      <c r="AE32" s="15">
        <v>37500998000</v>
      </c>
      <c r="AF32" s="15">
        <v>14598646800</v>
      </c>
      <c r="AG32" s="15">
        <v>5948593200</v>
      </c>
      <c r="AH32" s="15">
        <v>4119239170</v>
      </c>
      <c r="AI32" s="15">
        <v>9143191600</v>
      </c>
      <c r="AJ32" s="15">
        <v>15952220200</v>
      </c>
      <c r="AK32" s="15">
        <v>6206235100</v>
      </c>
      <c r="AL32" s="15">
        <v>8236789200</v>
      </c>
      <c r="AM32" s="15">
        <v>10003920900</v>
      </c>
      <c r="AN32" s="15">
        <v>11752123400</v>
      </c>
      <c r="AO32" s="15">
        <v>4634849800</v>
      </c>
      <c r="AP32" s="15">
        <v>8093602300</v>
      </c>
      <c r="AQ32" s="15">
        <v>8653358100</v>
      </c>
      <c r="AR32" s="15">
        <v>16563167200</v>
      </c>
      <c r="AS32" s="15">
        <v>21536593900</v>
      </c>
      <c r="AT32" s="15">
        <v>3267576060</v>
      </c>
      <c r="AU32" s="15">
        <v>12697718800</v>
      </c>
      <c r="AV32" s="15">
        <v>8257369100</v>
      </c>
      <c r="AW32" s="15">
        <v>7584951800</v>
      </c>
      <c r="AX32" s="15">
        <v>8950894600</v>
      </c>
      <c r="AY32" s="16">
        <v>8.2643404835305585</v>
      </c>
      <c r="AZ32" s="17">
        <v>6.8782812894628002E-6</v>
      </c>
      <c r="BA32" s="17">
        <v>1.2627755165993701E-3</v>
      </c>
    </row>
    <row r="33" spans="1:53" ht="15.75" x14ac:dyDescent="0.25">
      <c r="A33" s="13">
        <v>97</v>
      </c>
      <c r="B33" s="13" t="s">
        <v>272</v>
      </c>
      <c r="C33" s="13" t="s">
        <v>273</v>
      </c>
      <c r="D33" s="13" t="s">
        <v>274</v>
      </c>
      <c r="E33" s="13" t="s">
        <v>275</v>
      </c>
      <c r="F33" s="13" t="s">
        <v>276</v>
      </c>
      <c r="G33" s="13">
        <v>1</v>
      </c>
      <c r="H33" s="13">
        <v>0.999</v>
      </c>
      <c r="I33" s="13">
        <v>97</v>
      </c>
      <c r="J33" s="13">
        <v>3892</v>
      </c>
      <c r="K33" s="13">
        <v>247</v>
      </c>
      <c r="L33" s="13">
        <v>3892</v>
      </c>
      <c r="M33" s="13">
        <v>31</v>
      </c>
      <c r="N33" s="15">
        <v>6787617512.9032259</v>
      </c>
      <c r="O33" s="15">
        <v>6578981600</v>
      </c>
      <c r="P33" s="15">
        <v>6959435323.5294113</v>
      </c>
      <c r="Q33" s="15">
        <v>6639983600</v>
      </c>
      <c r="R33" s="15">
        <v>5223566800</v>
      </c>
      <c r="S33" s="15">
        <v>6690438700</v>
      </c>
      <c r="T33" s="15">
        <v>6833582100</v>
      </c>
      <c r="U33" s="15">
        <v>7401017900</v>
      </c>
      <c r="V33" s="15">
        <v>6992110100</v>
      </c>
      <c r="W33" s="15">
        <v>6074603000</v>
      </c>
      <c r="X33" s="15">
        <v>7065414700</v>
      </c>
      <c r="Y33" s="15">
        <v>6083640300</v>
      </c>
      <c r="Z33" s="15">
        <v>6155883500</v>
      </c>
      <c r="AA33" s="15">
        <v>5988561400</v>
      </c>
      <c r="AB33" s="15">
        <v>7762587600</v>
      </c>
      <c r="AC33" s="15">
        <v>6710543900</v>
      </c>
      <c r="AD33" s="15">
        <v>6483808800</v>
      </c>
      <c r="AE33" s="15">
        <v>7046076900</v>
      </c>
      <c r="AF33" s="15">
        <v>5580761100</v>
      </c>
      <c r="AG33" s="15">
        <v>6325734900</v>
      </c>
      <c r="AH33" s="15">
        <v>6818125300</v>
      </c>
      <c r="AI33" s="15">
        <v>6380969000</v>
      </c>
      <c r="AJ33" s="15">
        <v>6427582000</v>
      </c>
      <c r="AK33" s="15">
        <v>5753710600</v>
      </c>
      <c r="AL33" s="15">
        <v>7431164400</v>
      </c>
      <c r="AM33" s="15">
        <v>10848904200</v>
      </c>
      <c r="AN33" s="15">
        <v>6249938400</v>
      </c>
      <c r="AO33" s="15">
        <v>7186931200</v>
      </c>
      <c r="AP33" s="15">
        <v>8679286800</v>
      </c>
      <c r="AQ33" s="15">
        <v>6301183500</v>
      </c>
      <c r="AR33" s="15">
        <v>6214528000</v>
      </c>
      <c r="AS33" s="15">
        <v>6736355800</v>
      </c>
      <c r="AT33" s="15">
        <v>6611106800</v>
      </c>
      <c r="AU33" s="15">
        <v>7718041600</v>
      </c>
      <c r="AV33" s="15">
        <v>6024421400</v>
      </c>
      <c r="AW33" s="15">
        <v>6208865800</v>
      </c>
      <c r="AX33" s="15">
        <v>6415835100</v>
      </c>
      <c r="AY33" s="16">
        <v>3.1499848323976085</v>
      </c>
      <c r="AZ33" s="17">
        <v>0.59707076097868805</v>
      </c>
      <c r="BA33" s="17">
        <v>0.76990703389357196</v>
      </c>
    </row>
    <row r="34" spans="1:53" ht="15.75" x14ac:dyDescent="0.25">
      <c r="A34" s="13">
        <v>428</v>
      </c>
      <c r="B34" s="13" t="s">
        <v>277</v>
      </c>
      <c r="C34" s="13" t="s">
        <v>278</v>
      </c>
      <c r="D34" s="13" t="s">
        <v>279</v>
      </c>
      <c r="E34" s="13" t="s">
        <v>280</v>
      </c>
      <c r="F34" s="13" t="s">
        <v>281</v>
      </c>
      <c r="G34" s="13">
        <v>1</v>
      </c>
      <c r="H34" s="13">
        <v>0.999</v>
      </c>
      <c r="I34" s="13">
        <v>47</v>
      </c>
      <c r="J34" s="13">
        <v>1009</v>
      </c>
      <c r="K34" s="13">
        <v>1009</v>
      </c>
      <c r="L34" s="13">
        <v>1009</v>
      </c>
      <c r="M34" s="13">
        <v>32</v>
      </c>
      <c r="N34" s="15">
        <v>6693600456.4516125</v>
      </c>
      <c r="O34" s="15">
        <v>5951278996.4285717</v>
      </c>
      <c r="P34" s="15">
        <v>7304924011.7647057</v>
      </c>
      <c r="Q34" s="15">
        <v>5327462900</v>
      </c>
      <c r="R34" s="15">
        <v>5882959900</v>
      </c>
      <c r="S34" s="15">
        <v>5501780000</v>
      </c>
      <c r="T34" s="15">
        <v>6420118000</v>
      </c>
      <c r="U34" s="15">
        <v>5381678100</v>
      </c>
      <c r="V34" s="15">
        <v>7054640600</v>
      </c>
      <c r="W34" s="15">
        <v>5471591900</v>
      </c>
      <c r="X34" s="15">
        <v>5743158300</v>
      </c>
      <c r="Y34" s="15">
        <v>6978298400</v>
      </c>
      <c r="Z34" s="15">
        <v>6331042800</v>
      </c>
      <c r="AA34" s="15">
        <v>5606207000</v>
      </c>
      <c r="AB34" s="15">
        <v>6229396500</v>
      </c>
      <c r="AC34" s="15">
        <v>7257925600</v>
      </c>
      <c r="AD34" s="15">
        <v>4131645950</v>
      </c>
      <c r="AE34" s="15">
        <v>7756791300</v>
      </c>
      <c r="AF34" s="15">
        <v>7062474200</v>
      </c>
      <c r="AG34" s="15">
        <v>5744762400</v>
      </c>
      <c r="AH34" s="15">
        <v>7997747200</v>
      </c>
      <c r="AI34" s="15">
        <v>9892917200</v>
      </c>
      <c r="AJ34" s="15">
        <v>7366743600</v>
      </c>
      <c r="AK34" s="15">
        <v>5845667800</v>
      </c>
      <c r="AL34" s="15">
        <v>7925094900</v>
      </c>
      <c r="AM34" s="15">
        <v>7575987700</v>
      </c>
      <c r="AN34" s="15">
        <v>8601365500</v>
      </c>
      <c r="AO34" s="15">
        <v>6040644600</v>
      </c>
      <c r="AP34" s="15">
        <v>8494197800</v>
      </c>
      <c r="AQ34" s="15">
        <v>6366886900</v>
      </c>
      <c r="AR34" s="15">
        <v>9445144600</v>
      </c>
      <c r="AS34" s="15">
        <v>6853369900</v>
      </c>
      <c r="AT34" s="15">
        <v>6088141800</v>
      </c>
      <c r="AU34" s="15">
        <v>5125770800</v>
      </c>
      <c r="AV34" s="15">
        <v>7502922200</v>
      </c>
      <c r="AW34" s="15">
        <v>7184510500</v>
      </c>
      <c r="AX34" s="15">
        <v>7033908700</v>
      </c>
      <c r="AY34" s="16">
        <v>3.3072256001877367</v>
      </c>
      <c r="AZ34" s="17">
        <v>3.4691350796965201E-3</v>
      </c>
      <c r="BA34" s="17">
        <v>3.6953830196767297E-2</v>
      </c>
    </row>
    <row r="35" spans="1:53" ht="15.75" x14ac:dyDescent="0.25">
      <c r="A35" s="13">
        <v>166</v>
      </c>
      <c r="B35" s="13" t="s">
        <v>282</v>
      </c>
      <c r="C35" s="13" t="s">
        <v>283</v>
      </c>
      <c r="D35" s="13" t="s">
        <v>284</v>
      </c>
      <c r="E35" s="13" t="s">
        <v>285</v>
      </c>
      <c r="F35" s="13" t="s">
        <v>286</v>
      </c>
      <c r="G35" s="13">
        <v>1</v>
      </c>
      <c r="H35" s="13">
        <v>0.999</v>
      </c>
      <c r="I35" s="13">
        <v>194</v>
      </c>
      <c r="J35" s="13">
        <v>6904</v>
      </c>
      <c r="K35" s="13">
        <v>0</v>
      </c>
      <c r="L35" s="13">
        <v>6904</v>
      </c>
      <c r="M35" s="13">
        <v>33</v>
      </c>
      <c r="N35" s="15">
        <v>6340936377.4193544</v>
      </c>
      <c r="O35" s="15">
        <v>5767456807.1428576</v>
      </c>
      <c r="P35" s="15">
        <v>6813213670.5882349</v>
      </c>
      <c r="Q35" s="15">
        <v>4750636000</v>
      </c>
      <c r="R35" s="15">
        <v>7731096600</v>
      </c>
      <c r="S35" s="15">
        <v>5706481700</v>
      </c>
      <c r="T35" s="15">
        <v>7114495000</v>
      </c>
      <c r="U35" s="15">
        <v>5242808800</v>
      </c>
      <c r="V35" s="15">
        <v>5088812500</v>
      </c>
      <c r="W35" s="15">
        <v>4801671200</v>
      </c>
      <c r="X35" s="15">
        <v>6410505200</v>
      </c>
      <c r="Y35" s="15">
        <v>4526780900</v>
      </c>
      <c r="Z35" s="15">
        <v>4347928100</v>
      </c>
      <c r="AA35" s="15">
        <v>6244775400</v>
      </c>
      <c r="AB35" s="15">
        <v>6381289500</v>
      </c>
      <c r="AC35" s="15">
        <v>7256745500</v>
      </c>
      <c r="AD35" s="15">
        <v>5140368900</v>
      </c>
      <c r="AE35" s="15">
        <v>5974286800</v>
      </c>
      <c r="AF35" s="15">
        <v>7330434000</v>
      </c>
      <c r="AG35" s="15">
        <v>5649662500</v>
      </c>
      <c r="AH35" s="15">
        <v>8280139800</v>
      </c>
      <c r="AI35" s="15">
        <v>11955126300</v>
      </c>
      <c r="AJ35" s="15">
        <v>8040224800</v>
      </c>
      <c r="AK35" s="15">
        <v>5444116500</v>
      </c>
      <c r="AL35" s="15">
        <v>5188268000</v>
      </c>
      <c r="AM35" s="15">
        <v>5820766700</v>
      </c>
      <c r="AN35" s="15">
        <v>8956701700</v>
      </c>
      <c r="AO35" s="15">
        <v>8588304900</v>
      </c>
      <c r="AP35" s="15">
        <v>5068487700</v>
      </c>
      <c r="AQ35" s="15">
        <v>5768905200</v>
      </c>
      <c r="AR35" s="15">
        <v>6415120900</v>
      </c>
      <c r="AS35" s="15">
        <v>6831290900</v>
      </c>
      <c r="AT35" s="15">
        <v>5853098000</v>
      </c>
      <c r="AU35" s="15">
        <v>4659697700</v>
      </c>
      <c r="AV35" s="15">
        <v>6160128000</v>
      </c>
      <c r="AW35" s="15">
        <v>6503887900</v>
      </c>
      <c r="AX35" s="15">
        <v>6549549100</v>
      </c>
      <c r="AY35" s="16">
        <v>3.3238847638116304</v>
      </c>
      <c r="AZ35" s="17">
        <v>8.4244910180261701E-2</v>
      </c>
      <c r="BA35" s="17">
        <v>0.22193551606628101</v>
      </c>
    </row>
    <row r="36" spans="1:53" ht="15.75" x14ac:dyDescent="0.25">
      <c r="A36" s="13">
        <v>105</v>
      </c>
      <c r="B36" s="13" t="s">
        <v>287</v>
      </c>
      <c r="C36" s="13" t="s">
        <v>288</v>
      </c>
      <c r="D36" s="13" t="s">
        <v>289</v>
      </c>
      <c r="E36" s="13" t="s">
        <v>290</v>
      </c>
      <c r="F36" s="13" t="s">
        <v>291</v>
      </c>
      <c r="G36" s="13">
        <v>1</v>
      </c>
      <c r="H36" s="13">
        <v>0.999</v>
      </c>
      <c r="I36" s="13">
        <v>37</v>
      </c>
      <c r="J36" s="13">
        <v>1372</v>
      </c>
      <c r="K36" s="13">
        <v>0</v>
      </c>
      <c r="L36" s="13">
        <v>1372</v>
      </c>
      <c r="M36" s="13">
        <v>34</v>
      </c>
      <c r="N36" s="15">
        <v>5862995041.6129036</v>
      </c>
      <c r="O36" s="15">
        <v>4556558496.4285717</v>
      </c>
      <c r="P36" s="15">
        <v>6938883961.1764708</v>
      </c>
      <c r="Q36" s="15">
        <v>4774896600</v>
      </c>
      <c r="R36" s="15">
        <v>3650979070</v>
      </c>
      <c r="S36" s="15">
        <v>4110705660</v>
      </c>
      <c r="T36" s="15">
        <v>3432550660</v>
      </c>
      <c r="U36" s="15">
        <v>5084194300</v>
      </c>
      <c r="V36" s="15">
        <v>4090024450</v>
      </c>
      <c r="W36" s="15">
        <v>4750861800</v>
      </c>
      <c r="X36" s="15">
        <v>5566122000</v>
      </c>
      <c r="Y36" s="15">
        <v>4245349890</v>
      </c>
      <c r="Z36" s="15">
        <v>5858374100</v>
      </c>
      <c r="AA36" s="15">
        <v>4275565060</v>
      </c>
      <c r="AB36" s="15">
        <v>4693426200</v>
      </c>
      <c r="AC36" s="15">
        <v>5967329800</v>
      </c>
      <c r="AD36" s="15">
        <v>3291439360</v>
      </c>
      <c r="AE36" s="15">
        <v>7530486800</v>
      </c>
      <c r="AF36" s="15">
        <v>8981694500</v>
      </c>
      <c r="AG36" s="15">
        <v>3629551360</v>
      </c>
      <c r="AH36" s="15">
        <v>9057049600</v>
      </c>
      <c r="AI36" s="15">
        <v>6193285100</v>
      </c>
      <c r="AJ36" s="15">
        <v>5825394700</v>
      </c>
      <c r="AK36" s="15">
        <v>3964499200</v>
      </c>
      <c r="AL36" s="15">
        <v>11699444700</v>
      </c>
      <c r="AM36" s="15">
        <v>9203109900</v>
      </c>
      <c r="AN36" s="15">
        <v>5765289000</v>
      </c>
      <c r="AO36" s="15">
        <v>4909960200</v>
      </c>
      <c r="AP36" s="15">
        <v>9617398800</v>
      </c>
      <c r="AQ36" s="15">
        <v>4146283780</v>
      </c>
      <c r="AR36" s="15">
        <v>8053278700</v>
      </c>
      <c r="AS36" s="15">
        <v>5490860000</v>
      </c>
      <c r="AT36" s="15">
        <v>4701531600</v>
      </c>
      <c r="AU36" s="15">
        <v>9191909400</v>
      </c>
      <c r="AV36" s="15">
        <v>5369708500</v>
      </c>
      <c r="AW36" s="15">
        <v>5531661800</v>
      </c>
      <c r="AX36" s="15">
        <v>5701829600</v>
      </c>
      <c r="AY36" s="16">
        <v>3.0008217912157575</v>
      </c>
      <c r="AZ36" s="17">
        <v>4.6115105058298998E-3</v>
      </c>
      <c r="BA36" s="17">
        <v>4.3454618228012498E-2</v>
      </c>
    </row>
    <row r="37" spans="1:53" ht="15.75" x14ac:dyDescent="0.25">
      <c r="A37" s="13">
        <v>424</v>
      </c>
      <c r="B37" s="13" t="s">
        <v>292</v>
      </c>
      <c r="C37" s="13" t="s">
        <v>293</v>
      </c>
      <c r="D37" s="13" t="s">
        <v>294</v>
      </c>
      <c r="E37" s="13" t="s">
        <v>295</v>
      </c>
      <c r="F37" s="13" t="s">
        <v>296</v>
      </c>
      <c r="G37" s="13">
        <v>1</v>
      </c>
      <c r="H37" s="13">
        <v>0.999</v>
      </c>
      <c r="I37" s="13">
        <v>62</v>
      </c>
      <c r="J37" s="13">
        <v>1920</v>
      </c>
      <c r="K37" s="13">
        <v>216</v>
      </c>
      <c r="L37" s="13">
        <v>1920</v>
      </c>
      <c r="M37" s="13">
        <v>35</v>
      </c>
      <c r="N37" s="15">
        <v>5631077666.4516125</v>
      </c>
      <c r="O37" s="15">
        <v>5807877042.8571424</v>
      </c>
      <c r="P37" s="15">
        <v>5485478180</v>
      </c>
      <c r="Q37" s="15">
        <v>4919811100</v>
      </c>
      <c r="R37" s="15">
        <v>6529592300</v>
      </c>
      <c r="S37" s="15">
        <v>5845420500</v>
      </c>
      <c r="T37" s="15">
        <v>6179492900</v>
      </c>
      <c r="U37" s="15">
        <v>5382537200</v>
      </c>
      <c r="V37" s="15">
        <v>6656026100</v>
      </c>
      <c r="W37" s="15">
        <v>6069445100</v>
      </c>
      <c r="X37" s="15">
        <v>5203067900</v>
      </c>
      <c r="Y37" s="15">
        <v>6450804700</v>
      </c>
      <c r="Z37" s="15">
        <v>5870232100</v>
      </c>
      <c r="AA37" s="15">
        <v>4857434100</v>
      </c>
      <c r="AB37" s="15">
        <v>6152094200</v>
      </c>
      <c r="AC37" s="15">
        <v>5409453600</v>
      </c>
      <c r="AD37" s="15">
        <v>5784866800</v>
      </c>
      <c r="AE37" s="15">
        <v>5697769000</v>
      </c>
      <c r="AF37" s="15">
        <v>5481367600</v>
      </c>
      <c r="AG37" s="15">
        <v>6813987800</v>
      </c>
      <c r="AH37" s="15">
        <v>5419707900</v>
      </c>
      <c r="AI37" s="15">
        <v>5492825100</v>
      </c>
      <c r="AJ37" s="15">
        <v>4515181100</v>
      </c>
      <c r="AK37" s="15">
        <v>6752613400</v>
      </c>
      <c r="AL37" s="15">
        <v>4108080130</v>
      </c>
      <c r="AM37" s="15">
        <v>4186819330</v>
      </c>
      <c r="AN37" s="15">
        <v>4012603900</v>
      </c>
      <c r="AO37" s="15">
        <v>7693756400</v>
      </c>
      <c r="AP37" s="15">
        <v>4436100600</v>
      </c>
      <c r="AQ37" s="15">
        <v>6504417300</v>
      </c>
      <c r="AR37" s="15">
        <v>5075116500</v>
      </c>
      <c r="AS37" s="15">
        <v>5998057500</v>
      </c>
      <c r="AT37" s="15">
        <v>6412036100</v>
      </c>
      <c r="AU37" s="15">
        <v>4652689400</v>
      </c>
      <c r="AV37" s="15">
        <v>6116269100</v>
      </c>
      <c r="AW37" s="15">
        <v>5867729400</v>
      </c>
      <c r="AX37" s="15">
        <v>5782799400</v>
      </c>
      <c r="AY37" s="16">
        <v>2.9261618853234026</v>
      </c>
      <c r="AZ37" s="17">
        <v>0.35611329215603499</v>
      </c>
      <c r="BA37" s="17">
        <v>0.53199851572090595</v>
      </c>
    </row>
    <row r="38" spans="1:53" ht="15.75" x14ac:dyDescent="0.25">
      <c r="A38" s="13">
        <v>312</v>
      </c>
      <c r="B38" s="13" t="s">
        <v>297</v>
      </c>
      <c r="C38" s="13" t="s">
        <v>298</v>
      </c>
      <c r="D38" s="13" t="s">
        <v>299</v>
      </c>
      <c r="E38" s="13" t="s">
        <v>300</v>
      </c>
      <c r="F38" s="13" t="s">
        <v>301</v>
      </c>
      <c r="G38" s="13">
        <v>1</v>
      </c>
      <c r="H38" s="13">
        <v>0.999</v>
      </c>
      <c r="I38" s="13">
        <v>26</v>
      </c>
      <c r="J38" s="13">
        <v>759</v>
      </c>
      <c r="K38" s="13">
        <v>759</v>
      </c>
      <c r="L38" s="13">
        <v>759</v>
      </c>
      <c r="M38" s="13">
        <v>36</v>
      </c>
      <c r="N38" s="15">
        <v>5395815379.6774197</v>
      </c>
      <c r="O38" s="15">
        <v>5008993115.7142859</v>
      </c>
      <c r="P38" s="15">
        <v>5714374891.1764708</v>
      </c>
      <c r="Q38" s="15">
        <v>5707046400</v>
      </c>
      <c r="R38" s="15">
        <v>4660705300</v>
      </c>
      <c r="S38" s="15">
        <v>4513643000</v>
      </c>
      <c r="T38" s="15">
        <v>4113068540</v>
      </c>
      <c r="U38" s="15">
        <v>5586592800</v>
      </c>
      <c r="V38" s="15">
        <v>6469611000</v>
      </c>
      <c r="W38" s="15">
        <v>5581525500</v>
      </c>
      <c r="X38" s="15">
        <v>4597794300</v>
      </c>
      <c r="Y38" s="15">
        <v>4480472600</v>
      </c>
      <c r="Z38" s="15">
        <v>5992256000</v>
      </c>
      <c r="AA38" s="15">
        <v>4138664700</v>
      </c>
      <c r="AB38" s="15">
        <v>5602312200</v>
      </c>
      <c r="AC38" s="15">
        <v>4536070100</v>
      </c>
      <c r="AD38" s="15">
        <v>4146141180</v>
      </c>
      <c r="AE38" s="15">
        <v>6283722200</v>
      </c>
      <c r="AF38" s="15">
        <v>6278600700</v>
      </c>
      <c r="AG38" s="15">
        <v>5199798300</v>
      </c>
      <c r="AH38" s="15">
        <v>7198892000</v>
      </c>
      <c r="AI38" s="15">
        <v>2811354110</v>
      </c>
      <c r="AJ38" s="15">
        <v>6229388800</v>
      </c>
      <c r="AK38" s="15">
        <v>4609401900</v>
      </c>
      <c r="AL38" s="15">
        <v>7413530600</v>
      </c>
      <c r="AM38" s="15">
        <v>6677115400</v>
      </c>
      <c r="AN38" s="15">
        <v>2729401340</v>
      </c>
      <c r="AO38" s="15">
        <v>6940629500</v>
      </c>
      <c r="AP38" s="15">
        <v>6717778400</v>
      </c>
      <c r="AQ38" s="15">
        <v>5149939200</v>
      </c>
      <c r="AR38" s="15">
        <v>8012566000</v>
      </c>
      <c r="AS38" s="15">
        <v>4788796400</v>
      </c>
      <c r="AT38" s="15">
        <v>4476701200</v>
      </c>
      <c r="AU38" s="15">
        <v>5626757100</v>
      </c>
      <c r="AV38" s="15">
        <v>5036014600</v>
      </c>
      <c r="AW38" s="15">
        <v>5420250600</v>
      </c>
      <c r="AX38" s="15">
        <v>5391943200</v>
      </c>
      <c r="AY38" s="16">
        <v>4.0534938801556626</v>
      </c>
      <c r="AZ38" s="17">
        <v>5.3300661497208399E-2</v>
      </c>
      <c r="BA38" s="17">
        <v>0.186552315240229</v>
      </c>
    </row>
    <row r="39" spans="1:53" ht="15.75" x14ac:dyDescent="0.25">
      <c r="A39" s="13">
        <v>1</v>
      </c>
      <c r="B39" s="13" t="s">
        <v>302</v>
      </c>
      <c r="C39" s="13" t="s">
        <v>303</v>
      </c>
      <c r="D39" s="13" t="s">
        <v>304</v>
      </c>
      <c r="E39" s="13" t="s">
        <v>305</v>
      </c>
      <c r="F39" s="13" t="s">
        <v>306</v>
      </c>
      <c r="G39" s="13">
        <v>1</v>
      </c>
      <c r="H39" s="13">
        <v>0.999</v>
      </c>
      <c r="I39" s="13">
        <v>14</v>
      </c>
      <c r="J39" s="13">
        <v>448</v>
      </c>
      <c r="K39" s="13">
        <v>448</v>
      </c>
      <c r="L39" s="13">
        <v>448</v>
      </c>
      <c r="M39" s="13">
        <v>37</v>
      </c>
      <c r="N39" s="15">
        <v>4852813184.1935482</v>
      </c>
      <c r="O39" s="15">
        <v>5711339896.4285717</v>
      </c>
      <c r="P39" s="15">
        <v>4145791185.8823528</v>
      </c>
      <c r="Q39" s="15">
        <v>4788835300</v>
      </c>
      <c r="R39" s="15">
        <v>6361167900</v>
      </c>
      <c r="S39" s="15">
        <v>5379544600</v>
      </c>
      <c r="T39" s="15">
        <v>6900764700</v>
      </c>
      <c r="U39" s="15">
        <v>5124551200</v>
      </c>
      <c r="V39" s="15">
        <v>5263565800</v>
      </c>
      <c r="W39" s="15">
        <v>5761531400</v>
      </c>
      <c r="X39" s="15">
        <v>7359089200</v>
      </c>
      <c r="Y39" s="15">
        <v>3915854850</v>
      </c>
      <c r="Z39" s="15">
        <v>4525652000</v>
      </c>
      <c r="AA39" s="15">
        <v>6492577800</v>
      </c>
      <c r="AB39" s="15">
        <v>6583486000</v>
      </c>
      <c r="AC39" s="15">
        <v>5115483100</v>
      </c>
      <c r="AD39" s="15">
        <v>6386654700</v>
      </c>
      <c r="AE39" s="15">
        <v>2330046980</v>
      </c>
      <c r="AF39" s="15">
        <v>1487121280</v>
      </c>
      <c r="AG39" s="15">
        <v>7285547000</v>
      </c>
      <c r="AH39" s="15">
        <v>3117462270</v>
      </c>
      <c r="AI39" s="15">
        <v>2345681150</v>
      </c>
      <c r="AJ39" s="15">
        <v>3608534780</v>
      </c>
      <c r="AK39" s="15">
        <v>7023606300</v>
      </c>
      <c r="AL39" s="15">
        <v>1299153020</v>
      </c>
      <c r="AM39" s="15">
        <v>6202817000</v>
      </c>
      <c r="AN39" s="15">
        <v>1410298620</v>
      </c>
      <c r="AO39" s="15">
        <v>3776105980</v>
      </c>
      <c r="AP39" s="15">
        <v>3203720450</v>
      </c>
      <c r="AQ39" s="15">
        <v>3866550270</v>
      </c>
      <c r="AR39" s="15">
        <v>4233025790</v>
      </c>
      <c r="AS39" s="15">
        <v>6809526800</v>
      </c>
      <c r="AT39" s="15">
        <v>8720294900</v>
      </c>
      <c r="AU39" s="15">
        <v>3758957570</v>
      </c>
      <c r="AV39" s="15">
        <v>4943999000</v>
      </c>
      <c r="AW39" s="15">
        <v>4365848600</v>
      </c>
      <c r="AX39" s="15">
        <v>4195576580</v>
      </c>
      <c r="AY39" s="16">
        <v>8.7142331636519863</v>
      </c>
      <c r="AZ39" s="17">
        <v>2.0872061611148799E-2</v>
      </c>
      <c r="BA39" s="17">
        <v>0.100267746955519</v>
      </c>
    </row>
    <row r="40" spans="1:53" ht="15.75" x14ac:dyDescent="0.25">
      <c r="A40" s="13">
        <v>14</v>
      </c>
      <c r="B40" s="13" t="s">
        <v>307</v>
      </c>
      <c r="C40" s="13" t="s">
        <v>308</v>
      </c>
      <c r="D40" s="13" t="s">
        <v>309</v>
      </c>
      <c r="E40" s="13" t="s">
        <v>310</v>
      </c>
      <c r="F40" s="13" t="s">
        <v>311</v>
      </c>
      <c r="G40" s="13">
        <v>1</v>
      </c>
      <c r="H40" s="13">
        <v>0.999</v>
      </c>
      <c r="I40" s="13">
        <v>50</v>
      </c>
      <c r="J40" s="13">
        <v>1710</v>
      </c>
      <c r="K40" s="13">
        <v>167</v>
      </c>
      <c r="L40" s="13">
        <v>1710</v>
      </c>
      <c r="M40" s="13">
        <v>38</v>
      </c>
      <c r="N40" s="15">
        <v>4743215508.7096777</v>
      </c>
      <c r="O40" s="15">
        <v>5149067742.8571424</v>
      </c>
      <c r="P40" s="15">
        <v>4408984257.0588236</v>
      </c>
      <c r="Q40" s="15">
        <v>5275338800</v>
      </c>
      <c r="R40" s="15">
        <v>5167709700</v>
      </c>
      <c r="S40" s="15">
        <v>4539279900</v>
      </c>
      <c r="T40" s="15">
        <v>5005643300</v>
      </c>
      <c r="U40" s="15">
        <v>5281221600</v>
      </c>
      <c r="V40" s="15">
        <v>5278623200</v>
      </c>
      <c r="W40" s="15">
        <v>4765954000</v>
      </c>
      <c r="X40" s="15">
        <v>5279867900</v>
      </c>
      <c r="Y40" s="15">
        <v>5482698800</v>
      </c>
      <c r="Z40" s="15">
        <v>4393083900</v>
      </c>
      <c r="AA40" s="15">
        <v>5429546500</v>
      </c>
      <c r="AB40" s="15">
        <v>5424093200</v>
      </c>
      <c r="AC40" s="15">
        <v>5942083600</v>
      </c>
      <c r="AD40" s="15">
        <v>4821804000</v>
      </c>
      <c r="AE40" s="15">
        <v>4180116990</v>
      </c>
      <c r="AF40" s="15">
        <v>3443884800</v>
      </c>
      <c r="AG40" s="15">
        <v>5287108600</v>
      </c>
      <c r="AH40" s="15">
        <v>4214743550</v>
      </c>
      <c r="AI40" s="15">
        <v>4390886900</v>
      </c>
      <c r="AJ40" s="15">
        <v>4110084860</v>
      </c>
      <c r="AK40" s="15">
        <v>4942537700</v>
      </c>
      <c r="AL40" s="15">
        <v>3177933570</v>
      </c>
      <c r="AM40" s="15">
        <v>4575558700</v>
      </c>
      <c r="AN40" s="15">
        <v>4237129470</v>
      </c>
      <c r="AO40" s="15">
        <v>5851726300</v>
      </c>
      <c r="AP40" s="15">
        <v>4201789440</v>
      </c>
      <c r="AQ40" s="15">
        <v>4796627500</v>
      </c>
      <c r="AR40" s="15">
        <v>3284685310</v>
      </c>
      <c r="AS40" s="15">
        <v>5122841600</v>
      </c>
      <c r="AT40" s="15">
        <v>5380247000</v>
      </c>
      <c r="AU40" s="15">
        <v>3754830080</v>
      </c>
      <c r="AV40" s="15">
        <v>5049383400</v>
      </c>
      <c r="AW40" s="15">
        <v>4790212100</v>
      </c>
      <c r="AX40" s="15">
        <v>4639715300</v>
      </c>
      <c r="AY40" s="16">
        <v>4.2934883178503327</v>
      </c>
      <c r="AZ40" s="17">
        <v>3.4691350796965201E-3</v>
      </c>
      <c r="BA40" s="17">
        <v>3.6953830196767297E-2</v>
      </c>
    </row>
    <row r="41" spans="1:53" ht="15.75" x14ac:dyDescent="0.25">
      <c r="A41" s="13">
        <v>276</v>
      </c>
      <c r="B41" s="13" t="s">
        <v>312</v>
      </c>
      <c r="C41" s="13" t="s">
        <v>313</v>
      </c>
      <c r="D41" s="13" t="s">
        <v>314</v>
      </c>
      <c r="E41" s="13" t="s">
        <v>315</v>
      </c>
      <c r="F41" s="13" t="s">
        <v>316</v>
      </c>
      <c r="G41" s="13">
        <v>1</v>
      </c>
      <c r="H41" s="13">
        <v>0.999</v>
      </c>
      <c r="I41" s="13">
        <v>138</v>
      </c>
      <c r="J41" s="13">
        <v>5119</v>
      </c>
      <c r="K41" s="13">
        <v>797</v>
      </c>
      <c r="L41" s="13">
        <v>5225</v>
      </c>
      <c r="M41" s="13">
        <v>39</v>
      </c>
      <c r="N41" s="15">
        <v>4719094931.2903223</v>
      </c>
      <c r="O41" s="15">
        <v>5340582742.8571424</v>
      </c>
      <c r="P41" s="15">
        <v>4207281439.4117646</v>
      </c>
      <c r="Q41" s="15">
        <v>5420628000</v>
      </c>
      <c r="R41" s="15">
        <v>5791169500</v>
      </c>
      <c r="S41" s="15">
        <v>4919772700</v>
      </c>
      <c r="T41" s="15">
        <v>6045173200</v>
      </c>
      <c r="U41" s="15">
        <v>5519722000</v>
      </c>
      <c r="V41" s="15">
        <v>4853625900</v>
      </c>
      <c r="W41" s="15">
        <v>4740481000</v>
      </c>
      <c r="X41" s="15">
        <v>5350308400</v>
      </c>
      <c r="Y41" s="15">
        <v>5746095100</v>
      </c>
      <c r="Z41" s="15">
        <v>5356512300</v>
      </c>
      <c r="AA41" s="15">
        <v>4529572400</v>
      </c>
      <c r="AB41" s="15">
        <v>4446735900</v>
      </c>
      <c r="AC41" s="15">
        <v>6282174000</v>
      </c>
      <c r="AD41" s="15">
        <v>5766188000</v>
      </c>
      <c r="AE41" s="15">
        <v>4178297340</v>
      </c>
      <c r="AF41" s="15">
        <v>3356402430</v>
      </c>
      <c r="AG41" s="15">
        <v>4383478800</v>
      </c>
      <c r="AH41" s="15">
        <v>4241519870</v>
      </c>
      <c r="AI41" s="15">
        <v>3650938110</v>
      </c>
      <c r="AJ41" s="15">
        <v>4103197180</v>
      </c>
      <c r="AK41" s="15">
        <v>3978991360</v>
      </c>
      <c r="AL41" s="15">
        <v>3701505020</v>
      </c>
      <c r="AM41" s="15">
        <v>3256123900</v>
      </c>
      <c r="AN41" s="15">
        <v>4258372860</v>
      </c>
      <c r="AO41" s="15">
        <v>5195782100</v>
      </c>
      <c r="AP41" s="15">
        <v>4617907700</v>
      </c>
      <c r="AQ41" s="15">
        <v>4734236700</v>
      </c>
      <c r="AR41" s="15">
        <v>3651172860</v>
      </c>
      <c r="AS41" s="15">
        <v>5187778600</v>
      </c>
      <c r="AT41" s="15">
        <v>5021801500</v>
      </c>
      <c r="AU41" s="15">
        <v>4006278140</v>
      </c>
      <c r="AV41" s="15">
        <v>4636942300</v>
      </c>
      <c r="AW41" s="15">
        <v>4770257900</v>
      </c>
      <c r="AX41" s="15">
        <v>4723575800</v>
      </c>
      <c r="AY41" s="16">
        <v>1.436187523268436</v>
      </c>
      <c r="AZ41" s="17">
        <v>1.5521384751879902E-5</v>
      </c>
      <c r="BA41" s="17">
        <v>1.2627755165993701E-3</v>
      </c>
    </row>
    <row r="42" spans="1:53" ht="15.75" x14ac:dyDescent="0.25">
      <c r="A42" s="13">
        <v>187</v>
      </c>
      <c r="B42" s="13" t="s">
        <v>317</v>
      </c>
      <c r="C42" s="13" t="s">
        <v>318</v>
      </c>
      <c r="D42" s="13" t="s">
        <v>319</v>
      </c>
      <c r="E42" s="13" t="s">
        <v>320</v>
      </c>
      <c r="F42" s="13" t="s">
        <v>321</v>
      </c>
      <c r="G42" s="13">
        <v>1</v>
      </c>
      <c r="H42" s="13">
        <v>0.999</v>
      </c>
      <c r="I42" s="13">
        <v>18</v>
      </c>
      <c r="J42" s="13">
        <v>527</v>
      </c>
      <c r="K42" s="13">
        <v>314</v>
      </c>
      <c r="L42" s="13">
        <v>527</v>
      </c>
      <c r="M42" s="13">
        <v>40</v>
      </c>
      <c r="N42" s="15">
        <v>4656098230.3225803</v>
      </c>
      <c r="O42" s="15">
        <v>5363699677.1428576</v>
      </c>
      <c r="P42" s="15">
        <v>4073367627.0588236</v>
      </c>
      <c r="Q42" s="15">
        <v>5744332800</v>
      </c>
      <c r="R42" s="15">
        <v>4541679100</v>
      </c>
      <c r="S42" s="15">
        <v>6190385700</v>
      </c>
      <c r="T42" s="15">
        <v>6028720100</v>
      </c>
      <c r="U42" s="15">
        <v>4485512700</v>
      </c>
      <c r="V42" s="15">
        <v>4765717500</v>
      </c>
      <c r="W42" s="15">
        <v>5267582000</v>
      </c>
      <c r="X42" s="15">
        <v>5472623600</v>
      </c>
      <c r="Y42" s="15">
        <v>6273712600</v>
      </c>
      <c r="Z42" s="15">
        <v>5287141900</v>
      </c>
      <c r="AA42" s="15">
        <v>6146168300</v>
      </c>
      <c r="AB42" s="15">
        <v>6429583400</v>
      </c>
      <c r="AC42" s="15">
        <v>3578614780</v>
      </c>
      <c r="AD42" s="15">
        <v>4880021000</v>
      </c>
      <c r="AE42" s="15">
        <v>2725266690</v>
      </c>
      <c r="AF42" s="15">
        <v>2423084030</v>
      </c>
      <c r="AG42" s="15">
        <v>6536385500</v>
      </c>
      <c r="AH42" s="15">
        <v>4929084400</v>
      </c>
      <c r="AI42" s="15">
        <v>2316104190</v>
      </c>
      <c r="AJ42" s="15">
        <v>3017826300</v>
      </c>
      <c r="AK42" s="15">
        <v>4147146240</v>
      </c>
      <c r="AL42" s="15">
        <v>3154715140</v>
      </c>
      <c r="AM42" s="15">
        <v>4566415900</v>
      </c>
      <c r="AN42" s="15">
        <v>2855417600</v>
      </c>
      <c r="AO42" s="15">
        <v>6359115800</v>
      </c>
      <c r="AP42" s="15">
        <v>3326276350</v>
      </c>
      <c r="AQ42" s="15">
        <v>6277039600</v>
      </c>
      <c r="AR42" s="15">
        <v>4214427900</v>
      </c>
      <c r="AS42" s="15">
        <v>3472492030</v>
      </c>
      <c r="AT42" s="15">
        <v>4149061890</v>
      </c>
      <c r="AU42" s="15">
        <v>4777390100</v>
      </c>
      <c r="AV42" s="15">
        <v>4647779800</v>
      </c>
      <c r="AW42" s="15">
        <v>4781451800</v>
      </c>
      <c r="AX42" s="15">
        <v>4866726400</v>
      </c>
      <c r="AY42" s="16">
        <v>2.3159246675050946</v>
      </c>
      <c r="AZ42" s="17">
        <v>1.0214391012379099E-2</v>
      </c>
      <c r="BA42" s="17">
        <v>6.1037214586167898E-2</v>
      </c>
    </row>
    <row r="43" spans="1:53" ht="15.75" x14ac:dyDescent="0.25">
      <c r="A43" s="13">
        <v>143</v>
      </c>
      <c r="B43" s="13" t="s">
        <v>322</v>
      </c>
      <c r="C43" s="13" t="s">
        <v>323</v>
      </c>
      <c r="D43" s="13" t="s">
        <v>324</v>
      </c>
      <c r="E43" s="13" t="s">
        <v>325</v>
      </c>
      <c r="F43" s="13" t="s">
        <v>326</v>
      </c>
      <c r="G43" s="13">
        <v>1</v>
      </c>
      <c r="H43" s="13">
        <v>0.999</v>
      </c>
      <c r="I43" s="13">
        <v>47</v>
      </c>
      <c r="J43" s="13">
        <v>2013</v>
      </c>
      <c r="K43" s="13">
        <v>1986</v>
      </c>
      <c r="L43" s="13">
        <v>2013</v>
      </c>
      <c r="M43" s="13">
        <v>41</v>
      </c>
      <c r="N43" s="15">
        <v>4489467582.5806456</v>
      </c>
      <c r="O43" s="15">
        <v>4757390033.5714283</v>
      </c>
      <c r="P43" s="15">
        <v>4268825564.1176472</v>
      </c>
      <c r="Q43" s="15">
        <v>3812470270</v>
      </c>
      <c r="R43" s="15">
        <v>4845525000</v>
      </c>
      <c r="S43" s="15">
        <v>4975318000</v>
      </c>
      <c r="T43" s="15">
        <v>5546157100</v>
      </c>
      <c r="U43" s="15">
        <v>4472643100</v>
      </c>
      <c r="V43" s="15">
        <v>5071327700</v>
      </c>
      <c r="W43" s="15">
        <v>4922710500</v>
      </c>
      <c r="X43" s="15">
        <v>5231324200</v>
      </c>
      <c r="Y43" s="15">
        <v>5544630300</v>
      </c>
      <c r="Z43" s="15">
        <v>4027243520</v>
      </c>
      <c r="AA43" s="15">
        <v>3499640580</v>
      </c>
      <c r="AB43" s="15">
        <v>4763779100</v>
      </c>
      <c r="AC43" s="15">
        <v>4678579700</v>
      </c>
      <c r="AD43" s="15">
        <v>5212111400</v>
      </c>
      <c r="AE43" s="15">
        <v>5103597100</v>
      </c>
      <c r="AF43" s="15">
        <v>4195693820</v>
      </c>
      <c r="AG43" s="15">
        <v>4887741400</v>
      </c>
      <c r="AH43" s="15">
        <v>4636076000</v>
      </c>
      <c r="AI43" s="15">
        <v>3732133630</v>
      </c>
      <c r="AJ43" s="15">
        <v>4681440300</v>
      </c>
      <c r="AK43" s="15">
        <v>4025334780</v>
      </c>
      <c r="AL43" s="15">
        <v>3328779010</v>
      </c>
      <c r="AM43" s="15">
        <v>2907145470</v>
      </c>
      <c r="AN43" s="15">
        <v>5920114200</v>
      </c>
      <c r="AO43" s="15">
        <v>5049640400</v>
      </c>
      <c r="AP43" s="15">
        <v>4561062400</v>
      </c>
      <c r="AQ43" s="15">
        <v>4485714900</v>
      </c>
      <c r="AR43" s="15">
        <v>3850677250</v>
      </c>
      <c r="AS43" s="15">
        <v>4787884500</v>
      </c>
      <c r="AT43" s="15">
        <v>3183284740</v>
      </c>
      <c r="AU43" s="15">
        <v>3233714690</v>
      </c>
      <c r="AV43" s="15">
        <v>4520603100</v>
      </c>
      <c r="AW43" s="15">
        <v>4564670000</v>
      </c>
      <c r="AX43" s="15">
        <v>4777749000</v>
      </c>
      <c r="AY43" s="16">
        <v>2.9759490855343214</v>
      </c>
      <c r="AZ43" s="17">
        <v>5.8611969246465202E-2</v>
      </c>
      <c r="BA43" s="17">
        <v>0.18685442286481699</v>
      </c>
    </row>
    <row r="44" spans="1:53" ht="15.75" x14ac:dyDescent="0.25">
      <c r="A44" s="13">
        <v>89</v>
      </c>
      <c r="B44" s="13" t="s">
        <v>327</v>
      </c>
      <c r="C44" s="13" t="s">
        <v>328</v>
      </c>
      <c r="D44" s="13" t="s">
        <v>329</v>
      </c>
      <c r="E44" s="13" t="s">
        <v>330</v>
      </c>
      <c r="F44" s="13" t="s">
        <v>331</v>
      </c>
      <c r="G44" s="13">
        <v>1</v>
      </c>
      <c r="H44" s="13">
        <v>0.999</v>
      </c>
      <c r="I44" s="13">
        <v>26</v>
      </c>
      <c r="J44" s="13">
        <v>673</v>
      </c>
      <c r="K44" s="13">
        <v>673</v>
      </c>
      <c r="L44" s="13">
        <v>673</v>
      </c>
      <c r="M44" s="13">
        <v>42</v>
      </c>
      <c r="N44" s="15">
        <v>4470572309.6774197</v>
      </c>
      <c r="O44" s="15">
        <v>3577214802.8571429</v>
      </c>
      <c r="P44" s="15">
        <v>5206278491.7647057</v>
      </c>
      <c r="Q44" s="15">
        <v>2809491710</v>
      </c>
      <c r="R44" s="15">
        <v>3305689860</v>
      </c>
      <c r="S44" s="15">
        <v>2792337150</v>
      </c>
      <c r="T44" s="15">
        <v>3291331580</v>
      </c>
      <c r="U44" s="15">
        <v>2660992260</v>
      </c>
      <c r="V44" s="15">
        <v>2905875460</v>
      </c>
      <c r="W44" s="15">
        <v>2143125760</v>
      </c>
      <c r="X44" s="15">
        <v>9192349700</v>
      </c>
      <c r="Y44" s="15">
        <v>6545189900</v>
      </c>
      <c r="Z44" s="15">
        <v>3825604860</v>
      </c>
      <c r="AA44" s="15">
        <v>1060074880</v>
      </c>
      <c r="AB44" s="15">
        <v>3167361020</v>
      </c>
      <c r="AC44" s="15">
        <v>3599296000</v>
      </c>
      <c r="AD44" s="15">
        <v>2782287100</v>
      </c>
      <c r="AE44" s="15">
        <v>6025738800</v>
      </c>
      <c r="AF44" s="15">
        <v>5487855100</v>
      </c>
      <c r="AG44" s="15">
        <v>4892915200</v>
      </c>
      <c r="AH44" s="15">
        <v>3442487300</v>
      </c>
      <c r="AI44" s="15">
        <v>5263792100</v>
      </c>
      <c r="AJ44" s="15">
        <v>5103226900</v>
      </c>
      <c r="AK44" s="15">
        <v>6323792400</v>
      </c>
      <c r="AL44" s="15">
        <v>2651340290</v>
      </c>
      <c r="AM44" s="15">
        <v>5385053200</v>
      </c>
      <c r="AN44" s="15">
        <v>8503329300</v>
      </c>
      <c r="AO44" s="15">
        <v>4134912770</v>
      </c>
      <c r="AP44" s="15">
        <v>4686978000</v>
      </c>
      <c r="AQ44" s="15">
        <v>4677919700</v>
      </c>
      <c r="AR44" s="15">
        <v>4593488900</v>
      </c>
      <c r="AS44" s="15">
        <v>5348788200</v>
      </c>
      <c r="AT44" s="15">
        <v>5775180800</v>
      </c>
      <c r="AU44" s="15">
        <v>6209935400</v>
      </c>
      <c r="AV44" s="15">
        <v>4088396800</v>
      </c>
      <c r="AW44" s="15">
        <v>4346940400</v>
      </c>
      <c r="AX44" s="15">
        <v>4941710800</v>
      </c>
      <c r="AY44" s="16">
        <v>9.8128798534438992</v>
      </c>
      <c r="AZ44" s="17">
        <v>2.58254573901504E-3</v>
      </c>
      <c r="BA44" s="17">
        <v>3.3301247687299203E-2</v>
      </c>
    </row>
    <row r="45" spans="1:53" ht="15.75" x14ac:dyDescent="0.25">
      <c r="A45" s="13">
        <v>427</v>
      </c>
      <c r="B45" s="13" t="s">
        <v>332</v>
      </c>
      <c r="C45" s="13" t="s">
        <v>333</v>
      </c>
      <c r="D45" s="13" t="s">
        <v>334</v>
      </c>
      <c r="E45" s="13" t="s">
        <v>335</v>
      </c>
      <c r="F45" s="13" t="s">
        <v>336</v>
      </c>
      <c r="G45" s="13">
        <v>1</v>
      </c>
      <c r="H45" s="13">
        <v>0.999</v>
      </c>
      <c r="I45" s="13">
        <v>63</v>
      </c>
      <c r="J45" s="13">
        <v>1922</v>
      </c>
      <c r="K45" s="13">
        <v>0</v>
      </c>
      <c r="L45" s="13">
        <v>1922</v>
      </c>
      <c r="M45" s="13">
        <v>43</v>
      </c>
      <c r="N45" s="15">
        <v>4341072837.7419357</v>
      </c>
      <c r="O45" s="15">
        <v>4326284948.5714283</v>
      </c>
      <c r="P45" s="15">
        <v>4353251099.4117651</v>
      </c>
      <c r="Q45" s="15">
        <v>4762564600</v>
      </c>
      <c r="R45" s="15">
        <v>4758517800</v>
      </c>
      <c r="S45" s="15">
        <v>4009884160</v>
      </c>
      <c r="T45" s="15">
        <v>4299731500</v>
      </c>
      <c r="U45" s="15">
        <v>4035481860</v>
      </c>
      <c r="V45" s="15">
        <v>4249140480</v>
      </c>
      <c r="W45" s="15">
        <v>4566309400</v>
      </c>
      <c r="X45" s="15">
        <v>3722512900</v>
      </c>
      <c r="Y45" s="15">
        <v>4077661440</v>
      </c>
      <c r="Z45" s="15">
        <v>4129316350</v>
      </c>
      <c r="AA45" s="15">
        <v>4661970900</v>
      </c>
      <c r="AB45" s="15">
        <v>5063350800</v>
      </c>
      <c r="AC45" s="15">
        <v>4850386900</v>
      </c>
      <c r="AD45" s="15">
        <v>3381160190</v>
      </c>
      <c r="AE45" s="15">
        <v>3931924740</v>
      </c>
      <c r="AF45" s="15">
        <v>5226690000</v>
      </c>
      <c r="AG45" s="15">
        <v>4031674370</v>
      </c>
      <c r="AH45" s="15">
        <v>4480517600</v>
      </c>
      <c r="AI45" s="15">
        <v>3352869380</v>
      </c>
      <c r="AJ45" s="15">
        <v>4316725800</v>
      </c>
      <c r="AK45" s="15">
        <v>4019833860</v>
      </c>
      <c r="AL45" s="15">
        <v>4676861400</v>
      </c>
      <c r="AM45" s="15">
        <v>3943211010</v>
      </c>
      <c r="AN45" s="15">
        <v>3932064260</v>
      </c>
      <c r="AO45" s="15">
        <v>5570072600</v>
      </c>
      <c r="AP45" s="15">
        <v>4392070100</v>
      </c>
      <c r="AQ45" s="15">
        <v>4375722000</v>
      </c>
      <c r="AR45" s="15">
        <v>4640084000</v>
      </c>
      <c r="AS45" s="15">
        <v>4382618100</v>
      </c>
      <c r="AT45" s="15">
        <v>3923655170</v>
      </c>
      <c r="AU45" s="15">
        <v>4808674300</v>
      </c>
      <c r="AV45" s="15">
        <v>4018734850</v>
      </c>
      <c r="AW45" s="15">
        <v>4116377340</v>
      </c>
      <c r="AX45" s="15">
        <v>4056286720</v>
      </c>
      <c r="AY45" s="16">
        <v>1.2119910339714797</v>
      </c>
      <c r="AZ45" s="17">
        <v>0.82967717424064802</v>
      </c>
      <c r="BA45" s="17">
        <v>0.90745940932570901</v>
      </c>
    </row>
    <row r="46" spans="1:53" ht="15.75" x14ac:dyDescent="0.25">
      <c r="A46" s="13">
        <v>220</v>
      </c>
      <c r="B46" s="13" t="s">
        <v>337</v>
      </c>
      <c r="C46" s="13" t="s">
        <v>338</v>
      </c>
      <c r="D46" s="13" t="s">
        <v>339</v>
      </c>
      <c r="E46" s="13" t="s">
        <v>340</v>
      </c>
      <c r="F46" s="13" t="s">
        <v>341</v>
      </c>
      <c r="G46" s="13">
        <v>1</v>
      </c>
      <c r="H46" s="13">
        <v>0.999</v>
      </c>
      <c r="I46" s="13">
        <v>53</v>
      </c>
      <c r="J46" s="13">
        <v>1531</v>
      </c>
      <c r="K46" s="13">
        <v>1531</v>
      </c>
      <c r="L46" s="13">
        <v>1531</v>
      </c>
      <c r="M46" s="13">
        <v>44</v>
      </c>
      <c r="N46" s="15">
        <v>3461753854.8387098</v>
      </c>
      <c r="O46" s="15">
        <v>2930088483.5714288</v>
      </c>
      <c r="P46" s="15">
        <v>3899595925.2941175</v>
      </c>
      <c r="Q46" s="15">
        <v>3755486460</v>
      </c>
      <c r="R46" s="15">
        <v>4483818500</v>
      </c>
      <c r="S46" s="15">
        <v>2052546300</v>
      </c>
      <c r="T46" s="15">
        <v>1854014460</v>
      </c>
      <c r="U46" s="15">
        <v>3447513860</v>
      </c>
      <c r="V46" s="15">
        <v>3315992060</v>
      </c>
      <c r="W46" s="15">
        <v>2015061630</v>
      </c>
      <c r="X46" s="15">
        <v>1390504320</v>
      </c>
      <c r="Y46" s="15">
        <v>2116459780</v>
      </c>
      <c r="Z46" s="15">
        <v>2971491070</v>
      </c>
      <c r="AA46" s="15">
        <v>3600486910</v>
      </c>
      <c r="AB46" s="15">
        <v>3161326080</v>
      </c>
      <c r="AC46" s="15">
        <v>5364245500</v>
      </c>
      <c r="AD46" s="15">
        <v>1492291840</v>
      </c>
      <c r="AE46" s="15">
        <v>1825793280</v>
      </c>
      <c r="AF46" s="15">
        <v>4107259900</v>
      </c>
      <c r="AG46" s="15">
        <v>2903733500</v>
      </c>
      <c r="AH46" s="15">
        <v>4211773180</v>
      </c>
      <c r="AI46" s="15">
        <v>3456544770</v>
      </c>
      <c r="AJ46" s="15">
        <v>2433870340</v>
      </c>
      <c r="AK46" s="15">
        <v>2948001790</v>
      </c>
      <c r="AL46" s="15">
        <v>5125935100</v>
      </c>
      <c r="AM46" s="15">
        <v>5206668800</v>
      </c>
      <c r="AN46" s="15">
        <v>1777337220</v>
      </c>
      <c r="AO46" s="15">
        <v>5572639700</v>
      </c>
      <c r="AP46" s="15">
        <v>4062030340</v>
      </c>
      <c r="AQ46" s="15">
        <v>2992886530</v>
      </c>
      <c r="AR46" s="15">
        <v>5595597800</v>
      </c>
      <c r="AS46" s="15">
        <v>5876699600</v>
      </c>
      <c r="AT46" s="15">
        <v>3605035780</v>
      </c>
      <c r="AU46" s="15">
        <v>4591323100</v>
      </c>
      <c r="AV46" s="15">
        <v>3351532030</v>
      </c>
      <c r="AW46" s="15">
        <v>3392732670</v>
      </c>
      <c r="AX46" s="15">
        <v>3539312130</v>
      </c>
      <c r="AY46" s="16">
        <v>2.8792068887134774</v>
      </c>
      <c r="AZ46" s="17">
        <v>5.8611969246465202E-2</v>
      </c>
      <c r="BA46" s="17">
        <v>0.18685442286481699</v>
      </c>
    </row>
    <row r="47" spans="1:53" ht="15.75" x14ac:dyDescent="0.25">
      <c r="A47" s="13">
        <v>228</v>
      </c>
      <c r="B47" s="13" t="s">
        <v>342</v>
      </c>
      <c r="C47" s="13" t="s">
        <v>343</v>
      </c>
      <c r="D47" s="13" t="s">
        <v>344</v>
      </c>
      <c r="E47" s="13" t="s">
        <v>345</v>
      </c>
      <c r="F47" s="13" t="s">
        <v>346</v>
      </c>
      <c r="G47" s="13">
        <v>1</v>
      </c>
      <c r="H47" s="13">
        <v>0.999</v>
      </c>
      <c r="I47" s="13">
        <v>35</v>
      </c>
      <c r="J47" s="13">
        <v>1073</v>
      </c>
      <c r="K47" s="13">
        <v>125</v>
      </c>
      <c r="L47" s="13">
        <v>1073</v>
      </c>
      <c r="M47" s="13">
        <v>45</v>
      </c>
      <c r="N47" s="15">
        <v>3424150322.7741938</v>
      </c>
      <c r="O47" s="15">
        <v>3862140267.8571429</v>
      </c>
      <c r="P47" s="15">
        <v>3063452720.9411764</v>
      </c>
      <c r="Q47" s="15">
        <v>3877230460</v>
      </c>
      <c r="R47" s="15">
        <v>4617279300</v>
      </c>
      <c r="S47" s="15">
        <v>3462626050</v>
      </c>
      <c r="T47" s="15">
        <v>5539978800</v>
      </c>
      <c r="U47" s="15">
        <v>3312614910</v>
      </c>
      <c r="V47" s="15">
        <v>3608937220</v>
      </c>
      <c r="W47" s="15">
        <v>3989156350</v>
      </c>
      <c r="X47" s="15">
        <v>3168025340</v>
      </c>
      <c r="Y47" s="15">
        <v>4279539710</v>
      </c>
      <c r="Z47" s="15">
        <v>3864011780</v>
      </c>
      <c r="AA47" s="15">
        <v>2731441660</v>
      </c>
      <c r="AB47" s="15">
        <v>4262052350</v>
      </c>
      <c r="AC47" s="15">
        <v>4188031230</v>
      </c>
      <c r="AD47" s="15">
        <v>3169038590</v>
      </c>
      <c r="AE47" s="15">
        <v>2529804800</v>
      </c>
      <c r="AF47" s="15">
        <v>2787554050</v>
      </c>
      <c r="AG47" s="15">
        <v>4251719420</v>
      </c>
      <c r="AH47" s="15">
        <v>2380653820</v>
      </c>
      <c r="AI47" s="15">
        <v>2653258944</v>
      </c>
      <c r="AJ47" s="15">
        <v>2940917250</v>
      </c>
      <c r="AK47" s="15">
        <v>3886706180</v>
      </c>
      <c r="AL47" s="15">
        <v>1730976260</v>
      </c>
      <c r="AM47" s="15">
        <v>2741131010</v>
      </c>
      <c r="AN47" s="15">
        <v>2989749282</v>
      </c>
      <c r="AO47" s="15">
        <v>4923329500</v>
      </c>
      <c r="AP47" s="15">
        <v>2400046590</v>
      </c>
      <c r="AQ47" s="15">
        <v>4027863040</v>
      </c>
      <c r="AR47" s="15">
        <v>2117157500</v>
      </c>
      <c r="AS47" s="15">
        <v>3319651840</v>
      </c>
      <c r="AT47" s="15">
        <v>3664281600</v>
      </c>
      <c r="AU47" s="15">
        <v>2733895170</v>
      </c>
      <c r="AV47" s="15">
        <v>3385808380</v>
      </c>
      <c r="AW47" s="15">
        <v>3406207740</v>
      </c>
      <c r="AX47" s="15">
        <v>3438235140</v>
      </c>
      <c r="AY47" s="16">
        <v>0.7749788264094748</v>
      </c>
      <c r="AZ47" s="17">
        <v>1.0214391012379099E-2</v>
      </c>
      <c r="BA47" s="17">
        <v>6.1037214586167898E-2</v>
      </c>
    </row>
    <row r="48" spans="1:53" ht="15.75" x14ac:dyDescent="0.25">
      <c r="A48" s="13">
        <v>407</v>
      </c>
      <c r="B48" s="13" t="s">
        <v>347</v>
      </c>
      <c r="C48" s="13" t="s">
        <v>348</v>
      </c>
      <c r="D48" s="13" t="s">
        <v>349</v>
      </c>
      <c r="E48" s="13" t="s">
        <v>350</v>
      </c>
      <c r="F48" s="13" t="s">
        <v>351</v>
      </c>
      <c r="G48" s="13">
        <v>1</v>
      </c>
      <c r="H48" s="13">
        <v>0.999</v>
      </c>
      <c r="I48" s="13">
        <v>15</v>
      </c>
      <c r="J48" s="13">
        <v>465</v>
      </c>
      <c r="K48" s="13">
        <v>333</v>
      </c>
      <c r="L48" s="13">
        <v>465</v>
      </c>
      <c r="M48" s="13">
        <v>46</v>
      </c>
      <c r="N48" s="15">
        <v>3261689614.8387098</v>
      </c>
      <c r="O48" s="15">
        <v>2469256709.2857141</v>
      </c>
      <c r="P48" s="15">
        <v>3914281419.4117646</v>
      </c>
      <c r="Q48" s="15">
        <v>1734758270</v>
      </c>
      <c r="R48" s="15">
        <v>4300807700</v>
      </c>
      <c r="S48" s="15">
        <v>2634346240</v>
      </c>
      <c r="T48" s="15">
        <v>3969574140</v>
      </c>
      <c r="U48" s="15">
        <v>907779010</v>
      </c>
      <c r="V48" s="15">
        <v>2775535870</v>
      </c>
      <c r="W48" s="15">
        <v>2424558340</v>
      </c>
      <c r="X48" s="15">
        <v>2739849470</v>
      </c>
      <c r="Y48" s="15">
        <v>2926349060</v>
      </c>
      <c r="Z48" s="15">
        <v>1134569980</v>
      </c>
      <c r="AA48" s="15">
        <v>2673834750</v>
      </c>
      <c r="AB48" s="15">
        <v>1621508740</v>
      </c>
      <c r="AC48" s="15">
        <v>1960307580</v>
      </c>
      <c r="AD48" s="15">
        <v>2765814780</v>
      </c>
      <c r="AE48" s="15">
        <v>2932783360</v>
      </c>
      <c r="AF48" s="15">
        <v>16031431700</v>
      </c>
      <c r="AG48" s="15">
        <v>3553985280</v>
      </c>
      <c r="AH48" s="15">
        <v>3066940670</v>
      </c>
      <c r="AI48" s="15">
        <v>3013799170</v>
      </c>
      <c r="AJ48" s="15">
        <v>3389036290</v>
      </c>
      <c r="AK48" s="15">
        <v>6242147800</v>
      </c>
      <c r="AL48" s="15">
        <v>1280720770</v>
      </c>
      <c r="AM48" s="15">
        <v>1017754180</v>
      </c>
      <c r="AN48" s="15">
        <v>7656773600</v>
      </c>
      <c r="AO48" s="15">
        <v>3103194370</v>
      </c>
      <c r="AP48" s="15">
        <v>1099287940</v>
      </c>
      <c r="AQ48" s="15">
        <v>5622534700</v>
      </c>
      <c r="AR48" s="15">
        <v>3066958080</v>
      </c>
      <c r="AS48" s="15">
        <v>2441319420</v>
      </c>
      <c r="AT48" s="15">
        <v>2334714620</v>
      </c>
      <c r="AU48" s="15">
        <v>689402180</v>
      </c>
      <c r="AV48" s="15">
        <v>2911961090</v>
      </c>
      <c r="AW48" s="15">
        <v>2951813630</v>
      </c>
      <c r="AX48" s="15">
        <v>3259597820</v>
      </c>
      <c r="AY48" s="16">
        <v>6.2559139259946512</v>
      </c>
      <c r="AZ48" s="17">
        <v>0.16097512458635799</v>
      </c>
      <c r="BA48" s="17">
        <v>0.33708466259536501</v>
      </c>
    </row>
    <row r="49" spans="1:53" ht="15.75" x14ac:dyDescent="0.25">
      <c r="A49" s="13">
        <v>37</v>
      </c>
      <c r="B49" s="13" t="s">
        <v>352</v>
      </c>
      <c r="C49" s="13" t="s">
        <v>353</v>
      </c>
      <c r="D49" s="13" t="s">
        <v>354</v>
      </c>
      <c r="E49" s="13" t="s">
        <v>355</v>
      </c>
      <c r="F49" s="13" t="s">
        <v>356</v>
      </c>
      <c r="G49" s="13">
        <v>1</v>
      </c>
      <c r="H49" s="13">
        <v>0.999</v>
      </c>
      <c r="I49" s="13">
        <v>26</v>
      </c>
      <c r="J49" s="13">
        <v>527</v>
      </c>
      <c r="K49" s="13">
        <v>527</v>
      </c>
      <c r="L49" s="13">
        <v>527</v>
      </c>
      <c r="M49" s="13">
        <v>47</v>
      </c>
      <c r="N49" s="15">
        <v>3255606895.5483871</v>
      </c>
      <c r="O49" s="15">
        <v>1157935419.4285715</v>
      </c>
      <c r="P49" s="15">
        <v>4983101052.3529415</v>
      </c>
      <c r="Q49" s="15">
        <v>5291146200</v>
      </c>
      <c r="R49" s="15">
        <v>1607183620</v>
      </c>
      <c r="S49" s="15">
        <v>479318624</v>
      </c>
      <c r="T49" s="15">
        <v>390515232</v>
      </c>
      <c r="U49" s="15">
        <v>1774533500</v>
      </c>
      <c r="V49" s="15">
        <v>824732610</v>
      </c>
      <c r="W49" s="15">
        <v>515622848</v>
      </c>
      <c r="X49" s="15">
        <v>432369536</v>
      </c>
      <c r="Y49" s="15">
        <v>580264130</v>
      </c>
      <c r="Z49" s="15">
        <v>297020512</v>
      </c>
      <c r="AA49" s="15">
        <v>603620480</v>
      </c>
      <c r="AB49" s="15">
        <v>732275010</v>
      </c>
      <c r="AC49" s="15">
        <v>1539247230</v>
      </c>
      <c r="AD49" s="15">
        <v>1143246340</v>
      </c>
      <c r="AE49" s="15">
        <v>2222046980</v>
      </c>
      <c r="AF49" s="15">
        <v>3377981700</v>
      </c>
      <c r="AG49" s="15">
        <v>3840076290</v>
      </c>
      <c r="AH49" s="15">
        <v>918466240</v>
      </c>
      <c r="AI49" s="15">
        <v>3455689470</v>
      </c>
      <c r="AJ49" s="15">
        <v>735822720</v>
      </c>
      <c r="AK49" s="15">
        <v>5438046200</v>
      </c>
      <c r="AL49" s="15">
        <v>4405870100</v>
      </c>
      <c r="AM49" s="15">
        <v>12413543400</v>
      </c>
      <c r="AN49" s="15">
        <v>5427093000</v>
      </c>
      <c r="AO49" s="15">
        <v>3775013120</v>
      </c>
      <c r="AP49" s="15">
        <v>14684272600</v>
      </c>
      <c r="AQ49" s="15">
        <v>2228659460</v>
      </c>
      <c r="AR49" s="15">
        <v>4960982500</v>
      </c>
      <c r="AS49" s="15">
        <v>5895205900</v>
      </c>
      <c r="AT49" s="15">
        <v>1967806210</v>
      </c>
      <c r="AU49" s="15">
        <v>8966142000</v>
      </c>
      <c r="AV49" s="15">
        <v>2439195390</v>
      </c>
      <c r="AW49" s="15">
        <v>2098512380</v>
      </c>
      <c r="AX49" s="15">
        <v>2404878080</v>
      </c>
      <c r="AY49" s="16">
        <v>8.1053373110299667</v>
      </c>
      <c r="AZ49" s="17">
        <v>2.0076737711129301E-5</v>
      </c>
      <c r="BA49" s="17">
        <v>1.2627755165993701E-3</v>
      </c>
    </row>
    <row r="50" spans="1:53" ht="15.75" x14ac:dyDescent="0.25">
      <c r="A50" s="13">
        <v>71</v>
      </c>
      <c r="B50" s="13" t="s">
        <v>357</v>
      </c>
      <c r="C50" s="13" t="s">
        <v>358</v>
      </c>
      <c r="D50" s="13" t="s">
        <v>359</v>
      </c>
      <c r="E50" s="13" t="s">
        <v>360</v>
      </c>
      <c r="F50" s="13" t="s">
        <v>361</v>
      </c>
      <c r="G50" s="13">
        <v>1</v>
      </c>
      <c r="H50" s="13">
        <v>0.999</v>
      </c>
      <c r="I50" s="13">
        <v>43</v>
      </c>
      <c r="J50" s="13">
        <v>1164</v>
      </c>
      <c r="K50" s="13">
        <v>2</v>
      </c>
      <c r="L50" s="13">
        <v>1164</v>
      </c>
      <c r="M50" s="13">
        <v>48</v>
      </c>
      <c r="N50" s="15">
        <v>2979644449.032258</v>
      </c>
      <c r="O50" s="15">
        <v>2946993610.7142859</v>
      </c>
      <c r="P50" s="15">
        <v>3006533374.7058825</v>
      </c>
      <c r="Q50" s="15">
        <v>4112775940</v>
      </c>
      <c r="R50" s="15">
        <v>2569429500</v>
      </c>
      <c r="S50" s="15">
        <v>2779874300</v>
      </c>
      <c r="T50" s="15">
        <v>2431929340</v>
      </c>
      <c r="U50" s="15">
        <v>4570004000</v>
      </c>
      <c r="V50" s="15">
        <v>3308813060</v>
      </c>
      <c r="W50" s="15">
        <v>3633486590</v>
      </c>
      <c r="X50" s="15">
        <v>3856276990</v>
      </c>
      <c r="Y50" s="15">
        <v>1960373250</v>
      </c>
      <c r="Z50" s="15">
        <v>3020665860</v>
      </c>
      <c r="AA50" s="15">
        <v>1216338940</v>
      </c>
      <c r="AB50" s="15">
        <v>2566623740</v>
      </c>
      <c r="AC50" s="15">
        <v>2894415100</v>
      </c>
      <c r="AD50" s="15">
        <v>2336903940</v>
      </c>
      <c r="AE50" s="15">
        <v>2688501760</v>
      </c>
      <c r="AF50" s="15">
        <v>4361459700</v>
      </c>
      <c r="AG50" s="15">
        <v>2262137600</v>
      </c>
      <c r="AH50" s="15">
        <v>2763883520</v>
      </c>
      <c r="AI50" s="15">
        <v>2340872960</v>
      </c>
      <c r="AJ50" s="15">
        <v>2981081860</v>
      </c>
      <c r="AK50" s="15">
        <v>2029284480</v>
      </c>
      <c r="AL50" s="15">
        <v>3710246400</v>
      </c>
      <c r="AM50" s="15">
        <v>3008110080</v>
      </c>
      <c r="AN50" s="15">
        <v>2495291650</v>
      </c>
      <c r="AO50" s="15">
        <v>2786092290</v>
      </c>
      <c r="AP50" s="15">
        <v>4478452200</v>
      </c>
      <c r="AQ50" s="15">
        <v>2129248900</v>
      </c>
      <c r="AR50" s="15">
        <v>3442898430</v>
      </c>
      <c r="AS50" s="15">
        <v>3105405440</v>
      </c>
      <c r="AT50" s="15">
        <v>2835899140</v>
      </c>
      <c r="AU50" s="15">
        <v>3692200960</v>
      </c>
      <c r="AV50" s="15">
        <v>2324639490</v>
      </c>
      <c r="AW50" s="15">
        <v>2313664510</v>
      </c>
      <c r="AX50" s="15">
        <v>2178209540</v>
      </c>
      <c r="AY50" s="16">
        <v>3.5894295971836674</v>
      </c>
      <c r="AZ50" s="17">
        <v>0.92212152365620603</v>
      </c>
      <c r="BA50" s="17">
        <v>0.96546911664859203</v>
      </c>
    </row>
    <row r="51" spans="1:53" ht="15.75" x14ac:dyDescent="0.25">
      <c r="A51" s="13">
        <v>30</v>
      </c>
      <c r="B51" s="13" t="s">
        <v>362</v>
      </c>
      <c r="C51" s="13" t="s">
        <v>363</v>
      </c>
      <c r="D51" s="13" t="s">
        <v>364</v>
      </c>
      <c r="E51" s="13" t="s">
        <v>365</v>
      </c>
      <c r="F51" s="13" t="s">
        <v>366</v>
      </c>
      <c r="G51" s="13">
        <v>1</v>
      </c>
      <c r="H51" s="13">
        <v>0.999</v>
      </c>
      <c r="I51" s="13">
        <v>38</v>
      </c>
      <c r="J51" s="13">
        <v>1323</v>
      </c>
      <c r="K51" s="13">
        <v>1323</v>
      </c>
      <c r="L51" s="13">
        <v>1323</v>
      </c>
      <c r="M51" s="13">
        <v>49</v>
      </c>
      <c r="N51" s="15">
        <v>2648553602.2580647</v>
      </c>
      <c r="O51" s="15">
        <v>1820426687.1428571</v>
      </c>
      <c r="P51" s="15">
        <v>3330540473.5294118</v>
      </c>
      <c r="Q51" s="15">
        <v>1804365180</v>
      </c>
      <c r="R51" s="15">
        <v>5834671100</v>
      </c>
      <c r="S51" s="15">
        <v>1682244350</v>
      </c>
      <c r="T51" s="15">
        <v>1124074620</v>
      </c>
      <c r="U51" s="15">
        <v>1375064190</v>
      </c>
      <c r="V51" s="15">
        <v>1639586820</v>
      </c>
      <c r="W51" s="15">
        <v>778961540</v>
      </c>
      <c r="X51" s="15">
        <v>1214627580</v>
      </c>
      <c r="Y51" s="15">
        <v>3014804220</v>
      </c>
      <c r="Z51" s="15">
        <v>931439170</v>
      </c>
      <c r="AA51" s="15">
        <v>1007264060</v>
      </c>
      <c r="AB51" s="15">
        <v>2092569730</v>
      </c>
      <c r="AC51" s="15">
        <v>1517922560</v>
      </c>
      <c r="AD51" s="15">
        <v>1468378500</v>
      </c>
      <c r="AE51" s="15">
        <v>2615153410</v>
      </c>
      <c r="AF51" s="15">
        <v>1755126530</v>
      </c>
      <c r="AG51" s="15">
        <v>5911079900</v>
      </c>
      <c r="AH51" s="15">
        <v>1150305540</v>
      </c>
      <c r="AI51" s="15">
        <v>913563260</v>
      </c>
      <c r="AJ51" s="15">
        <v>2810202880</v>
      </c>
      <c r="AK51" s="15">
        <v>5292217300</v>
      </c>
      <c r="AL51" s="15">
        <v>562313730</v>
      </c>
      <c r="AM51" s="15">
        <v>1309942140</v>
      </c>
      <c r="AN51" s="15">
        <v>4152763390</v>
      </c>
      <c r="AO51" s="15">
        <v>7631000100</v>
      </c>
      <c r="AP51" s="15">
        <v>2652864260</v>
      </c>
      <c r="AQ51" s="15">
        <v>4397807100</v>
      </c>
      <c r="AR51" s="15">
        <v>1193857660</v>
      </c>
      <c r="AS51" s="15">
        <v>2730280450</v>
      </c>
      <c r="AT51" s="15">
        <v>7110779400</v>
      </c>
      <c r="AU51" s="15">
        <v>4429931000</v>
      </c>
      <c r="AV51" s="15">
        <v>2751502850</v>
      </c>
      <c r="AW51" s="15">
        <v>2616914690</v>
      </c>
      <c r="AX51" s="15">
        <v>2868241150</v>
      </c>
      <c r="AY51" s="16">
        <v>4.5808198078740352</v>
      </c>
      <c r="AZ51" s="17">
        <v>6.4340898782828906E-2</v>
      </c>
      <c r="BA51" s="17">
        <v>0.188335633106547</v>
      </c>
    </row>
    <row r="52" spans="1:53" ht="15.75" x14ac:dyDescent="0.25">
      <c r="A52" s="13">
        <v>65</v>
      </c>
      <c r="B52" s="13" t="s">
        <v>367</v>
      </c>
      <c r="C52" s="13" t="s">
        <v>368</v>
      </c>
      <c r="D52" s="13" t="s">
        <v>369</v>
      </c>
      <c r="E52" s="13" t="s">
        <v>370</v>
      </c>
      <c r="F52" s="13" t="s">
        <v>371</v>
      </c>
      <c r="G52" s="13">
        <v>1</v>
      </c>
      <c r="H52" s="13">
        <v>0.999</v>
      </c>
      <c r="I52" s="13">
        <v>143</v>
      </c>
      <c r="J52" s="13">
        <v>4719</v>
      </c>
      <c r="K52" s="13">
        <v>4236</v>
      </c>
      <c r="L52" s="13">
        <v>4753</v>
      </c>
      <c r="M52" s="13">
        <v>50</v>
      </c>
      <c r="N52" s="15">
        <v>2544302307.0967741</v>
      </c>
      <c r="O52" s="15">
        <v>2380653696.4285712</v>
      </c>
      <c r="P52" s="15">
        <v>2679071751.1764708</v>
      </c>
      <c r="Q52" s="15">
        <v>2451080190</v>
      </c>
      <c r="R52" s="15">
        <v>2607807490</v>
      </c>
      <c r="S52" s="15">
        <v>2748913660</v>
      </c>
      <c r="T52" s="15">
        <v>2450495230</v>
      </c>
      <c r="U52" s="15">
        <v>2713786880</v>
      </c>
      <c r="V52" s="15">
        <v>2490929150</v>
      </c>
      <c r="W52" s="15">
        <v>2527141380</v>
      </c>
      <c r="X52" s="15">
        <v>1894879490</v>
      </c>
      <c r="Y52" s="15">
        <v>1733559550</v>
      </c>
      <c r="Z52" s="15">
        <v>2010413060</v>
      </c>
      <c r="AA52" s="15">
        <v>2352372990</v>
      </c>
      <c r="AB52" s="15">
        <v>2665285890</v>
      </c>
      <c r="AC52" s="15">
        <v>2445190660</v>
      </c>
      <c r="AD52" s="15">
        <v>2237296130</v>
      </c>
      <c r="AE52" s="15">
        <v>2816608770</v>
      </c>
      <c r="AF52" s="15">
        <v>2262669570</v>
      </c>
      <c r="AG52" s="15">
        <v>2483151360</v>
      </c>
      <c r="AH52" s="15">
        <v>2366852860</v>
      </c>
      <c r="AI52" s="15">
        <v>2591107840</v>
      </c>
      <c r="AJ52" s="15">
        <v>2760186880</v>
      </c>
      <c r="AK52" s="15">
        <v>2796966910</v>
      </c>
      <c r="AL52" s="15">
        <v>2428834820</v>
      </c>
      <c r="AM52" s="15">
        <v>3649527550</v>
      </c>
      <c r="AN52" s="15">
        <v>3583200000</v>
      </c>
      <c r="AO52" s="15">
        <v>2443385340</v>
      </c>
      <c r="AP52" s="15">
        <v>2586490110</v>
      </c>
      <c r="AQ52" s="15">
        <v>2043131520</v>
      </c>
      <c r="AR52" s="15">
        <v>1996789500</v>
      </c>
      <c r="AS52" s="15">
        <v>2762864640</v>
      </c>
      <c r="AT52" s="15">
        <v>2690184960</v>
      </c>
      <c r="AU52" s="15">
        <v>3282267140</v>
      </c>
      <c r="AV52" s="15">
        <v>2299114240</v>
      </c>
      <c r="AW52" s="15">
        <v>2273974530</v>
      </c>
      <c r="AX52" s="15">
        <v>2281030400</v>
      </c>
      <c r="AY52" s="16">
        <v>0.56754443668978316</v>
      </c>
      <c r="AZ52" s="17">
        <v>9.1857908057855597E-2</v>
      </c>
      <c r="BA52" s="17">
        <v>0.23689671025447001</v>
      </c>
    </row>
    <row r="53" spans="1:53" ht="15.75" x14ac:dyDescent="0.25">
      <c r="A53" s="13">
        <v>293</v>
      </c>
      <c r="B53" s="13" t="s">
        <v>372</v>
      </c>
      <c r="C53" s="13" t="s">
        <v>373</v>
      </c>
      <c r="D53" s="13" t="s">
        <v>374</v>
      </c>
      <c r="E53" s="13" t="s">
        <v>375</v>
      </c>
      <c r="F53" s="13" t="s">
        <v>376</v>
      </c>
      <c r="G53" s="13">
        <v>1</v>
      </c>
      <c r="H53" s="13">
        <v>0.999</v>
      </c>
      <c r="I53" s="13">
        <v>21</v>
      </c>
      <c r="J53" s="13">
        <v>745</v>
      </c>
      <c r="K53" s="13">
        <v>745</v>
      </c>
      <c r="L53" s="13">
        <v>745</v>
      </c>
      <c r="M53" s="13">
        <v>51</v>
      </c>
      <c r="N53" s="15">
        <v>2377140029.6774192</v>
      </c>
      <c r="O53" s="15">
        <v>2306616429.2857141</v>
      </c>
      <c r="P53" s="15">
        <v>2435218288.8235292</v>
      </c>
      <c r="Q53" s="15">
        <v>2025592320</v>
      </c>
      <c r="R53" s="15">
        <v>2650674690</v>
      </c>
      <c r="S53" s="15">
        <v>1996802300</v>
      </c>
      <c r="T53" s="15">
        <v>2628901120</v>
      </c>
      <c r="U53" s="15">
        <v>2200525310</v>
      </c>
      <c r="V53" s="15">
        <v>2571091710</v>
      </c>
      <c r="W53" s="15">
        <v>2123942660</v>
      </c>
      <c r="X53" s="15">
        <v>1852446340</v>
      </c>
      <c r="Y53" s="15">
        <v>2125384450</v>
      </c>
      <c r="Z53" s="15">
        <v>2333460480</v>
      </c>
      <c r="AA53" s="15">
        <v>2032345340</v>
      </c>
      <c r="AB53" s="15">
        <v>2828983040</v>
      </c>
      <c r="AC53" s="15">
        <v>2949272060</v>
      </c>
      <c r="AD53" s="15">
        <v>1973208190</v>
      </c>
      <c r="AE53" s="15">
        <v>1531380350</v>
      </c>
      <c r="AF53" s="15">
        <v>2645348610</v>
      </c>
      <c r="AG53" s="15">
        <v>2752059390</v>
      </c>
      <c r="AH53" s="15">
        <v>2306124800</v>
      </c>
      <c r="AI53" s="15">
        <v>2258608900</v>
      </c>
      <c r="AJ53" s="15">
        <v>2097896190</v>
      </c>
      <c r="AK53" s="15">
        <v>2557070590</v>
      </c>
      <c r="AL53" s="15">
        <v>2376700160</v>
      </c>
      <c r="AM53" s="15">
        <v>2581989630</v>
      </c>
      <c r="AN53" s="15">
        <v>1234258430</v>
      </c>
      <c r="AO53" s="15">
        <v>3332772100</v>
      </c>
      <c r="AP53" s="15">
        <v>1928996860</v>
      </c>
      <c r="AQ53" s="15">
        <v>2257074940</v>
      </c>
      <c r="AR53" s="15">
        <v>2859500290</v>
      </c>
      <c r="AS53" s="15">
        <v>3711743490</v>
      </c>
      <c r="AT53" s="15">
        <v>2473852160</v>
      </c>
      <c r="AU53" s="15">
        <v>2493334020</v>
      </c>
      <c r="AV53" s="15">
        <v>2097834110</v>
      </c>
      <c r="AW53" s="15">
        <v>2311265540</v>
      </c>
      <c r="AX53" s="15">
        <v>2328305410</v>
      </c>
      <c r="AY53" s="16">
        <v>5.718519260221492</v>
      </c>
      <c r="AZ53" s="17">
        <v>0.42129653905362002</v>
      </c>
      <c r="BA53" s="17">
        <v>0.59663382698345002</v>
      </c>
    </row>
    <row r="54" spans="1:53" ht="15.75" x14ac:dyDescent="0.25">
      <c r="A54" s="13">
        <v>56</v>
      </c>
      <c r="B54" s="13" t="s">
        <v>377</v>
      </c>
      <c r="C54" s="13" t="s">
        <v>378</v>
      </c>
      <c r="D54" s="13" t="s">
        <v>379</v>
      </c>
      <c r="E54" s="13" t="s">
        <v>380</v>
      </c>
      <c r="F54" s="13" t="s">
        <v>381</v>
      </c>
      <c r="G54" s="13">
        <v>1</v>
      </c>
      <c r="H54" s="13">
        <v>0.999</v>
      </c>
      <c r="I54" s="13">
        <v>19</v>
      </c>
      <c r="J54" s="13">
        <v>630</v>
      </c>
      <c r="K54" s="13">
        <v>630</v>
      </c>
      <c r="L54" s="13">
        <v>630</v>
      </c>
      <c r="M54" s="13">
        <v>52</v>
      </c>
      <c r="N54" s="15">
        <v>2121599140.967742</v>
      </c>
      <c r="O54" s="15">
        <v>1939881132.8571429</v>
      </c>
      <c r="P54" s="15">
        <v>2271249265.2941175</v>
      </c>
      <c r="Q54" s="15">
        <v>2137620990</v>
      </c>
      <c r="R54" s="15">
        <v>2316174850</v>
      </c>
      <c r="S54" s="15">
        <v>2427074050</v>
      </c>
      <c r="T54" s="15">
        <v>1602961150</v>
      </c>
      <c r="U54" s="15">
        <v>2117817730</v>
      </c>
      <c r="V54" s="15">
        <v>1913214210</v>
      </c>
      <c r="W54" s="15">
        <v>1437880190</v>
      </c>
      <c r="X54" s="15">
        <v>1610818300</v>
      </c>
      <c r="Y54" s="15">
        <v>714029440</v>
      </c>
      <c r="Z54" s="15">
        <v>1914499710</v>
      </c>
      <c r="AA54" s="15">
        <v>2745477120</v>
      </c>
      <c r="AB54" s="15">
        <v>2517097980</v>
      </c>
      <c r="AC54" s="15">
        <v>2118080640</v>
      </c>
      <c r="AD54" s="15">
        <v>1585589500</v>
      </c>
      <c r="AE54" s="15">
        <v>2159620100</v>
      </c>
      <c r="AF54" s="15">
        <v>2940974590</v>
      </c>
      <c r="AG54" s="15">
        <v>2719323650</v>
      </c>
      <c r="AH54" s="15">
        <v>2157403650</v>
      </c>
      <c r="AI54" s="15">
        <v>2119677060</v>
      </c>
      <c r="AJ54" s="15">
        <v>1713409280</v>
      </c>
      <c r="AK54" s="15">
        <v>2314928640</v>
      </c>
      <c r="AL54" s="15">
        <v>1769210240</v>
      </c>
      <c r="AM54" s="15">
        <v>2573425920</v>
      </c>
      <c r="AN54" s="15">
        <v>3157325570</v>
      </c>
      <c r="AO54" s="15">
        <v>1997062400</v>
      </c>
      <c r="AP54" s="15">
        <v>3120315650</v>
      </c>
      <c r="AQ54" s="15">
        <v>2150073860</v>
      </c>
      <c r="AR54" s="15">
        <v>1522535420</v>
      </c>
      <c r="AS54" s="15">
        <v>2352494080</v>
      </c>
      <c r="AT54" s="15">
        <v>2033918460</v>
      </c>
      <c r="AU54" s="15">
        <v>1809538940</v>
      </c>
      <c r="AV54" s="15">
        <v>2292890880</v>
      </c>
      <c r="AW54" s="15">
        <v>2073115900</v>
      </c>
      <c r="AX54" s="15">
        <v>1968996740</v>
      </c>
      <c r="AY54" s="16">
        <v>7.8304352106292736</v>
      </c>
      <c r="AZ54" s="17">
        <v>0.117927159793052</v>
      </c>
      <c r="BA54" s="17">
        <v>0.26028967702069999</v>
      </c>
    </row>
    <row r="55" spans="1:53" ht="15.75" x14ac:dyDescent="0.25">
      <c r="A55" s="13">
        <v>99</v>
      </c>
      <c r="B55" s="13" t="s">
        <v>382</v>
      </c>
      <c r="C55" s="13" t="s">
        <v>383</v>
      </c>
      <c r="D55" s="13" t="s">
        <v>384</v>
      </c>
      <c r="E55" s="13" t="s">
        <v>385</v>
      </c>
      <c r="F55" s="13" t="s">
        <v>386</v>
      </c>
      <c r="G55" s="13">
        <v>1</v>
      </c>
      <c r="H55" s="13">
        <v>0.999</v>
      </c>
      <c r="I55" s="13">
        <v>38</v>
      </c>
      <c r="J55" s="13">
        <v>958</v>
      </c>
      <c r="K55" s="13">
        <v>958</v>
      </c>
      <c r="L55" s="13">
        <v>958</v>
      </c>
      <c r="M55" s="13">
        <v>53</v>
      </c>
      <c r="N55" s="15">
        <v>2114914345.483871</v>
      </c>
      <c r="O55" s="15">
        <v>1992484718.5714285</v>
      </c>
      <c r="P55" s="15">
        <v>2215738744.1176472</v>
      </c>
      <c r="Q55" s="15">
        <v>2690218500</v>
      </c>
      <c r="R55" s="15">
        <v>1839547390</v>
      </c>
      <c r="S55" s="15">
        <v>2024118400</v>
      </c>
      <c r="T55" s="15">
        <v>1959329540</v>
      </c>
      <c r="U55" s="15">
        <v>2044698370</v>
      </c>
      <c r="V55" s="15">
        <v>2185398270</v>
      </c>
      <c r="W55" s="15">
        <v>1967419520</v>
      </c>
      <c r="X55" s="15">
        <v>2032615940</v>
      </c>
      <c r="Y55" s="15">
        <v>1251879810</v>
      </c>
      <c r="Z55" s="15">
        <v>1925496320</v>
      </c>
      <c r="AA55" s="15">
        <v>2107136130</v>
      </c>
      <c r="AB55" s="15">
        <v>2246400510</v>
      </c>
      <c r="AC55" s="15">
        <v>2144197500</v>
      </c>
      <c r="AD55" s="15">
        <v>1476329860</v>
      </c>
      <c r="AE55" s="15">
        <v>2107523070</v>
      </c>
      <c r="AF55" s="15">
        <v>2008367100</v>
      </c>
      <c r="AG55" s="15">
        <v>2452122620</v>
      </c>
      <c r="AH55" s="15">
        <v>1999811330</v>
      </c>
      <c r="AI55" s="15">
        <v>2741368060</v>
      </c>
      <c r="AJ55" s="15">
        <v>2227448580</v>
      </c>
      <c r="AK55" s="15">
        <v>2319990530</v>
      </c>
      <c r="AL55" s="15">
        <v>2467619840</v>
      </c>
      <c r="AM55" s="15">
        <v>2719385600</v>
      </c>
      <c r="AN55" s="15">
        <v>1797767170</v>
      </c>
      <c r="AO55" s="15">
        <v>2059041660</v>
      </c>
      <c r="AP55" s="15">
        <v>2583521790</v>
      </c>
      <c r="AQ55" s="15">
        <v>1925684990</v>
      </c>
      <c r="AR55" s="15">
        <v>1989989890</v>
      </c>
      <c r="AS55" s="15">
        <v>2400578820</v>
      </c>
      <c r="AT55" s="15">
        <v>2279617790</v>
      </c>
      <c r="AU55" s="15">
        <v>1587719810</v>
      </c>
      <c r="AV55" s="15">
        <v>1720586620</v>
      </c>
      <c r="AW55" s="15">
        <v>1708167420</v>
      </c>
      <c r="AX55" s="15">
        <v>1896362750</v>
      </c>
      <c r="AY55" s="16">
        <v>5.9296076226844399</v>
      </c>
      <c r="AZ55" s="17">
        <v>8.4244910180261701E-2</v>
      </c>
      <c r="BA55" s="17">
        <v>0.22193551606628101</v>
      </c>
    </row>
    <row r="56" spans="1:53" ht="15.75" x14ac:dyDescent="0.25">
      <c r="A56" s="13">
        <v>55</v>
      </c>
      <c r="B56" s="13" t="s">
        <v>387</v>
      </c>
      <c r="C56" s="13" t="s">
        <v>388</v>
      </c>
      <c r="D56" s="13" t="s">
        <v>389</v>
      </c>
      <c r="E56" s="13" t="s">
        <v>390</v>
      </c>
      <c r="F56" s="13" t="s">
        <v>391</v>
      </c>
      <c r="G56" s="13">
        <v>1</v>
      </c>
      <c r="H56" s="13">
        <v>0.999</v>
      </c>
      <c r="I56" s="13">
        <v>13</v>
      </c>
      <c r="J56" s="13">
        <v>314</v>
      </c>
      <c r="K56" s="13">
        <v>314</v>
      </c>
      <c r="L56" s="13">
        <v>314</v>
      </c>
      <c r="M56" s="13">
        <v>54</v>
      </c>
      <c r="N56" s="15">
        <v>1922322984.1935484</v>
      </c>
      <c r="O56" s="15">
        <v>1792224539.2857144</v>
      </c>
      <c r="P56" s="15">
        <v>2029462880</v>
      </c>
      <c r="Q56" s="15">
        <v>1949234180</v>
      </c>
      <c r="R56" s="15">
        <v>2241561600</v>
      </c>
      <c r="S56" s="15">
        <v>2310150400</v>
      </c>
      <c r="T56" s="15">
        <v>1652300420</v>
      </c>
      <c r="U56" s="15">
        <v>1672636160</v>
      </c>
      <c r="V56" s="15">
        <v>1741753980</v>
      </c>
      <c r="W56" s="15">
        <v>1350048770</v>
      </c>
      <c r="X56" s="15">
        <v>1560428930</v>
      </c>
      <c r="Y56" s="15">
        <v>1096539650</v>
      </c>
      <c r="Z56" s="15">
        <v>1783124100</v>
      </c>
      <c r="AA56" s="15">
        <v>2064950140</v>
      </c>
      <c r="AB56" s="15">
        <v>2611646460</v>
      </c>
      <c r="AC56" s="15">
        <v>1788731260</v>
      </c>
      <c r="AD56" s="15">
        <v>1268037500</v>
      </c>
      <c r="AE56" s="15">
        <v>1621150460</v>
      </c>
      <c r="AF56" s="15">
        <v>2193209600</v>
      </c>
      <c r="AG56" s="15">
        <v>2490309630</v>
      </c>
      <c r="AH56" s="15">
        <v>1858653440</v>
      </c>
      <c r="AI56" s="15">
        <v>1886462080</v>
      </c>
      <c r="AJ56" s="15">
        <v>1830817020</v>
      </c>
      <c r="AK56" s="15">
        <v>2485242620</v>
      </c>
      <c r="AL56" s="15">
        <v>1560170750</v>
      </c>
      <c r="AM56" s="15">
        <v>2685233660</v>
      </c>
      <c r="AN56" s="15">
        <v>2584830980</v>
      </c>
      <c r="AO56" s="15">
        <v>1968575100</v>
      </c>
      <c r="AP56" s="15">
        <v>2663655420</v>
      </c>
      <c r="AQ56" s="15">
        <v>1834591740</v>
      </c>
      <c r="AR56" s="15">
        <v>1237201020</v>
      </c>
      <c r="AS56" s="15">
        <v>2131419900</v>
      </c>
      <c r="AT56" s="15">
        <v>1844847620</v>
      </c>
      <c r="AU56" s="15">
        <v>1624497920</v>
      </c>
      <c r="AV56" s="15">
        <v>1969579260</v>
      </c>
      <c r="AW56" s="15">
        <v>1858279170</v>
      </c>
      <c r="AX56" s="15">
        <v>1764517760</v>
      </c>
      <c r="AY56" s="16">
        <v>5.5069084609292629</v>
      </c>
      <c r="AZ56" s="17">
        <v>0.14926876497612401</v>
      </c>
      <c r="BA56" s="17">
        <v>0.31526592602715803</v>
      </c>
    </row>
    <row r="57" spans="1:53" ht="15.75" x14ac:dyDescent="0.25">
      <c r="A57" s="13">
        <v>190</v>
      </c>
      <c r="B57" s="13" t="s">
        <v>392</v>
      </c>
      <c r="C57" s="13" t="s">
        <v>393</v>
      </c>
      <c r="D57" s="13" t="s">
        <v>394</v>
      </c>
      <c r="E57" s="13" t="s">
        <v>395</v>
      </c>
      <c r="F57" s="13" t="s">
        <v>396</v>
      </c>
      <c r="G57" s="13">
        <v>1</v>
      </c>
      <c r="H57" s="13">
        <v>0.999</v>
      </c>
      <c r="I57" s="13">
        <v>47</v>
      </c>
      <c r="J57" s="13">
        <v>1302</v>
      </c>
      <c r="K57" s="13">
        <v>42</v>
      </c>
      <c r="L57" s="13">
        <v>1302</v>
      </c>
      <c r="M57" s="13">
        <v>55</v>
      </c>
      <c r="N57" s="15">
        <v>1882823870.3225806</v>
      </c>
      <c r="O57" s="15">
        <v>1969395342.1428571</v>
      </c>
      <c r="P57" s="15">
        <v>1811529717.0588236</v>
      </c>
      <c r="Q57" s="15">
        <v>1071828290</v>
      </c>
      <c r="R57" s="15">
        <v>2071575680</v>
      </c>
      <c r="S57" s="15">
        <v>1901684990</v>
      </c>
      <c r="T57" s="15">
        <v>2173790720</v>
      </c>
      <c r="U57" s="15">
        <v>1681008380</v>
      </c>
      <c r="V57" s="15">
        <v>2114198270</v>
      </c>
      <c r="W57" s="15">
        <v>1704597890</v>
      </c>
      <c r="X57" s="15">
        <v>2747895300</v>
      </c>
      <c r="Y57" s="15">
        <v>2562382080</v>
      </c>
      <c r="Z57" s="15">
        <v>1206563070</v>
      </c>
      <c r="AA57" s="15">
        <v>2485544960</v>
      </c>
      <c r="AB57" s="15">
        <v>2446038020</v>
      </c>
      <c r="AC57" s="15">
        <v>2017985280</v>
      </c>
      <c r="AD57" s="15">
        <v>1386441860</v>
      </c>
      <c r="AE57" s="15">
        <v>858760260</v>
      </c>
      <c r="AF57" s="15">
        <v>1454917380</v>
      </c>
      <c r="AG57" s="15">
        <v>2819037440</v>
      </c>
      <c r="AH57" s="15">
        <v>1653181950</v>
      </c>
      <c r="AI57" s="15">
        <v>1123854590</v>
      </c>
      <c r="AJ57" s="15">
        <v>954305920</v>
      </c>
      <c r="AK57" s="15">
        <v>2649771780</v>
      </c>
      <c r="AL57" s="15">
        <v>1104769150</v>
      </c>
      <c r="AM57" s="15">
        <v>2721079040</v>
      </c>
      <c r="AN57" s="15">
        <v>1414796540</v>
      </c>
      <c r="AO57" s="15">
        <v>2008018690</v>
      </c>
      <c r="AP57" s="15">
        <v>1567041150</v>
      </c>
      <c r="AQ57" s="15">
        <v>2353064960</v>
      </c>
      <c r="AR57" s="15">
        <v>1969271420</v>
      </c>
      <c r="AS57" s="15">
        <v>1910184450</v>
      </c>
      <c r="AT57" s="15">
        <v>2967815940</v>
      </c>
      <c r="AU57" s="15">
        <v>1266134530</v>
      </c>
      <c r="AV57" s="15">
        <v>1786319740</v>
      </c>
      <c r="AW57" s="15">
        <v>1801669630</v>
      </c>
      <c r="AX57" s="15">
        <v>1859559680</v>
      </c>
      <c r="AY57" s="16">
        <v>2.1270584768051415</v>
      </c>
      <c r="AZ57" s="17">
        <v>0.42129653905362002</v>
      </c>
      <c r="BA57" s="17">
        <v>0.59663382698345002</v>
      </c>
    </row>
    <row r="58" spans="1:53" ht="15.75" x14ac:dyDescent="0.25">
      <c r="A58" s="13">
        <v>425</v>
      </c>
      <c r="B58" s="13" t="s">
        <v>397</v>
      </c>
      <c r="C58" s="13" t="s">
        <v>398</v>
      </c>
      <c r="D58" s="13" t="s">
        <v>399</v>
      </c>
      <c r="E58" s="13" t="s">
        <v>400</v>
      </c>
      <c r="F58" s="13" t="s">
        <v>401</v>
      </c>
      <c r="G58" s="13">
        <v>1</v>
      </c>
      <c r="H58" s="13">
        <v>0.999</v>
      </c>
      <c r="I58" s="13">
        <v>36</v>
      </c>
      <c r="J58" s="13">
        <v>1052</v>
      </c>
      <c r="K58" s="13">
        <v>1018</v>
      </c>
      <c r="L58" s="13">
        <v>1052</v>
      </c>
      <c r="M58" s="13">
        <v>56</v>
      </c>
      <c r="N58" s="15">
        <v>1806752469.3548386</v>
      </c>
      <c r="O58" s="15">
        <v>1863002128.5714285</v>
      </c>
      <c r="P58" s="15">
        <v>1760429220.5882354</v>
      </c>
      <c r="Q58" s="15">
        <v>1593817980</v>
      </c>
      <c r="R58" s="15">
        <v>2149082620</v>
      </c>
      <c r="S58" s="15">
        <v>1781474820</v>
      </c>
      <c r="T58" s="15">
        <v>1961597950</v>
      </c>
      <c r="U58" s="15">
        <v>1639659390</v>
      </c>
      <c r="V58" s="15">
        <v>2269965820</v>
      </c>
      <c r="W58" s="15">
        <v>2098423420</v>
      </c>
      <c r="X58" s="15">
        <v>1772141950</v>
      </c>
      <c r="Y58" s="15">
        <v>2025103490</v>
      </c>
      <c r="Z58" s="15">
        <v>1980227580</v>
      </c>
      <c r="AA58" s="15">
        <v>1707025790</v>
      </c>
      <c r="AB58" s="15">
        <v>1680536320</v>
      </c>
      <c r="AC58" s="15">
        <v>1614970370</v>
      </c>
      <c r="AD58" s="15">
        <v>1808002300</v>
      </c>
      <c r="AE58" s="15">
        <v>2184293630</v>
      </c>
      <c r="AF58" s="15">
        <v>1937004800</v>
      </c>
      <c r="AG58" s="15">
        <v>2101827710</v>
      </c>
      <c r="AH58" s="15">
        <v>1894713980</v>
      </c>
      <c r="AI58" s="15">
        <v>1541740670</v>
      </c>
      <c r="AJ58" s="15">
        <v>1867504770</v>
      </c>
      <c r="AK58" s="15">
        <v>1879629060</v>
      </c>
      <c r="AL58" s="15">
        <v>1105273470</v>
      </c>
      <c r="AM58" s="15">
        <v>1249106820</v>
      </c>
      <c r="AN58" s="15">
        <v>1915599360</v>
      </c>
      <c r="AO58" s="15">
        <v>2674412800</v>
      </c>
      <c r="AP58" s="15">
        <v>864090750</v>
      </c>
      <c r="AQ58" s="15">
        <v>2301633020</v>
      </c>
      <c r="AR58" s="15">
        <v>1777616380</v>
      </c>
      <c r="AS58" s="15">
        <v>1687458300</v>
      </c>
      <c r="AT58" s="15">
        <v>2016384770</v>
      </c>
      <c r="AU58" s="15">
        <v>929006460</v>
      </c>
      <c r="AV58" s="15">
        <v>1847853310</v>
      </c>
      <c r="AW58" s="15">
        <v>1882065150</v>
      </c>
      <c r="AX58" s="15">
        <v>2003933950</v>
      </c>
      <c r="AY58" s="16">
        <v>4.2924154172038431</v>
      </c>
      <c r="AZ58" s="17">
        <v>0.82967717424064802</v>
      </c>
      <c r="BA58" s="17">
        <v>0.90745940932570901</v>
      </c>
    </row>
    <row r="59" spans="1:53" ht="15.75" x14ac:dyDescent="0.25">
      <c r="A59" s="13">
        <v>479</v>
      </c>
      <c r="B59" s="13" t="s">
        <v>402</v>
      </c>
      <c r="C59" s="13" t="s">
        <v>403</v>
      </c>
      <c r="D59" s="13" t="s">
        <v>404</v>
      </c>
      <c r="E59" s="13" t="s">
        <v>405</v>
      </c>
      <c r="F59" s="13" t="s">
        <v>406</v>
      </c>
      <c r="G59" s="13">
        <v>1</v>
      </c>
      <c r="H59" s="13">
        <v>0.999</v>
      </c>
      <c r="I59" s="13">
        <v>18</v>
      </c>
      <c r="J59" s="13">
        <v>775</v>
      </c>
      <c r="K59" s="13">
        <v>775</v>
      </c>
      <c r="L59" s="13">
        <v>775</v>
      </c>
      <c r="M59" s="13">
        <v>57</v>
      </c>
      <c r="N59" s="15">
        <v>1797386482.2580645</v>
      </c>
      <c r="O59" s="15">
        <v>2071648385</v>
      </c>
      <c r="P59" s="15">
        <v>1571523738.8235295</v>
      </c>
      <c r="Q59" s="15">
        <v>1648432380</v>
      </c>
      <c r="R59" s="15">
        <v>1823031420</v>
      </c>
      <c r="S59" s="15">
        <v>2004588030</v>
      </c>
      <c r="T59" s="15">
        <v>3118222340</v>
      </c>
      <c r="U59" s="15">
        <v>1800931970</v>
      </c>
      <c r="V59" s="15">
        <v>1989662340</v>
      </c>
      <c r="W59" s="15">
        <v>1841717250</v>
      </c>
      <c r="X59" s="15">
        <v>2313211650</v>
      </c>
      <c r="Y59" s="15">
        <v>2199008510</v>
      </c>
      <c r="Z59" s="15">
        <v>1496642180</v>
      </c>
      <c r="AA59" s="15">
        <v>1768593020</v>
      </c>
      <c r="AB59" s="15">
        <v>2424857860</v>
      </c>
      <c r="AC59" s="15">
        <v>2542215940</v>
      </c>
      <c r="AD59" s="15">
        <v>2031962500</v>
      </c>
      <c r="AE59" s="15">
        <v>1344270590</v>
      </c>
      <c r="AF59" s="15">
        <v>1512141440</v>
      </c>
      <c r="AG59" s="15">
        <v>2293307140</v>
      </c>
      <c r="AH59" s="15">
        <v>1510691070</v>
      </c>
      <c r="AI59" s="15">
        <v>1298525950</v>
      </c>
      <c r="AJ59" s="15">
        <v>1670780930</v>
      </c>
      <c r="AK59" s="15">
        <v>2090464640</v>
      </c>
      <c r="AL59" s="15">
        <v>1805767940</v>
      </c>
      <c r="AM59" s="15">
        <v>1054054850</v>
      </c>
      <c r="AN59" s="15">
        <v>834391620</v>
      </c>
      <c r="AO59" s="15">
        <v>2154306560</v>
      </c>
      <c r="AP59" s="15">
        <v>617357180</v>
      </c>
      <c r="AQ59" s="15">
        <v>1706049020</v>
      </c>
      <c r="AR59" s="15">
        <v>900899330</v>
      </c>
      <c r="AS59" s="15">
        <v>2429925380</v>
      </c>
      <c r="AT59" s="15">
        <v>2598533890</v>
      </c>
      <c r="AU59" s="15">
        <v>894436030</v>
      </c>
      <c r="AV59" s="15">
        <v>1496106370</v>
      </c>
      <c r="AW59" s="15">
        <v>1358768770</v>
      </c>
      <c r="AX59" s="15">
        <v>1501483900</v>
      </c>
      <c r="AY59" s="16">
        <v>5.5704058371547598</v>
      </c>
      <c r="AZ59" s="17">
        <v>2.6052327543076199E-2</v>
      </c>
      <c r="BA59" s="17">
        <v>0.11605127723734</v>
      </c>
    </row>
    <row r="60" spans="1:53" ht="15.75" x14ac:dyDescent="0.25">
      <c r="A60" s="13">
        <v>260</v>
      </c>
      <c r="B60" s="13" t="s">
        <v>407</v>
      </c>
      <c r="C60" s="13" t="s">
        <v>408</v>
      </c>
      <c r="D60" s="13" t="s">
        <v>409</v>
      </c>
      <c r="E60" s="13" t="s">
        <v>410</v>
      </c>
      <c r="F60" s="13" t="s">
        <v>411</v>
      </c>
      <c r="G60" s="13">
        <v>1</v>
      </c>
      <c r="H60" s="13">
        <v>0.999</v>
      </c>
      <c r="I60" s="13">
        <v>46</v>
      </c>
      <c r="J60" s="13">
        <v>1252</v>
      </c>
      <c r="K60" s="13">
        <v>15</v>
      </c>
      <c r="L60" s="13">
        <v>1255</v>
      </c>
      <c r="M60" s="13">
        <v>58</v>
      </c>
      <c r="N60" s="15">
        <v>1779746651.2903225</v>
      </c>
      <c r="O60" s="15">
        <v>1687082404.2857144</v>
      </c>
      <c r="P60" s="15">
        <v>1856058384.1176472</v>
      </c>
      <c r="Q60" s="15">
        <v>1701720960</v>
      </c>
      <c r="R60" s="15">
        <v>2828556030</v>
      </c>
      <c r="S60" s="15">
        <v>1207143550</v>
      </c>
      <c r="T60" s="15">
        <v>1494470140</v>
      </c>
      <c r="U60" s="15">
        <v>1424857730</v>
      </c>
      <c r="V60" s="15">
        <v>1263936770</v>
      </c>
      <c r="W60" s="15">
        <v>1783538430</v>
      </c>
      <c r="X60" s="15">
        <v>1579413760</v>
      </c>
      <c r="Y60" s="15">
        <v>1351969540</v>
      </c>
      <c r="Z60" s="15">
        <v>1431595010</v>
      </c>
      <c r="AA60" s="15">
        <v>2029571330</v>
      </c>
      <c r="AB60" s="15">
        <v>1549368060</v>
      </c>
      <c r="AC60" s="15">
        <v>2110090110</v>
      </c>
      <c r="AD60" s="15">
        <v>1862922240</v>
      </c>
      <c r="AE60" s="15">
        <v>1430856580</v>
      </c>
      <c r="AF60" s="15">
        <v>1683189380</v>
      </c>
      <c r="AG60" s="15">
        <v>2126104060</v>
      </c>
      <c r="AH60" s="15">
        <v>1357533570</v>
      </c>
      <c r="AI60" s="15">
        <v>2201713150</v>
      </c>
      <c r="AJ60" s="15">
        <v>2099340420</v>
      </c>
      <c r="AK60" s="15">
        <v>2301751300</v>
      </c>
      <c r="AL60" s="15">
        <v>875433980</v>
      </c>
      <c r="AM60" s="15">
        <v>1888505860</v>
      </c>
      <c r="AN60" s="15">
        <v>777538560</v>
      </c>
      <c r="AO60" s="15">
        <v>3232453120</v>
      </c>
      <c r="AP60" s="15">
        <v>538371460</v>
      </c>
      <c r="AQ60" s="15">
        <v>2275213820</v>
      </c>
      <c r="AR60" s="15">
        <v>1416138500</v>
      </c>
      <c r="AS60" s="15">
        <v>2763234820</v>
      </c>
      <c r="AT60" s="15">
        <v>1824860800</v>
      </c>
      <c r="AU60" s="15">
        <v>2760753150</v>
      </c>
      <c r="AV60" s="15">
        <v>1610278660</v>
      </c>
      <c r="AW60" s="15">
        <v>1635434620</v>
      </c>
      <c r="AX60" s="15">
        <v>1695199230</v>
      </c>
      <c r="AY60" s="16">
        <v>2.6484879254423848</v>
      </c>
      <c r="AZ60" s="17">
        <v>0.35611329215603499</v>
      </c>
      <c r="BA60" s="17">
        <v>0.53199851572090595</v>
      </c>
    </row>
    <row r="61" spans="1:53" ht="15.75" x14ac:dyDescent="0.25">
      <c r="A61" s="13">
        <v>419</v>
      </c>
      <c r="B61" s="13" t="s">
        <v>412</v>
      </c>
      <c r="C61" s="13" t="s">
        <v>413</v>
      </c>
      <c r="D61" s="13" t="s">
        <v>414</v>
      </c>
      <c r="E61" s="13" t="s">
        <v>415</v>
      </c>
      <c r="F61" s="13" t="s">
        <v>416</v>
      </c>
      <c r="G61" s="13">
        <v>1</v>
      </c>
      <c r="H61" s="13">
        <v>0.999</v>
      </c>
      <c r="I61" s="13">
        <v>44</v>
      </c>
      <c r="J61" s="13">
        <v>964</v>
      </c>
      <c r="K61" s="13">
        <v>960</v>
      </c>
      <c r="L61" s="13">
        <v>964</v>
      </c>
      <c r="M61" s="13">
        <v>59</v>
      </c>
      <c r="N61" s="15">
        <v>1755215199.032258</v>
      </c>
      <c r="O61" s="15">
        <v>862728241.57142854</v>
      </c>
      <c r="P61" s="15">
        <v>2490204458.1176472</v>
      </c>
      <c r="Q61" s="15">
        <v>1391928190</v>
      </c>
      <c r="R61" s="15">
        <v>1759462020</v>
      </c>
      <c r="S61" s="15">
        <v>331395072</v>
      </c>
      <c r="T61" s="15">
        <v>691720060</v>
      </c>
      <c r="U61" s="15">
        <v>894843710</v>
      </c>
      <c r="V61" s="15">
        <v>840283010</v>
      </c>
      <c r="W61" s="15">
        <v>470939584</v>
      </c>
      <c r="X61" s="15">
        <v>541689220</v>
      </c>
      <c r="Y61" s="15">
        <v>896245890</v>
      </c>
      <c r="Z61" s="15">
        <v>953575550</v>
      </c>
      <c r="AA61" s="15">
        <v>981057280</v>
      </c>
      <c r="AB61" s="15">
        <v>704296580</v>
      </c>
      <c r="AC61" s="15">
        <v>1354188800</v>
      </c>
      <c r="AD61" s="15">
        <v>266570416</v>
      </c>
      <c r="AE61" s="15">
        <v>2700155140</v>
      </c>
      <c r="AF61" s="15">
        <v>5153523200</v>
      </c>
      <c r="AG61" s="15">
        <v>554851900</v>
      </c>
      <c r="AH61" s="15">
        <v>3483813120</v>
      </c>
      <c r="AI61" s="15">
        <v>2597925630</v>
      </c>
      <c r="AJ61" s="15">
        <v>2866482940</v>
      </c>
      <c r="AK61" s="15">
        <v>471418496</v>
      </c>
      <c r="AL61" s="15">
        <v>3065795070</v>
      </c>
      <c r="AM61" s="15">
        <v>1003001600</v>
      </c>
      <c r="AN61" s="15">
        <v>6292745700</v>
      </c>
      <c r="AO61" s="15">
        <v>2308929020</v>
      </c>
      <c r="AP61" s="15">
        <v>5160747000</v>
      </c>
      <c r="AQ61" s="15">
        <v>1056624060</v>
      </c>
      <c r="AR61" s="15">
        <v>1545324290</v>
      </c>
      <c r="AS61" s="15">
        <v>1259032320</v>
      </c>
      <c r="AT61" s="15">
        <v>532568192</v>
      </c>
      <c r="AU61" s="15">
        <v>2280538110</v>
      </c>
      <c r="AV61" s="15">
        <v>1957714180</v>
      </c>
      <c r="AW61" s="15">
        <v>1845198080</v>
      </c>
      <c r="AX61" s="15">
        <v>1928991620</v>
      </c>
      <c r="AY61" s="16">
        <v>3.0597749845798261</v>
      </c>
      <c r="AZ61" s="17">
        <v>1.62481294723323E-3</v>
      </c>
      <c r="BA61" s="17">
        <v>2.3416421886596601E-2</v>
      </c>
    </row>
    <row r="62" spans="1:53" ht="15.75" x14ac:dyDescent="0.25">
      <c r="A62" s="13">
        <v>222</v>
      </c>
      <c r="B62" s="13" t="s">
        <v>417</v>
      </c>
      <c r="C62" s="13" t="s">
        <v>418</v>
      </c>
      <c r="D62" s="13" t="s">
        <v>419</v>
      </c>
      <c r="E62" s="13" t="s">
        <v>420</v>
      </c>
      <c r="F62" s="13" t="s">
        <v>421</v>
      </c>
      <c r="G62" s="13">
        <v>1</v>
      </c>
      <c r="H62" s="13">
        <v>0.999</v>
      </c>
      <c r="I62" s="13">
        <v>72</v>
      </c>
      <c r="J62" s="13">
        <v>1846</v>
      </c>
      <c r="K62" s="13">
        <v>0</v>
      </c>
      <c r="L62" s="13">
        <v>1846</v>
      </c>
      <c r="M62" s="13">
        <v>60</v>
      </c>
      <c r="N62" s="15">
        <v>1550469678.3870969</v>
      </c>
      <c r="O62" s="15">
        <v>1304747886.4285715</v>
      </c>
      <c r="P62" s="15">
        <v>1752828801.1764705</v>
      </c>
      <c r="Q62" s="15">
        <v>1519545220</v>
      </c>
      <c r="R62" s="15">
        <v>1476466820</v>
      </c>
      <c r="S62" s="15">
        <v>1422740480</v>
      </c>
      <c r="T62" s="15">
        <v>1299435140</v>
      </c>
      <c r="U62" s="15">
        <v>1568951810</v>
      </c>
      <c r="V62" s="15">
        <v>1029801020</v>
      </c>
      <c r="W62" s="15">
        <v>1279137020</v>
      </c>
      <c r="X62" s="15">
        <v>1385681790</v>
      </c>
      <c r="Y62" s="15">
        <v>822157380</v>
      </c>
      <c r="Z62" s="15">
        <v>1442491650</v>
      </c>
      <c r="AA62" s="15">
        <v>1170179070</v>
      </c>
      <c r="AB62" s="15">
        <v>1458365700</v>
      </c>
      <c r="AC62" s="15">
        <v>1269041150</v>
      </c>
      <c r="AD62" s="15">
        <v>1122476160</v>
      </c>
      <c r="AE62" s="15">
        <v>2290660100</v>
      </c>
      <c r="AF62" s="15">
        <v>2185007620</v>
      </c>
      <c r="AG62" s="15">
        <v>947362110</v>
      </c>
      <c r="AH62" s="15">
        <v>2008057340</v>
      </c>
      <c r="AI62" s="15">
        <v>2396920580</v>
      </c>
      <c r="AJ62" s="15">
        <v>2499026430</v>
      </c>
      <c r="AK62" s="15">
        <v>699978690</v>
      </c>
      <c r="AL62" s="15">
        <v>2580866050</v>
      </c>
      <c r="AM62" s="15">
        <v>2153088770</v>
      </c>
      <c r="AN62" s="15">
        <v>1622952580</v>
      </c>
      <c r="AO62" s="15">
        <v>1306707840</v>
      </c>
      <c r="AP62" s="15">
        <v>1964123140</v>
      </c>
      <c r="AQ62" s="15">
        <v>995594430</v>
      </c>
      <c r="AR62" s="15">
        <v>2173968130</v>
      </c>
      <c r="AS62" s="15">
        <v>1298220930</v>
      </c>
      <c r="AT62" s="15">
        <v>871299260</v>
      </c>
      <c r="AU62" s="15">
        <v>1804255620</v>
      </c>
      <c r="AV62" s="15">
        <v>1337890820</v>
      </c>
      <c r="AW62" s="15">
        <v>1300362370</v>
      </c>
      <c r="AX62" s="15">
        <v>1345893890</v>
      </c>
      <c r="AY62" s="16">
        <v>1.8304263452358063</v>
      </c>
      <c r="AZ62" s="17">
        <v>4.3844012722934901E-2</v>
      </c>
      <c r="BA62" s="17">
        <v>0.15796739878116201</v>
      </c>
    </row>
    <row r="63" spans="1:53" ht="15.75" x14ac:dyDescent="0.25">
      <c r="A63" s="13">
        <v>69</v>
      </c>
      <c r="B63" s="13" t="s">
        <v>422</v>
      </c>
      <c r="C63" s="13" t="s">
        <v>423</v>
      </c>
      <c r="D63" s="13" t="s">
        <v>424</v>
      </c>
      <c r="E63" s="13" t="s">
        <v>425</v>
      </c>
      <c r="F63" s="13" t="s">
        <v>426</v>
      </c>
      <c r="G63" s="13">
        <v>1</v>
      </c>
      <c r="H63" s="13">
        <v>0.999</v>
      </c>
      <c r="I63" s="13">
        <v>42</v>
      </c>
      <c r="J63" s="13">
        <v>1282</v>
      </c>
      <c r="K63" s="13">
        <v>35</v>
      </c>
      <c r="L63" s="13">
        <v>1282</v>
      </c>
      <c r="M63" s="13">
        <v>61</v>
      </c>
      <c r="N63" s="15">
        <v>1469943184.516129</v>
      </c>
      <c r="O63" s="15">
        <v>1515946532.1428571</v>
      </c>
      <c r="P63" s="15">
        <v>1432058074.7058823</v>
      </c>
      <c r="Q63" s="15">
        <v>1711325310</v>
      </c>
      <c r="R63" s="15">
        <v>1547564670</v>
      </c>
      <c r="S63" s="15">
        <v>1631157250</v>
      </c>
      <c r="T63" s="15">
        <v>1775207420</v>
      </c>
      <c r="U63" s="15">
        <v>1689275260</v>
      </c>
      <c r="V63" s="15">
        <v>1406329730</v>
      </c>
      <c r="W63" s="15">
        <v>1326994180</v>
      </c>
      <c r="X63" s="15">
        <v>1472486400</v>
      </c>
      <c r="Y63" s="15">
        <v>1365058300</v>
      </c>
      <c r="Z63" s="15">
        <v>1366370690</v>
      </c>
      <c r="AA63" s="15">
        <v>1156735740</v>
      </c>
      <c r="AB63" s="15">
        <v>1612327680</v>
      </c>
      <c r="AC63" s="15">
        <v>1847336320</v>
      </c>
      <c r="AD63" s="15">
        <v>1315082500</v>
      </c>
      <c r="AE63" s="15">
        <v>1873694590</v>
      </c>
      <c r="AF63" s="15">
        <v>1580914180</v>
      </c>
      <c r="AG63" s="15">
        <v>1475420030</v>
      </c>
      <c r="AH63" s="15">
        <v>881522180</v>
      </c>
      <c r="AI63" s="15">
        <v>1086823680</v>
      </c>
      <c r="AJ63" s="15">
        <v>1455004930</v>
      </c>
      <c r="AK63" s="15">
        <v>1336381310</v>
      </c>
      <c r="AL63" s="15">
        <v>1301011330</v>
      </c>
      <c r="AM63" s="15">
        <v>1356390400</v>
      </c>
      <c r="AN63" s="15">
        <v>2267776510</v>
      </c>
      <c r="AO63" s="15">
        <v>1385491070</v>
      </c>
      <c r="AP63" s="15">
        <v>1645832060</v>
      </c>
      <c r="AQ63" s="15">
        <v>1366777980</v>
      </c>
      <c r="AR63" s="15">
        <v>1140088580</v>
      </c>
      <c r="AS63" s="15">
        <v>1674546180</v>
      </c>
      <c r="AT63" s="15">
        <v>1345346820</v>
      </c>
      <c r="AU63" s="15">
        <v>1171965440</v>
      </c>
      <c r="AV63" s="15">
        <v>1447406850</v>
      </c>
      <c r="AW63" s="15">
        <v>1346349310</v>
      </c>
      <c r="AX63" s="15">
        <v>1347779580</v>
      </c>
      <c r="AY63" s="16">
        <v>4.1967858232272155</v>
      </c>
      <c r="AZ63" s="17">
        <v>0.26211731711959502</v>
      </c>
      <c r="BA63" s="17">
        <v>0.44908211674336301</v>
      </c>
    </row>
    <row r="64" spans="1:53" ht="15.75" x14ac:dyDescent="0.25">
      <c r="A64" s="13">
        <v>57</v>
      </c>
      <c r="B64" s="13" t="s">
        <v>427</v>
      </c>
      <c r="C64" s="13" t="s">
        <v>428</v>
      </c>
      <c r="D64" s="13" t="s">
        <v>429</v>
      </c>
      <c r="E64" s="13" t="s">
        <v>430</v>
      </c>
      <c r="F64" s="13" t="s">
        <v>431</v>
      </c>
      <c r="G64" s="13">
        <v>1</v>
      </c>
      <c r="H64" s="13">
        <v>0.999</v>
      </c>
      <c r="I64" s="13">
        <v>13</v>
      </c>
      <c r="J64" s="13">
        <v>276</v>
      </c>
      <c r="K64" s="13">
        <v>276</v>
      </c>
      <c r="L64" s="13">
        <v>276</v>
      </c>
      <c r="M64" s="13">
        <v>62</v>
      </c>
      <c r="N64" s="15">
        <v>1392648680</v>
      </c>
      <c r="O64" s="15">
        <v>1378598652.8571429</v>
      </c>
      <c r="P64" s="15">
        <v>1404219290.5882354</v>
      </c>
      <c r="Q64" s="15">
        <v>1175163010</v>
      </c>
      <c r="R64" s="15">
        <v>2710665980</v>
      </c>
      <c r="S64" s="15">
        <v>1565727230</v>
      </c>
      <c r="T64" s="15">
        <v>988021060</v>
      </c>
      <c r="U64" s="15">
        <v>1378165120</v>
      </c>
      <c r="V64" s="15">
        <v>943872900</v>
      </c>
      <c r="W64" s="15">
        <v>803033150</v>
      </c>
      <c r="X64" s="15">
        <v>1223705090</v>
      </c>
      <c r="Y64" s="15">
        <v>977804420</v>
      </c>
      <c r="Z64" s="15">
        <v>1181855620</v>
      </c>
      <c r="AA64" s="15">
        <v>1970584450</v>
      </c>
      <c r="AB64" s="15">
        <v>2260496130</v>
      </c>
      <c r="AC64" s="15">
        <v>1357443460</v>
      </c>
      <c r="AD64" s="15">
        <v>763843520</v>
      </c>
      <c r="AE64" s="15">
        <v>1338253440</v>
      </c>
      <c r="AF64" s="15">
        <v>915989950</v>
      </c>
      <c r="AG64" s="15">
        <v>1771078780</v>
      </c>
      <c r="AH64" s="15">
        <v>988299840</v>
      </c>
      <c r="AI64" s="15">
        <v>1433887490</v>
      </c>
      <c r="AJ64" s="15">
        <v>1110329730</v>
      </c>
      <c r="AK64" s="15">
        <v>1482513920</v>
      </c>
      <c r="AL64" s="15">
        <v>1032156740</v>
      </c>
      <c r="AM64" s="15">
        <v>2362033410</v>
      </c>
      <c r="AN64" s="15">
        <v>1491538560</v>
      </c>
      <c r="AO64" s="15">
        <v>1281869950</v>
      </c>
      <c r="AP64" s="15">
        <v>2113110400</v>
      </c>
      <c r="AQ64" s="15">
        <v>1252946050</v>
      </c>
      <c r="AR64" s="15">
        <v>635431550</v>
      </c>
      <c r="AS64" s="15">
        <v>1672007040</v>
      </c>
      <c r="AT64" s="15">
        <v>1712496130</v>
      </c>
      <c r="AU64" s="15">
        <v>1277784960</v>
      </c>
      <c r="AV64" s="15">
        <v>1090894210</v>
      </c>
      <c r="AW64" s="15">
        <v>724956990</v>
      </c>
      <c r="AX64" s="15">
        <v>1096488700</v>
      </c>
      <c r="AY64" s="16">
        <v>21.931573197237853</v>
      </c>
      <c r="AZ64" s="17">
        <v>0.49278131732096597</v>
      </c>
      <c r="BA64" s="17">
        <v>0.64909367066471302</v>
      </c>
    </row>
    <row r="65" spans="1:53" ht="15.75" x14ac:dyDescent="0.25">
      <c r="A65" s="13">
        <v>274</v>
      </c>
      <c r="B65" s="13" t="s">
        <v>432</v>
      </c>
      <c r="C65" s="13" t="s">
        <v>433</v>
      </c>
      <c r="D65" s="13" t="s">
        <v>434</v>
      </c>
      <c r="E65" s="13" t="s">
        <v>435</v>
      </c>
      <c r="F65" s="13" t="s">
        <v>436</v>
      </c>
      <c r="G65" s="13">
        <v>1</v>
      </c>
      <c r="H65" s="13">
        <v>0.999</v>
      </c>
      <c r="I65" s="13">
        <v>5</v>
      </c>
      <c r="J65" s="13">
        <v>84</v>
      </c>
      <c r="K65" s="13">
        <v>0</v>
      </c>
      <c r="L65" s="13">
        <v>84</v>
      </c>
      <c r="M65" s="13">
        <v>63</v>
      </c>
      <c r="N65" s="15">
        <v>1369881534.9032259</v>
      </c>
      <c r="O65" s="15">
        <v>863226505.14285719</v>
      </c>
      <c r="P65" s="15">
        <v>1787126853.5294118</v>
      </c>
      <c r="Q65" s="15">
        <v>1494762240</v>
      </c>
      <c r="R65" s="13">
        <v>0</v>
      </c>
      <c r="S65" s="15">
        <v>572084030</v>
      </c>
      <c r="T65" s="15">
        <v>2281019650</v>
      </c>
      <c r="U65" s="15">
        <v>1181001470</v>
      </c>
      <c r="V65" s="13">
        <v>0</v>
      </c>
      <c r="W65" s="15">
        <v>1295420540</v>
      </c>
      <c r="X65" s="15">
        <v>1053688900</v>
      </c>
      <c r="Y65" s="13">
        <v>0</v>
      </c>
      <c r="Z65" s="15">
        <v>344785152</v>
      </c>
      <c r="AA65" s="13">
        <v>0</v>
      </c>
      <c r="AB65" s="15">
        <v>640478080</v>
      </c>
      <c r="AC65" s="15">
        <v>901551360</v>
      </c>
      <c r="AD65" s="15">
        <v>2320379650</v>
      </c>
      <c r="AE65" s="15">
        <v>3593499650</v>
      </c>
      <c r="AF65" s="15">
        <v>1324842110</v>
      </c>
      <c r="AG65" s="15">
        <v>2087994370</v>
      </c>
      <c r="AH65" s="15">
        <v>1061970500</v>
      </c>
      <c r="AI65" s="13">
        <v>0</v>
      </c>
      <c r="AJ65" s="15">
        <v>1832234110</v>
      </c>
      <c r="AK65" s="15">
        <v>3987158530</v>
      </c>
      <c r="AL65" s="15">
        <v>1731800830</v>
      </c>
      <c r="AM65" s="15">
        <v>2415890180</v>
      </c>
      <c r="AN65" s="15">
        <v>4827587100</v>
      </c>
      <c r="AO65" s="15">
        <v>1324705280</v>
      </c>
      <c r="AP65" s="15">
        <v>2483683580</v>
      </c>
      <c r="AQ65" s="13">
        <v>0</v>
      </c>
      <c r="AR65" s="15">
        <v>1688537470</v>
      </c>
      <c r="AS65" s="15">
        <v>1349815170</v>
      </c>
      <c r="AT65" s="13">
        <v>0</v>
      </c>
      <c r="AU65" s="15">
        <v>671437630</v>
      </c>
      <c r="AV65" s="15">
        <v>1235166340</v>
      </c>
      <c r="AW65" s="15">
        <v>1088680700</v>
      </c>
      <c r="AX65" s="15">
        <v>1420977150</v>
      </c>
      <c r="AY65" s="16">
        <v>13.341261587218019</v>
      </c>
      <c r="AZ65" s="17">
        <v>3.2701348746596498E-2</v>
      </c>
      <c r="BA65" s="17">
        <v>0.13134148267075599</v>
      </c>
    </row>
    <row r="66" spans="1:53" ht="15.75" x14ac:dyDescent="0.25">
      <c r="A66" s="13">
        <v>303</v>
      </c>
      <c r="B66" s="13" t="s">
        <v>437</v>
      </c>
      <c r="C66" s="13" t="s">
        <v>438</v>
      </c>
      <c r="D66" s="13" t="s">
        <v>439</v>
      </c>
      <c r="E66" s="13" t="s">
        <v>440</v>
      </c>
      <c r="F66" s="13" t="s">
        <v>441</v>
      </c>
      <c r="G66" s="13">
        <v>1</v>
      </c>
      <c r="H66" s="13">
        <v>0.999</v>
      </c>
      <c r="I66" s="13">
        <v>39</v>
      </c>
      <c r="J66" s="13">
        <v>687</v>
      </c>
      <c r="K66" s="13">
        <v>114</v>
      </c>
      <c r="L66" s="13">
        <v>687</v>
      </c>
      <c r="M66" s="13">
        <v>64</v>
      </c>
      <c r="N66" s="15">
        <v>1358213236.2580645</v>
      </c>
      <c r="O66" s="15">
        <v>841859073.57142854</v>
      </c>
      <c r="P66" s="15">
        <v>1783446076.1176472</v>
      </c>
      <c r="Q66" s="15">
        <v>1702780930</v>
      </c>
      <c r="R66" s="15">
        <v>651857150</v>
      </c>
      <c r="S66" s="15">
        <v>509185504</v>
      </c>
      <c r="T66" s="15">
        <v>352983872</v>
      </c>
      <c r="U66" s="15">
        <v>2237361920</v>
      </c>
      <c r="V66" s="15">
        <v>489861856</v>
      </c>
      <c r="W66" s="15">
        <v>692708100</v>
      </c>
      <c r="X66" s="15">
        <v>247746400</v>
      </c>
      <c r="Y66" s="15">
        <v>264003888</v>
      </c>
      <c r="Z66" s="15">
        <v>972886270</v>
      </c>
      <c r="AA66" s="15">
        <v>1028006080</v>
      </c>
      <c r="AB66" s="15">
        <v>937025280</v>
      </c>
      <c r="AC66" s="15">
        <v>1069931520</v>
      </c>
      <c r="AD66" s="15">
        <v>629688260</v>
      </c>
      <c r="AE66" s="15">
        <v>2119949060</v>
      </c>
      <c r="AF66" s="15">
        <v>3639164670</v>
      </c>
      <c r="AG66" s="15">
        <v>664828350</v>
      </c>
      <c r="AH66" s="15">
        <v>1735831680</v>
      </c>
      <c r="AI66" s="15">
        <v>1925730050</v>
      </c>
      <c r="AJ66" s="15">
        <v>2429263360</v>
      </c>
      <c r="AK66" s="15">
        <v>471829152</v>
      </c>
      <c r="AL66" s="15">
        <v>3057347070</v>
      </c>
      <c r="AM66" s="15">
        <v>1887715200</v>
      </c>
      <c r="AN66" s="15">
        <v>2298595070</v>
      </c>
      <c r="AO66" s="15">
        <v>1360500860</v>
      </c>
      <c r="AP66" s="15">
        <v>3531256830</v>
      </c>
      <c r="AQ66" s="15">
        <v>440879392</v>
      </c>
      <c r="AR66" s="15">
        <v>1528013700</v>
      </c>
      <c r="AS66" s="15">
        <v>1033450240</v>
      </c>
      <c r="AT66" s="15">
        <v>867589630</v>
      </c>
      <c r="AU66" s="15">
        <v>1326638980</v>
      </c>
      <c r="AV66" s="15">
        <v>884800830</v>
      </c>
      <c r="AW66" s="15">
        <v>936660480</v>
      </c>
      <c r="AX66" s="15">
        <v>835337470</v>
      </c>
      <c r="AY66" s="16">
        <v>5.7211213567750603</v>
      </c>
      <c r="AZ66" s="17">
        <v>4.0049622425157904E-3</v>
      </c>
      <c r="BA66" s="17">
        <v>4.0883989559015399E-2</v>
      </c>
    </row>
    <row r="67" spans="1:53" ht="15.75" x14ac:dyDescent="0.25">
      <c r="A67" s="13">
        <v>363</v>
      </c>
      <c r="B67" s="13" t="s">
        <v>442</v>
      </c>
      <c r="C67" s="13" t="s">
        <v>443</v>
      </c>
      <c r="D67" s="13" t="s">
        <v>444</v>
      </c>
      <c r="E67" s="13" t="s">
        <v>445</v>
      </c>
      <c r="F67" s="13" t="s">
        <v>446</v>
      </c>
      <c r="G67" s="13">
        <v>1</v>
      </c>
      <c r="H67" s="13">
        <v>0.999</v>
      </c>
      <c r="I67" s="13">
        <v>36</v>
      </c>
      <c r="J67" s="13">
        <v>996</v>
      </c>
      <c r="K67" s="13">
        <v>0</v>
      </c>
      <c r="L67" s="13">
        <v>996</v>
      </c>
      <c r="M67" s="13">
        <v>65</v>
      </c>
      <c r="N67" s="15">
        <v>1303936420.6451614</v>
      </c>
      <c r="O67" s="15">
        <v>788924620</v>
      </c>
      <c r="P67" s="15">
        <v>1728063785.8823528</v>
      </c>
      <c r="Q67" s="15">
        <v>677902080</v>
      </c>
      <c r="R67" s="15">
        <v>526812288</v>
      </c>
      <c r="S67" s="15">
        <v>935820290</v>
      </c>
      <c r="T67" s="15">
        <v>809045180</v>
      </c>
      <c r="U67" s="15">
        <v>610240960</v>
      </c>
      <c r="V67" s="15">
        <v>653883460</v>
      </c>
      <c r="W67" s="15">
        <v>958894910</v>
      </c>
      <c r="X67" s="15">
        <v>1125129860</v>
      </c>
      <c r="Y67" s="15">
        <v>574592830</v>
      </c>
      <c r="Z67" s="15">
        <v>1020182850</v>
      </c>
      <c r="AA67" s="15">
        <v>1277271170</v>
      </c>
      <c r="AB67" s="15">
        <v>482176992</v>
      </c>
      <c r="AC67" s="15">
        <v>751035070</v>
      </c>
      <c r="AD67" s="15">
        <v>641956740</v>
      </c>
      <c r="AE67" s="15">
        <v>12123031600</v>
      </c>
      <c r="AF67" s="15">
        <v>2093919100</v>
      </c>
      <c r="AG67" s="15">
        <v>229462032</v>
      </c>
      <c r="AH67" s="15">
        <v>1926131710</v>
      </c>
      <c r="AI67" s="15">
        <v>1614862720</v>
      </c>
      <c r="AJ67" s="15">
        <v>308929504</v>
      </c>
      <c r="AK67" s="15">
        <v>1712700800</v>
      </c>
      <c r="AL67" s="15">
        <v>311548416</v>
      </c>
      <c r="AM67" s="15">
        <v>387453408</v>
      </c>
      <c r="AN67" s="15">
        <v>2714423300</v>
      </c>
      <c r="AO67" s="15">
        <v>785737090</v>
      </c>
      <c r="AP67" s="15">
        <v>458932064</v>
      </c>
      <c r="AQ67" s="15">
        <v>2016253060</v>
      </c>
      <c r="AR67" s="15">
        <v>455155616</v>
      </c>
      <c r="AS67" s="15">
        <v>558011200</v>
      </c>
      <c r="AT67" s="15">
        <v>866629380</v>
      </c>
      <c r="AU67" s="15">
        <v>813903360</v>
      </c>
      <c r="AV67" s="15">
        <v>1337527680</v>
      </c>
      <c r="AW67" s="15">
        <v>1199809660</v>
      </c>
      <c r="AX67" s="15">
        <v>1142297470</v>
      </c>
      <c r="AY67" s="16">
        <v>8.1793519271919308</v>
      </c>
      <c r="AZ67" s="17">
        <v>0.79930256339477901</v>
      </c>
      <c r="BA67" s="17">
        <v>0.89829875243908597</v>
      </c>
    </row>
    <row r="68" spans="1:53" ht="15.75" x14ac:dyDescent="0.25">
      <c r="A68" s="13">
        <v>184</v>
      </c>
      <c r="B68" s="13" t="s">
        <v>447</v>
      </c>
      <c r="C68" s="13" t="s">
        <v>448</v>
      </c>
      <c r="D68" s="13" t="s">
        <v>449</v>
      </c>
      <c r="E68" s="13" t="s">
        <v>450</v>
      </c>
      <c r="F68" s="13" t="s">
        <v>451</v>
      </c>
      <c r="G68" s="13">
        <v>1</v>
      </c>
      <c r="H68" s="13">
        <v>0.999</v>
      </c>
      <c r="I68" s="13">
        <v>48</v>
      </c>
      <c r="J68" s="13">
        <v>2004</v>
      </c>
      <c r="K68" s="13">
        <v>0</v>
      </c>
      <c r="L68" s="13">
        <v>2004</v>
      </c>
      <c r="M68" s="13">
        <v>66</v>
      </c>
      <c r="N68" s="15">
        <v>1301838414.516129</v>
      </c>
      <c r="O68" s="15">
        <v>1354750272.1428571</v>
      </c>
      <c r="P68" s="15">
        <v>1258263943.5294118</v>
      </c>
      <c r="Q68" s="15">
        <v>1438190340</v>
      </c>
      <c r="R68" s="15">
        <v>1446115070</v>
      </c>
      <c r="S68" s="15">
        <v>1657174530</v>
      </c>
      <c r="T68" s="15">
        <v>1669925500</v>
      </c>
      <c r="U68" s="15">
        <v>961976960</v>
      </c>
      <c r="V68" s="15">
        <v>1127445120</v>
      </c>
      <c r="W68" s="15">
        <v>923003140</v>
      </c>
      <c r="X68" s="15">
        <v>1448431620</v>
      </c>
      <c r="Y68" s="15">
        <v>1384605950</v>
      </c>
      <c r="Z68" s="15">
        <v>1164282620</v>
      </c>
      <c r="AA68" s="15">
        <v>1525888640</v>
      </c>
      <c r="AB68" s="15">
        <v>1344670080</v>
      </c>
      <c r="AC68" s="15">
        <v>1216626300</v>
      </c>
      <c r="AD68" s="15">
        <v>1658167940</v>
      </c>
      <c r="AE68" s="15">
        <v>1014867200</v>
      </c>
      <c r="AF68" s="15">
        <v>842298500</v>
      </c>
      <c r="AG68" s="15">
        <v>1589001340</v>
      </c>
      <c r="AH68" s="15">
        <v>1299609980</v>
      </c>
      <c r="AI68" s="15">
        <v>945149700</v>
      </c>
      <c r="AJ68" s="15">
        <v>630449730</v>
      </c>
      <c r="AK68" s="15">
        <v>2064297090</v>
      </c>
      <c r="AL68" s="15">
        <v>1149235330</v>
      </c>
      <c r="AM68" s="15">
        <v>1625236220</v>
      </c>
      <c r="AN68" s="15">
        <v>881185660</v>
      </c>
      <c r="AO68" s="15">
        <v>1232048510</v>
      </c>
      <c r="AP68" s="15">
        <v>1238620930</v>
      </c>
      <c r="AQ68" s="15">
        <v>1373079300</v>
      </c>
      <c r="AR68" s="15">
        <v>1013092540</v>
      </c>
      <c r="AS68" s="15">
        <v>1757644930</v>
      </c>
      <c r="AT68" s="15">
        <v>1438604030</v>
      </c>
      <c r="AU68" s="15">
        <v>1296066050</v>
      </c>
      <c r="AV68" s="15">
        <v>1165675650</v>
      </c>
      <c r="AW68" s="15">
        <v>1220662400</v>
      </c>
      <c r="AX68" s="15">
        <v>1228469500</v>
      </c>
      <c r="AY68" s="16">
        <v>2.8402905145776658</v>
      </c>
      <c r="AZ68" s="17">
        <v>0.29749941478987002</v>
      </c>
      <c r="BA68" s="17">
        <v>0.47804259385857301</v>
      </c>
    </row>
    <row r="69" spans="1:53" ht="15.75" x14ac:dyDescent="0.25">
      <c r="A69" s="13">
        <v>67</v>
      </c>
      <c r="B69" s="13" t="s">
        <v>452</v>
      </c>
      <c r="C69" s="13" t="s">
        <v>453</v>
      </c>
      <c r="D69" s="13" t="s">
        <v>454</v>
      </c>
      <c r="E69" s="13" t="s">
        <v>455</v>
      </c>
      <c r="F69" s="13" t="s">
        <v>456</v>
      </c>
      <c r="G69" s="13">
        <v>1</v>
      </c>
      <c r="H69" s="13">
        <v>0.999</v>
      </c>
      <c r="I69" s="13">
        <v>46</v>
      </c>
      <c r="J69" s="13">
        <v>1363</v>
      </c>
      <c r="K69" s="13">
        <v>139</v>
      </c>
      <c r="L69" s="13">
        <v>1363</v>
      </c>
      <c r="M69" s="13">
        <v>67</v>
      </c>
      <c r="N69" s="15">
        <v>1295848716.4516129</v>
      </c>
      <c r="O69" s="15">
        <v>1207874234.2857144</v>
      </c>
      <c r="P69" s="15">
        <v>1368298290</v>
      </c>
      <c r="Q69" s="15">
        <v>913239740</v>
      </c>
      <c r="R69" s="15">
        <v>1241177730</v>
      </c>
      <c r="S69" s="15">
        <v>1139062400</v>
      </c>
      <c r="T69" s="15">
        <v>1270214780</v>
      </c>
      <c r="U69" s="15">
        <v>1538172030</v>
      </c>
      <c r="V69" s="15">
        <v>1049750140</v>
      </c>
      <c r="W69" s="15">
        <v>1220198910</v>
      </c>
      <c r="X69" s="15">
        <v>1215100290</v>
      </c>
      <c r="Y69" s="15">
        <v>1142687360</v>
      </c>
      <c r="Z69" s="15">
        <v>1526339460</v>
      </c>
      <c r="AA69" s="15">
        <v>1185625090</v>
      </c>
      <c r="AB69" s="15">
        <v>1296978300</v>
      </c>
      <c r="AC69" s="15">
        <v>1150198780</v>
      </c>
      <c r="AD69" s="15">
        <v>1021494270</v>
      </c>
      <c r="AE69" s="15">
        <v>1383765120</v>
      </c>
      <c r="AF69" s="15">
        <v>1231703170</v>
      </c>
      <c r="AG69" s="15">
        <v>1305096320</v>
      </c>
      <c r="AH69" s="15">
        <v>1241984000</v>
      </c>
      <c r="AI69" s="15">
        <v>1084151170</v>
      </c>
      <c r="AJ69" s="15">
        <v>1451734400</v>
      </c>
      <c r="AK69" s="15">
        <v>1248791420</v>
      </c>
      <c r="AL69" s="15">
        <v>1136570500</v>
      </c>
      <c r="AM69" s="15">
        <v>1797634820</v>
      </c>
      <c r="AN69" s="15">
        <v>1165258370</v>
      </c>
      <c r="AO69" s="15">
        <v>1005286590</v>
      </c>
      <c r="AP69" s="15">
        <v>946448380</v>
      </c>
      <c r="AQ69" s="15">
        <v>1519686530</v>
      </c>
      <c r="AR69" s="15">
        <v>1429104130</v>
      </c>
      <c r="AS69" s="15">
        <v>1826202500</v>
      </c>
      <c r="AT69" s="15">
        <v>1425795970</v>
      </c>
      <c r="AU69" s="15">
        <v>2061857540</v>
      </c>
      <c r="AV69" s="15">
        <v>1176020100</v>
      </c>
      <c r="AW69" s="15">
        <v>1278035970</v>
      </c>
      <c r="AX69" s="15">
        <v>1331298050</v>
      </c>
      <c r="AY69" s="16">
        <v>6.2533882947517547</v>
      </c>
      <c r="AZ69" s="17">
        <v>0.138203450623302</v>
      </c>
      <c r="BA69" s="17">
        <v>0.29701618774306099</v>
      </c>
    </row>
    <row r="70" spans="1:53" ht="15.75" x14ac:dyDescent="0.25">
      <c r="A70" s="13">
        <v>218</v>
      </c>
      <c r="B70" s="13" t="s">
        <v>457</v>
      </c>
      <c r="C70" s="13" t="s">
        <v>458</v>
      </c>
      <c r="D70" s="13" t="s">
        <v>459</v>
      </c>
      <c r="E70" s="13" t="s">
        <v>460</v>
      </c>
      <c r="F70" s="13" t="s">
        <v>461</v>
      </c>
      <c r="G70" s="13">
        <v>1</v>
      </c>
      <c r="H70" s="13">
        <v>0.999</v>
      </c>
      <c r="I70" s="13">
        <v>45</v>
      </c>
      <c r="J70" s="13">
        <v>1398</v>
      </c>
      <c r="K70" s="13">
        <v>20</v>
      </c>
      <c r="L70" s="13">
        <v>1398</v>
      </c>
      <c r="M70" s="13">
        <v>68</v>
      </c>
      <c r="N70" s="15">
        <v>1236558549.2903225</v>
      </c>
      <c r="O70" s="15">
        <v>1481385212.8571429</v>
      </c>
      <c r="P70" s="15">
        <v>1034936591.0588236</v>
      </c>
      <c r="Q70" s="15">
        <v>924013380</v>
      </c>
      <c r="R70" s="15">
        <v>1475011460</v>
      </c>
      <c r="S70" s="15">
        <v>1440647040</v>
      </c>
      <c r="T70" s="15">
        <v>1956401280</v>
      </c>
      <c r="U70" s="15">
        <v>1711630980</v>
      </c>
      <c r="V70" s="15">
        <v>1271267070</v>
      </c>
      <c r="W70" s="15">
        <v>1312365700</v>
      </c>
      <c r="X70" s="15">
        <v>1186953220</v>
      </c>
      <c r="Y70" s="15">
        <v>1403843070</v>
      </c>
      <c r="Z70" s="15">
        <v>1468016380</v>
      </c>
      <c r="AA70" s="15">
        <v>1702994050</v>
      </c>
      <c r="AB70" s="15">
        <v>1717809540</v>
      </c>
      <c r="AC70" s="15">
        <v>1352111490</v>
      </c>
      <c r="AD70" s="15">
        <v>1816328320</v>
      </c>
      <c r="AE70" s="15">
        <v>800011840</v>
      </c>
      <c r="AF70" s="15">
        <v>983270460</v>
      </c>
      <c r="AG70" s="15">
        <v>1796576900</v>
      </c>
      <c r="AH70" s="15">
        <v>982204290</v>
      </c>
      <c r="AI70" s="15">
        <v>1238090880</v>
      </c>
      <c r="AJ70" s="15">
        <v>1147321980</v>
      </c>
      <c r="AK70" s="15">
        <v>1233933180</v>
      </c>
      <c r="AL70" s="15">
        <v>835953660</v>
      </c>
      <c r="AM70" s="15">
        <v>600930300</v>
      </c>
      <c r="AN70" s="15">
        <v>1043395460</v>
      </c>
      <c r="AO70" s="15">
        <v>1438945790</v>
      </c>
      <c r="AP70" s="15">
        <v>607518210</v>
      </c>
      <c r="AQ70" s="15">
        <v>1345321220</v>
      </c>
      <c r="AR70" s="15">
        <v>730325120</v>
      </c>
      <c r="AS70" s="15">
        <v>1238942210</v>
      </c>
      <c r="AT70" s="15">
        <v>1121764740</v>
      </c>
      <c r="AU70" s="15">
        <v>449415808</v>
      </c>
      <c r="AV70" s="15">
        <v>1388909180</v>
      </c>
      <c r="AW70" s="15">
        <v>1282222720</v>
      </c>
      <c r="AX70" s="15">
        <v>1365656580</v>
      </c>
      <c r="AY70" s="16">
        <v>4.1692256685724436</v>
      </c>
      <c r="AZ70" s="17">
        <v>3.4196069292273301E-4</v>
      </c>
      <c r="BA70" s="17">
        <v>7.6163972514608803E-3</v>
      </c>
    </row>
    <row r="71" spans="1:53" ht="15.75" x14ac:dyDescent="0.25">
      <c r="A71" s="13">
        <v>420</v>
      </c>
      <c r="B71" s="13" t="s">
        <v>462</v>
      </c>
      <c r="C71" s="13" t="s">
        <v>463</v>
      </c>
      <c r="D71" s="13" t="s">
        <v>464</v>
      </c>
      <c r="E71" s="13" t="s">
        <v>465</v>
      </c>
      <c r="F71" s="13" t="s">
        <v>466</v>
      </c>
      <c r="G71" s="13">
        <v>1</v>
      </c>
      <c r="H71" s="13">
        <v>0.999</v>
      </c>
      <c r="I71" s="13">
        <v>25</v>
      </c>
      <c r="J71" s="13">
        <v>740</v>
      </c>
      <c r="K71" s="13">
        <v>738</v>
      </c>
      <c r="L71" s="13">
        <v>740</v>
      </c>
      <c r="M71" s="13">
        <v>69</v>
      </c>
      <c r="N71" s="15">
        <v>1209509189.6774194</v>
      </c>
      <c r="O71" s="15">
        <v>1185367953.5714285</v>
      </c>
      <c r="P71" s="15">
        <v>1229390207.6470587</v>
      </c>
      <c r="Q71" s="15">
        <v>1020632130</v>
      </c>
      <c r="R71" s="15">
        <v>1374675330</v>
      </c>
      <c r="S71" s="15">
        <v>1238564990</v>
      </c>
      <c r="T71" s="15">
        <v>1207039360</v>
      </c>
      <c r="U71" s="15">
        <v>1067463420</v>
      </c>
      <c r="V71" s="15">
        <v>1332912000</v>
      </c>
      <c r="W71" s="15">
        <v>922138240</v>
      </c>
      <c r="X71" s="15">
        <v>1106691330</v>
      </c>
      <c r="Y71" s="15">
        <v>1132912380</v>
      </c>
      <c r="Z71" s="15">
        <v>994789950</v>
      </c>
      <c r="AA71" s="15">
        <v>1173603710</v>
      </c>
      <c r="AB71" s="15">
        <v>1519779710</v>
      </c>
      <c r="AC71" s="15">
        <v>1274682620</v>
      </c>
      <c r="AD71" s="15">
        <v>1229266180</v>
      </c>
      <c r="AE71" s="15">
        <v>1166919040</v>
      </c>
      <c r="AF71" s="15">
        <v>1141112190</v>
      </c>
      <c r="AG71" s="15">
        <v>1339607420</v>
      </c>
      <c r="AH71" s="15">
        <v>1336750590</v>
      </c>
      <c r="AI71" s="15">
        <v>1516268420</v>
      </c>
      <c r="AJ71" s="15">
        <v>1314595580</v>
      </c>
      <c r="AK71" s="15">
        <v>887678850</v>
      </c>
      <c r="AL71" s="15">
        <v>1345918340</v>
      </c>
      <c r="AM71" s="15">
        <v>1037051070</v>
      </c>
      <c r="AN71" s="15">
        <v>905883840</v>
      </c>
      <c r="AO71" s="15">
        <v>1783313150</v>
      </c>
      <c r="AP71" s="15">
        <v>1467736580</v>
      </c>
      <c r="AQ71" s="15">
        <v>942678780</v>
      </c>
      <c r="AR71" s="15">
        <v>1343697280</v>
      </c>
      <c r="AS71" s="15">
        <v>1186365700</v>
      </c>
      <c r="AT71" s="15">
        <v>1135282940</v>
      </c>
      <c r="AU71" s="15">
        <v>1048773760</v>
      </c>
      <c r="AV71" s="15">
        <v>1065419840</v>
      </c>
      <c r="AW71" s="15">
        <v>1122766080</v>
      </c>
      <c r="AX71" s="15">
        <v>1201552900</v>
      </c>
      <c r="AY71" s="16">
        <v>6.0489043842608528</v>
      </c>
      <c r="AZ71" s="17">
        <v>0.65261429274044402</v>
      </c>
      <c r="BA71" s="17">
        <v>0.79945250860704398</v>
      </c>
    </row>
    <row r="72" spans="1:53" ht="15.75" x14ac:dyDescent="0.25">
      <c r="A72" s="13">
        <v>114</v>
      </c>
      <c r="B72" s="13" t="s">
        <v>467</v>
      </c>
      <c r="C72" s="13" t="s">
        <v>468</v>
      </c>
      <c r="D72" s="13" t="s">
        <v>469</v>
      </c>
      <c r="E72" s="13" t="s">
        <v>470</v>
      </c>
      <c r="F72" s="13" t="s">
        <v>471</v>
      </c>
      <c r="G72" s="13">
        <v>1</v>
      </c>
      <c r="H72" s="13">
        <v>0.999</v>
      </c>
      <c r="I72" s="13">
        <v>25</v>
      </c>
      <c r="J72" s="13">
        <v>569</v>
      </c>
      <c r="K72" s="13">
        <v>535</v>
      </c>
      <c r="L72" s="13">
        <v>569</v>
      </c>
      <c r="M72" s="13">
        <v>70</v>
      </c>
      <c r="N72" s="15">
        <v>1190801806.4516129</v>
      </c>
      <c r="O72" s="15">
        <v>1138268026.4285715</v>
      </c>
      <c r="P72" s="15">
        <v>1234064919.4117646</v>
      </c>
      <c r="Q72" s="15">
        <v>812417920</v>
      </c>
      <c r="R72" s="15">
        <v>1129084030</v>
      </c>
      <c r="S72" s="15">
        <v>1028726340</v>
      </c>
      <c r="T72" s="15">
        <v>989074880</v>
      </c>
      <c r="U72" s="15">
        <v>1428924670</v>
      </c>
      <c r="V72" s="15">
        <v>1320219650</v>
      </c>
      <c r="W72" s="15">
        <v>1093556860</v>
      </c>
      <c r="X72" s="15">
        <v>957313600</v>
      </c>
      <c r="Y72" s="15">
        <v>1244833790</v>
      </c>
      <c r="Z72" s="15">
        <v>1326399870</v>
      </c>
      <c r="AA72" s="15">
        <v>939268540</v>
      </c>
      <c r="AB72" s="15">
        <v>1590875260</v>
      </c>
      <c r="AC72" s="15">
        <v>1045133060</v>
      </c>
      <c r="AD72" s="15">
        <v>1029923900</v>
      </c>
      <c r="AE72" s="15">
        <v>1152066050</v>
      </c>
      <c r="AF72" s="15">
        <v>1176433410</v>
      </c>
      <c r="AG72" s="15">
        <v>1616465280</v>
      </c>
      <c r="AH72" s="15">
        <v>1504810750</v>
      </c>
      <c r="AI72" s="15">
        <v>737829380</v>
      </c>
      <c r="AJ72" s="15">
        <v>1503742590</v>
      </c>
      <c r="AK72" s="15">
        <v>1049714370</v>
      </c>
      <c r="AL72" s="15">
        <v>987396610</v>
      </c>
      <c r="AM72" s="15">
        <v>725395390</v>
      </c>
      <c r="AN72" s="15">
        <v>1177412350</v>
      </c>
      <c r="AO72" s="15">
        <v>1687362560</v>
      </c>
      <c r="AP72" s="15">
        <v>1403205250</v>
      </c>
      <c r="AQ72" s="15">
        <v>1181778180</v>
      </c>
      <c r="AR72" s="15">
        <v>1175190530</v>
      </c>
      <c r="AS72" s="15">
        <v>1073284100</v>
      </c>
      <c r="AT72" s="15">
        <v>1400140930</v>
      </c>
      <c r="AU72" s="15">
        <v>1426875900</v>
      </c>
      <c r="AV72" s="15">
        <v>1276958210</v>
      </c>
      <c r="AW72" s="15">
        <v>1312539010</v>
      </c>
      <c r="AX72" s="15">
        <v>1232365060</v>
      </c>
      <c r="AY72" s="16">
        <v>3.1532776301095469</v>
      </c>
      <c r="AZ72" s="17">
        <v>0.200105425498909</v>
      </c>
      <c r="BA72" s="17">
        <v>0.38101503439960499</v>
      </c>
    </row>
    <row r="73" spans="1:53" ht="15.75" x14ac:dyDescent="0.25">
      <c r="A73" s="13">
        <v>421</v>
      </c>
      <c r="B73" s="13" t="s">
        <v>472</v>
      </c>
      <c r="C73" s="13" t="s">
        <v>473</v>
      </c>
      <c r="D73" s="13" t="s">
        <v>474</v>
      </c>
      <c r="E73" s="13" t="s">
        <v>475</v>
      </c>
      <c r="F73" s="13" t="s">
        <v>476</v>
      </c>
      <c r="G73" s="13">
        <v>1</v>
      </c>
      <c r="H73" s="13">
        <v>0.999</v>
      </c>
      <c r="I73" s="13">
        <v>28</v>
      </c>
      <c r="J73" s="13">
        <v>792</v>
      </c>
      <c r="K73" s="13">
        <v>0</v>
      </c>
      <c r="L73" s="13">
        <v>792</v>
      </c>
      <c r="M73" s="13">
        <v>71</v>
      </c>
      <c r="N73" s="15">
        <v>1187865480.967742</v>
      </c>
      <c r="O73" s="15">
        <v>1182224992.1428571</v>
      </c>
      <c r="P73" s="15">
        <v>1192510589.4117646</v>
      </c>
      <c r="Q73" s="15">
        <v>1100567680</v>
      </c>
      <c r="R73" s="15">
        <v>1347176700</v>
      </c>
      <c r="S73" s="15">
        <v>1207971970</v>
      </c>
      <c r="T73" s="15">
        <v>1112216580</v>
      </c>
      <c r="U73" s="15">
        <v>1430410620</v>
      </c>
      <c r="V73" s="15">
        <v>1015086020</v>
      </c>
      <c r="W73" s="15">
        <v>1212982530</v>
      </c>
      <c r="X73" s="15">
        <v>981679300</v>
      </c>
      <c r="Y73" s="15">
        <v>1113480320</v>
      </c>
      <c r="Z73" s="15">
        <v>1210280960</v>
      </c>
      <c r="AA73" s="15">
        <v>1171269500</v>
      </c>
      <c r="AB73" s="15">
        <v>1505526780</v>
      </c>
      <c r="AC73" s="15">
        <v>1136370430</v>
      </c>
      <c r="AD73" s="15">
        <v>1006130500</v>
      </c>
      <c r="AE73" s="15">
        <v>1327537280</v>
      </c>
      <c r="AF73" s="15">
        <v>1061302530</v>
      </c>
      <c r="AG73" s="15">
        <v>1322354180</v>
      </c>
      <c r="AH73" s="15">
        <v>1070759810</v>
      </c>
      <c r="AI73" s="15">
        <v>1179776000</v>
      </c>
      <c r="AJ73" s="15">
        <v>985059780</v>
      </c>
      <c r="AK73" s="15">
        <v>1137468670</v>
      </c>
      <c r="AL73" s="15">
        <v>1269873540</v>
      </c>
      <c r="AM73" s="15">
        <v>1170230270</v>
      </c>
      <c r="AN73" s="15">
        <v>1017357700</v>
      </c>
      <c r="AO73" s="15">
        <v>1505044100</v>
      </c>
      <c r="AP73" s="15">
        <v>1455735040</v>
      </c>
      <c r="AQ73" s="15">
        <v>1253236860</v>
      </c>
      <c r="AR73" s="15">
        <v>1313121540</v>
      </c>
      <c r="AS73" s="15">
        <v>1102552700</v>
      </c>
      <c r="AT73" s="15">
        <v>860834690</v>
      </c>
      <c r="AU73" s="15">
        <v>1240435330</v>
      </c>
      <c r="AV73" s="15">
        <v>1310648190</v>
      </c>
      <c r="AW73" s="15">
        <v>1268588290</v>
      </c>
      <c r="AX73" s="15">
        <v>1275499650</v>
      </c>
      <c r="AY73" s="16">
        <v>1.7553310319159841</v>
      </c>
      <c r="AZ73" s="17">
        <v>0.73946957854783202</v>
      </c>
      <c r="BA73" s="17">
        <v>0.85862581395364401</v>
      </c>
    </row>
    <row r="74" spans="1:53" ht="15.75" x14ac:dyDescent="0.25">
      <c r="A74" s="13">
        <v>378</v>
      </c>
      <c r="B74" s="13" t="s">
        <v>477</v>
      </c>
      <c r="C74" s="13" t="s">
        <v>478</v>
      </c>
      <c r="D74" s="13" t="s">
        <v>479</v>
      </c>
      <c r="E74" s="13" t="s">
        <v>480</v>
      </c>
      <c r="F74" s="13" t="s">
        <v>481</v>
      </c>
      <c r="G74" s="13">
        <v>1</v>
      </c>
      <c r="H74" s="13">
        <v>0.999</v>
      </c>
      <c r="I74" s="13">
        <v>37</v>
      </c>
      <c r="J74" s="13">
        <v>1055</v>
      </c>
      <c r="K74" s="13">
        <v>1055</v>
      </c>
      <c r="L74" s="13">
        <v>1055</v>
      </c>
      <c r="M74" s="13">
        <v>72</v>
      </c>
      <c r="N74" s="15">
        <v>1167893111.6129031</v>
      </c>
      <c r="O74" s="15">
        <v>1135698386.4285715</v>
      </c>
      <c r="P74" s="15">
        <v>1194406414.7058823</v>
      </c>
      <c r="Q74" s="15">
        <v>1110187140</v>
      </c>
      <c r="R74" s="15">
        <v>1003306880</v>
      </c>
      <c r="S74" s="15">
        <v>1181077120</v>
      </c>
      <c r="T74" s="15">
        <v>1221852160</v>
      </c>
      <c r="U74" s="15">
        <v>1369011200</v>
      </c>
      <c r="V74" s="15">
        <v>953950910</v>
      </c>
      <c r="W74" s="15">
        <v>1133814780</v>
      </c>
      <c r="X74" s="15">
        <v>1214388220</v>
      </c>
      <c r="Y74" s="15">
        <v>895124540</v>
      </c>
      <c r="Z74" s="15">
        <v>1235328260</v>
      </c>
      <c r="AA74" s="15">
        <v>1000105860</v>
      </c>
      <c r="AB74" s="15">
        <v>1159385860</v>
      </c>
      <c r="AC74" s="15">
        <v>1241866880</v>
      </c>
      <c r="AD74" s="15">
        <v>1180377600</v>
      </c>
      <c r="AE74" s="15">
        <v>1597989760</v>
      </c>
      <c r="AF74" s="15">
        <v>1361399300</v>
      </c>
      <c r="AG74" s="15">
        <v>1045971900</v>
      </c>
      <c r="AH74" s="15">
        <v>1672075390</v>
      </c>
      <c r="AI74" s="15">
        <v>1087113340</v>
      </c>
      <c r="AJ74" s="15">
        <v>1291729790</v>
      </c>
      <c r="AK74" s="15">
        <v>774107970</v>
      </c>
      <c r="AL74" s="15">
        <v>1043132740</v>
      </c>
      <c r="AM74" s="15">
        <v>1053835580</v>
      </c>
      <c r="AN74" s="15">
        <v>1458094590</v>
      </c>
      <c r="AO74" s="15">
        <v>1035209730</v>
      </c>
      <c r="AP74" s="15">
        <v>1397081860</v>
      </c>
      <c r="AQ74" s="15">
        <v>1088879100</v>
      </c>
      <c r="AR74" s="15">
        <v>1034278400</v>
      </c>
      <c r="AS74" s="15">
        <v>1095950980</v>
      </c>
      <c r="AT74" s="15">
        <v>1175383550</v>
      </c>
      <c r="AU74" s="15">
        <v>1092675070</v>
      </c>
      <c r="AV74" s="15">
        <v>1188126210</v>
      </c>
      <c r="AW74" s="15">
        <v>1138819970</v>
      </c>
      <c r="AX74" s="15">
        <v>1081822720</v>
      </c>
      <c r="AY74" s="16">
        <v>4.6818745810694615</v>
      </c>
      <c r="AZ74" s="17">
        <v>0.82967717424064802</v>
      </c>
      <c r="BA74" s="17">
        <v>0.90745940932570901</v>
      </c>
    </row>
    <row r="75" spans="1:53" ht="15.75" x14ac:dyDescent="0.25">
      <c r="A75" s="13">
        <v>40</v>
      </c>
      <c r="B75" s="13" t="s">
        <v>482</v>
      </c>
      <c r="C75" s="13" t="s">
        <v>483</v>
      </c>
      <c r="D75" s="13" t="s">
        <v>484</v>
      </c>
      <c r="E75" s="13" t="s">
        <v>485</v>
      </c>
      <c r="F75" s="13" t="s">
        <v>486</v>
      </c>
      <c r="G75" s="13">
        <v>1</v>
      </c>
      <c r="H75" s="13">
        <v>0.999</v>
      </c>
      <c r="I75" s="13">
        <v>9</v>
      </c>
      <c r="J75" s="13">
        <v>279</v>
      </c>
      <c r="K75" s="13">
        <v>138</v>
      </c>
      <c r="L75" s="13">
        <v>279</v>
      </c>
      <c r="M75" s="13">
        <v>73</v>
      </c>
      <c r="N75" s="15">
        <v>1152739371.8709676</v>
      </c>
      <c r="O75" s="15">
        <v>1285289650.7142856</v>
      </c>
      <c r="P75" s="15">
        <v>1043580318.7058823</v>
      </c>
      <c r="Q75" s="15">
        <v>1114304130</v>
      </c>
      <c r="R75" s="15">
        <v>1521313540</v>
      </c>
      <c r="S75" s="15">
        <v>1130406780</v>
      </c>
      <c r="T75" s="15">
        <v>1748888190</v>
      </c>
      <c r="U75" s="15">
        <v>972844540</v>
      </c>
      <c r="V75" s="15">
        <v>1632541060</v>
      </c>
      <c r="W75" s="15">
        <v>1327691650</v>
      </c>
      <c r="X75" s="15">
        <v>1383546880</v>
      </c>
      <c r="Y75" s="15">
        <v>1262485250</v>
      </c>
      <c r="Z75" s="15">
        <v>947017220</v>
      </c>
      <c r="AA75" s="15">
        <v>1061557570</v>
      </c>
      <c r="AB75" s="15">
        <v>933589500</v>
      </c>
      <c r="AC75" s="15">
        <v>1530346110</v>
      </c>
      <c r="AD75" s="15">
        <v>1427522690</v>
      </c>
      <c r="AE75" s="15">
        <v>614854980</v>
      </c>
      <c r="AF75" s="15">
        <v>745545150</v>
      </c>
      <c r="AG75" s="15">
        <v>1541811200</v>
      </c>
      <c r="AH75" s="15">
        <v>927829440</v>
      </c>
      <c r="AI75" s="15">
        <v>1288763390</v>
      </c>
      <c r="AJ75" s="15">
        <v>796075070</v>
      </c>
      <c r="AK75" s="15">
        <v>1602030980</v>
      </c>
      <c r="AL75" s="15">
        <v>847415490</v>
      </c>
      <c r="AM75" s="15">
        <v>976538430</v>
      </c>
      <c r="AN75" s="15">
        <v>736390530</v>
      </c>
      <c r="AO75" s="15">
        <v>1729277700</v>
      </c>
      <c r="AP75" s="15">
        <v>902707710</v>
      </c>
      <c r="AQ75" s="15">
        <v>1034490750</v>
      </c>
      <c r="AR75" s="15">
        <v>1201462530</v>
      </c>
      <c r="AS75" s="15">
        <v>1261811200</v>
      </c>
      <c r="AT75" s="15">
        <v>1012215620</v>
      </c>
      <c r="AU75" s="15">
        <v>521645248</v>
      </c>
      <c r="AV75" s="15">
        <v>802186180</v>
      </c>
      <c r="AW75" s="15">
        <v>994880700</v>
      </c>
      <c r="AX75" s="15">
        <v>1123367680</v>
      </c>
      <c r="AY75" s="16">
        <v>16.606109925957391</v>
      </c>
      <c r="AZ75" s="17">
        <v>3.2264931484455799E-2</v>
      </c>
      <c r="BA75" s="17">
        <v>0.13134148267075599</v>
      </c>
    </row>
    <row r="76" spans="1:53" ht="15.75" x14ac:dyDescent="0.25">
      <c r="A76" s="13">
        <v>66</v>
      </c>
      <c r="B76" s="13" t="s">
        <v>487</v>
      </c>
      <c r="C76" s="13" t="s">
        <v>488</v>
      </c>
      <c r="D76" s="13" t="s">
        <v>489</v>
      </c>
      <c r="E76" s="13" t="s">
        <v>490</v>
      </c>
      <c r="F76" s="13" t="s">
        <v>491</v>
      </c>
      <c r="G76" s="13">
        <v>1</v>
      </c>
      <c r="H76" s="13">
        <v>0.999</v>
      </c>
      <c r="I76" s="13">
        <v>59</v>
      </c>
      <c r="J76" s="13">
        <v>1351</v>
      </c>
      <c r="K76" s="13">
        <v>1351</v>
      </c>
      <c r="L76" s="13">
        <v>1351</v>
      </c>
      <c r="M76" s="13">
        <v>74</v>
      </c>
      <c r="N76" s="15">
        <v>1146493065.8064516</v>
      </c>
      <c r="O76" s="15">
        <v>1002388405.7142857</v>
      </c>
      <c r="P76" s="15">
        <v>1265167491.7647059</v>
      </c>
      <c r="Q76" s="15">
        <v>1449091070</v>
      </c>
      <c r="R76" s="15">
        <v>827772860</v>
      </c>
      <c r="S76" s="15">
        <v>938948860</v>
      </c>
      <c r="T76" s="15">
        <v>643513660</v>
      </c>
      <c r="U76" s="15">
        <v>944467070</v>
      </c>
      <c r="V76" s="15">
        <v>1617876350</v>
      </c>
      <c r="W76" s="15">
        <v>847006210</v>
      </c>
      <c r="X76" s="15">
        <v>937907460</v>
      </c>
      <c r="Y76" s="15">
        <v>772684740</v>
      </c>
      <c r="Z76" s="15">
        <v>847823300</v>
      </c>
      <c r="AA76" s="15">
        <v>992140220</v>
      </c>
      <c r="AB76" s="15">
        <v>1041288320</v>
      </c>
      <c r="AC76" s="15">
        <v>1550374140</v>
      </c>
      <c r="AD76" s="15">
        <v>622543420</v>
      </c>
      <c r="AE76" s="15">
        <v>1203989120</v>
      </c>
      <c r="AF76" s="15">
        <v>1216576260</v>
      </c>
      <c r="AG76" s="15">
        <v>584423230</v>
      </c>
      <c r="AH76" s="15">
        <v>1181972350</v>
      </c>
      <c r="AI76" s="15">
        <v>1786472960</v>
      </c>
      <c r="AJ76" s="15">
        <v>1052227780</v>
      </c>
      <c r="AK76" s="15">
        <v>998589820</v>
      </c>
      <c r="AL76" s="15">
        <v>1383413630</v>
      </c>
      <c r="AM76" s="15">
        <v>1647085310</v>
      </c>
      <c r="AN76" s="15">
        <v>1171130750</v>
      </c>
      <c r="AO76" s="15">
        <v>847050050</v>
      </c>
      <c r="AP76" s="15">
        <v>1719772160</v>
      </c>
      <c r="AQ76" s="15">
        <v>809037440</v>
      </c>
      <c r="AR76" s="15">
        <v>1716538880</v>
      </c>
      <c r="AS76" s="15">
        <v>1181253380</v>
      </c>
      <c r="AT76" s="15">
        <v>1127321860</v>
      </c>
      <c r="AU76" s="15">
        <v>1880992380</v>
      </c>
      <c r="AV76" s="15">
        <v>1112984320</v>
      </c>
      <c r="AW76" s="15">
        <v>1034455870</v>
      </c>
      <c r="AX76" s="15">
        <v>1035433410</v>
      </c>
      <c r="AY76" s="16">
        <v>4.2470000630285192</v>
      </c>
      <c r="AZ76" s="17">
        <v>2.3342118791575699E-2</v>
      </c>
      <c r="BA76" s="17">
        <v>0.10590405748029701</v>
      </c>
    </row>
    <row r="77" spans="1:53" ht="15.75" x14ac:dyDescent="0.25">
      <c r="A77" s="13">
        <v>32</v>
      </c>
      <c r="B77" s="13" t="s">
        <v>492</v>
      </c>
      <c r="C77" s="13" t="s">
        <v>493</v>
      </c>
      <c r="D77" s="13" t="s">
        <v>494</v>
      </c>
      <c r="E77" s="13" t="s">
        <v>495</v>
      </c>
      <c r="F77" s="13" t="s">
        <v>496</v>
      </c>
      <c r="G77" s="13">
        <v>1</v>
      </c>
      <c r="H77" s="13">
        <v>0.999</v>
      </c>
      <c r="I77" s="13">
        <v>264</v>
      </c>
      <c r="J77" s="13">
        <v>5324</v>
      </c>
      <c r="K77" s="13">
        <v>50</v>
      </c>
      <c r="L77" s="13">
        <v>5324</v>
      </c>
      <c r="M77" s="13">
        <v>75</v>
      </c>
      <c r="N77" s="15">
        <v>1144338222.0645161</v>
      </c>
      <c r="O77" s="15">
        <v>435038607.14285713</v>
      </c>
      <c r="P77" s="15">
        <v>1728467316.7058823</v>
      </c>
      <c r="Q77" s="15">
        <v>805660480</v>
      </c>
      <c r="R77" s="15">
        <v>747695300</v>
      </c>
      <c r="S77" s="15">
        <v>172058320</v>
      </c>
      <c r="T77" s="15">
        <v>209910528</v>
      </c>
      <c r="U77" s="15">
        <v>428873600</v>
      </c>
      <c r="V77" s="15">
        <v>327729248</v>
      </c>
      <c r="W77" s="15">
        <v>467862464</v>
      </c>
      <c r="X77" s="15">
        <v>201186160</v>
      </c>
      <c r="Y77" s="15">
        <v>214873536</v>
      </c>
      <c r="Z77" s="15">
        <v>159650512</v>
      </c>
      <c r="AA77" s="15">
        <v>389924256</v>
      </c>
      <c r="AB77" s="15">
        <v>435609376</v>
      </c>
      <c r="AC77" s="15">
        <v>1073405440</v>
      </c>
      <c r="AD77" s="15">
        <v>456101280</v>
      </c>
      <c r="AE77" s="15">
        <v>5561975800</v>
      </c>
      <c r="AF77" s="15">
        <v>1822139390</v>
      </c>
      <c r="AG77" s="15">
        <v>669729540</v>
      </c>
      <c r="AH77" s="15">
        <v>641772670</v>
      </c>
      <c r="AI77" s="15">
        <v>1597941500</v>
      </c>
      <c r="AJ77" s="15">
        <v>235934784</v>
      </c>
      <c r="AK77" s="15">
        <v>1703144700</v>
      </c>
      <c r="AL77" s="15">
        <v>1376748290</v>
      </c>
      <c r="AM77" s="15">
        <v>2901814780</v>
      </c>
      <c r="AN77" s="15">
        <v>1880352770</v>
      </c>
      <c r="AO77" s="15">
        <v>903734910</v>
      </c>
      <c r="AP77" s="15">
        <v>4833351700</v>
      </c>
      <c r="AQ77" s="15">
        <v>884646780</v>
      </c>
      <c r="AR77" s="15">
        <v>1385990910</v>
      </c>
      <c r="AS77" s="15">
        <v>923295550</v>
      </c>
      <c r="AT77" s="15">
        <v>622993090</v>
      </c>
      <c r="AU77" s="15">
        <v>1438377220</v>
      </c>
      <c r="AV77" s="15">
        <v>638862020</v>
      </c>
      <c r="AW77" s="15">
        <v>663212990</v>
      </c>
      <c r="AX77" s="15">
        <v>654868670</v>
      </c>
      <c r="AY77" s="16">
        <v>1.8970563034691235</v>
      </c>
      <c r="AZ77" s="17">
        <v>2.5770928910191201E-5</v>
      </c>
      <c r="BA77" s="17">
        <v>1.2627755165993701E-3</v>
      </c>
    </row>
    <row r="78" spans="1:53" ht="15.75" x14ac:dyDescent="0.25">
      <c r="A78" s="13">
        <v>305</v>
      </c>
      <c r="B78" s="13" t="s">
        <v>497</v>
      </c>
      <c r="C78" s="13" t="s">
        <v>498</v>
      </c>
      <c r="D78" s="13" t="s">
        <v>499</v>
      </c>
      <c r="E78" s="13" t="s">
        <v>500</v>
      </c>
      <c r="F78" s="13" t="s">
        <v>501</v>
      </c>
      <c r="G78" s="13">
        <v>1</v>
      </c>
      <c r="H78" s="13">
        <v>0.999</v>
      </c>
      <c r="I78" s="13">
        <v>35</v>
      </c>
      <c r="J78" s="13">
        <v>662</v>
      </c>
      <c r="K78" s="13">
        <v>0</v>
      </c>
      <c r="L78" s="13">
        <v>662</v>
      </c>
      <c r="M78" s="13">
        <v>76</v>
      </c>
      <c r="N78" s="15">
        <v>1100961460</v>
      </c>
      <c r="O78" s="15">
        <v>1005552457.8571428</v>
      </c>
      <c r="P78" s="15">
        <v>1179533579.4117646</v>
      </c>
      <c r="Q78" s="15">
        <v>692293700</v>
      </c>
      <c r="R78" s="15">
        <v>872943170</v>
      </c>
      <c r="S78" s="15">
        <v>1286525180</v>
      </c>
      <c r="T78" s="15">
        <v>1166576510</v>
      </c>
      <c r="U78" s="15">
        <v>1074261630</v>
      </c>
      <c r="V78" s="15">
        <v>1023860290</v>
      </c>
      <c r="W78" s="15">
        <v>761678660</v>
      </c>
      <c r="X78" s="15">
        <v>669409220</v>
      </c>
      <c r="Y78" s="15">
        <v>1071533380</v>
      </c>
      <c r="Z78" s="15">
        <v>1547748610</v>
      </c>
      <c r="AA78" s="15">
        <v>1267157380</v>
      </c>
      <c r="AB78" s="15">
        <v>563740220</v>
      </c>
      <c r="AC78" s="15">
        <v>963040060</v>
      </c>
      <c r="AD78" s="15">
        <v>1116966400</v>
      </c>
      <c r="AE78" s="15">
        <v>719797630</v>
      </c>
      <c r="AF78" s="15">
        <v>1296074750</v>
      </c>
      <c r="AG78" s="15">
        <v>888349630</v>
      </c>
      <c r="AH78" s="15">
        <v>2942731520</v>
      </c>
      <c r="AI78" s="15">
        <v>1198747780</v>
      </c>
      <c r="AJ78" s="15">
        <v>716439490</v>
      </c>
      <c r="AK78" s="15">
        <v>889730750</v>
      </c>
      <c r="AL78" s="15">
        <v>1016085890</v>
      </c>
      <c r="AM78" s="15">
        <v>888407680</v>
      </c>
      <c r="AN78" s="15">
        <v>1079347580</v>
      </c>
      <c r="AO78" s="15">
        <v>1172791170</v>
      </c>
      <c r="AP78" s="15">
        <v>1174261380</v>
      </c>
      <c r="AQ78" s="15">
        <v>1314526080</v>
      </c>
      <c r="AR78" s="15">
        <v>1065285760</v>
      </c>
      <c r="AS78" s="15">
        <v>909542400</v>
      </c>
      <c r="AT78" s="15">
        <v>1531647620</v>
      </c>
      <c r="AU78" s="15">
        <v>1248303740</v>
      </c>
      <c r="AV78" s="15">
        <v>1247389570</v>
      </c>
      <c r="AW78" s="15">
        <v>1217767420</v>
      </c>
      <c r="AX78" s="15">
        <v>1124069120</v>
      </c>
      <c r="AY78" s="16">
        <v>5.3806790999889138</v>
      </c>
      <c r="AZ78" s="17">
        <v>0.31629880588851</v>
      </c>
      <c r="BA78" s="17">
        <v>0.496751329760801</v>
      </c>
    </row>
    <row r="79" spans="1:53" ht="15.75" x14ac:dyDescent="0.25">
      <c r="A79" s="13">
        <v>219</v>
      </c>
      <c r="B79" s="13" t="s">
        <v>502</v>
      </c>
      <c r="C79" s="13" t="s">
        <v>503</v>
      </c>
      <c r="D79" s="13" t="s">
        <v>504</v>
      </c>
      <c r="E79" s="13" t="s">
        <v>505</v>
      </c>
      <c r="F79" s="13" t="s">
        <v>506</v>
      </c>
      <c r="G79" s="13">
        <v>1</v>
      </c>
      <c r="H79" s="13">
        <v>0.999</v>
      </c>
      <c r="I79" s="13">
        <v>36</v>
      </c>
      <c r="J79" s="13">
        <v>1065</v>
      </c>
      <c r="K79" s="13">
        <v>36</v>
      </c>
      <c r="L79" s="13">
        <v>1065</v>
      </c>
      <c r="M79" s="13">
        <v>77</v>
      </c>
      <c r="N79" s="15">
        <v>1094331295.3548386</v>
      </c>
      <c r="O79" s="15">
        <v>1377708772.8571429</v>
      </c>
      <c r="P79" s="15">
        <v>860961608</v>
      </c>
      <c r="Q79" s="15">
        <v>756953980</v>
      </c>
      <c r="R79" s="15">
        <v>1456226560</v>
      </c>
      <c r="S79" s="15">
        <v>1309374210</v>
      </c>
      <c r="T79" s="15">
        <v>1907360640</v>
      </c>
      <c r="U79" s="15">
        <v>1404435330</v>
      </c>
      <c r="V79" s="15">
        <v>1233873540</v>
      </c>
      <c r="W79" s="15">
        <v>1315309570</v>
      </c>
      <c r="X79" s="15">
        <v>1170011260</v>
      </c>
      <c r="Y79" s="15">
        <v>1332075900</v>
      </c>
      <c r="Z79" s="15">
        <v>1505343620</v>
      </c>
      <c r="AA79" s="15">
        <v>1325085180</v>
      </c>
      <c r="AB79" s="15">
        <v>1307384450</v>
      </c>
      <c r="AC79" s="15">
        <v>1373237890</v>
      </c>
      <c r="AD79" s="15">
        <v>1891250690</v>
      </c>
      <c r="AE79" s="15">
        <v>402863232</v>
      </c>
      <c r="AF79" s="15">
        <v>633712700</v>
      </c>
      <c r="AG79" s="15">
        <v>1701779970</v>
      </c>
      <c r="AH79" s="15">
        <v>495020000</v>
      </c>
      <c r="AI79" s="15">
        <v>964987200</v>
      </c>
      <c r="AJ79" s="15">
        <v>882477120</v>
      </c>
      <c r="AK79" s="15">
        <v>1404078080</v>
      </c>
      <c r="AL79" s="15">
        <v>625607300</v>
      </c>
      <c r="AM79" s="15">
        <v>497433568</v>
      </c>
      <c r="AN79" s="15">
        <v>558975300</v>
      </c>
      <c r="AO79" s="15">
        <v>1372581890</v>
      </c>
      <c r="AP79" s="15">
        <v>528788608</v>
      </c>
      <c r="AQ79" s="15">
        <v>1393931010</v>
      </c>
      <c r="AR79" s="15">
        <v>553804540</v>
      </c>
      <c r="AS79" s="15">
        <v>1213782270</v>
      </c>
      <c r="AT79" s="15">
        <v>1104030340</v>
      </c>
      <c r="AU79" s="15">
        <v>302494208</v>
      </c>
      <c r="AV79" s="15">
        <v>1152476670</v>
      </c>
      <c r="AW79" s="15">
        <v>1153115390</v>
      </c>
      <c r="AX79" s="15">
        <v>1164914690</v>
      </c>
      <c r="AY79" s="16">
        <v>0.6054444039931105</v>
      </c>
      <c r="AZ79" s="17">
        <v>1.9015657234578299E-3</v>
      </c>
      <c r="BA79" s="17">
        <v>2.5882422347065E-2</v>
      </c>
    </row>
    <row r="80" spans="1:53" ht="15.75" x14ac:dyDescent="0.25">
      <c r="A80" s="13">
        <v>59</v>
      </c>
      <c r="B80" s="13" t="s">
        <v>507</v>
      </c>
      <c r="C80" s="13" t="s">
        <v>508</v>
      </c>
      <c r="D80" s="13" t="s">
        <v>509</v>
      </c>
      <c r="E80" s="13" t="s">
        <v>510</v>
      </c>
      <c r="F80" s="13" t="s">
        <v>511</v>
      </c>
      <c r="G80" s="13">
        <v>1</v>
      </c>
      <c r="H80" s="13">
        <v>0.999</v>
      </c>
      <c r="I80" s="13">
        <v>31</v>
      </c>
      <c r="J80" s="13">
        <v>843</v>
      </c>
      <c r="K80" s="13">
        <v>0</v>
      </c>
      <c r="L80" s="13">
        <v>843</v>
      </c>
      <c r="M80" s="13">
        <v>78</v>
      </c>
      <c r="N80" s="15">
        <v>1037338540.967742</v>
      </c>
      <c r="O80" s="15">
        <v>953447578.57142854</v>
      </c>
      <c r="P80" s="15">
        <v>1106425215.8823528</v>
      </c>
      <c r="Q80" s="15">
        <v>1158492540</v>
      </c>
      <c r="R80" s="15">
        <v>906013760</v>
      </c>
      <c r="S80" s="15">
        <v>933719870</v>
      </c>
      <c r="T80" s="15">
        <v>749643520</v>
      </c>
      <c r="U80" s="15">
        <v>1089398140</v>
      </c>
      <c r="V80" s="15">
        <v>966640830</v>
      </c>
      <c r="W80" s="15">
        <v>864519620</v>
      </c>
      <c r="X80" s="15">
        <v>789043200</v>
      </c>
      <c r="Y80" s="15">
        <v>749914240</v>
      </c>
      <c r="Z80" s="15">
        <v>1218875900</v>
      </c>
      <c r="AA80" s="15">
        <v>861548350</v>
      </c>
      <c r="AB80" s="15">
        <v>1044307010</v>
      </c>
      <c r="AC80" s="15">
        <v>1342176000</v>
      </c>
      <c r="AD80" s="15">
        <v>673973120</v>
      </c>
      <c r="AE80" s="15">
        <v>1075636100</v>
      </c>
      <c r="AF80" s="15">
        <v>1523722110</v>
      </c>
      <c r="AG80" s="15">
        <v>1124418690</v>
      </c>
      <c r="AH80" s="15">
        <v>1049146180</v>
      </c>
      <c r="AI80" s="15">
        <v>991052290</v>
      </c>
      <c r="AJ80" s="15">
        <v>972921920</v>
      </c>
      <c r="AK80" s="15">
        <v>952396670</v>
      </c>
      <c r="AL80" s="15">
        <v>991556160</v>
      </c>
      <c r="AM80" s="15">
        <v>1329380740</v>
      </c>
      <c r="AN80" s="15">
        <v>1253666300</v>
      </c>
      <c r="AO80" s="15">
        <v>1254783870</v>
      </c>
      <c r="AP80" s="15">
        <v>1140380540</v>
      </c>
      <c r="AQ80" s="15">
        <v>772155200</v>
      </c>
      <c r="AR80" s="15">
        <v>867665020</v>
      </c>
      <c r="AS80" s="15">
        <v>1272315010</v>
      </c>
      <c r="AT80" s="15">
        <v>1111539970</v>
      </c>
      <c r="AU80" s="15">
        <v>1126491900</v>
      </c>
      <c r="AV80" s="15">
        <v>913417340</v>
      </c>
      <c r="AW80" s="15">
        <v>931931330</v>
      </c>
      <c r="AX80" s="15">
        <v>966569280</v>
      </c>
      <c r="AY80" s="16">
        <v>2.8785156626576747</v>
      </c>
      <c r="AZ80" s="17">
        <v>2.9020803689835901E-2</v>
      </c>
      <c r="BA80" s="17">
        <v>0.12473854217561001</v>
      </c>
    </row>
    <row r="81" spans="1:53" ht="15.75" x14ac:dyDescent="0.25">
      <c r="A81" s="13">
        <v>112</v>
      </c>
      <c r="B81" s="13" t="s">
        <v>512</v>
      </c>
      <c r="C81" s="13" t="s">
        <v>513</v>
      </c>
      <c r="D81" s="13" t="s">
        <v>514</v>
      </c>
      <c r="E81" s="13" t="s">
        <v>515</v>
      </c>
      <c r="F81" s="13" t="s">
        <v>516</v>
      </c>
      <c r="G81" s="13">
        <v>1</v>
      </c>
      <c r="H81" s="13">
        <v>0.999</v>
      </c>
      <c r="I81" s="13">
        <v>24</v>
      </c>
      <c r="J81" s="13">
        <v>670</v>
      </c>
      <c r="K81" s="13">
        <v>669</v>
      </c>
      <c r="L81" s="13">
        <v>670</v>
      </c>
      <c r="M81" s="13">
        <v>79</v>
      </c>
      <c r="N81" s="15">
        <v>962170873.54838705</v>
      </c>
      <c r="O81" s="15">
        <v>902224169.28571427</v>
      </c>
      <c r="P81" s="15">
        <v>1011538747.6470588</v>
      </c>
      <c r="Q81" s="15">
        <v>786314180</v>
      </c>
      <c r="R81" s="15">
        <v>1256712700</v>
      </c>
      <c r="S81" s="15">
        <v>1012510340</v>
      </c>
      <c r="T81" s="15">
        <v>840367490</v>
      </c>
      <c r="U81" s="15">
        <v>785523460</v>
      </c>
      <c r="V81" s="15">
        <v>1021544000</v>
      </c>
      <c r="W81" s="15">
        <v>1045738940</v>
      </c>
      <c r="X81" s="15">
        <v>811742140</v>
      </c>
      <c r="Y81" s="15">
        <v>1155418750</v>
      </c>
      <c r="Z81" s="15">
        <v>737499520</v>
      </c>
      <c r="AA81" s="15">
        <v>942885820</v>
      </c>
      <c r="AB81" s="15">
        <v>714595780</v>
      </c>
      <c r="AC81" s="15">
        <v>863302980</v>
      </c>
      <c r="AD81" s="15">
        <v>656982270</v>
      </c>
      <c r="AE81" s="15">
        <v>1196640000</v>
      </c>
      <c r="AF81" s="15">
        <v>767940800</v>
      </c>
      <c r="AG81" s="15">
        <v>796697150</v>
      </c>
      <c r="AH81" s="15">
        <v>1154861440</v>
      </c>
      <c r="AI81" s="15">
        <v>1177391870</v>
      </c>
      <c r="AJ81" s="15">
        <v>912340990</v>
      </c>
      <c r="AK81" s="15">
        <v>1314338050</v>
      </c>
      <c r="AL81" s="15">
        <v>1140434940</v>
      </c>
      <c r="AM81" s="15">
        <v>853386110</v>
      </c>
      <c r="AN81" s="15">
        <v>981087040</v>
      </c>
      <c r="AO81" s="15">
        <v>1126192770</v>
      </c>
      <c r="AP81" s="15">
        <v>1150267390</v>
      </c>
      <c r="AQ81" s="15">
        <v>968458940</v>
      </c>
      <c r="AR81" s="15">
        <v>1527492100</v>
      </c>
      <c r="AS81" s="15">
        <v>935945660</v>
      </c>
      <c r="AT81" s="15">
        <v>576115010</v>
      </c>
      <c r="AU81" s="15">
        <v>616568450</v>
      </c>
      <c r="AV81" s="15">
        <v>903012160</v>
      </c>
      <c r="AW81" s="15">
        <v>994990850</v>
      </c>
      <c r="AX81" s="15">
        <v>1100097410</v>
      </c>
      <c r="AY81" s="16">
        <v>9.8677951034980786</v>
      </c>
      <c r="AZ81" s="17">
        <v>0.214531813512221</v>
      </c>
      <c r="BA81" s="17">
        <v>0.38204531102273398</v>
      </c>
    </row>
    <row r="82" spans="1:53" ht="15.75" x14ac:dyDescent="0.25">
      <c r="A82" s="13">
        <v>426</v>
      </c>
      <c r="B82" s="13" t="s">
        <v>517</v>
      </c>
      <c r="C82" s="13" t="s">
        <v>518</v>
      </c>
      <c r="D82" s="13" t="s">
        <v>519</v>
      </c>
      <c r="E82" s="13" t="s">
        <v>520</v>
      </c>
      <c r="F82" s="13" t="s">
        <v>521</v>
      </c>
      <c r="G82" s="13">
        <v>1</v>
      </c>
      <c r="H82" s="13">
        <v>0.999</v>
      </c>
      <c r="I82" s="13">
        <v>24</v>
      </c>
      <c r="J82" s="13">
        <v>766</v>
      </c>
      <c r="K82" s="13">
        <v>766</v>
      </c>
      <c r="L82" s="13">
        <v>766</v>
      </c>
      <c r="M82" s="13">
        <v>80</v>
      </c>
      <c r="N82" s="15">
        <v>891699418.38709676</v>
      </c>
      <c r="O82" s="15">
        <v>739181338.57142854</v>
      </c>
      <c r="P82" s="15">
        <v>1017302542.9411764</v>
      </c>
      <c r="Q82" s="15">
        <v>648381760</v>
      </c>
      <c r="R82" s="15">
        <v>821402940</v>
      </c>
      <c r="S82" s="15">
        <v>714510140</v>
      </c>
      <c r="T82" s="15">
        <v>616115460</v>
      </c>
      <c r="U82" s="15">
        <v>874599740</v>
      </c>
      <c r="V82" s="15">
        <v>771932990</v>
      </c>
      <c r="W82" s="15">
        <v>730045500</v>
      </c>
      <c r="X82" s="15">
        <v>832646340</v>
      </c>
      <c r="Y82" s="15">
        <v>666060290</v>
      </c>
      <c r="Z82" s="15">
        <v>604084800</v>
      </c>
      <c r="AA82" s="15">
        <v>853261440</v>
      </c>
      <c r="AB82" s="15">
        <v>726482620</v>
      </c>
      <c r="AC82" s="15">
        <v>872268350</v>
      </c>
      <c r="AD82" s="15">
        <v>616746370</v>
      </c>
      <c r="AE82" s="15">
        <v>1610124290</v>
      </c>
      <c r="AF82" s="15">
        <v>1473511940</v>
      </c>
      <c r="AG82" s="15">
        <v>1179894530</v>
      </c>
      <c r="AH82" s="15">
        <v>1015806780</v>
      </c>
      <c r="AI82" s="15">
        <v>959029570</v>
      </c>
      <c r="AJ82" s="15">
        <v>1065180800</v>
      </c>
      <c r="AK82" s="15">
        <v>894066110</v>
      </c>
      <c r="AL82" s="15">
        <v>906113790</v>
      </c>
      <c r="AM82" s="15">
        <v>799012290</v>
      </c>
      <c r="AN82" s="15">
        <v>1414458750</v>
      </c>
      <c r="AO82" s="15">
        <v>698098300</v>
      </c>
      <c r="AP82" s="15">
        <v>915496260</v>
      </c>
      <c r="AQ82" s="15">
        <v>889214270</v>
      </c>
      <c r="AR82" s="15">
        <v>963022210</v>
      </c>
      <c r="AS82" s="15">
        <v>778099900</v>
      </c>
      <c r="AT82" s="15">
        <v>1160305920</v>
      </c>
      <c r="AU82" s="15">
        <v>572707520</v>
      </c>
      <c r="AV82" s="15">
        <v>901429950</v>
      </c>
      <c r="AW82" s="15">
        <v>868031680</v>
      </c>
      <c r="AX82" s="15">
        <v>850852350</v>
      </c>
      <c r="AY82" s="16">
        <v>2.9445209570315227</v>
      </c>
      <c r="AZ82" s="17">
        <v>3.4196069292273301E-4</v>
      </c>
      <c r="BA82" s="17">
        <v>7.6163972514608803E-3</v>
      </c>
    </row>
    <row r="83" spans="1:53" ht="15.75" x14ac:dyDescent="0.25">
      <c r="A83" s="13">
        <v>70</v>
      </c>
      <c r="B83" s="13" t="s">
        <v>522</v>
      </c>
      <c r="C83" s="13" t="s">
        <v>523</v>
      </c>
      <c r="D83" s="13" t="s">
        <v>524</v>
      </c>
      <c r="E83" s="13" t="s">
        <v>525</v>
      </c>
      <c r="F83" s="13" t="s">
        <v>526</v>
      </c>
      <c r="G83" s="13">
        <v>1</v>
      </c>
      <c r="H83" s="13">
        <v>0.999</v>
      </c>
      <c r="I83" s="13">
        <v>13</v>
      </c>
      <c r="J83" s="13">
        <v>397</v>
      </c>
      <c r="K83" s="13">
        <v>397</v>
      </c>
      <c r="L83" s="13">
        <v>397</v>
      </c>
      <c r="M83" s="13">
        <v>81</v>
      </c>
      <c r="N83" s="15">
        <v>828275871.16129029</v>
      </c>
      <c r="O83" s="15">
        <v>855338828.57142854</v>
      </c>
      <c r="P83" s="15">
        <v>805988729.7647059</v>
      </c>
      <c r="Q83" s="15">
        <v>910297790</v>
      </c>
      <c r="R83" s="15">
        <v>958887490</v>
      </c>
      <c r="S83" s="15">
        <v>927800510</v>
      </c>
      <c r="T83" s="15">
        <v>926358780</v>
      </c>
      <c r="U83" s="15">
        <v>832940290</v>
      </c>
      <c r="V83" s="15">
        <v>849737980</v>
      </c>
      <c r="W83" s="15">
        <v>696074110</v>
      </c>
      <c r="X83" s="15">
        <v>821161860</v>
      </c>
      <c r="Y83" s="15">
        <v>704197630</v>
      </c>
      <c r="Z83" s="15">
        <v>879635710</v>
      </c>
      <c r="AA83" s="15">
        <v>806129340</v>
      </c>
      <c r="AB83" s="15">
        <v>930599420</v>
      </c>
      <c r="AC83" s="15">
        <v>1002298820</v>
      </c>
      <c r="AD83" s="15">
        <v>728623870</v>
      </c>
      <c r="AE83" s="15">
        <v>904779260</v>
      </c>
      <c r="AF83" s="15">
        <v>761223620</v>
      </c>
      <c r="AG83" s="15">
        <v>910139010</v>
      </c>
      <c r="AH83" s="15">
        <v>488469024</v>
      </c>
      <c r="AI83" s="15">
        <v>476604672</v>
      </c>
      <c r="AJ83" s="15">
        <v>786649340</v>
      </c>
      <c r="AK83" s="15">
        <v>754131970</v>
      </c>
      <c r="AL83" s="15">
        <v>862371260</v>
      </c>
      <c r="AM83" s="15">
        <v>963361410</v>
      </c>
      <c r="AN83" s="15">
        <v>1055938430</v>
      </c>
      <c r="AO83" s="15">
        <v>961653700</v>
      </c>
      <c r="AP83" s="15">
        <v>897311170</v>
      </c>
      <c r="AQ83" s="15">
        <v>787787580</v>
      </c>
      <c r="AR83" s="15">
        <v>637678590</v>
      </c>
      <c r="AS83" s="15">
        <v>909840060</v>
      </c>
      <c r="AT83" s="15">
        <v>783341950</v>
      </c>
      <c r="AU83" s="15">
        <v>760527360</v>
      </c>
      <c r="AV83" s="15">
        <v>706623230</v>
      </c>
      <c r="AW83" s="15">
        <v>665291520</v>
      </c>
      <c r="AX83" s="15">
        <v>756287420</v>
      </c>
      <c r="AY83" s="16">
        <v>6.4225321160705464</v>
      </c>
      <c r="AZ83" s="17">
        <v>0.39885105551355599</v>
      </c>
      <c r="BA83" s="17">
        <v>0.58165778929060297</v>
      </c>
    </row>
    <row r="84" spans="1:53" ht="15.75" x14ac:dyDescent="0.25">
      <c r="A84" s="13">
        <v>15</v>
      </c>
      <c r="B84" s="13" t="s">
        <v>527</v>
      </c>
      <c r="C84" s="13" t="s">
        <v>528</v>
      </c>
      <c r="D84" s="13" t="s">
        <v>529</v>
      </c>
      <c r="E84" s="13" t="s">
        <v>530</v>
      </c>
      <c r="F84" s="13" t="s">
        <v>531</v>
      </c>
      <c r="G84" s="13">
        <v>1</v>
      </c>
      <c r="H84" s="13">
        <v>0.999</v>
      </c>
      <c r="I84" s="13">
        <v>38</v>
      </c>
      <c r="J84" s="13">
        <v>1007</v>
      </c>
      <c r="K84" s="13">
        <v>111</v>
      </c>
      <c r="L84" s="13">
        <v>1007</v>
      </c>
      <c r="M84" s="13">
        <v>82</v>
      </c>
      <c r="N84" s="15">
        <v>796234583.6774193</v>
      </c>
      <c r="O84" s="15">
        <v>694976209.71428573</v>
      </c>
      <c r="P84" s="15">
        <v>879623832.82352936</v>
      </c>
      <c r="Q84" s="15">
        <v>686235390</v>
      </c>
      <c r="R84" s="15">
        <v>693552260</v>
      </c>
      <c r="S84" s="15">
        <v>883351740</v>
      </c>
      <c r="T84" s="15">
        <v>557392830</v>
      </c>
      <c r="U84" s="15">
        <v>939033920</v>
      </c>
      <c r="V84" s="15">
        <v>707964480</v>
      </c>
      <c r="W84" s="15">
        <v>846864900</v>
      </c>
      <c r="X84" s="15">
        <v>572623620</v>
      </c>
      <c r="Y84" s="15">
        <v>450427776</v>
      </c>
      <c r="Z84" s="15">
        <v>659475260</v>
      </c>
      <c r="AA84" s="15">
        <v>612691010</v>
      </c>
      <c r="AB84" s="15">
        <v>743721470</v>
      </c>
      <c r="AC84" s="15">
        <v>747782460</v>
      </c>
      <c r="AD84" s="15">
        <v>628549820</v>
      </c>
      <c r="AE84" s="15">
        <v>1080896260</v>
      </c>
      <c r="AF84" s="15">
        <v>1385382400</v>
      </c>
      <c r="AG84" s="15">
        <v>842239740</v>
      </c>
      <c r="AH84" s="15">
        <v>1085903360</v>
      </c>
      <c r="AI84" s="15">
        <v>1392161540</v>
      </c>
      <c r="AJ84" s="15">
        <v>1037696580</v>
      </c>
      <c r="AK84" s="15">
        <v>482175072</v>
      </c>
      <c r="AL84" s="15">
        <v>1251272320</v>
      </c>
      <c r="AM84" s="15">
        <v>468331264</v>
      </c>
      <c r="AN84" s="15">
        <v>778747520</v>
      </c>
      <c r="AO84" s="15">
        <v>698417090</v>
      </c>
      <c r="AP84" s="15">
        <v>860933500</v>
      </c>
      <c r="AQ84" s="15">
        <v>487927680</v>
      </c>
      <c r="AR84" s="15">
        <v>1280696830</v>
      </c>
      <c r="AS84" s="15">
        <v>511296512</v>
      </c>
      <c r="AT84" s="15">
        <v>580104260</v>
      </c>
      <c r="AU84" s="15">
        <v>729423230</v>
      </c>
      <c r="AV84" s="15">
        <v>709523200</v>
      </c>
      <c r="AW84" s="15">
        <v>750001920</v>
      </c>
      <c r="AX84" s="15">
        <v>776962370</v>
      </c>
      <c r="AY84" s="16">
        <v>4.5532980140566215</v>
      </c>
      <c r="AZ84" s="17">
        <v>0.14926876497612401</v>
      </c>
      <c r="BA84" s="17">
        <v>0.31526592602715803</v>
      </c>
    </row>
    <row r="85" spans="1:53" ht="15.75" x14ac:dyDescent="0.25">
      <c r="A85" s="13">
        <v>38</v>
      </c>
      <c r="B85" s="13" t="s">
        <v>532</v>
      </c>
      <c r="C85" s="13" t="s">
        <v>533</v>
      </c>
      <c r="D85" s="13" t="s">
        <v>534</v>
      </c>
      <c r="E85" s="13" t="s">
        <v>535</v>
      </c>
      <c r="F85" s="13" t="s">
        <v>536</v>
      </c>
      <c r="G85" s="13">
        <v>1</v>
      </c>
      <c r="H85" s="13">
        <v>0.999</v>
      </c>
      <c r="I85" s="13">
        <v>12</v>
      </c>
      <c r="J85" s="13">
        <v>154</v>
      </c>
      <c r="K85" s="13">
        <v>154</v>
      </c>
      <c r="L85" s="13">
        <v>154</v>
      </c>
      <c r="M85" s="13">
        <v>83</v>
      </c>
      <c r="N85" s="15">
        <v>793875544.77419353</v>
      </c>
      <c r="O85" s="15">
        <v>702538998.71428573</v>
      </c>
      <c r="P85" s="15">
        <v>869093876.82352936</v>
      </c>
      <c r="Q85" s="15">
        <v>778385730</v>
      </c>
      <c r="R85" s="15">
        <v>1062442300</v>
      </c>
      <c r="S85" s="15">
        <v>723156420</v>
      </c>
      <c r="T85" s="15">
        <v>667431870</v>
      </c>
      <c r="U85" s="15">
        <v>822969020</v>
      </c>
      <c r="V85" s="15">
        <v>958019010</v>
      </c>
      <c r="W85" s="15">
        <v>682856510</v>
      </c>
      <c r="X85" s="15">
        <v>726612540</v>
      </c>
      <c r="Y85" s="15">
        <v>666617020</v>
      </c>
      <c r="Z85" s="15">
        <v>572848770</v>
      </c>
      <c r="AA85" s="15">
        <v>398143424</v>
      </c>
      <c r="AB85" s="15">
        <v>467761728</v>
      </c>
      <c r="AC85" s="15">
        <v>678619780</v>
      </c>
      <c r="AD85" s="15">
        <v>629681860</v>
      </c>
      <c r="AE85" s="15">
        <v>1159397500</v>
      </c>
      <c r="AF85" s="15">
        <v>1121916930</v>
      </c>
      <c r="AG85" s="15">
        <v>889062850</v>
      </c>
      <c r="AH85" s="15">
        <v>827907140</v>
      </c>
      <c r="AI85" s="15">
        <v>1121866620</v>
      </c>
      <c r="AJ85" s="15">
        <v>544044220</v>
      </c>
      <c r="AK85" s="15">
        <v>1038350020</v>
      </c>
      <c r="AL85" s="15">
        <v>1189343490</v>
      </c>
      <c r="AM85" s="15">
        <v>631867780</v>
      </c>
      <c r="AN85" s="15">
        <v>615930750</v>
      </c>
      <c r="AO85" s="15">
        <v>1110629500</v>
      </c>
      <c r="AP85" s="15">
        <v>814887040</v>
      </c>
      <c r="AQ85" s="15">
        <v>1317209340</v>
      </c>
      <c r="AR85" s="15">
        <v>713057410</v>
      </c>
      <c r="AS85" s="15">
        <v>691356420</v>
      </c>
      <c r="AT85" s="15">
        <v>462264416</v>
      </c>
      <c r="AU85" s="15">
        <v>525504480</v>
      </c>
      <c r="AV85" s="15">
        <v>931340350</v>
      </c>
      <c r="AW85" s="15">
        <v>641799300</v>
      </c>
      <c r="AX85" s="15">
        <v>763740860</v>
      </c>
      <c r="AY85" s="16">
        <v>18.661964800870134</v>
      </c>
      <c r="AZ85" s="17">
        <v>0.108678284890756</v>
      </c>
      <c r="BA85" s="17">
        <v>0.25287267045575201</v>
      </c>
    </row>
    <row r="86" spans="1:53" ht="15.75" x14ac:dyDescent="0.25">
      <c r="A86" s="13">
        <v>285</v>
      </c>
      <c r="B86" s="13" t="s">
        <v>537</v>
      </c>
      <c r="C86" s="13" t="s">
        <v>538</v>
      </c>
      <c r="D86" s="13" t="s">
        <v>539</v>
      </c>
      <c r="E86" s="13" t="s">
        <v>540</v>
      </c>
      <c r="F86" s="13" t="s">
        <v>541</v>
      </c>
      <c r="G86" s="13">
        <v>1</v>
      </c>
      <c r="H86" s="13">
        <v>0.999</v>
      </c>
      <c r="I86" s="13">
        <v>9</v>
      </c>
      <c r="J86" s="13">
        <v>186</v>
      </c>
      <c r="K86" s="13">
        <v>186</v>
      </c>
      <c r="L86" s="13">
        <v>186</v>
      </c>
      <c r="M86" s="13">
        <v>84</v>
      </c>
      <c r="N86" s="15">
        <v>779590588.83870971</v>
      </c>
      <c r="O86" s="15">
        <v>955191261.42857146</v>
      </c>
      <c r="P86" s="15">
        <v>634978270.2352941</v>
      </c>
      <c r="Q86" s="15">
        <v>625327940</v>
      </c>
      <c r="R86" s="15">
        <v>821656770</v>
      </c>
      <c r="S86" s="15">
        <v>1143570940</v>
      </c>
      <c r="T86" s="15">
        <v>1635891460</v>
      </c>
      <c r="U86" s="15">
        <v>525543520</v>
      </c>
      <c r="V86" s="15">
        <v>640724480</v>
      </c>
      <c r="W86" s="15">
        <v>907840830</v>
      </c>
      <c r="X86" s="15">
        <v>910470780</v>
      </c>
      <c r="Y86" s="15">
        <v>1019261570</v>
      </c>
      <c r="Z86" s="15">
        <v>869113150</v>
      </c>
      <c r="AA86" s="15">
        <v>721582400</v>
      </c>
      <c r="AB86" s="15">
        <v>1451870210</v>
      </c>
      <c r="AC86" s="15">
        <v>1274008830</v>
      </c>
      <c r="AD86" s="15">
        <v>825814780</v>
      </c>
      <c r="AE86" s="13">
        <v>0</v>
      </c>
      <c r="AF86" s="15">
        <v>501050624</v>
      </c>
      <c r="AG86" s="15">
        <v>907547780</v>
      </c>
      <c r="AH86" s="15">
        <v>267885056</v>
      </c>
      <c r="AI86" s="15">
        <v>492179552</v>
      </c>
      <c r="AJ86" s="15">
        <v>497898976</v>
      </c>
      <c r="AK86" s="15">
        <v>681756740</v>
      </c>
      <c r="AL86" s="15">
        <v>358472768</v>
      </c>
      <c r="AM86" s="15">
        <v>1210619900</v>
      </c>
      <c r="AN86" s="15">
        <v>759264700</v>
      </c>
      <c r="AO86" s="15">
        <v>795349250</v>
      </c>
      <c r="AP86" s="15">
        <v>369912800</v>
      </c>
      <c r="AQ86" s="15">
        <v>606139580</v>
      </c>
      <c r="AR86" s="15">
        <v>471157408</v>
      </c>
      <c r="AS86" s="15">
        <v>1152756860</v>
      </c>
      <c r="AT86" s="15">
        <v>885340100</v>
      </c>
      <c r="AU86" s="15">
        <v>837298500</v>
      </c>
      <c r="AV86" s="15">
        <v>510256160</v>
      </c>
      <c r="AW86" s="15">
        <v>755611900</v>
      </c>
      <c r="AX86" s="15">
        <v>610948930</v>
      </c>
      <c r="AY86" s="16">
        <v>19.714140614045881</v>
      </c>
      <c r="AZ86" s="17">
        <v>8.9989640154455892E-3</v>
      </c>
      <c r="BA86" s="17">
        <v>6.1037214586167898E-2</v>
      </c>
    </row>
    <row r="87" spans="1:53" ht="15.75" x14ac:dyDescent="0.25">
      <c r="A87" s="13">
        <v>263</v>
      </c>
      <c r="B87" s="13" t="s">
        <v>542</v>
      </c>
      <c r="C87" s="13" t="s">
        <v>543</v>
      </c>
      <c r="D87" s="13" t="s">
        <v>544</v>
      </c>
      <c r="E87" s="13" t="s">
        <v>545</v>
      </c>
      <c r="F87" s="13" t="s">
        <v>546</v>
      </c>
      <c r="G87" s="13">
        <v>1</v>
      </c>
      <c r="H87" s="13">
        <v>0.999</v>
      </c>
      <c r="I87" s="13">
        <v>12</v>
      </c>
      <c r="J87" s="13">
        <v>276</v>
      </c>
      <c r="K87" s="13">
        <v>276</v>
      </c>
      <c r="L87" s="13">
        <v>276</v>
      </c>
      <c r="M87" s="13">
        <v>85</v>
      </c>
      <c r="N87" s="15">
        <v>763956866</v>
      </c>
      <c r="O87" s="15">
        <v>366519806.85714287</v>
      </c>
      <c r="P87" s="15">
        <v>1091257973.5294118</v>
      </c>
      <c r="Q87" s="15">
        <v>587247170</v>
      </c>
      <c r="R87" s="15">
        <v>240973984</v>
      </c>
      <c r="S87" s="15">
        <v>167719936</v>
      </c>
      <c r="T87" s="15">
        <v>589799940</v>
      </c>
      <c r="U87" s="15">
        <v>658461820</v>
      </c>
      <c r="V87" s="15">
        <v>220200096</v>
      </c>
      <c r="W87" s="15">
        <v>347055360</v>
      </c>
      <c r="X87" s="15">
        <v>122864720</v>
      </c>
      <c r="Y87" s="15">
        <v>239881152</v>
      </c>
      <c r="Z87" s="13">
        <v>0</v>
      </c>
      <c r="AA87" s="15">
        <v>285273536</v>
      </c>
      <c r="AB87" s="15">
        <v>509328896</v>
      </c>
      <c r="AC87" s="15">
        <v>518801696</v>
      </c>
      <c r="AD87" s="15">
        <v>643668990</v>
      </c>
      <c r="AE87" s="15">
        <v>1876390660</v>
      </c>
      <c r="AF87" s="15">
        <v>665916160</v>
      </c>
      <c r="AG87" s="15">
        <v>505214496</v>
      </c>
      <c r="AH87" s="15">
        <v>729064830</v>
      </c>
      <c r="AI87" s="15">
        <v>668644930</v>
      </c>
      <c r="AJ87" s="15">
        <v>1500489090</v>
      </c>
      <c r="AK87" s="15">
        <v>714718780</v>
      </c>
      <c r="AL87" s="15">
        <v>1985496830</v>
      </c>
      <c r="AM87" s="15">
        <v>1187650050</v>
      </c>
      <c r="AN87" s="15">
        <v>2148206850</v>
      </c>
      <c r="AO87" s="15">
        <v>222234976</v>
      </c>
      <c r="AP87" s="15">
        <v>2080122750</v>
      </c>
      <c r="AQ87" s="15">
        <v>463738752</v>
      </c>
      <c r="AR87" s="15">
        <v>1583814660</v>
      </c>
      <c r="AS87" s="15">
        <v>866516420</v>
      </c>
      <c r="AT87" s="15">
        <v>302059136</v>
      </c>
      <c r="AU87" s="15">
        <v>1051106180</v>
      </c>
      <c r="AV87" s="15">
        <v>855378300</v>
      </c>
      <c r="AW87" s="15">
        <v>567181700</v>
      </c>
      <c r="AX87" s="15">
        <v>647629500</v>
      </c>
      <c r="AY87" s="16">
        <v>21.550258580931857</v>
      </c>
      <c r="AZ87" s="17">
        <v>1.55636198124292E-4</v>
      </c>
      <c r="BA87" s="17">
        <v>5.4472669343502197E-3</v>
      </c>
    </row>
    <row r="88" spans="1:53" ht="15.75" x14ac:dyDescent="0.25">
      <c r="A88" s="13">
        <v>68</v>
      </c>
      <c r="B88" s="13" t="s">
        <v>547</v>
      </c>
      <c r="C88" s="13" t="s">
        <v>548</v>
      </c>
      <c r="D88" s="13" t="s">
        <v>549</v>
      </c>
      <c r="E88" s="13" t="s">
        <v>550</v>
      </c>
      <c r="F88" s="13" t="s">
        <v>551</v>
      </c>
      <c r="G88" s="13">
        <v>1</v>
      </c>
      <c r="H88" s="13">
        <v>0.999</v>
      </c>
      <c r="I88" s="13">
        <v>22</v>
      </c>
      <c r="J88" s="13">
        <v>585</v>
      </c>
      <c r="K88" s="13">
        <v>0</v>
      </c>
      <c r="L88" s="13">
        <v>585</v>
      </c>
      <c r="M88" s="13">
        <v>86</v>
      </c>
      <c r="N88" s="15">
        <v>718938897.93548381</v>
      </c>
      <c r="O88" s="15">
        <v>760098408.57142854</v>
      </c>
      <c r="P88" s="15">
        <v>685042830.35294116</v>
      </c>
      <c r="Q88" s="15">
        <v>849345540</v>
      </c>
      <c r="R88" s="15">
        <v>715604480</v>
      </c>
      <c r="S88" s="15">
        <v>826769660</v>
      </c>
      <c r="T88" s="15">
        <v>880050180</v>
      </c>
      <c r="U88" s="15">
        <v>860694530</v>
      </c>
      <c r="V88" s="15">
        <v>689600960</v>
      </c>
      <c r="W88" s="15">
        <v>699346620</v>
      </c>
      <c r="X88" s="15">
        <v>787062140</v>
      </c>
      <c r="Y88" s="15">
        <v>604819710</v>
      </c>
      <c r="Z88" s="15">
        <v>716291010</v>
      </c>
      <c r="AA88" s="15">
        <v>678866940</v>
      </c>
      <c r="AB88" s="15">
        <v>864296700</v>
      </c>
      <c r="AC88" s="15">
        <v>852214340</v>
      </c>
      <c r="AD88" s="15">
        <v>616414910</v>
      </c>
      <c r="AE88" s="15">
        <v>908192130</v>
      </c>
      <c r="AF88" s="15">
        <v>697972990</v>
      </c>
      <c r="AG88" s="15">
        <v>733905790</v>
      </c>
      <c r="AH88" s="15">
        <v>450030880</v>
      </c>
      <c r="AI88" s="15">
        <v>512384896</v>
      </c>
      <c r="AJ88" s="15">
        <v>720554940</v>
      </c>
      <c r="AK88" s="15">
        <v>626599420</v>
      </c>
      <c r="AL88" s="15">
        <v>653897790</v>
      </c>
      <c r="AM88" s="15">
        <v>796927810</v>
      </c>
      <c r="AN88" s="15">
        <v>1099651970</v>
      </c>
      <c r="AO88" s="15">
        <v>689900160</v>
      </c>
      <c r="AP88" s="15">
        <v>656130110</v>
      </c>
      <c r="AQ88" s="15">
        <v>675734460</v>
      </c>
      <c r="AR88" s="15">
        <v>569409860</v>
      </c>
      <c r="AS88" s="15">
        <v>768776830</v>
      </c>
      <c r="AT88" s="15">
        <v>618376000</v>
      </c>
      <c r="AU88" s="15">
        <v>467282080</v>
      </c>
      <c r="AV88" s="15">
        <v>623425540</v>
      </c>
      <c r="AW88" s="15">
        <v>677714880</v>
      </c>
      <c r="AX88" s="15">
        <v>651321340</v>
      </c>
      <c r="AY88" s="16">
        <v>4.1713698777981794</v>
      </c>
      <c r="AZ88" s="17">
        <v>8.4244910180261701E-2</v>
      </c>
      <c r="BA88" s="17">
        <v>0.22193551606628101</v>
      </c>
    </row>
    <row r="89" spans="1:53" ht="15.75" x14ac:dyDescent="0.25">
      <c r="A89" s="13">
        <v>245</v>
      </c>
      <c r="B89" s="13" t="s">
        <v>552</v>
      </c>
      <c r="C89" s="13" t="s">
        <v>553</v>
      </c>
      <c r="D89" s="13" t="s">
        <v>554</v>
      </c>
      <c r="E89" s="13" t="s">
        <v>555</v>
      </c>
      <c r="F89" s="13" t="s">
        <v>556</v>
      </c>
      <c r="G89" s="13">
        <v>1</v>
      </c>
      <c r="H89" s="13">
        <v>0.999</v>
      </c>
      <c r="I89" s="13">
        <v>24</v>
      </c>
      <c r="J89" s="13">
        <v>516</v>
      </c>
      <c r="K89" s="13">
        <v>85</v>
      </c>
      <c r="L89" s="13">
        <v>516</v>
      </c>
      <c r="M89" s="13">
        <v>87</v>
      </c>
      <c r="N89" s="15">
        <v>707392258.70967746</v>
      </c>
      <c r="O89" s="15">
        <v>793871250.71428573</v>
      </c>
      <c r="P89" s="15">
        <v>636174265.29411769</v>
      </c>
      <c r="Q89" s="15">
        <v>710769090</v>
      </c>
      <c r="R89" s="15">
        <v>647045760</v>
      </c>
      <c r="S89" s="15">
        <v>971526660</v>
      </c>
      <c r="T89" s="15">
        <v>926345860</v>
      </c>
      <c r="U89" s="15">
        <v>663369410</v>
      </c>
      <c r="V89" s="15">
        <v>629061060</v>
      </c>
      <c r="W89" s="15">
        <v>779560700</v>
      </c>
      <c r="X89" s="15">
        <v>920293180</v>
      </c>
      <c r="Y89" s="15">
        <v>912204030</v>
      </c>
      <c r="Z89" s="15">
        <v>753226560</v>
      </c>
      <c r="AA89" s="15">
        <v>776553920</v>
      </c>
      <c r="AB89" s="15">
        <v>1002362560</v>
      </c>
      <c r="AC89" s="15">
        <v>634440700</v>
      </c>
      <c r="AD89" s="15">
        <v>787438020</v>
      </c>
      <c r="AE89" s="15">
        <v>596138300</v>
      </c>
      <c r="AF89" s="15">
        <v>606180540</v>
      </c>
      <c r="AG89" s="15">
        <v>858137340</v>
      </c>
      <c r="AH89" s="15">
        <v>522990016</v>
      </c>
      <c r="AI89" s="15">
        <v>586191300</v>
      </c>
      <c r="AJ89" s="15">
        <v>520362624</v>
      </c>
      <c r="AK89" s="15">
        <v>776028220</v>
      </c>
      <c r="AL89" s="15">
        <v>644822210</v>
      </c>
      <c r="AM89" s="15">
        <v>575313790</v>
      </c>
      <c r="AN89" s="15">
        <v>511559744</v>
      </c>
      <c r="AO89" s="15">
        <v>470679872</v>
      </c>
      <c r="AP89" s="15">
        <v>837402430</v>
      </c>
      <c r="AQ89" s="15">
        <v>854114370</v>
      </c>
      <c r="AR89" s="15">
        <v>461685088</v>
      </c>
      <c r="AS89" s="15">
        <v>797594750</v>
      </c>
      <c r="AT89" s="15">
        <v>717934780</v>
      </c>
      <c r="AU89" s="15">
        <v>477827136</v>
      </c>
      <c r="AV89" s="15">
        <v>594001540</v>
      </c>
      <c r="AW89" s="15">
        <v>623164540</v>
      </c>
      <c r="AX89" s="15">
        <v>633860990</v>
      </c>
      <c r="AY89" s="16">
        <v>3.3436074008282959</v>
      </c>
      <c r="AZ89" s="17">
        <v>4.6115105058298998E-3</v>
      </c>
      <c r="BA89" s="17">
        <v>4.3454618228012498E-2</v>
      </c>
    </row>
    <row r="90" spans="1:53" ht="15.75" x14ac:dyDescent="0.25">
      <c r="A90" s="13">
        <v>402</v>
      </c>
      <c r="B90" s="13" t="s">
        <v>557</v>
      </c>
      <c r="C90" s="13" t="s">
        <v>558</v>
      </c>
      <c r="D90" s="13" t="s">
        <v>559</v>
      </c>
      <c r="E90" s="13" t="s">
        <v>560</v>
      </c>
      <c r="F90" s="13" t="s">
        <v>561</v>
      </c>
      <c r="G90" s="13">
        <v>1</v>
      </c>
      <c r="H90" s="13">
        <v>0.999</v>
      </c>
      <c r="I90" s="13">
        <v>37</v>
      </c>
      <c r="J90" s="13">
        <v>688</v>
      </c>
      <c r="K90" s="13">
        <v>688</v>
      </c>
      <c r="L90" s="13">
        <v>688</v>
      </c>
      <c r="M90" s="13">
        <v>88</v>
      </c>
      <c r="N90" s="15">
        <v>692381057.48387098</v>
      </c>
      <c r="O90" s="15">
        <v>564965501.85714281</v>
      </c>
      <c r="P90" s="15">
        <v>797311515.05882359</v>
      </c>
      <c r="Q90" s="15">
        <v>842789180</v>
      </c>
      <c r="R90" s="15">
        <v>357504704</v>
      </c>
      <c r="S90" s="15">
        <v>416226496</v>
      </c>
      <c r="T90" s="15">
        <v>498146464</v>
      </c>
      <c r="U90" s="15">
        <v>712706370</v>
      </c>
      <c r="V90" s="15">
        <v>912440260</v>
      </c>
      <c r="W90" s="15">
        <v>402641184</v>
      </c>
      <c r="X90" s="15">
        <v>364985568</v>
      </c>
      <c r="Y90" s="15">
        <v>402654944</v>
      </c>
      <c r="Z90" s="15">
        <v>583606590</v>
      </c>
      <c r="AA90" s="15">
        <v>922688130</v>
      </c>
      <c r="AB90" s="15">
        <v>534994112</v>
      </c>
      <c r="AC90" s="15">
        <v>553258560</v>
      </c>
      <c r="AD90" s="15">
        <v>404874464</v>
      </c>
      <c r="AE90" s="15">
        <v>548862020</v>
      </c>
      <c r="AF90" s="15">
        <v>756255170</v>
      </c>
      <c r="AG90" s="15">
        <v>424589696</v>
      </c>
      <c r="AH90" s="15">
        <v>758180100</v>
      </c>
      <c r="AI90" s="15">
        <v>486834176</v>
      </c>
      <c r="AJ90" s="15">
        <v>691531140</v>
      </c>
      <c r="AK90" s="15">
        <v>332478912</v>
      </c>
      <c r="AL90" s="15">
        <v>1632567680</v>
      </c>
      <c r="AM90" s="15">
        <v>1696289790</v>
      </c>
      <c r="AN90" s="15">
        <v>449730304</v>
      </c>
      <c r="AO90" s="15">
        <v>495568352</v>
      </c>
      <c r="AP90" s="15">
        <v>1336440190</v>
      </c>
      <c r="AQ90" s="15">
        <v>463977280</v>
      </c>
      <c r="AR90" s="15">
        <v>1159253380</v>
      </c>
      <c r="AS90" s="15">
        <v>540322750</v>
      </c>
      <c r="AT90" s="15">
        <v>487400096</v>
      </c>
      <c r="AU90" s="15">
        <v>1294014720</v>
      </c>
      <c r="AV90" s="15">
        <v>620176960</v>
      </c>
      <c r="AW90" s="15">
        <v>592822660</v>
      </c>
      <c r="AX90" s="15">
        <v>639073730</v>
      </c>
      <c r="AY90" s="16">
        <v>3.7667067712358246</v>
      </c>
      <c r="AZ90" s="17">
        <v>0.17334043410288799</v>
      </c>
      <c r="BA90" s="17">
        <v>0.35687736432947598</v>
      </c>
    </row>
    <row r="91" spans="1:53" ht="15.75" x14ac:dyDescent="0.25">
      <c r="A91" s="13">
        <v>61</v>
      </c>
      <c r="B91" s="13" t="s">
        <v>562</v>
      </c>
      <c r="C91" s="13" t="s">
        <v>563</v>
      </c>
      <c r="D91" s="13" t="s">
        <v>564</v>
      </c>
      <c r="E91" s="13" t="s">
        <v>565</v>
      </c>
      <c r="F91" s="13" t="s">
        <v>256</v>
      </c>
      <c r="G91" s="13">
        <v>1</v>
      </c>
      <c r="H91" s="13">
        <v>0.999</v>
      </c>
      <c r="I91" s="13">
        <v>34</v>
      </c>
      <c r="J91" s="13">
        <v>853</v>
      </c>
      <c r="K91" s="13">
        <v>846</v>
      </c>
      <c r="L91" s="13">
        <v>858</v>
      </c>
      <c r="M91" s="13">
        <v>89</v>
      </c>
      <c r="N91" s="15">
        <v>673626168.25806451</v>
      </c>
      <c r="O91" s="15">
        <v>734598893.57142854</v>
      </c>
      <c r="P91" s="15">
        <v>623413335.64705884</v>
      </c>
      <c r="Q91" s="15">
        <v>824630720</v>
      </c>
      <c r="R91" s="15">
        <v>707275710</v>
      </c>
      <c r="S91" s="15">
        <v>703663420</v>
      </c>
      <c r="T91" s="15">
        <v>683666880</v>
      </c>
      <c r="U91" s="15">
        <v>853974530</v>
      </c>
      <c r="V91" s="15">
        <v>830920130</v>
      </c>
      <c r="W91" s="15">
        <v>711623300</v>
      </c>
      <c r="X91" s="15">
        <v>602296830</v>
      </c>
      <c r="Y91" s="15">
        <v>576660100</v>
      </c>
      <c r="Z91" s="15">
        <v>804702720</v>
      </c>
      <c r="AA91" s="15">
        <v>824819390</v>
      </c>
      <c r="AB91" s="15">
        <v>759944960</v>
      </c>
      <c r="AC91" s="15">
        <v>813907200</v>
      </c>
      <c r="AD91" s="15">
        <v>586298620</v>
      </c>
      <c r="AE91" s="15">
        <v>458764896</v>
      </c>
      <c r="AF91" s="15">
        <v>577328900</v>
      </c>
      <c r="AG91" s="15">
        <v>901091330</v>
      </c>
      <c r="AH91" s="15">
        <v>752957890</v>
      </c>
      <c r="AI91" s="15">
        <v>435144160</v>
      </c>
      <c r="AJ91" s="15">
        <v>469397408</v>
      </c>
      <c r="AK91" s="15">
        <v>907128060</v>
      </c>
      <c r="AL91" s="15">
        <v>510778624</v>
      </c>
      <c r="AM91" s="15">
        <v>573492740</v>
      </c>
      <c r="AN91" s="15">
        <v>253411008</v>
      </c>
      <c r="AO91" s="15">
        <v>673220160</v>
      </c>
      <c r="AP91" s="15">
        <v>395773312</v>
      </c>
      <c r="AQ91" s="15">
        <v>777054020</v>
      </c>
      <c r="AR91" s="15">
        <v>578764480</v>
      </c>
      <c r="AS91" s="15">
        <v>951739330</v>
      </c>
      <c r="AT91" s="15">
        <v>968800900</v>
      </c>
      <c r="AU91" s="15">
        <v>413179488</v>
      </c>
      <c r="AV91" s="15">
        <v>595566340</v>
      </c>
      <c r="AW91" s="15">
        <v>601925700</v>
      </c>
      <c r="AX91" s="15">
        <v>625592380</v>
      </c>
      <c r="AY91" s="16">
        <v>2.6036981014876277</v>
      </c>
      <c r="AZ91" s="17">
        <v>9.1857908057855597E-2</v>
      </c>
      <c r="BA91" s="17">
        <v>0.23689671025447001</v>
      </c>
    </row>
    <row r="92" spans="1:53" ht="15.75" x14ac:dyDescent="0.25">
      <c r="A92" s="13">
        <v>28</v>
      </c>
      <c r="B92" s="13" t="s">
        <v>566</v>
      </c>
      <c r="C92" s="13" t="s">
        <v>567</v>
      </c>
      <c r="D92" s="13" t="s">
        <v>568</v>
      </c>
      <c r="E92" s="13" t="s">
        <v>569</v>
      </c>
      <c r="F92" s="13" t="s">
        <v>570</v>
      </c>
      <c r="G92" s="13">
        <v>1</v>
      </c>
      <c r="H92" s="13">
        <v>0.999</v>
      </c>
      <c r="I92" s="13">
        <v>9</v>
      </c>
      <c r="J92" s="13">
        <v>164</v>
      </c>
      <c r="K92" s="13">
        <v>164</v>
      </c>
      <c r="L92" s="13">
        <v>164</v>
      </c>
      <c r="M92" s="13">
        <v>90</v>
      </c>
      <c r="N92" s="15">
        <v>664119352.83870971</v>
      </c>
      <c r="O92" s="15">
        <v>818021481.28571427</v>
      </c>
      <c r="P92" s="15">
        <v>537376423.52941179</v>
      </c>
      <c r="Q92" s="15">
        <v>968664190</v>
      </c>
      <c r="R92" s="15">
        <v>734314110</v>
      </c>
      <c r="S92" s="15">
        <v>919649920</v>
      </c>
      <c r="T92" s="15">
        <v>364205696</v>
      </c>
      <c r="U92" s="15">
        <v>819567940</v>
      </c>
      <c r="V92" s="15">
        <v>591491970</v>
      </c>
      <c r="W92" s="15">
        <v>1076182020</v>
      </c>
      <c r="X92" s="15">
        <v>1300122880</v>
      </c>
      <c r="Y92" s="15">
        <v>326610752</v>
      </c>
      <c r="Z92" s="15">
        <v>881227580</v>
      </c>
      <c r="AA92" s="15">
        <v>757971580</v>
      </c>
      <c r="AB92" s="15">
        <v>1016427010</v>
      </c>
      <c r="AC92" s="15">
        <v>546192770</v>
      </c>
      <c r="AD92" s="15">
        <v>1149672320</v>
      </c>
      <c r="AE92" s="15">
        <v>299043584</v>
      </c>
      <c r="AF92" s="15">
        <v>432504192</v>
      </c>
      <c r="AG92" s="15">
        <v>1055632260</v>
      </c>
      <c r="AH92" s="15">
        <v>738692610</v>
      </c>
      <c r="AI92" s="15">
        <v>391638208</v>
      </c>
      <c r="AJ92" s="15">
        <v>672518780</v>
      </c>
      <c r="AK92" s="15">
        <v>728134780</v>
      </c>
      <c r="AL92" s="15">
        <v>571913090</v>
      </c>
      <c r="AM92" s="15">
        <v>897478780</v>
      </c>
      <c r="AN92" s="15">
        <v>454776384</v>
      </c>
      <c r="AO92" s="15">
        <v>448450112</v>
      </c>
      <c r="AP92" s="15">
        <v>564556740</v>
      </c>
      <c r="AQ92" s="15">
        <v>516003264</v>
      </c>
      <c r="AR92" s="15">
        <v>316361664</v>
      </c>
      <c r="AS92" s="15">
        <v>391916000</v>
      </c>
      <c r="AT92" s="15">
        <v>310245024</v>
      </c>
      <c r="AU92" s="15">
        <v>345533728</v>
      </c>
      <c r="AV92" s="15">
        <v>557080450</v>
      </c>
      <c r="AW92" s="15">
        <v>571826500</v>
      </c>
      <c r="AX92" s="15">
        <v>528972256</v>
      </c>
      <c r="AY92" s="16">
        <v>3.9396510291390414</v>
      </c>
      <c r="AZ92" s="17">
        <v>6.0687935602091398E-3</v>
      </c>
      <c r="BA92" s="17">
        <v>4.7963045879072297E-2</v>
      </c>
    </row>
    <row r="93" spans="1:53" ht="15.75" x14ac:dyDescent="0.25">
      <c r="A93" s="13">
        <v>359</v>
      </c>
      <c r="B93" s="13" t="s">
        <v>571</v>
      </c>
      <c r="C93" s="13" t="s">
        <v>572</v>
      </c>
      <c r="D93" s="13" t="s">
        <v>573</v>
      </c>
      <c r="E93" s="13" t="s">
        <v>574</v>
      </c>
      <c r="F93" s="13" t="s">
        <v>575</v>
      </c>
      <c r="G93" s="13">
        <v>1</v>
      </c>
      <c r="H93" s="13">
        <v>0.999</v>
      </c>
      <c r="I93" s="13">
        <v>27</v>
      </c>
      <c r="J93" s="13">
        <v>594</v>
      </c>
      <c r="K93" s="13">
        <v>0</v>
      </c>
      <c r="L93" s="13">
        <v>594</v>
      </c>
      <c r="M93" s="13">
        <v>91</v>
      </c>
      <c r="N93" s="15">
        <v>653306164.3225807</v>
      </c>
      <c r="O93" s="15">
        <v>730668558.14285719</v>
      </c>
      <c r="P93" s="15">
        <v>589595957.64705884</v>
      </c>
      <c r="Q93" s="15">
        <v>502260640</v>
      </c>
      <c r="R93" s="15">
        <v>1181389060</v>
      </c>
      <c r="S93" s="15">
        <v>566089340</v>
      </c>
      <c r="T93" s="15">
        <v>839624130</v>
      </c>
      <c r="U93" s="15">
        <v>799764860</v>
      </c>
      <c r="V93" s="15">
        <v>872617090</v>
      </c>
      <c r="W93" s="15">
        <v>638730180</v>
      </c>
      <c r="X93" s="15">
        <v>655684350</v>
      </c>
      <c r="Y93" s="15">
        <v>969685250</v>
      </c>
      <c r="Z93" s="15">
        <v>672884740</v>
      </c>
      <c r="AA93" s="15">
        <v>489398688</v>
      </c>
      <c r="AB93" s="15">
        <v>834608000</v>
      </c>
      <c r="AC93" s="15">
        <v>775066750</v>
      </c>
      <c r="AD93" s="15">
        <v>431556736</v>
      </c>
      <c r="AE93" s="15">
        <v>597792700</v>
      </c>
      <c r="AF93" s="15">
        <v>649060670</v>
      </c>
      <c r="AG93" s="15">
        <v>760670400</v>
      </c>
      <c r="AH93" s="15">
        <v>548583620</v>
      </c>
      <c r="AI93" s="15">
        <v>769245380</v>
      </c>
      <c r="AJ93" s="15">
        <v>497272224</v>
      </c>
      <c r="AK93" s="15">
        <v>718636030</v>
      </c>
      <c r="AL93" s="15">
        <v>226540432</v>
      </c>
      <c r="AM93" s="15">
        <v>362630944</v>
      </c>
      <c r="AN93" s="15">
        <v>308266176</v>
      </c>
      <c r="AO93" s="15">
        <v>1333252610</v>
      </c>
      <c r="AP93" s="15">
        <v>267204928</v>
      </c>
      <c r="AQ93" s="15">
        <v>696399810</v>
      </c>
      <c r="AR93" s="15">
        <v>556208060</v>
      </c>
      <c r="AS93" s="15">
        <v>852486720</v>
      </c>
      <c r="AT93" s="15">
        <v>547569920</v>
      </c>
      <c r="AU93" s="15">
        <v>331310656</v>
      </c>
      <c r="AV93" s="15">
        <v>662484670</v>
      </c>
      <c r="AW93" s="15">
        <v>648954240</v>
      </c>
      <c r="AX93" s="15">
        <v>665643460</v>
      </c>
      <c r="AY93" s="16">
        <v>1.3452370204955595</v>
      </c>
      <c r="AZ93" s="17">
        <v>7.0507971820541304E-2</v>
      </c>
      <c r="BA93" s="17">
        <v>0.20086573367479801</v>
      </c>
    </row>
    <row r="94" spans="1:53" ht="15.75" x14ac:dyDescent="0.25">
      <c r="A94" s="13">
        <v>160</v>
      </c>
      <c r="B94" s="13" t="s">
        <v>576</v>
      </c>
      <c r="C94" s="13" t="s">
        <v>577</v>
      </c>
      <c r="D94" s="13" t="s">
        <v>578</v>
      </c>
      <c r="E94" s="13" t="s">
        <v>579</v>
      </c>
      <c r="F94" s="13" t="s">
        <v>580</v>
      </c>
      <c r="G94" s="13">
        <v>1</v>
      </c>
      <c r="H94" s="13">
        <v>0.999</v>
      </c>
      <c r="I94" s="13">
        <v>23</v>
      </c>
      <c r="J94" s="13">
        <v>522</v>
      </c>
      <c r="K94" s="13">
        <v>522</v>
      </c>
      <c r="L94" s="13">
        <v>522</v>
      </c>
      <c r="M94" s="13">
        <v>92</v>
      </c>
      <c r="N94" s="15">
        <v>651579370</v>
      </c>
      <c r="O94" s="15">
        <v>484793355.5714286</v>
      </c>
      <c r="P94" s="15">
        <v>788932558.35294116</v>
      </c>
      <c r="Q94" s="15">
        <v>312411104</v>
      </c>
      <c r="R94" s="15">
        <v>370351616</v>
      </c>
      <c r="S94" s="15">
        <v>305790656</v>
      </c>
      <c r="T94" s="15">
        <v>314376160</v>
      </c>
      <c r="U94" s="15">
        <v>852843840</v>
      </c>
      <c r="V94" s="15">
        <v>412588192</v>
      </c>
      <c r="W94" s="15">
        <v>467411232</v>
      </c>
      <c r="X94" s="15">
        <v>507604256</v>
      </c>
      <c r="Y94" s="15">
        <v>282587904</v>
      </c>
      <c r="Z94" s="15">
        <v>544873220</v>
      </c>
      <c r="AA94" s="15">
        <v>690044030</v>
      </c>
      <c r="AB94" s="15">
        <v>844298240</v>
      </c>
      <c r="AC94" s="15">
        <v>485800192</v>
      </c>
      <c r="AD94" s="15">
        <v>396126336</v>
      </c>
      <c r="AE94" s="15">
        <v>642386750</v>
      </c>
      <c r="AF94" s="15">
        <v>182896624</v>
      </c>
      <c r="AG94" s="15">
        <v>235640992</v>
      </c>
      <c r="AH94" s="15">
        <v>357119040</v>
      </c>
      <c r="AI94" s="15">
        <v>1598406660</v>
      </c>
      <c r="AJ94" s="15">
        <v>628253630</v>
      </c>
      <c r="AK94" s="15">
        <v>178236016</v>
      </c>
      <c r="AL94" s="15">
        <v>1816249730</v>
      </c>
      <c r="AM94" s="15">
        <v>2569528580</v>
      </c>
      <c r="AN94" s="15">
        <v>414417632</v>
      </c>
      <c r="AO94" s="15">
        <v>557729920</v>
      </c>
      <c r="AP94" s="15">
        <v>2176748290</v>
      </c>
      <c r="AQ94" s="15">
        <v>207555680</v>
      </c>
      <c r="AR94" s="15">
        <v>493563648</v>
      </c>
      <c r="AS94" s="15">
        <v>462779296</v>
      </c>
      <c r="AT94" s="15">
        <v>181020944</v>
      </c>
      <c r="AU94" s="15">
        <v>709320060</v>
      </c>
      <c r="AV94" s="15">
        <v>336387136</v>
      </c>
      <c r="AW94" s="15">
        <v>409103616</v>
      </c>
      <c r="AX94" s="15">
        <v>395226560</v>
      </c>
      <c r="AY94" s="16">
        <v>10.15297021943603</v>
      </c>
      <c r="AZ94" s="17">
        <v>0.73946957854783202</v>
      </c>
      <c r="BA94" s="17">
        <v>0.85862581395364401</v>
      </c>
    </row>
    <row r="95" spans="1:53" ht="15.75" x14ac:dyDescent="0.25">
      <c r="A95" s="13">
        <v>124</v>
      </c>
      <c r="B95" s="13" t="s">
        <v>581</v>
      </c>
      <c r="C95" s="13" t="s">
        <v>582</v>
      </c>
      <c r="D95" s="13" t="s">
        <v>583</v>
      </c>
      <c r="E95" s="13" t="s">
        <v>584</v>
      </c>
      <c r="F95" s="13" t="s">
        <v>585</v>
      </c>
      <c r="G95" s="13">
        <v>1</v>
      </c>
      <c r="H95" s="13">
        <v>0.999</v>
      </c>
      <c r="I95" s="13">
        <v>29</v>
      </c>
      <c r="J95" s="13">
        <v>601</v>
      </c>
      <c r="K95" s="13">
        <v>601</v>
      </c>
      <c r="L95" s="13">
        <v>601</v>
      </c>
      <c r="M95" s="13">
        <v>93</v>
      </c>
      <c r="N95" s="15">
        <v>609427505.54838705</v>
      </c>
      <c r="O95" s="15">
        <v>604509920.28571427</v>
      </c>
      <c r="P95" s="15">
        <v>613477281.64705884</v>
      </c>
      <c r="Q95" s="15">
        <v>336171968</v>
      </c>
      <c r="R95" s="15">
        <v>304816736</v>
      </c>
      <c r="S95" s="15">
        <v>678063740</v>
      </c>
      <c r="T95" s="15">
        <v>849594050</v>
      </c>
      <c r="U95" s="15">
        <v>560023740</v>
      </c>
      <c r="V95" s="15">
        <v>581958780</v>
      </c>
      <c r="W95" s="15">
        <v>500917664</v>
      </c>
      <c r="X95" s="15">
        <v>572956290</v>
      </c>
      <c r="Y95" s="15">
        <v>604084740</v>
      </c>
      <c r="Z95" s="15">
        <v>444338272</v>
      </c>
      <c r="AA95" s="15">
        <v>788352580</v>
      </c>
      <c r="AB95" s="15">
        <v>1137200130</v>
      </c>
      <c r="AC95" s="15">
        <v>573779330</v>
      </c>
      <c r="AD95" s="15">
        <v>530880864</v>
      </c>
      <c r="AE95" s="15">
        <v>257982656</v>
      </c>
      <c r="AF95" s="15">
        <v>504174336</v>
      </c>
      <c r="AG95" s="15">
        <v>863493310</v>
      </c>
      <c r="AH95" s="15">
        <v>408665920</v>
      </c>
      <c r="AI95" s="15">
        <v>519341952</v>
      </c>
      <c r="AJ95" s="15">
        <v>468291776</v>
      </c>
      <c r="AK95" s="15">
        <v>859757570</v>
      </c>
      <c r="AL95" s="15">
        <v>405507936</v>
      </c>
      <c r="AM95" s="15">
        <v>1048628480</v>
      </c>
      <c r="AN95" s="15">
        <v>514072192</v>
      </c>
      <c r="AO95" s="15">
        <v>948364350</v>
      </c>
      <c r="AP95" s="15">
        <v>334555040</v>
      </c>
      <c r="AQ95" s="15">
        <v>949513150</v>
      </c>
      <c r="AR95" s="15">
        <v>454938560</v>
      </c>
      <c r="AS95" s="15">
        <v>497866560</v>
      </c>
      <c r="AT95" s="15">
        <v>849094590</v>
      </c>
      <c r="AU95" s="15">
        <v>544865410</v>
      </c>
      <c r="AV95" s="15">
        <v>500048832</v>
      </c>
      <c r="AW95" s="15">
        <v>643090300</v>
      </c>
      <c r="AX95" s="15">
        <v>694269310</v>
      </c>
      <c r="AY95" s="16">
        <v>16.436068781413869</v>
      </c>
      <c r="AZ95" s="17">
        <v>0.68112952767155399</v>
      </c>
      <c r="BA95" s="17">
        <v>0.82612244692837</v>
      </c>
    </row>
    <row r="96" spans="1:53" ht="15.75" x14ac:dyDescent="0.25">
      <c r="A96" s="13">
        <v>47</v>
      </c>
      <c r="B96" s="13" t="s">
        <v>586</v>
      </c>
      <c r="C96" s="13" t="s">
        <v>587</v>
      </c>
      <c r="D96" s="13" t="s">
        <v>588</v>
      </c>
      <c r="E96" s="13" t="s">
        <v>589</v>
      </c>
      <c r="F96" s="13" t="s">
        <v>590</v>
      </c>
      <c r="G96" s="13">
        <v>1</v>
      </c>
      <c r="H96" s="13">
        <v>0.999</v>
      </c>
      <c r="I96" s="13">
        <v>16</v>
      </c>
      <c r="J96" s="13">
        <v>322</v>
      </c>
      <c r="K96" s="13">
        <v>322</v>
      </c>
      <c r="L96" s="13">
        <v>322</v>
      </c>
      <c r="M96" s="13">
        <v>94</v>
      </c>
      <c r="N96" s="15">
        <v>566419593.09677422</v>
      </c>
      <c r="O96" s="15">
        <v>490059984.4285714</v>
      </c>
      <c r="P96" s="15">
        <v>629303976.70588231</v>
      </c>
      <c r="Q96" s="15">
        <v>723064580</v>
      </c>
      <c r="R96" s="15">
        <v>282325088</v>
      </c>
      <c r="S96" s="15">
        <v>543636030</v>
      </c>
      <c r="T96" s="15">
        <v>400375680</v>
      </c>
      <c r="U96" s="15">
        <v>286860096</v>
      </c>
      <c r="V96" s="15">
        <v>414428672</v>
      </c>
      <c r="W96" s="15">
        <v>513043840</v>
      </c>
      <c r="X96" s="15">
        <v>590407550</v>
      </c>
      <c r="Y96" s="15">
        <v>464931584</v>
      </c>
      <c r="Z96" s="15">
        <v>681734340</v>
      </c>
      <c r="AA96" s="15">
        <v>633255490</v>
      </c>
      <c r="AB96" s="15">
        <v>515322304</v>
      </c>
      <c r="AC96" s="15">
        <v>346641024</v>
      </c>
      <c r="AD96" s="15">
        <v>464813504</v>
      </c>
      <c r="AE96" s="15">
        <v>554023300</v>
      </c>
      <c r="AF96" s="15">
        <v>364699328</v>
      </c>
      <c r="AG96" s="15">
        <v>1166883840</v>
      </c>
      <c r="AH96" s="15">
        <v>716227200</v>
      </c>
      <c r="AI96" s="15">
        <v>463896320</v>
      </c>
      <c r="AJ96" s="15">
        <v>777244990</v>
      </c>
      <c r="AK96" s="15">
        <v>429140864</v>
      </c>
      <c r="AL96" s="15">
        <v>966348350</v>
      </c>
      <c r="AM96" s="15">
        <v>849619200</v>
      </c>
      <c r="AN96" s="15">
        <v>235287792</v>
      </c>
      <c r="AO96" s="15">
        <v>704092160</v>
      </c>
      <c r="AP96" s="15">
        <v>802700480</v>
      </c>
      <c r="AQ96" s="15">
        <v>727821700</v>
      </c>
      <c r="AR96" s="15">
        <v>574393600</v>
      </c>
      <c r="AS96" s="15">
        <v>393795168</v>
      </c>
      <c r="AT96" s="15">
        <v>444090528</v>
      </c>
      <c r="AU96" s="15">
        <v>527902784</v>
      </c>
      <c r="AV96" s="15">
        <v>528541408</v>
      </c>
      <c r="AW96" s="15">
        <v>552492220</v>
      </c>
      <c r="AX96" s="15">
        <v>533204192</v>
      </c>
      <c r="AY96" s="16">
        <v>2.3598457483745392</v>
      </c>
      <c r="AZ96" s="17">
        <v>0.108678284890756</v>
      </c>
      <c r="BA96" s="17">
        <v>0.25287267045575201</v>
      </c>
    </row>
    <row r="97" spans="1:53" ht="15.75" x14ac:dyDescent="0.25">
      <c r="A97" s="13">
        <v>104</v>
      </c>
      <c r="B97" s="13" t="s">
        <v>591</v>
      </c>
      <c r="C97" s="13" t="s">
        <v>592</v>
      </c>
      <c r="D97" s="13" t="s">
        <v>593</v>
      </c>
      <c r="E97" s="13" t="s">
        <v>594</v>
      </c>
      <c r="F97" s="13" t="s">
        <v>595</v>
      </c>
      <c r="G97" s="13">
        <v>1</v>
      </c>
      <c r="H97" s="13">
        <v>0.999</v>
      </c>
      <c r="I97" s="13">
        <v>10</v>
      </c>
      <c r="J97" s="13">
        <v>231</v>
      </c>
      <c r="K97" s="13">
        <v>231</v>
      </c>
      <c r="L97" s="13">
        <v>231</v>
      </c>
      <c r="M97" s="13">
        <v>95</v>
      </c>
      <c r="N97" s="15">
        <v>542836573.48387098</v>
      </c>
      <c r="O97" s="15">
        <v>649596999.85714281</v>
      </c>
      <c r="P97" s="15">
        <v>454916222.35294116</v>
      </c>
      <c r="Q97" s="15">
        <v>381602208</v>
      </c>
      <c r="R97" s="15">
        <v>653084930</v>
      </c>
      <c r="S97" s="15">
        <v>644385470</v>
      </c>
      <c r="T97" s="15">
        <v>962271040</v>
      </c>
      <c r="U97" s="15">
        <v>773049220</v>
      </c>
      <c r="V97" s="15">
        <v>545088450</v>
      </c>
      <c r="W97" s="15">
        <v>537497540</v>
      </c>
      <c r="X97" s="15">
        <v>797232700</v>
      </c>
      <c r="Y97" s="15">
        <v>830379780</v>
      </c>
      <c r="Z97" s="15">
        <v>470920320</v>
      </c>
      <c r="AA97" s="15">
        <v>492585760</v>
      </c>
      <c r="AB97" s="15">
        <v>805439360</v>
      </c>
      <c r="AC97" s="15">
        <v>698515460</v>
      </c>
      <c r="AD97" s="15">
        <v>502305760</v>
      </c>
      <c r="AE97" s="15">
        <v>246384432</v>
      </c>
      <c r="AF97" s="15">
        <v>134299056</v>
      </c>
      <c r="AG97" s="15">
        <v>696575620</v>
      </c>
      <c r="AH97" s="15">
        <v>267727648</v>
      </c>
      <c r="AI97" s="15">
        <v>354025216</v>
      </c>
      <c r="AJ97" s="15">
        <v>268769440</v>
      </c>
      <c r="AK97" s="15">
        <v>612894340</v>
      </c>
      <c r="AL97" s="15">
        <v>178520192</v>
      </c>
      <c r="AM97" s="15">
        <v>614225790</v>
      </c>
      <c r="AN97" s="15">
        <v>370233440</v>
      </c>
      <c r="AO97" s="15">
        <v>901483070</v>
      </c>
      <c r="AP97" s="15">
        <v>400068640</v>
      </c>
      <c r="AQ97" s="15">
        <v>574886020</v>
      </c>
      <c r="AR97" s="15">
        <v>301910272</v>
      </c>
      <c r="AS97" s="15">
        <v>643210620</v>
      </c>
      <c r="AT97" s="15">
        <v>760185280</v>
      </c>
      <c r="AU97" s="15">
        <v>408176704</v>
      </c>
      <c r="AV97" s="15">
        <v>542704000</v>
      </c>
      <c r="AW97" s="15">
        <v>528443808</v>
      </c>
      <c r="AX97" s="15">
        <v>497156768</v>
      </c>
      <c r="AY97" s="16">
        <v>4.4566608303052435</v>
      </c>
      <c r="AZ97" s="17">
        <v>1.15683791758148E-2</v>
      </c>
      <c r="BA97" s="17">
        <v>6.5976180699320305E-2</v>
      </c>
    </row>
    <row r="98" spans="1:53" ht="15.75" x14ac:dyDescent="0.25">
      <c r="A98" s="13">
        <v>316</v>
      </c>
      <c r="B98" s="13" t="s">
        <v>596</v>
      </c>
      <c r="C98" s="13" t="s">
        <v>597</v>
      </c>
      <c r="D98" s="13" t="s">
        <v>598</v>
      </c>
      <c r="E98" s="13" t="s">
        <v>599</v>
      </c>
      <c r="F98" s="13" t="s">
        <v>600</v>
      </c>
      <c r="G98" s="13">
        <v>1</v>
      </c>
      <c r="H98" s="13">
        <v>0.999</v>
      </c>
      <c r="I98" s="13">
        <v>10</v>
      </c>
      <c r="J98" s="13">
        <v>201</v>
      </c>
      <c r="K98" s="13">
        <v>167</v>
      </c>
      <c r="L98" s="13">
        <v>201</v>
      </c>
      <c r="M98" s="13">
        <v>96</v>
      </c>
      <c r="N98" s="15">
        <v>513164554.51612902</v>
      </c>
      <c r="O98" s="15">
        <v>250034504.85714287</v>
      </c>
      <c r="P98" s="15">
        <v>729859889.52941179</v>
      </c>
      <c r="Q98" s="15">
        <v>260869520</v>
      </c>
      <c r="R98" s="15">
        <v>514653344</v>
      </c>
      <c r="S98" s="15">
        <v>194795936</v>
      </c>
      <c r="T98" s="15">
        <v>265583776</v>
      </c>
      <c r="U98" s="15">
        <v>95181640</v>
      </c>
      <c r="V98" s="15">
        <v>169745216</v>
      </c>
      <c r="W98" s="15">
        <v>161470096</v>
      </c>
      <c r="X98" s="15">
        <v>183722288</v>
      </c>
      <c r="Y98" s="15">
        <v>621273860</v>
      </c>
      <c r="Z98" s="15">
        <v>350750880</v>
      </c>
      <c r="AA98" s="15">
        <v>185848944</v>
      </c>
      <c r="AB98" s="15">
        <v>102824272</v>
      </c>
      <c r="AC98" s="15">
        <v>273170336</v>
      </c>
      <c r="AD98" s="15">
        <v>120592960</v>
      </c>
      <c r="AE98" s="15">
        <v>1389172100</v>
      </c>
      <c r="AF98" s="15">
        <v>2731236580</v>
      </c>
      <c r="AG98" s="15">
        <v>105770960</v>
      </c>
      <c r="AH98" s="15">
        <v>330161248</v>
      </c>
      <c r="AI98" s="15">
        <v>563383736</v>
      </c>
      <c r="AJ98" s="15">
        <v>697643260</v>
      </c>
      <c r="AK98" s="15">
        <v>239839920</v>
      </c>
      <c r="AL98" s="15">
        <v>387959232</v>
      </c>
      <c r="AM98" s="15">
        <v>419104128</v>
      </c>
      <c r="AN98" s="15">
        <v>2769725950</v>
      </c>
      <c r="AO98" s="15">
        <v>343058720</v>
      </c>
      <c r="AP98" s="15">
        <v>531520640</v>
      </c>
      <c r="AQ98" s="15">
        <v>369644192</v>
      </c>
      <c r="AR98" s="15">
        <v>844513920</v>
      </c>
      <c r="AS98" s="15">
        <v>201070064</v>
      </c>
      <c r="AT98" s="15">
        <v>109297440</v>
      </c>
      <c r="AU98" s="15">
        <v>374516032</v>
      </c>
      <c r="AV98" s="15">
        <v>699354430</v>
      </c>
      <c r="AW98" s="15">
        <v>811027260</v>
      </c>
      <c r="AX98" s="15">
        <v>690331010</v>
      </c>
      <c r="AY98" s="16">
        <v>9.1648580734032183</v>
      </c>
      <c r="AZ98" s="17">
        <v>6.9367693063485201E-3</v>
      </c>
      <c r="BA98" s="17">
        <v>5.31096400017309E-2</v>
      </c>
    </row>
    <row r="99" spans="1:53" ht="15.75" x14ac:dyDescent="0.25">
      <c r="A99" s="13">
        <v>60</v>
      </c>
      <c r="B99" s="13" t="s">
        <v>601</v>
      </c>
      <c r="C99" s="13" t="s">
        <v>602</v>
      </c>
      <c r="D99" s="13" t="s">
        <v>603</v>
      </c>
      <c r="E99" s="13" t="s">
        <v>604</v>
      </c>
      <c r="F99" s="13" t="s">
        <v>605</v>
      </c>
      <c r="G99" s="13">
        <v>1</v>
      </c>
      <c r="H99" s="13">
        <v>0.999</v>
      </c>
      <c r="I99" s="13">
        <v>29</v>
      </c>
      <c r="J99" s="13">
        <v>609</v>
      </c>
      <c r="K99" s="13">
        <v>609</v>
      </c>
      <c r="L99" s="13">
        <v>609</v>
      </c>
      <c r="M99" s="13">
        <v>97</v>
      </c>
      <c r="N99" s="15">
        <v>496251563.80645162</v>
      </c>
      <c r="O99" s="15">
        <v>479509888</v>
      </c>
      <c r="P99" s="15">
        <v>510038826.2352941</v>
      </c>
      <c r="Q99" s="15">
        <v>551652160</v>
      </c>
      <c r="R99" s="15">
        <v>478303616</v>
      </c>
      <c r="S99" s="15">
        <v>451592864</v>
      </c>
      <c r="T99" s="15">
        <v>381276416</v>
      </c>
      <c r="U99" s="15">
        <v>571996420</v>
      </c>
      <c r="V99" s="15">
        <v>396520960</v>
      </c>
      <c r="W99" s="15">
        <v>401758656</v>
      </c>
      <c r="X99" s="15">
        <v>374069824</v>
      </c>
      <c r="Y99" s="15">
        <v>353088160</v>
      </c>
      <c r="Z99" s="15">
        <v>598272830</v>
      </c>
      <c r="AA99" s="15">
        <v>445816832</v>
      </c>
      <c r="AB99" s="15">
        <v>637274880</v>
      </c>
      <c r="AC99" s="15">
        <v>726214270</v>
      </c>
      <c r="AD99" s="15">
        <v>345300544</v>
      </c>
      <c r="AE99" s="15">
        <v>511418784</v>
      </c>
      <c r="AF99" s="15">
        <v>587735300</v>
      </c>
      <c r="AG99" s="15">
        <v>508655104</v>
      </c>
      <c r="AH99" s="15">
        <v>419417792</v>
      </c>
      <c r="AI99" s="15">
        <v>460321984</v>
      </c>
      <c r="AJ99" s="15">
        <v>422813376</v>
      </c>
      <c r="AK99" s="15">
        <v>476249632</v>
      </c>
      <c r="AL99" s="15">
        <v>514307712</v>
      </c>
      <c r="AM99" s="15">
        <v>548468350</v>
      </c>
      <c r="AN99" s="15">
        <v>540443900</v>
      </c>
      <c r="AO99" s="15">
        <v>608998980</v>
      </c>
      <c r="AP99" s="15">
        <v>551631300</v>
      </c>
      <c r="AQ99" s="15">
        <v>377169440</v>
      </c>
      <c r="AR99" s="15">
        <v>393226592</v>
      </c>
      <c r="AS99" s="15">
        <v>643909380</v>
      </c>
      <c r="AT99" s="15">
        <v>563028930</v>
      </c>
      <c r="AU99" s="15">
        <v>542863490</v>
      </c>
      <c r="AV99" s="15">
        <v>443880160</v>
      </c>
      <c r="AW99" s="15">
        <v>419419392</v>
      </c>
      <c r="AX99" s="15">
        <v>459426144</v>
      </c>
      <c r="AY99" s="16">
        <v>4.5742450469236333</v>
      </c>
      <c r="AZ99" s="17">
        <v>0.33583823820970099</v>
      </c>
      <c r="BA99" s="17">
        <v>0.51499584051732294</v>
      </c>
    </row>
    <row r="100" spans="1:53" ht="15.75" x14ac:dyDescent="0.25">
      <c r="A100" s="13">
        <v>140</v>
      </c>
      <c r="B100" s="13" t="s">
        <v>606</v>
      </c>
      <c r="C100" s="13" t="s">
        <v>607</v>
      </c>
      <c r="D100" s="13" t="s">
        <v>608</v>
      </c>
      <c r="E100" s="13" t="s">
        <v>609</v>
      </c>
      <c r="F100" s="13" t="s">
        <v>610</v>
      </c>
      <c r="G100" s="13">
        <v>1</v>
      </c>
      <c r="H100" s="13">
        <v>0.999</v>
      </c>
      <c r="I100" s="13">
        <v>17</v>
      </c>
      <c r="J100" s="13">
        <v>397</v>
      </c>
      <c r="K100" s="13">
        <v>397</v>
      </c>
      <c r="L100" s="13">
        <v>397</v>
      </c>
      <c r="M100" s="13">
        <v>98</v>
      </c>
      <c r="N100" s="15">
        <v>473022357.61290324</v>
      </c>
      <c r="O100" s="15">
        <v>532976654.14285713</v>
      </c>
      <c r="P100" s="15">
        <v>423648231.05882353</v>
      </c>
      <c r="Q100" s="15">
        <v>439469504</v>
      </c>
      <c r="R100" s="15">
        <v>408166560</v>
      </c>
      <c r="S100" s="15">
        <v>577835390</v>
      </c>
      <c r="T100" s="15">
        <v>726807040</v>
      </c>
      <c r="U100" s="15">
        <v>500157440</v>
      </c>
      <c r="V100" s="15">
        <v>614821950</v>
      </c>
      <c r="W100" s="15">
        <v>386020288</v>
      </c>
      <c r="X100" s="15">
        <v>564905860</v>
      </c>
      <c r="Y100" s="15">
        <v>676829250</v>
      </c>
      <c r="Z100" s="15">
        <v>424602912</v>
      </c>
      <c r="AA100" s="15">
        <v>558001860</v>
      </c>
      <c r="AB100" s="15">
        <v>630284480</v>
      </c>
      <c r="AC100" s="15">
        <v>512007872</v>
      </c>
      <c r="AD100" s="15">
        <v>441762752</v>
      </c>
      <c r="AE100" s="15">
        <v>412987456</v>
      </c>
      <c r="AF100" s="15">
        <v>362985824</v>
      </c>
      <c r="AG100" s="15">
        <v>559361020</v>
      </c>
      <c r="AH100" s="15">
        <v>358935360</v>
      </c>
      <c r="AI100" s="15">
        <v>380026304</v>
      </c>
      <c r="AJ100" s="15">
        <v>343449856</v>
      </c>
      <c r="AK100" s="15">
        <v>430616224</v>
      </c>
      <c r="AL100" s="15">
        <v>456164448</v>
      </c>
      <c r="AM100" s="15">
        <v>425544704</v>
      </c>
      <c r="AN100" s="15">
        <v>555989500</v>
      </c>
      <c r="AO100" s="15">
        <v>477484064</v>
      </c>
      <c r="AP100" s="15">
        <v>296930880</v>
      </c>
      <c r="AQ100" s="15">
        <v>491694688</v>
      </c>
      <c r="AR100" s="15">
        <v>367631616</v>
      </c>
      <c r="AS100" s="15">
        <v>518173152</v>
      </c>
      <c r="AT100" s="15">
        <v>388894624</v>
      </c>
      <c r="AU100" s="15">
        <v>375150208</v>
      </c>
      <c r="AV100" s="15">
        <v>447647520</v>
      </c>
      <c r="AW100" s="15">
        <v>457967264</v>
      </c>
      <c r="AX100" s="15">
        <v>436698272</v>
      </c>
      <c r="AY100" s="16">
        <v>2.3771016318905427</v>
      </c>
      <c r="AZ100" s="17">
        <v>2.9972789496592999E-3</v>
      </c>
      <c r="BA100" s="17">
        <v>3.4968254412691802E-2</v>
      </c>
    </row>
    <row r="101" spans="1:53" ht="15.75" x14ac:dyDescent="0.25">
      <c r="A101" s="13">
        <v>142</v>
      </c>
      <c r="B101" s="13" t="s">
        <v>611</v>
      </c>
      <c r="C101" s="13" t="s">
        <v>612</v>
      </c>
      <c r="D101" s="13" t="s">
        <v>613</v>
      </c>
      <c r="E101" s="13" t="s">
        <v>614</v>
      </c>
      <c r="F101" s="13" t="s">
        <v>615</v>
      </c>
      <c r="G101" s="13">
        <v>1</v>
      </c>
      <c r="H101" s="13">
        <v>0.999</v>
      </c>
      <c r="I101" s="13">
        <v>32</v>
      </c>
      <c r="J101" s="13">
        <v>816</v>
      </c>
      <c r="K101" s="13">
        <v>15</v>
      </c>
      <c r="L101" s="13">
        <v>816</v>
      </c>
      <c r="M101" s="13">
        <v>99</v>
      </c>
      <c r="N101" s="15">
        <v>467058852.25806451</v>
      </c>
      <c r="O101" s="15">
        <v>523871451.5714286</v>
      </c>
      <c r="P101" s="15">
        <v>420272005.7647059</v>
      </c>
      <c r="Q101" s="15">
        <v>296264448</v>
      </c>
      <c r="R101" s="15">
        <v>153402880</v>
      </c>
      <c r="S101" s="15">
        <v>502939520</v>
      </c>
      <c r="T101" s="15">
        <v>873734780</v>
      </c>
      <c r="U101" s="15">
        <v>586641730</v>
      </c>
      <c r="V101" s="15">
        <v>417568416</v>
      </c>
      <c r="W101" s="15">
        <v>573362180</v>
      </c>
      <c r="X101" s="15">
        <v>626462590</v>
      </c>
      <c r="Y101" s="15">
        <v>766622270</v>
      </c>
      <c r="Z101" s="15">
        <v>464525472</v>
      </c>
      <c r="AA101" s="15">
        <v>336280416</v>
      </c>
      <c r="AB101" s="15">
        <v>536047200</v>
      </c>
      <c r="AC101" s="15">
        <v>544299010</v>
      </c>
      <c r="AD101" s="15">
        <v>656049410</v>
      </c>
      <c r="AE101" s="15">
        <v>533110208</v>
      </c>
      <c r="AF101" s="15">
        <v>329060192</v>
      </c>
      <c r="AG101" s="15">
        <v>518308576</v>
      </c>
      <c r="AH101" s="15">
        <v>374130304</v>
      </c>
      <c r="AI101" s="15">
        <v>343819744</v>
      </c>
      <c r="AJ101" s="15">
        <v>353077248</v>
      </c>
      <c r="AK101" s="15">
        <v>416686976</v>
      </c>
      <c r="AL101" s="15">
        <v>182509040</v>
      </c>
      <c r="AM101" s="15">
        <v>293366464</v>
      </c>
      <c r="AN101" s="15">
        <v>807894530</v>
      </c>
      <c r="AO101" s="15">
        <v>751091580</v>
      </c>
      <c r="AP101" s="15">
        <v>277374656</v>
      </c>
      <c r="AQ101" s="15">
        <v>698403460</v>
      </c>
      <c r="AR101" s="15">
        <v>175235728</v>
      </c>
      <c r="AS101" s="15">
        <v>330710048</v>
      </c>
      <c r="AT101" s="15">
        <v>448630240</v>
      </c>
      <c r="AU101" s="15">
        <v>311215104</v>
      </c>
      <c r="AV101" s="15">
        <v>520759552</v>
      </c>
      <c r="AW101" s="15">
        <v>522535424</v>
      </c>
      <c r="AX101" s="15">
        <v>559964420</v>
      </c>
      <c r="AY101" s="16">
        <v>4.1428299822252574</v>
      </c>
      <c r="AZ101" s="17">
        <v>8.4244910180261701E-2</v>
      </c>
      <c r="BA101" s="17">
        <v>0.22193551606628101</v>
      </c>
    </row>
    <row r="102" spans="1:53" ht="15.75" x14ac:dyDescent="0.25">
      <c r="A102" s="13">
        <v>7</v>
      </c>
      <c r="B102" s="13" t="s">
        <v>616</v>
      </c>
      <c r="C102" s="13" t="s">
        <v>617</v>
      </c>
      <c r="D102" s="13" t="s">
        <v>618</v>
      </c>
      <c r="E102" s="13" t="s">
        <v>619</v>
      </c>
      <c r="F102" s="13" t="s">
        <v>620</v>
      </c>
      <c r="G102" s="13">
        <v>1</v>
      </c>
      <c r="H102" s="13">
        <v>0.999</v>
      </c>
      <c r="I102" s="13">
        <v>20</v>
      </c>
      <c r="J102" s="13">
        <v>335</v>
      </c>
      <c r="K102" s="13">
        <v>2</v>
      </c>
      <c r="L102" s="13">
        <v>335</v>
      </c>
      <c r="M102" s="13">
        <v>100</v>
      </c>
      <c r="N102" s="15">
        <v>457448636.19354838</v>
      </c>
      <c r="O102" s="15">
        <v>518400279.28571427</v>
      </c>
      <c r="P102" s="15">
        <v>407253165.41176468</v>
      </c>
      <c r="Q102" s="15">
        <v>529717024</v>
      </c>
      <c r="R102" s="15">
        <v>1211332100</v>
      </c>
      <c r="S102" s="15">
        <v>239784176</v>
      </c>
      <c r="T102" s="15">
        <v>581273150</v>
      </c>
      <c r="U102" s="15">
        <v>207194320</v>
      </c>
      <c r="V102" s="15">
        <v>325939808</v>
      </c>
      <c r="W102" s="15">
        <v>453870720</v>
      </c>
      <c r="X102" s="15">
        <v>371753696</v>
      </c>
      <c r="Y102" s="15">
        <v>1024872260</v>
      </c>
      <c r="Z102" s="15">
        <v>361966304</v>
      </c>
      <c r="AA102" s="15">
        <v>361991840</v>
      </c>
      <c r="AB102" s="15">
        <v>517125472</v>
      </c>
      <c r="AC102" s="15">
        <v>591275520</v>
      </c>
      <c r="AD102" s="15">
        <v>479507520</v>
      </c>
      <c r="AE102" s="15">
        <v>174846912</v>
      </c>
      <c r="AF102" s="15">
        <v>537874560</v>
      </c>
      <c r="AG102" s="15">
        <v>214626544</v>
      </c>
      <c r="AH102" s="15">
        <v>216454992</v>
      </c>
      <c r="AI102" s="15">
        <v>780677950</v>
      </c>
      <c r="AJ102" s="15">
        <v>674220420</v>
      </c>
      <c r="AK102" s="15">
        <v>215875328</v>
      </c>
      <c r="AL102" s="15">
        <v>177441712</v>
      </c>
      <c r="AM102" s="15">
        <v>816698180</v>
      </c>
      <c r="AN102" s="15">
        <v>345365216</v>
      </c>
      <c r="AO102" s="15">
        <v>672215230</v>
      </c>
      <c r="AP102" s="15">
        <v>321141344</v>
      </c>
      <c r="AQ102" s="15">
        <v>357509152</v>
      </c>
      <c r="AR102" s="15">
        <v>483686368</v>
      </c>
      <c r="AS102" s="15">
        <v>211154640</v>
      </c>
      <c r="AT102" s="15">
        <v>372086336</v>
      </c>
      <c r="AU102" s="15">
        <v>351428928</v>
      </c>
      <c r="AV102" s="15">
        <v>321276768</v>
      </c>
      <c r="AW102" s="15">
        <v>458643776</v>
      </c>
      <c r="AX102" s="15">
        <v>453455040</v>
      </c>
      <c r="AY102" s="16">
        <v>18.93687362671113</v>
      </c>
      <c r="AZ102" s="17">
        <v>0.214531813512221</v>
      </c>
      <c r="BA102" s="17">
        <v>0.38204531102273398</v>
      </c>
    </row>
    <row r="103" spans="1:53" ht="15.75" x14ac:dyDescent="0.25">
      <c r="A103" s="13">
        <v>429</v>
      </c>
      <c r="B103" s="13" t="s">
        <v>621</v>
      </c>
      <c r="C103" s="13" t="s">
        <v>622</v>
      </c>
      <c r="D103" s="13" t="s">
        <v>623</v>
      </c>
      <c r="E103" s="13" t="s">
        <v>624</v>
      </c>
      <c r="F103" s="13" t="s">
        <v>625</v>
      </c>
      <c r="G103" s="13">
        <v>1</v>
      </c>
      <c r="H103" s="13">
        <v>0.999</v>
      </c>
      <c r="I103" s="13">
        <v>24</v>
      </c>
      <c r="J103" s="13">
        <v>308</v>
      </c>
      <c r="K103" s="13">
        <v>308</v>
      </c>
      <c r="L103" s="13">
        <v>308</v>
      </c>
      <c r="M103" s="13">
        <v>101</v>
      </c>
      <c r="N103" s="15">
        <v>443713236.12903225</v>
      </c>
      <c r="O103" s="15">
        <v>540309113.14285719</v>
      </c>
      <c r="P103" s="15">
        <v>364163690.35294116</v>
      </c>
      <c r="Q103" s="15">
        <v>375276384</v>
      </c>
      <c r="R103" s="15">
        <v>607075710</v>
      </c>
      <c r="S103" s="15">
        <v>217976736</v>
      </c>
      <c r="T103" s="15">
        <v>468848832</v>
      </c>
      <c r="U103" s="15">
        <v>504148352</v>
      </c>
      <c r="V103" s="15">
        <v>508873248</v>
      </c>
      <c r="W103" s="15">
        <v>511208128</v>
      </c>
      <c r="X103" s="15">
        <v>725555460</v>
      </c>
      <c r="Y103" s="15">
        <v>333697888</v>
      </c>
      <c r="Z103" s="15">
        <v>935066500</v>
      </c>
      <c r="AA103" s="15">
        <v>974588860</v>
      </c>
      <c r="AB103" s="15">
        <v>263956928</v>
      </c>
      <c r="AC103" s="15">
        <v>497633568</v>
      </c>
      <c r="AD103" s="15">
        <v>640420990</v>
      </c>
      <c r="AE103" s="15">
        <v>142939856</v>
      </c>
      <c r="AF103" s="15">
        <v>116488696</v>
      </c>
      <c r="AG103" s="15">
        <v>538738750</v>
      </c>
      <c r="AH103" s="15">
        <v>287154592</v>
      </c>
      <c r="AI103" s="15">
        <v>129272104</v>
      </c>
      <c r="AJ103" s="13">
        <v>0</v>
      </c>
      <c r="AK103" s="15">
        <v>230643472</v>
      </c>
      <c r="AL103" s="15">
        <v>103716344</v>
      </c>
      <c r="AM103" s="15">
        <v>145675088</v>
      </c>
      <c r="AN103" s="15">
        <v>158366000</v>
      </c>
      <c r="AO103" s="15">
        <v>431980768</v>
      </c>
      <c r="AP103" s="15">
        <v>205199968</v>
      </c>
      <c r="AQ103" s="15">
        <v>252402928</v>
      </c>
      <c r="AR103" s="15">
        <v>368463360</v>
      </c>
      <c r="AS103" s="15">
        <v>1202644100</v>
      </c>
      <c r="AT103" s="15">
        <v>660441220</v>
      </c>
      <c r="AU103" s="15">
        <v>1216655490</v>
      </c>
      <c r="AV103" s="15">
        <v>533979296</v>
      </c>
      <c r="AW103" s="15">
        <v>509584224</v>
      </c>
      <c r="AX103" s="15">
        <v>466146304</v>
      </c>
      <c r="AY103" s="16">
        <v>6.82762366582919</v>
      </c>
      <c r="AZ103" s="17">
        <v>1.65874052221201E-2</v>
      </c>
      <c r="BA103" s="17">
        <v>8.4669060604303195E-2</v>
      </c>
    </row>
    <row r="104" spans="1:53" ht="15.75" x14ac:dyDescent="0.25">
      <c r="A104" s="13">
        <v>12</v>
      </c>
      <c r="B104" s="13" t="s">
        <v>626</v>
      </c>
      <c r="C104" s="13" t="s">
        <v>627</v>
      </c>
      <c r="D104" s="13" t="s">
        <v>628</v>
      </c>
      <c r="E104" s="13" t="s">
        <v>629</v>
      </c>
      <c r="F104" s="13" t="s">
        <v>630</v>
      </c>
      <c r="G104" s="13">
        <v>1</v>
      </c>
      <c r="H104" s="13">
        <v>0.999</v>
      </c>
      <c r="I104" s="13">
        <v>5</v>
      </c>
      <c r="J104" s="13">
        <v>138</v>
      </c>
      <c r="K104" s="13">
        <v>138</v>
      </c>
      <c r="L104" s="13">
        <v>138</v>
      </c>
      <c r="M104" s="13">
        <v>102</v>
      </c>
      <c r="N104" s="15">
        <v>442134906.90322578</v>
      </c>
      <c r="O104" s="15">
        <v>496888521.4285714</v>
      </c>
      <c r="P104" s="15">
        <v>397043694.94117647</v>
      </c>
      <c r="Q104" s="13">
        <v>0</v>
      </c>
      <c r="R104" s="15">
        <v>492164288</v>
      </c>
      <c r="S104" s="15">
        <v>368021248</v>
      </c>
      <c r="T104" s="15">
        <v>610528130</v>
      </c>
      <c r="U104" s="13">
        <v>0</v>
      </c>
      <c r="V104" s="15">
        <v>538073340</v>
      </c>
      <c r="W104" s="15">
        <v>446601824</v>
      </c>
      <c r="X104" s="15">
        <v>694886210</v>
      </c>
      <c r="Y104" s="15">
        <v>1158473600</v>
      </c>
      <c r="Z104" s="15">
        <v>267209696</v>
      </c>
      <c r="AA104" s="15">
        <v>484682944</v>
      </c>
      <c r="AB104" s="15">
        <v>482774912</v>
      </c>
      <c r="AC104" s="15">
        <v>920488900</v>
      </c>
      <c r="AD104" s="15">
        <v>492534208</v>
      </c>
      <c r="AE104" s="15">
        <v>102367680</v>
      </c>
      <c r="AF104" s="15">
        <v>370725088</v>
      </c>
      <c r="AG104" s="15">
        <v>509042336</v>
      </c>
      <c r="AH104" s="15">
        <v>232784192</v>
      </c>
      <c r="AI104" s="15">
        <v>273162208</v>
      </c>
      <c r="AJ104" s="15">
        <v>207332400</v>
      </c>
      <c r="AK104" s="15">
        <v>789759940</v>
      </c>
      <c r="AL104" s="15">
        <v>133508904</v>
      </c>
      <c r="AM104" s="15">
        <v>441605824</v>
      </c>
      <c r="AN104" s="15">
        <v>248445744</v>
      </c>
      <c r="AO104" s="15">
        <v>861958140</v>
      </c>
      <c r="AP104" s="13">
        <v>0</v>
      </c>
      <c r="AQ104" s="15">
        <v>544002940</v>
      </c>
      <c r="AR104" s="15">
        <v>552155580</v>
      </c>
      <c r="AS104" s="15">
        <v>341854720</v>
      </c>
      <c r="AT104" s="15">
        <v>683867390</v>
      </c>
      <c r="AU104" s="15">
        <v>457169728</v>
      </c>
      <c r="AV104" s="15">
        <v>531301280</v>
      </c>
      <c r="AW104" s="15">
        <v>603199040</v>
      </c>
      <c r="AX104" s="15">
        <v>534979744</v>
      </c>
      <c r="AY104" s="16">
        <v>7.2759367355491849</v>
      </c>
      <c r="AZ104" s="17">
        <v>0.330602753668369</v>
      </c>
      <c r="BA104" s="17">
        <v>0.51264351043512901</v>
      </c>
    </row>
    <row r="105" spans="1:53" ht="15.75" x14ac:dyDescent="0.25">
      <c r="A105" s="13">
        <v>48</v>
      </c>
      <c r="B105" s="13" t="s">
        <v>631</v>
      </c>
      <c r="C105" s="13" t="s">
        <v>632</v>
      </c>
      <c r="D105" s="13" t="s">
        <v>633</v>
      </c>
      <c r="E105" s="13" t="s">
        <v>634</v>
      </c>
      <c r="F105" s="13" t="s">
        <v>635</v>
      </c>
      <c r="G105" s="13">
        <v>1</v>
      </c>
      <c r="H105" s="13">
        <v>0.999</v>
      </c>
      <c r="I105" s="13">
        <v>10</v>
      </c>
      <c r="J105" s="13">
        <v>219</v>
      </c>
      <c r="K105" s="13">
        <v>219</v>
      </c>
      <c r="L105" s="13">
        <v>219</v>
      </c>
      <c r="M105" s="13">
        <v>103</v>
      </c>
      <c r="N105" s="15">
        <v>440586864.7096774</v>
      </c>
      <c r="O105" s="15">
        <v>243302612</v>
      </c>
      <c r="P105" s="15">
        <v>603056249.29411769</v>
      </c>
      <c r="Q105" s="15">
        <v>398927584</v>
      </c>
      <c r="R105" s="15">
        <v>306283136</v>
      </c>
      <c r="S105" s="15">
        <v>236068416</v>
      </c>
      <c r="T105" s="15">
        <v>161610576</v>
      </c>
      <c r="U105" s="15">
        <v>160452336</v>
      </c>
      <c r="V105" s="15">
        <v>209200448</v>
      </c>
      <c r="W105" s="15">
        <v>186730768</v>
      </c>
      <c r="X105" s="15">
        <v>307705728</v>
      </c>
      <c r="Y105" s="15">
        <v>298570720</v>
      </c>
      <c r="Z105" s="15">
        <v>386756128</v>
      </c>
      <c r="AA105" s="15">
        <v>268623776</v>
      </c>
      <c r="AB105" s="15">
        <v>56867128</v>
      </c>
      <c r="AC105" s="15">
        <v>203557344</v>
      </c>
      <c r="AD105" s="15">
        <v>224882480</v>
      </c>
      <c r="AE105" s="15">
        <v>860896260</v>
      </c>
      <c r="AF105" s="15">
        <v>1568403710</v>
      </c>
      <c r="AG105" s="15">
        <v>583004030</v>
      </c>
      <c r="AH105" s="15">
        <v>577411010</v>
      </c>
      <c r="AI105" s="15">
        <v>727800380</v>
      </c>
      <c r="AJ105" s="15">
        <v>542975680</v>
      </c>
      <c r="AK105" s="15">
        <v>280133632</v>
      </c>
      <c r="AL105" s="15">
        <v>737546180</v>
      </c>
      <c r="AM105" s="15">
        <v>478393824</v>
      </c>
      <c r="AN105" s="15">
        <v>1686251650</v>
      </c>
      <c r="AO105" s="15">
        <v>360453984</v>
      </c>
      <c r="AP105" s="15">
        <v>378904032</v>
      </c>
      <c r="AQ105" s="15">
        <v>561529730</v>
      </c>
      <c r="AR105" s="15">
        <v>297038240</v>
      </c>
      <c r="AS105" s="15">
        <v>250332832</v>
      </c>
      <c r="AT105" s="15">
        <v>235790944</v>
      </c>
      <c r="AU105" s="15">
        <v>125090120</v>
      </c>
      <c r="AV105" s="15">
        <v>555326080</v>
      </c>
      <c r="AW105" s="15">
        <v>421500480</v>
      </c>
      <c r="AX105" s="15">
        <v>517697024</v>
      </c>
      <c r="AY105" s="16">
        <v>13.853721835777256</v>
      </c>
      <c r="AZ105" s="17">
        <v>1.1756732461914699E-3</v>
      </c>
      <c r="BA105" s="17">
        <v>1.92026630211273E-2</v>
      </c>
    </row>
    <row r="106" spans="1:53" ht="15.75" x14ac:dyDescent="0.25">
      <c r="A106" s="13">
        <v>113</v>
      </c>
      <c r="B106" s="13" t="s">
        <v>636</v>
      </c>
      <c r="C106" s="13" t="s">
        <v>637</v>
      </c>
      <c r="D106" s="13" t="s">
        <v>638</v>
      </c>
      <c r="E106" s="13" t="s">
        <v>639</v>
      </c>
      <c r="F106" s="13" t="s">
        <v>640</v>
      </c>
      <c r="G106" s="13">
        <v>1</v>
      </c>
      <c r="H106" s="13">
        <v>0.999</v>
      </c>
      <c r="I106" s="13">
        <v>13</v>
      </c>
      <c r="J106" s="13">
        <v>391</v>
      </c>
      <c r="K106" s="13">
        <v>0</v>
      </c>
      <c r="L106" s="13">
        <v>391</v>
      </c>
      <c r="M106" s="13">
        <v>104</v>
      </c>
      <c r="N106" s="15">
        <v>424143975.22580647</v>
      </c>
      <c r="O106" s="15">
        <v>404478893.71428573</v>
      </c>
      <c r="P106" s="15">
        <v>440338748.2352941</v>
      </c>
      <c r="Q106" s="15">
        <v>353224064</v>
      </c>
      <c r="R106" s="15">
        <v>383777600</v>
      </c>
      <c r="S106" s="15">
        <v>302671840</v>
      </c>
      <c r="T106" s="15">
        <v>351903456</v>
      </c>
      <c r="U106" s="15">
        <v>463067616</v>
      </c>
      <c r="V106" s="15">
        <v>520855168</v>
      </c>
      <c r="W106" s="15">
        <v>344574496</v>
      </c>
      <c r="X106" s="15">
        <v>312213120</v>
      </c>
      <c r="Y106" s="15">
        <v>469675488</v>
      </c>
      <c r="Z106" s="15">
        <v>460927104</v>
      </c>
      <c r="AA106" s="15">
        <v>324633760</v>
      </c>
      <c r="AB106" s="15">
        <v>497828160</v>
      </c>
      <c r="AC106" s="15">
        <v>494508960</v>
      </c>
      <c r="AD106" s="15">
        <v>382843680</v>
      </c>
      <c r="AE106" s="15">
        <v>389634144</v>
      </c>
      <c r="AF106" s="15">
        <v>494283232</v>
      </c>
      <c r="AG106" s="15">
        <v>549923710</v>
      </c>
      <c r="AH106" s="15">
        <v>559792580</v>
      </c>
      <c r="AI106" s="15">
        <v>297636096</v>
      </c>
      <c r="AJ106" s="15">
        <v>488903808</v>
      </c>
      <c r="AK106" s="15">
        <v>347371328</v>
      </c>
      <c r="AL106" s="15">
        <v>335030912</v>
      </c>
      <c r="AM106" s="15">
        <v>245353728</v>
      </c>
      <c r="AN106" s="15">
        <v>388016224</v>
      </c>
      <c r="AO106" s="15">
        <v>632819070</v>
      </c>
      <c r="AP106" s="15">
        <v>530387968</v>
      </c>
      <c r="AQ106" s="15">
        <v>450381312</v>
      </c>
      <c r="AR106" s="15">
        <v>464022848</v>
      </c>
      <c r="AS106" s="15">
        <v>365513920</v>
      </c>
      <c r="AT106" s="15">
        <v>544286720</v>
      </c>
      <c r="AU106" s="15">
        <v>402401120</v>
      </c>
      <c r="AV106" s="15">
        <v>421527104</v>
      </c>
      <c r="AW106" s="15">
        <v>466547872</v>
      </c>
      <c r="AX106" s="15">
        <v>413791328</v>
      </c>
      <c r="AY106" s="16">
        <v>6.5651121664513656</v>
      </c>
      <c r="AZ106" s="17">
        <v>0.27943893361751498</v>
      </c>
      <c r="BA106" s="17">
        <v>0.46258472119115701</v>
      </c>
    </row>
    <row r="107" spans="1:53" ht="15.75" x14ac:dyDescent="0.25">
      <c r="A107" s="13">
        <v>46</v>
      </c>
      <c r="B107" s="13" t="s">
        <v>641</v>
      </c>
      <c r="C107" s="13" t="s">
        <v>642</v>
      </c>
      <c r="D107" s="13" t="s">
        <v>643</v>
      </c>
      <c r="E107" s="13" t="s">
        <v>644</v>
      </c>
      <c r="F107" s="13" t="s">
        <v>645</v>
      </c>
      <c r="G107" s="13">
        <v>1</v>
      </c>
      <c r="H107" s="13">
        <v>0.999</v>
      </c>
      <c r="I107" s="13">
        <v>33</v>
      </c>
      <c r="J107" s="13">
        <v>723</v>
      </c>
      <c r="K107" s="13">
        <v>0</v>
      </c>
      <c r="L107" s="13">
        <v>723</v>
      </c>
      <c r="M107" s="13">
        <v>105</v>
      </c>
      <c r="N107" s="15">
        <v>388677288.58064514</v>
      </c>
      <c r="O107" s="15">
        <v>444265208.85714287</v>
      </c>
      <c r="P107" s="15">
        <v>342899001.29411763</v>
      </c>
      <c r="Q107" s="15">
        <v>303759232</v>
      </c>
      <c r="R107" s="15">
        <v>398290272</v>
      </c>
      <c r="S107" s="15">
        <v>419801216</v>
      </c>
      <c r="T107" s="15">
        <v>399339168</v>
      </c>
      <c r="U107" s="15">
        <v>554946560</v>
      </c>
      <c r="V107" s="15">
        <v>454902208</v>
      </c>
      <c r="W107" s="15">
        <v>366261216</v>
      </c>
      <c r="X107" s="15">
        <v>532790080</v>
      </c>
      <c r="Y107" s="15">
        <v>520533760</v>
      </c>
      <c r="Z107" s="15">
        <v>564885820</v>
      </c>
      <c r="AA107" s="15">
        <v>394920864</v>
      </c>
      <c r="AB107" s="15">
        <v>478368576</v>
      </c>
      <c r="AC107" s="15">
        <v>382604960</v>
      </c>
      <c r="AD107" s="15">
        <v>448308992</v>
      </c>
      <c r="AE107" s="15">
        <v>260700608</v>
      </c>
      <c r="AF107" s="15">
        <v>221401936</v>
      </c>
      <c r="AG107" s="15">
        <v>349447808</v>
      </c>
      <c r="AH107" s="15">
        <v>233885152</v>
      </c>
      <c r="AI107" s="15">
        <v>495769344</v>
      </c>
      <c r="AJ107" s="15">
        <v>224818448</v>
      </c>
      <c r="AK107" s="15">
        <v>330175808</v>
      </c>
      <c r="AL107" s="15">
        <v>263256624</v>
      </c>
      <c r="AM107" s="15">
        <v>310643200</v>
      </c>
      <c r="AN107" s="15">
        <v>271794176</v>
      </c>
      <c r="AO107" s="15">
        <v>405425952</v>
      </c>
      <c r="AP107" s="15">
        <v>290043712</v>
      </c>
      <c r="AQ107" s="15">
        <v>315691200</v>
      </c>
      <c r="AR107" s="15">
        <v>545424830</v>
      </c>
      <c r="AS107" s="15">
        <v>388078624</v>
      </c>
      <c r="AT107" s="15">
        <v>388739712</v>
      </c>
      <c r="AU107" s="15">
        <v>533985888</v>
      </c>
      <c r="AV107" s="15">
        <v>384963840</v>
      </c>
      <c r="AW107" s="15">
        <v>380977376</v>
      </c>
      <c r="AX107" s="15">
        <v>380080768</v>
      </c>
      <c r="AY107" s="16">
        <v>0.68044901272335478</v>
      </c>
      <c r="AZ107" s="17">
        <v>5.2968120731183201E-3</v>
      </c>
      <c r="BA107" s="17">
        <v>4.4748929583240997E-2</v>
      </c>
    </row>
    <row r="108" spans="1:53" ht="15.75" x14ac:dyDescent="0.25">
      <c r="A108" s="13">
        <v>64</v>
      </c>
      <c r="B108" s="13" t="s">
        <v>646</v>
      </c>
      <c r="C108" s="13" t="s">
        <v>647</v>
      </c>
      <c r="D108" s="13" t="s">
        <v>648</v>
      </c>
      <c r="E108" s="13" t="s">
        <v>649</v>
      </c>
      <c r="F108" s="13" t="s">
        <v>650</v>
      </c>
      <c r="G108" s="13">
        <v>1</v>
      </c>
      <c r="H108" s="13">
        <v>0.999</v>
      </c>
      <c r="I108" s="13">
        <v>10</v>
      </c>
      <c r="J108" s="13">
        <v>179</v>
      </c>
      <c r="K108" s="13">
        <v>179</v>
      </c>
      <c r="L108" s="13">
        <v>179</v>
      </c>
      <c r="M108" s="13">
        <v>106</v>
      </c>
      <c r="N108" s="15">
        <v>388484479.54838711</v>
      </c>
      <c r="O108" s="15">
        <v>398651909.5714286</v>
      </c>
      <c r="P108" s="15">
        <v>380111301.88235295</v>
      </c>
      <c r="Q108" s="15">
        <v>387358464</v>
      </c>
      <c r="R108" s="15">
        <v>363583968</v>
      </c>
      <c r="S108" s="15">
        <v>554644030</v>
      </c>
      <c r="T108" s="15">
        <v>459560640</v>
      </c>
      <c r="U108" s="15">
        <v>386282592</v>
      </c>
      <c r="V108" s="15">
        <v>391274944</v>
      </c>
      <c r="W108" s="15">
        <v>452626304</v>
      </c>
      <c r="X108" s="15">
        <v>516082976</v>
      </c>
      <c r="Y108" s="15">
        <v>172683120</v>
      </c>
      <c r="Z108" s="15">
        <v>470623520</v>
      </c>
      <c r="AA108" s="15">
        <v>340983520</v>
      </c>
      <c r="AB108" s="15">
        <v>337446016</v>
      </c>
      <c r="AC108" s="15">
        <v>312482144</v>
      </c>
      <c r="AD108" s="15">
        <v>435494496</v>
      </c>
      <c r="AE108" s="15">
        <v>288129888</v>
      </c>
      <c r="AF108" s="15">
        <v>451882464</v>
      </c>
      <c r="AG108" s="15">
        <v>474793408</v>
      </c>
      <c r="AH108" s="15">
        <v>635273540</v>
      </c>
      <c r="AI108" s="15">
        <v>303023520</v>
      </c>
      <c r="AJ108" s="15">
        <v>457205952</v>
      </c>
      <c r="AK108" s="15">
        <v>272284512</v>
      </c>
      <c r="AL108" s="15">
        <v>420772896</v>
      </c>
      <c r="AM108" s="15">
        <v>434348832</v>
      </c>
      <c r="AN108" s="15">
        <v>457765824</v>
      </c>
      <c r="AO108" s="15">
        <v>393468928</v>
      </c>
      <c r="AP108" s="15">
        <v>390382624</v>
      </c>
      <c r="AQ108" s="15">
        <v>391096224</v>
      </c>
      <c r="AR108" s="15">
        <v>295329504</v>
      </c>
      <c r="AS108" s="15">
        <v>335777408</v>
      </c>
      <c r="AT108" s="15">
        <v>460356608</v>
      </c>
      <c r="AU108" s="13">
        <v>0</v>
      </c>
      <c r="AV108" s="15">
        <v>295494048</v>
      </c>
      <c r="AW108" s="15">
        <v>404399168</v>
      </c>
      <c r="AX108" s="15">
        <v>401388256</v>
      </c>
      <c r="AY108" s="16">
        <v>16.896360942501058</v>
      </c>
      <c r="AZ108" s="17">
        <v>0.73946957854783202</v>
      </c>
      <c r="BA108" s="17">
        <v>0.85862581395364401</v>
      </c>
    </row>
    <row r="109" spans="1:53" ht="15.75" x14ac:dyDescent="0.25">
      <c r="A109" s="13">
        <v>87</v>
      </c>
      <c r="B109" s="13" t="s">
        <v>651</v>
      </c>
      <c r="C109" s="13" t="s">
        <v>652</v>
      </c>
      <c r="D109" s="13" t="s">
        <v>653</v>
      </c>
      <c r="E109" s="13" t="s">
        <v>654</v>
      </c>
      <c r="F109" s="13" t="s">
        <v>655</v>
      </c>
      <c r="G109" s="13">
        <v>1</v>
      </c>
      <c r="H109" s="13">
        <v>0.999</v>
      </c>
      <c r="I109" s="13">
        <v>22</v>
      </c>
      <c r="J109" s="13">
        <v>304</v>
      </c>
      <c r="K109" s="13">
        <v>304</v>
      </c>
      <c r="L109" s="13">
        <v>304</v>
      </c>
      <c r="M109" s="13">
        <v>107</v>
      </c>
      <c r="N109" s="15">
        <v>386483132.32258064</v>
      </c>
      <c r="O109" s="15">
        <v>329560228.5714286</v>
      </c>
      <c r="P109" s="15">
        <v>433360817.7647059</v>
      </c>
      <c r="Q109" s="15">
        <v>332158208</v>
      </c>
      <c r="R109" s="15">
        <v>393522112</v>
      </c>
      <c r="S109" s="15">
        <v>298237024</v>
      </c>
      <c r="T109" s="15">
        <v>311512288</v>
      </c>
      <c r="U109" s="15">
        <v>311129216</v>
      </c>
      <c r="V109" s="15">
        <v>338947264</v>
      </c>
      <c r="W109" s="15">
        <v>278213024</v>
      </c>
      <c r="X109" s="15">
        <v>297822464</v>
      </c>
      <c r="Y109" s="15">
        <v>254258560</v>
      </c>
      <c r="Z109" s="15">
        <v>408152864</v>
      </c>
      <c r="AA109" s="15">
        <v>306504608</v>
      </c>
      <c r="AB109" s="15">
        <v>428953024</v>
      </c>
      <c r="AC109" s="15">
        <v>403736704</v>
      </c>
      <c r="AD109" s="15">
        <v>250695840</v>
      </c>
      <c r="AE109" s="15">
        <v>475294464</v>
      </c>
      <c r="AF109" s="15">
        <v>535494624</v>
      </c>
      <c r="AG109" s="15">
        <v>378404160</v>
      </c>
      <c r="AH109" s="15">
        <v>532531424</v>
      </c>
      <c r="AI109" s="15">
        <v>654327870</v>
      </c>
      <c r="AJ109" s="15">
        <v>307541120</v>
      </c>
      <c r="AK109" s="15">
        <v>238987072</v>
      </c>
      <c r="AL109" s="15">
        <v>509928512</v>
      </c>
      <c r="AM109" s="15">
        <v>256768304</v>
      </c>
      <c r="AN109" s="15">
        <v>367765696</v>
      </c>
      <c r="AO109" s="15">
        <v>492632000</v>
      </c>
      <c r="AP109" s="15">
        <v>464269408</v>
      </c>
      <c r="AQ109" s="15">
        <v>286158816</v>
      </c>
      <c r="AR109" s="15">
        <v>632602560</v>
      </c>
      <c r="AS109" s="15">
        <v>444673856</v>
      </c>
      <c r="AT109" s="15">
        <v>419551552</v>
      </c>
      <c r="AU109" s="15">
        <v>370202464</v>
      </c>
      <c r="AV109" s="15">
        <v>425997376</v>
      </c>
      <c r="AW109" s="15">
        <v>393129696</v>
      </c>
      <c r="AX109" s="15">
        <v>353834624</v>
      </c>
      <c r="AY109" s="16">
        <v>9.2404681770576911</v>
      </c>
      <c r="AZ109" s="17">
        <v>1.4741393687234899E-2</v>
      </c>
      <c r="BA109" s="17">
        <v>7.8513944638533506E-2</v>
      </c>
    </row>
    <row r="110" spans="1:53" ht="15.75" x14ac:dyDescent="0.25">
      <c r="A110" s="13">
        <v>141</v>
      </c>
      <c r="B110" s="13" t="s">
        <v>656</v>
      </c>
      <c r="C110" s="13" t="s">
        <v>657</v>
      </c>
      <c r="D110" s="13" t="s">
        <v>658</v>
      </c>
      <c r="E110" s="13" t="s">
        <v>659</v>
      </c>
      <c r="F110" s="13" t="s">
        <v>660</v>
      </c>
      <c r="G110" s="13">
        <v>1</v>
      </c>
      <c r="H110" s="13">
        <v>0.999</v>
      </c>
      <c r="I110" s="13">
        <v>36</v>
      </c>
      <c r="J110" s="13">
        <v>741</v>
      </c>
      <c r="K110" s="13">
        <v>728</v>
      </c>
      <c r="L110" s="13">
        <v>741</v>
      </c>
      <c r="M110" s="13">
        <v>108</v>
      </c>
      <c r="N110" s="15">
        <v>381205642.12903225</v>
      </c>
      <c r="O110" s="15">
        <v>485849371.28571427</v>
      </c>
      <c r="P110" s="15">
        <v>295028453.41176468</v>
      </c>
      <c r="Q110" s="15">
        <v>308396576</v>
      </c>
      <c r="R110" s="15">
        <v>173030304</v>
      </c>
      <c r="S110" s="15">
        <v>459491584</v>
      </c>
      <c r="T110" s="15">
        <v>779734980</v>
      </c>
      <c r="U110" s="15">
        <v>647214270</v>
      </c>
      <c r="V110" s="15">
        <v>298776224</v>
      </c>
      <c r="W110" s="15">
        <v>532362112</v>
      </c>
      <c r="X110" s="15">
        <v>500789216</v>
      </c>
      <c r="Y110" s="15">
        <v>720220860</v>
      </c>
      <c r="Z110" s="15">
        <v>379587424</v>
      </c>
      <c r="AA110" s="15">
        <v>467926688</v>
      </c>
      <c r="AB110" s="15">
        <v>519752768</v>
      </c>
      <c r="AC110" s="15">
        <v>505399008</v>
      </c>
      <c r="AD110" s="15">
        <v>509209184</v>
      </c>
      <c r="AE110" s="15">
        <v>249637456</v>
      </c>
      <c r="AF110" s="15">
        <v>252839344</v>
      </c>
      <c r="AG110" s="15">
        <v>299895616</v>
      </c>
      <c r="AH110" s="15">
        <v>237005856</v>
      </c>
      <c r="AI110" s="15">
        <v>203419264</v>
      </c>
      <c r="AJ110" s="15">
        <v>185835776</v>
      </c>
      <c r="AK110" s="15">
        <v>295944416</v>
      </c>
      <c r="AL110" s="15">
        <v>151158608</v>
      </c>
      <c r="AM110" s="15">
        <v>284146112</v>
      </c>
      <c r="AN110" s="15">
        <v>395982848</v>
      </c>
      <c r="AO110" s="15">
        <v>678321020</v>
      </c>
      <c r="AP110" s="15">
        <v>224260944</v>
      </c>
      <c r="AQ110" s="15">
        <v>500673952</v>
      </c>
      <c r="AR110" s="15">
        <v>199283984</v>
      </c>
      <c r="AS110" s="15">
        <v>321380992</v>
      </c>
      <c r="AT110" s="15">
        <v>274230464</v>
      </c>
      <c r="AU110" s="15">
        <v>261467056</v>
      </c>
      <c r="AV110" s="15">
        <v>478449824</v>
      </c>
      <c r="AW110" s="15">
        <v>444946912</v>
      </c>
      <c r="AX110" s="15">
        <v>426724864</v>
      </c>
      <c r="AY110" s="16">
        <v>5.8296924995859865</v>
      </c>
      <c r="AZ110" s="17">
        <v>8.4020619382819397E-4</v>
      </c>
      <c r="BA110" s="17">
        <v>1.58346551913775E-2</v>
      </c>
    </row>
    <row r="111" spans="1:53" ht="15.75" x14ac:dyDescent="0.25">
      <c r="A111" s="13">
        <v>208</v>
      </c>
      <c r="B111" s="13" t="s">
        <v>661</v>
      </c>
      <c r="C111" s="13" t="s">
        <v>662</v>
      </c>
      <c r="D111" s="13" t="s">
        <v>663</v>
      </c>
      <c r="E111" s="13" t="s">
        <v>664</v>
      </c>
      <c r="F111" s="13" t="s">
        <v>665</v>
      </c>
      <c r="G111" s="13">
        <v>1</v>
      </c>
      <c r="H111" s="13">
        <v>0.999</v>
      </c>
      <c r="I111" s="13">
        <v>26</v>
      </c>
      <c r="J111" s="13">
        <v>466</v>
      </c>
      <c r="K111" s="13">
        <v>466</v>
      </c>
      <c r="L111" s="13">
        <v>466</v>
      </c>
      <c r="M111" s="13">
        <v>109</v>
      </c>
      <c r="N111" s="15">
        <v>355277081.93548387</v>
      </c>
      <c r="O111" s="15">
        <v>391381615.5714286</v>
      </c>
      <c r="P111" s="15">
        <v>325543936.58823532</v>
      </c>
      <c r="Q111" s="15">
        <v>300233984</v>
      </c>
      <c r="R111" s="15">
        <v>244092304</v>
      </c>
      <c r="S111" s="15">
        <v>621572610</v>
      </c>
      <c r="T111" s="15">
        <v>343910432</v>
      </c>
      <c r="U111" s="15">
        <v>501345504</v>
      </c>
      <c r="V111" s="15">
        <v>266755008</v>
      </c>
      <c r="W111" s="15">
        <v>400534432</v>
      </c>
      <c r="X111" s="15">
        <v>555958850</v>
      </c>
      <c r="Y111" s="15">
        <v>443350752</v>
      </c>
      <c r="Z111" s="15">
        <v>242669392</v>
      </c>
      <c r="AA111" s="15">
        <v>701731710</v>
      </c>
      <c r="AB111" s="15">
        <v>212068016</v>
      </c>
      <c r="AC111" s="15">
        <v>119507080</v>
      </c>
      <c r="AD111" s="15">
        <v>525612544</v>
      </c>
      <c r="AE111" s="15">
        <v>483564768</v>
      </c>
      <c r="AF111" s="15">
        <v>356519552</v>
      </c>
      <c r="AG111" s="15">
        <v>480576192</v>
      </c>
      <c r="AH111" s="15">
        <v>279700512</v>
      </c>
      <c r="AI111" s="15">
        <v>341469408</v>
      </c>
      <c r="AJ111" s="15">
        <v>437584896</v>
      </c>
      <c r="AK111" s="15">
        <v>451742048</v>
      </c>
      <c r="AL111" s="15">
        <v>192131424</v>
      </c>
      <c r="AM111" s="15">
        <v>283261664</v>
      </c>
      <c r="AN111" s="15">
        <v>623032510</v>
      </c>
      <c r="AO111" s="15">
        <v>104048712</v>
      </c>
      <c r="AP111" s="15">
        <v>83318536</v>
      </c>
      <c r="AQ111" s="15">
        <v>815779900</v>
      </c>
      <c r="AR111" s="15">
        <v>233752960</v>
      </c>
      <c r="AS111" s="15">
        <v>68396840</v>
      </c>
      <c r="AT111" s="15">
        <v>254252896</v>
      </c>
      <c r="AU111" s="15">
        <v>45114104</v>
      </c>
      <c r="AV111" s="15">
        <v>427523648</v>
      </c>
      <c r="AW111" s="15">
        <v>415936512</v>
      </c>
      <c r="AX111" s="15">
        <v>429617536</v>
      </c>
      <c r="AY111" s="16">
        <v>1.7365098881262058</v>
      </c>
      <c r="AZ111" s="17">
        <v>0.29749941478987002</v>
      </c>
      <c r="BA111" s="17">
        <v>0.47804259385857301</v>
      </c>
    </row>
    <row r="112" spans="1:53" ht="15.75" x14ac:dyDescent="0.25">
      <c r="A112" s="13">
        <v>235</v>
      </c>
      <c r="B112" s="13" t="s">
        <v>666</v>
      </c>
      <c r="C112" s="13" t="s">
        <v>667</v>
      </c>
      <c r="D112" s="13" t="s">
        <v>668</v>
      </c>
      <c r="E112" s="13" t="s">
        <v>669</v>
      </c>
      <c r="F112" s="13" t="s">
        <v>670</v>
      </c>
      <c r="G112" s="13">
        <v>1</v>
      </c>
      <c r="H112" s="13">
        <v>0.999</v>
      </c>
      <c r="I112" s="13">
        <v>20</v>
      </c>
      <c r="J112" s="13">
        <v>276</v>
      </c>
      <c r="K112" s="13">
        <v>276</v>
      </c>
      <c r="L112" s="13">
        <v>276</v>
      </c>
      <c r="M112" s="13">
        <v>110</v>
      </c>
      <c r="N112" s="15">
        <v>353719037.03225809</v>
      </c>
      <c r="O112" s="15">
        <v>361362359</v>
      </c>
      <c r="P112" s="15">
        <v>347424536.58823532</v>
      </c>
      <c r="Q112" s="15">
        <v>453583456</v>
      </c>
      <c r="R112" s="15">
        <v>302433504</v>
      </c>
      <c r="S112" s="15">
        <v>345589536</v>
      </c>
      <c r="T112" s="15">
        <v>537638210</v>
      </c>
      <c r="U112" s="15">
        <v>390964608</v>
      </c>
      <c r="V112" s="15">
        <v>288233696</v>
      </c>
      <c r="W112" s="15">
        <v>348706560</v>
      </c>
      <c r="X112" s="15">
        <v>355158112</v>
      </c>
      <c r="Y112" s="15">
        <v>348677536</v>
      </c>
      <c r="Z112" s="15">
        <v>303555104</v>
      </c>
      <c r="AA112" s="15">
        <v>386457344</v>
      </c>
      <c r="AB112" s="15">
        <v>324212128</v>
      </c>
      <c r="AC112" s="15">
        <v>333761984</v>
      </c>
      <c r="AD112" s="15">
        <v>340101248</v>
      </c>
      <c r="AE112" s="15">
        <v>318261600</v>
      </c>
      <c r="AF112" s="15">
        <v>209564480</v>
      </c>
      <c r="AG112" s="15">
        <v>497385984</v>
      </c>
      <c r="AH112" s="15">
        <v>314389824</v>
      </c>
      <c r="AI112" s="15">
        <v>318696384</v>
      </c>
      <c r="AJ112" s="15">
        <v>331117312</v>
      </c>
      <c r="AK112" s="15">
        <v>548099650</v>
      </c>
      <c r="AL112" s="15">
        <v>244285984</v>
      </c>
      <c r="AM112" s="15">
        <v>396930624</v>
      </c>
      <c r="AN112" s="15">
        <v>318166016</v>
      </c>
      <c r="AO112" s="15">
        <v>294818816</v>
      </c>
      <c r="AP112" s="15">
        <v>267924624</v>
      </c>
      <c r="AQ112" s="15">
        <v>520751232</v>
      </c>
      <c r="AR112" s="15">
        <v>249208816</v>
      </c>
      <c r="AS112" s="15">
        <v>362261184</v>
      </c>
      <c r="AT112" s="15">
        <v>436802464</v>
      </c>
      <c r="AU112" s="15">
        <v>277552128</v>
      </c>
      <c r="AV112" s="15">
        <v>296048000</v>
      </c>
      <c r="AW112" s="15">
        <v>331841984</v>
      </c>
      <c r="AX112" s="15">
        <v>278244064</v>
      </c>
      <c r="AY112" s="16">
        <v>9.0375755999173268</v>
      </c>
      <c r="AZ112" s="17">
        <v>0.27943893361751498</v>
      </c>
      <c r="BA112" s="17">
        <v>0.46258472119115701</v>
      </c>
    </row>
    <row r="113" spans="1:53" ht="15.75" x14ac:dyDescent="0.25">
      <c r="A113" s="13">
        <v>147</v>
      </c>
      <c r="B113" s="13" t="s">
        <v>671</v>
      </c>
      <c r="C113" s="13" t="s">
        <v>672</v>
      </c>
      <c r="D113" s="13" t="s">
        <v>673</v>
      </c>
      <c r="E113" s="13" t="s">
        <v>674</v>
      </c>
      <c r="F113" s="13" t="s">
        <v>675</v>
      </c>
      <c r="G113" s="13">
        <v>1</v>
      </c>
      <c r="H113" s="13">
        <v>0.999</v>
      </c>
      <c r="I113" s="13">
        <v>18</v>
      </c>
      <c r="J113" s="13">
        <v>414</v>
      </c>
      <c r="K113" s="13">
        <v>0</v>
      </c>
      <c r="L113" s="13">
        <v>414</v>
      </c>
      <c r="M113" s="13">
        <v>111</v>
      </c>
      <c r="N113" s="15">
        <v>347869328</v>
      </c>
      <c r="O113" s="15">
        <v>356890057.14285713</v>
      </c>
      <c r="P113" s="15">
        <v>340440492.2352941</v>
      </c>
      <c r="Q113" s="15">
        <v>344874976</v>
      </c>
      <c r="R113" s="15">
        <v>441994144</v>
      </c>
      <c r="S113" s="15">
        <v>430445344</v>
      </c>
      <c r="T113" s="15">
        <v>416545920</v>
      </c>
      <c r="U113" s="15">
        <v>277039072</v>
      </c>
      <c r="V113" s="15">
        <v>481288000</v>
      </c>
      <c r="W113" s="15">
        <v>320136320</v>
      </c>
      <c r="X113" s="15">
        <v>290574368</v>
      </c>
      <c r="Y113" s="15">
        <v>427492960</v>
      </c>
      <c r="Z113" s="15">
        <v>273716736</v>
      </c>
      <c r="AA113" s="15">
        <v>248507712</v>
      </c>
      <c r="AB113" s="15">
        <v>424758656</v>
      </c>
      <c r="AC113" s="15">
        <v>377974144</v>
      </c>
      <c r="AD113" s="15">
        <v>241112448</v>
      </c>
      <c r="AE113" s="15">
        <v>319208800</v>
      </c>
      <c r="AF113" s="15">
        <v>345028960</v>
      </c>
      <c r="AG113" s="15">
        <v>374765312</v>
      </c>
      <c r="AH113" s="15">
        <v>388237568</v>
      </c>
      <c r="AI113" s="15">
        <v>403683840</v>
      </c>
      <c r="AJ113" s="15">
        <v>362538432</v>
      </c>
      <c r="AK113" s="15">
        <v>379682784</v>
      </c>
      <c r="AL113" s="15">
        <v>283695232</v>
      </c>
      <c r="AM113" s="15">
        <v>272100480</v>
      </c>
      <c r="AN113" s="15">
        <v>239006608</v>
      </c>
      <c r="AO113" s="15">
        <v>515683200</v>
      </c>
      <c r="AP113" s="15">
        <v>214463712</v>
      </c>
      <c r="AQ113" s="15">
        <v>393838752</v>
      </c>
      <c r="AR113" s="15">
        <v>339605856</v>
      </c>
      <c r="AS113" s="15">
        <v>392638944</v>
      </c>
      <c r="AT113" s="15">
        <v>347055264</v>
      </c>
      <c r="AU113" s="15">
        <v>216254624</v>
      </c>
      <c r="AV113" s="15">
        <v>281001440</v>
      </c>
      <c r="AW113" s="15">
        <v>334335328</v>
      </c>
      <c r="AX113" s="15">
        <v>340886784</v>
      </c>
      <c r="AY113" s="16">
        <v>10.305327408654664</v>
      </c>
      <c r="AZ113" s="17">
        <v>0.44444301901115102</v>
      </c>
      <c r="BA113" s="17">
        <v>0.60831586400967597</v>
      </c>
    </row>
    <row r="114" spans="1:53" ht="15.75" x14ac:dyDescent="0.25">
      <c r="A114" s="13">
        <v>152</v>
      </c>
      <c r="B114" s="13" t="s">
        <v>676</v>
      </c>
      <c r="C114" s="13" t="s">
        <v>677</v>
      </c>
      <c r="D114" s="13" t="s">
        <v>678</v>
      </c>
      <c r="E114" s="13" t="s">
        <v>679</v>
      </c>
      <c r="F114" s="13" t="s">
        <v>680</v>
      </c>
      <c r="G114" s="13">
        <v>1</v>
      </c>
      <c r="H114" s="13">
        <v>0.999</v>
      </c>
      <c r="I114" s="13">
        <v>22</v>
      </c>
      <c r="J114" s="13">
        <v>438</v>
      </c>
      <c r="K114" s="13">
        <v>0</v>
      </c>
      <c r="L114" s="13">
        <v>438</v>
      </c>
      <c r="M114" s="13">
        <v>112</v>
      </c>
      <c r="N114" s="15">
        <v>338275740.67741936</v>
      </c>
      <c r="O114" s="15">
        <v>250856001.57142857</v>
      </c>
      <c r="P114" s="15">
        <v>410268467</v>
      </c>
      <c r="Q114" s="15">
        <v>231255876</v>
      </c>
      <c r="R114" s="15">
        <v>267911864</v>
      </c>
      <c r="S114" s="15">
        <v>242085152</v>
      </c>
      <c r="T114" s="15">
        <v>149414368</v>
      </c>
      <c r="U114" s="15">
        <v>263600176</v>
      </c>
      <c r="V114" s="15">
        <v>192796016</v>
      </c>
      <c r="W114" s="15">
        <v>239244112</v>
      </c>
      <c r="X114" s="15">
        <v>226412928</v>
      </c>
      <c r="Y114" s="15">
        <v>237973472</v>
      </c>
      <c r="Z114" s="15">
        <v>317798944</v>
      </c>
      <c r="AA114" s="15">
        <v>304018912</v>
      </c>
      <c r="AB114" s="15">
        <v>275237760</v>
      </c>
      <c r="AC114" s="15">
        <v>277257680</v>
      </c>
      <c r="AD114" s="15">
        <v>286976762</v>
      </c>
      <c r="AE114" s="15">
        <v>286255261</v>
      </c>
      <c r="AF114" s="15">
        <v>403926768</v>
      </c>
      <c r="AG114" s="15">
        <v>470887172</v>
      </c>
      <c r="AH114" s="15">
        <v>648333028</v>
      </c>
      <c r="AI114" s="15">
        <v>513763184</v>
      </c>
      <c r="AJ114" s="15">
        <v>290703078</v>
      </c>
      <c r="AK114" s="15">
        <v>275012224</v>
      </c>
      <c r="AL114" s="15">
        <v>503898144</v>
      </c>
      <c r="AM114" s="15">
        <v>421428576</v>
      </c>
      <c r="AN114" s="15">
        <v>513734128</v>
      </c>
      <c r="AO114" s="15">
        <v>253089936</v>
      </c>
      <c r="AP114" s="15">
        <v>558150728</v>
      </c>
      <c r="AQ114" s="15">
        <v>240541088</v>
      </c>
      <c r="AR114" s="15">
        <v>271134436</v>
      </c>
      <c r="AS114" s="15">
        <v>287589984</v>
      </c>
      <c r="AT114" s="15">
        <v>623039312</v>
      </c>
      <c r="AU114" s="15">
        <v>413076892</v>
      </c>
      <c r="AV114" s="15">
        <v>294620178</v>
      </c>
      <c r="AW114" s="15">
        <v>274919772</v>
      </c>
      <c r="AX114" s="15">
        <v>274161056</v>
      </c>
      <c r="AY114" s="16">
        <v>4.1244216542727248</v>
      </c>
      <c r="AZ114" s="17">
        <v>2.8260534890072402E-4</v>
      </c>
      <c r="BA114" s="17">
        <v>7.6163972514608803E-3</v>
      </c>
    </row>
    <row r="115" spans="1:53" ht="15.75" x14ac:dyDescent="0.25">
      <c r="A115" s="13">
        <v>21</v>
      </c>
      <c r="B115" s="13" t="s">
        <v>681</v>
      </c>
      <c r="C115" s="13" t="s">
        <v>682</v>
      </c>
      <c r="D115" s="13" t="s">
        <v>683</v>
      </c>
      <c r="E115" s="13" t="s">
        <v>684</v>
      </c>
      <c r="F115" s="13" t="s">
        <v>685</v>
      </c>
      <c r="G115" s="13">
        <v>1</v>
      </c>
      <c r="H115" s="13">
        <v>0.999</v>
      </c>
      <c r="I115" s="13">
        <v>33</v>
      </c>
      <c r="J115" s="13">
        <v>210</v>
      </c>
      <c r="K115" s="13">
        <v>50</v>
      </c>
      <c r="L115" s="13">
        <v>210</v>
      </c>
      <c r="M115" s="13">
        <v>113</v>
      </c>
      <c r="N115" s="15">
        <v>325593706.19354838</v>
      </c>
      <c r="O115" s="15">
        <v>71719879.428571433</v>
      </c>
      <c r="P115" s="15">
        <v>534666269.41176468</v>
      </c>
      <c r="Q115" s="13">
        <v>0</v>
      </c>
      <c r="R115" s="15">
        <v>156242880</v>
      </c>
      <c r="S115" s="13">
        <v>0</v>
      </c>
      <c r="T115" s="13">
        <v>0</v>
      </c>
      <c r="U115" s="13">
        <v>0</v>
      </c>
      <c r="V115" s="15">
        <v>72641896</v>
      </c>
      <c r="W115" s="15">
        <v>152928992</v>
      </c>
      <c r="X115" s="15">
        <v>427692832</v>
      </c>
      <c r="Y115" s="13">
        <v>0</v>
      </c>
      <c r="Z115" s="15">
        <v>194571712</v>
      </c>
      <c r="AA115" s="13">
        <v>0</v>
      </c>
      <c r="AB115" s="13">
        <v>0</v>
      </c>
      <c r="AC115" s="13">
        <v>0</v>
      </c>
      <c r="AD115" s="13">
        <v>0</v>
      </c>
      <c r="AE115" s="15">
        <v>171608064</v>
      </c>
      <c r="AF115" s="15">
        <v>224827648</v>
      </c>
      <c r="AG115" s="13">
        <v>0</v>
      </c>
      <c r="AH115" s="15">
        <v>72053904</v>
      </c>
      <c r="AI115" s="15">
        <v>7343874000</v>
      </c>
      <c r="AJ115" s="13">
        <v>0</v>
      </c>
      <c r="AK115" s="13">
        <v>0</v>
      </c>
      <c r="AL115" s="15">
        <v>102914872</v>
      </c>
      <c r="AM115" s="13">
        <v>0</v>
      </c>
      <c r="AN115" s="15">
        <v>540622460</v>
      </c>
      <c r="AO115" s="15">
        <v>132901856</v>
      </c>
      <c r="AP115" s="15">
        <v>401492896</v>
      </c>
      <c r="AQ115" s="13">
        <v>0</v>
      </c>
      <c r="AR115" s="15">
        <v>99030880</v>
      </c>
      <c r="AS115" s="13">
        <v>0</v>
      </c>
      <c r="AT115" s="13">
        <v>0</v>
      </c>
      <c r="AU115" s="13">
        <v>0</v>
      </c>
      <c r="AV115" s="15">
        <v>139325200</v>
      </c>
      <c r="AW115" s="15">
        <v>138803136</v>
      </c>
      <c r="AX115" s="15">
        <v>118123776</v>
      </c>
      <c r="AY115" s="16">
        <v>9.1553520199933267</v>
      </c>
      <c r="AZ115" s="17">
        <v>0.35047062195344503</v>
      </c>
      <c r="BA115" s="17">
        <v>0.53199851572090595</v>
      </c>
    </row>
    <row r="116" spans="1:53" ht="15.75" x14ac:dyDescent="0.25">
      <c r="A116" s="13">
        <v>196</v>
      </c>
      <c r="B116" s="13" t="s">
        <v>686</v>
      </c>
      <c r="C116" s="13" t="s">
        <v>687</v>
      </c>
      <c r="D116" s="13" t="s">
        <v>688</v>
      </c>
      <c r="E116" s="13" t="s">
        <v>689</v>
      </c>
      <c r="F116" s="13" t="s">
        <v>690</v>
      </c>
      <c r="G116" s="13">
        <v>1</v>
      </c>
      <c r="H116" s="13">
        <v>0.999</v>
      </c>
      <c r="I116" s="13">
        <v>15</v>
      </c>
      <c r="J116" s="13">
        <v>312</v>
      </c>
      <c r="K116" s="13">
        <v>312</v>
      </c>
      <c r="L116" s="13">
        <v>312</v>
      </c>
      <c r="M116" s="13">
        <v>114</v>
      </c>
      <c r="N116" s="15">
        <v>325205295.35483873</v>
      </c>
      <c r="O116" s="15">
        <v>416069495.14285713</v>
      </c>
      <c r="P116" s="15">
        <v>250375954.35294119</v>
      </c>
      <c r="Q116" s="15">
        <v>210249280</v>
      </c>
      <c r="R116" s="15">
        <v>315348160</v>
      </c>
      <c r="S116" s="15">
        <v>370206464</v>
      </c>
      <c r="T116" s="15">
        <v>598891460</v>
      </c>
      <c r="U116" s="15">
        <v>412749696</v>
      </c>
      <c r="V116" s="15">
        <v>330711744</v>
      </c>
      <c r="W116" s="15">
        <v>539244610</v>
      </c>
      <c r="X116" s="15">
        <v>565372350</v>
      </c>
      <c r="Y116" s="15">
        <v>448384000</v>
      </c>
      <c r="Z116" s="15">
        <v>445374464</v>
      </c>
      <c r="AA116" s="15">
        <v>369266560</v>
      </c>
      <c r="AB116" s="15">
        <v>467035840</v>
      </c>
      <c r="AC116" s="15">
        <v>381314592</v>
      </c>
      <c r="AD116" s="15">
        <v>370823712</v>
      </c>
      <c r="AE116" s="15">
        <v>240612256</v>
      </c>
      <c r="AF116" s="15">
        <v>215306496</v>
      </c>
      <c r="AG116" s="15">
        <v>323012896</v>
      </c>
      <c r="AH116" s="15">
        <v>205284000</v>
      </c>
      <c r="AI116" s="15">
        <v>213902560</v>
      </c>
      <c r="AJ116" s="15">
        <v>243932832</v>
      </c>
      <c r="AK116" s="15">
        <v>236406432</v>
      </c>
      <c r="AL116" s="15">
        <v>328847456</v>
      </c>
      <c r="AM116" s="15">
        <v>361059872</v>
      </c>
      <c r="AN116" s="15">
        <v>95991912</v>
      </c>
      <c r="AO116" s="15">
        <v>315778208</v>
      </c>
      <c r="AP116" s="15">
        <v>176152496</v>
      </c>
      <c r="AQ116" s="15">
        <v>310030944</v>
      </c>
      <c r="AR116" s="15">
        <v>144429392</v>
      </c>
      <c r="AS116" s="15">
        <v>351996736</v>
      </c>
      <c r="AT116" s="15">
        <v>157931760</v>
      </c>
      <c r="AU116" s="15">
        <v>335714976</v>
      </c>
      <c r="AV116" s="15">
        <v>254270864</v>
      </c>
      <c r="AW116" s="15">
        <v>246073040</v>
      </c>
      <c r="AX116" s="15">
        <v>278822016</v>
      </c>
      <c r="AY116" s="16">
        <v>6.5614064532506093</v>
      </c>
      <c r="AZ116" s="17">
        <v>2.5770928910191201E-5</v>
      </c>
      <c r="BA116" s="17">
        <v>1.2627755165993701E-3</v>
      </c>
    </row>
    <row r="117" spans="1:53" ht="15.75" x14ac:dyDescent="0.25">
      <c r="A117" s="13">
        <v>320</v>
      </c>
      <c r="B117" s="13" t="s">
        <v>691</v>
      </c>
      <c r="C117" s="13" t="s">
        <v>692</v>
      </c>
      <c r="D117" s="13" t="s">
        <v>693</v>
      </c>
      <c r="E117" s="13" t="s">
        <v>694</v>
      </c>
      <c r="F117" s="13" t="s">
        <v>695</v>
      </c>
      <c r="G117" s="13">
        <v>1</v>
      </c>
      <c r="H117" s="13">
        <v>0.999</v>
      </c>
      <c r="I117" s="13">
        <v>12</v>
      </c>
      <c r="J117" s="13">
        <v>76</v>
      </c>
      <c r="K117" s="13">
        <v>28</v>
      </c>
      <c r="L117" s="13">
        <v>76</v>
      </c>
      <c r="M117" s="13">
        <v>115</v>
      </c>
      <c r="N117" s="15">
        <v>322734919.48387098</v>
      </c>
      <c r="O117" s="15">
        <v>118522979.14285715</v>
      </c>
      <c r="P117" s="15">
        <v>490909458.58823532</v>
      </c>
      <c r="Q117" s="13">
        <v>0</v>
      </c>
      <c r="R117" s="15">
        <v>1320227580</v>
      </c>
      <c r="S117" s="13">
        <v>0</v>
      </c>
      <c r="T117" s="13">
        <v>0</v>
      </c>
      <c r="U117" s="13">
        <v>0</v>
      </c>
      <c r="V117" s="13">
        <v>0</v>
      </c>
      <c r="W117" s="15">
        <v>199460384</v>
      </c>
      <c r="X117" s="15">
        <v>139633744</v>
      </c>
      <c r="Y117" s="13">
        <v>0</v>
      </c>
      <c r="Z117" s="13">
        <v>0</v>
      </c>
      <c r="AA117" s="13">
        <v>0</v>
      </c>
      <c r="AB117" s="13">
        <v>0</v>
      </c>
      <c r="AC117" s="13">
        <v>0</v>
      </c>
      <c r="AD117" s="13">
        <v>0</v>
      </c>
      <c r="AE117" s="15">
        <v>1209778430</v>
      </c>
      <c r="AF117" s="13">
        <v>0</v>
      </c>
      <c r="AG117" s="13">
        <v>0</v>
      </c>
      <c r="AH117" s="13">
        <v>0</v>
      </c>
      <c r="AI117" s="15">
        <v>4271304960</v>
      </c>
      <c r="AJ117" s="13">
        <v>0</v>
      </c>
      <c r="AK117" s="13">
        <v>0</v>
      </c>
      <c r="AL117" s="15">
        <v>211465440</v>
      </c>
      <c r="AM117" s="13">
        <v>0</v>
      </c>
      <c r="AN117" s="15">
        <v>1674877950</v>
      </c>
      <c r="AO117" s="13">
        <v>0</v>
      </c>
      <c r="AP117" s="15">
        <v>423570336</v>
      </c>
      <c r="AQ117" s="13">
        <v>0</v>
      </c>
      <c r="AR117" s="15">
        <v>554463680</v>
      </c>
      <c r="AS117" s="13">
        <v>0</v>
      </c>
      <c r="AT117" s="13">
        <v>0</v>
      </c>
      <c r="AU117" s="13">
        <v>0</v>
      </c>
      <c r="AV117" s="13">
        <v>0</v>
      </c>
      <c r="AW117" s="15">
        <v>119159880</v>
      </c>
      <c r="AX117" s="15">
        <v>86681328</v>
      </c>
      <c r="AY117" s="16">
        <v>89.778387360317964</v>
      </c>
      <c r="AZ117" s="17">
        <v>0.29853272187902702</v>
      </c>
      <c r="BA117" s="17">
        <v>0.47804259385857301</v>
      </c>
    </row>
    <row r="118" spans="1:53" ht="15.75" x14ac:dyDescent="0.25">
      <c r="A118" s="13">
        <v>54</v>
      </c>
      <c r="B118" s="13" t="s">
        <v>696</v>
      </c>
      <c r="C118" s="13" t="s">
        <v>697</v>
      </c>
      <c r="D118" s="13" t="s">
        <v>698</v>
      </c>
      <c r="E118" s="13" t="s">
        <v>699</v>
      </c>
      <c r="F118" s="13" t="s">
        <v>700</v>
      </c>
      <c r="G118" s="13">
        <v>1</v>
      </c>
      <c r="H118" s="13">
        <v>0.999</v>
      </c>
      <c r="I118" s="13">
        <v>18</v>
      </c>
      <c r="J118" s="13">
        <v>502</v>
      </c>
      <c r="K118" s="13">
        <v>0</v>
      </c>
      <c r="L118" s="13">
        <v>502</v>
      </c>
      <c r="M118" s="13">
        <v>116</v>
      </c>
      <c r="N118" s="15">
        <v>303560307.09677422</v>
      </c>
      <c r="O118" s="15">
        <v>320800627.4285714</v>
      </c>
      <c r="P118" s="15">
        <v>289362396.2352941</v>
      </c>
      <c r="Q118" s="15">
        <v>242905760</v>
      </c>
      <c r="R118" s="15">
        <v>459271968</v>
      </c>
      <c r="S118" s="15">
        <v>318489568</v>
      </c>
      <c r="T118" s="15">
        <v>444266880</v>
      </c>
      <c r="U118" s="15">
        <v>284253056</v>
      </c>
      <c r="V118" s="15">
        <v>244377872</v>
      </c>
      <c r="W118" s="15">
        <v>279351584</v>
      </c>
      <c r="X118" s="15">
        <v>329814336</v>
      </c>
      <c r="Y118" s="15">
        <v>356520480</v>
      </c>
      <c r="Z118" s="15">
        <v>383487456</v>
      </c>
      <c r="AA118" s="15">
        <v>291317952</v>
      </c>
      <c r="AB118" s="15">
        <v>316228160</v>
      </c>
      <c r="AC118" s="15">
        <v>280536928</v>
      </c>
      <c r="AD118" s="15">
        <v>260386784</v>
      </c>
      <c r="AE118" s="15">
        <v>293122432</v>
      </c>
      <c r="AF118" s="15">
        <v>359069664</v>
      </c>
      <c r="AG118" s="15">
        <v>363398400</v>
      </c>
      <c r="AH118" s="15">
        <v>308458848</v>
      </c>
      <c r="AI118" s="15">
        <v>374255488</v>
      </c>
      <c r="AJ118" s="15">
        <v>387870080</v>
      </c>
      <c r="AK118" s="15">
        <v>272445056</v>
      </c>
      <c r="AL118" s="15">
        <v>220370912</v>
      </c>
      <c r="AM118" s="15">
        <v>199871920</v>
      </c>
      <c r="AN118" s="15">
        <v>173833648</v>
      </c>
      <c r="AO118" s="15">
        <v>394759840</v>
      </c>
      <c r="AP118" s="15">
        <v>115448976</v>
      </c>
      <c r="AQ118" s="15">
        <v>311722688</v>
      </c>
      <c r="AR118" s="15">
        <v>392314080</v>
      </c>
      <c r="AS118" s="15">
        <v>285444832</v>
      </c>
      <c r="AT118" s="15">
        <v>247525696</v>
      </c>
      <c r="AU118" s="15">
        <v>219248176</v>
      </c>
      <c r="AV118" s="15">
        <v>293326720</v>
      </c>
      <c r="AW118" s="15">
        <v>313190912</v>
      </c>
      <c r="AX118" s="15">
        <v>301433312</v>
      </c>
      <c r="AY118" s="16">
        <v>3.3001321247252022</v>
      </c>
      <c r="AZ118" s="17">
        <v>0.49278131732096597</v>
      </c>
      <c r="BA118" s="17">
        <v>0.64909367066471302</v>
      </c>
    </row>
    <row r="119" spans="1:53" ht="15.75" x14ac:dyDescent="0.25">
      <c r="A119" s="13">
        <v>448</v>
      </c>
      <c r="B119" s="13" t="s">
        <v>701</v>
      </c>
      <c r="C119" s="13" t="s">
        <v>702</v>
      </c>
      <c r="D119" s="13" t="s">
        <v>703</v>
      </c>
      <c r="E119" s="13" t="s">
        <v>704</v>
      </c>
      <c r="F119" s="13" t="s">
        <v>705</v>
      </c>
      <c r="G119" s="13">
        <v>1</v>
      </c>
      <c r="H119" s="13">
        <v>0.999</v>
      </c>
      <c r="I119" s="13">
        <v>18</v>
      </c>
      <c r="J119" s="13">
        <v>306</v>
      </c>
      <c r="K119" s="13">
        <v>0</v>
      </c>
      <c r="L119" s="13">
        <v>306</v>
      </c>
      <c r="M119" s="13">
        <v>117</v>
      </c>
      <c r="N119" s="15">
        <v>277318638.19354838</v>
      </c>
      <c r="O119" s="15">
        <v>341870510.85714287</v>
      </c>
      <c r="P119" s="15">
        <v>224158272.47058824</v>
      </c>
      <c r="Q119" s="15">
        <v>213764192</v>
      </c>
      <c r="R119" s="15">
        <v>338974752</v>
      </c>
      <c r="S119" s="15">
        <v>424218112</v>
      </c>
      <c r="T119" s="15">
        <v>415195424</v>
      </c>
      <c r="U119" s="15">
        <v>196981168</v>
      </c>
      <c r="V119" s="15">
        <v>402292288</v>
      </c>
      <c r="W119" s="15">
        <v>236141072</v>
      </c>
      <c r="X119" s="15">
        <v>322982368</v>
      </c>
      <c r="Y119" s="15">
        <v>425354848</v>
      </c>
      <c r="Z119" s="15">
        <v>292159168</v>
      </c>
      <c r="AA119" s="15">
        <v>542895680</v>
      </c>
      <c r="AB119" s="15">
        <v>245063376</v>
      </c>
      <c r="AC119" s="15">
        <v>377189920</v>
      </c>
      <c r="AD119" s="15">
        <v>352974784</v>
      </c>
      <c r="AE119" s="15">
        <v>148835168</v>
      </c>
      <c r="AF119" s="15">
        <v>66927544</v>
      </c>
      <c r="AG119" s="15">
        <v>326490784</v>
      </c>
      <c r="AH119" s="15">
        <v>199470624</v>
      </c>
      <c r="AI119" s="15">
        <v>136409840</v>
      </c>
      <c r="AJ119" s="15">
        <v>69365776</v>
      </c>
      <c r="AK119" s="15">
        <v>131018968</v>
      </c>
      <c r="AL119" s="15">
        <v>72491768</v>
      </c>
      <c r="AM119" s="15">
        <v>680880960</v>
      </c>
      <c r="AN119" s="15">
        <v>150371264</v>
      </c>
      <c r="AO119" s="15">
        <v>269675360</v>
      </c>
      <c r="AP119" s="15">
        <v>134118608</v>
      </c>
      <c r="AQ119" s="15">
        <v>116980400</v>
      </c>
      <c r="AR119" s="15">
        <v>243993024</v>
      </c>
      <c r="AS119" s="15">
        <v>312656160</v>
      </c>
      <c r="AT119" s="15">
        <v>475982944</v>
      </c>
      <c r="AU119" s="15">
        <v>275021440</v>
      </c>
      <c r="AV119" s="15">
        <v>263014528</v>
      </c>
      <c r="AW119" s="15">
        <v>266520832</v>
      </c>
      <c r="AX119" s="15">
        <v>267776096</v>
      </c>
      <c r="AY119" s="16">
        <v>0.92857304229248361</v>
      </c>
      <c r="AZ119" s="17">
        <v>5.2968120731183201E-3</v>
      </c>
      <c r="BA119" s="17">
        <v>4.4748929583240997E-2</v>
      </c>
    </row>
    <row r="120" spans="1:53" ht="15.75" x14ac:dyDescent="0.25">
      <c r="A120" s="13">
        <v>364</v>
      </c>
      <c r="B120" s="13" t="s">
        <v>706</v>
      </c>
      <c r="C120" s="13" t="s">
        <v>707</v>
      </c>
      <c r="D120" s="13" t="s">
        <v>708</v>
      </c>
      <c r="E120" s="13" t="s">
        <v>709</v>
      </c>
      <c r="F120" s="13" t="s">
        <v>710</v>
      </c>
      <c r="G120" s="13">
        <v>1</v>
      </c>
      <c r="H120" s="13">
        <v>0.999</v>
      </c>
      <c r="I120" s="13">
        <v>59</v>
      </c>
      <c r="J120" s="13">
        <v>253</v>
      </c>
      <c r="K120" s="13">
        <v>63</v>
      </c>
      <c r="L120" s="13">
        <v>253</v>
      </c>
      <c r="M120" s="13">
        <v>118</v>
      </c>
      <c r="N120" s="15">
        <v>275552478.45161289</v>
      </c>
      <c r="O120" s="15">
        <v>55976953.857142858</v>
      </c>
      <c r="P120" s="15">
        <v>456379381.05882353</v>
      </c>
      <c r="Q120" s="13">
        <v>0</v>
      </c>
      <c r="R120" s="15">
        <v>22890622</v>
      </c>
      <c r="S120" s="15">
        <v>48218972</v>
      </c>
      <c r="T120" s="15">
        <v>36545976</v>
      </c>
      <c r="U120" s="15">
        <v>198269072</v>
      </c>
      <c r="V120" s="13">
        <v>0</v>
      </c>
      <c r="W120" s="15">
        <v>70322352</v>
      </c>
      <c r="X120" s="15">
        <v>227846784</v>
      </c>
      <c r="Y120" s="13">
        <v>0</v>
      </c>
      <c r="Z120" s="15">
        <v>102646328</v>
      </c>
      <c r="AA120" s="13">
        <v>0</v>
      </c>
      <c r="AB120" s="13">
        <v>0</v>
      </c>
      <c r="AC120" s="15">
        <v>76937248</v>
      </c>
      <c r="AD120" s="13">
        <v>0</v>
      </c>
      <c r="AE120" s="15">
        <v>97088352</v>
      </c>
      <c r="AF120" s="15">
        <v>173958384</v>
      </c>
      <c r="AG120" s="15">
        <v>55521624</v>
      </c>
      <c r="AH120" s="15">
        <v>34059784</v>
      </c>
      <c r="AI120" s="15">
        <v>6856251900</v>
      </c>
      <c r="AJ120" s="13">
        <v>0</v>
      </c>
      <c r="AK120" s="13">
        <v>0</v>
      </c>
      <c r="AL120" s="15">
        <v>69955880</v>
      </c>
      <c r="AM120" s="13">
        <v>0</v>
      </c>
      <c r="AN120" s="15">
        <v>244775696</v>
      </c>
      <c r="AO120" s="15">
        <v>98825584</v>
      </c>
      <c r="AP120" s="15">
        <v>74619296</v>
      </c>
      <c r="AQ120" s="15">
        <v>24309448</v>
      </c>
      <c r="AR120" s="15">
        <v>29083530</v>
      </c>
      <c r="AS120" s="13">
        <v>0</v>
      </c>
      <c r="AT120" s="13">
        <v>0</v>
      </c>
      <c r="AU120" s="13">
        <v>0</v>
      </c>
      <c r="AV120" s="15">
        <v>72076264</v>
      </c>
      <c r="AW120" s="15">
        <v>70563520</v>
      </c>
      <c r="AX120" s="15">
        <v>73399016</v>
      </c>
      <c r="AY120" s="16">
        <v>1.9702134092542396</v>
      </c>
      <c r="AZ120" s="17">
        <v>0.69767502833433703</v>
      </c>
      <c r="BA120" s="17">
        <v>0.83529164875171602</v>
      </c>
    </row>
    <row r="121" spans="1:53" ht="15.75" x14ac:dyDescent="0.25">
      <c r="A121" s="13">
        <v>96</v>
      </c>
      <c r="B121" s="13" t="s">
        <v>711</v>
      </c>
      <c r="C121" s="13" t="s">
        <v>712</v>
      </c>
      <c r="D121" s="13" t="s">
        <v>713</v>
      </c>
      <c r="E121" s="13" t="s">
        <v>714</v>
      </c>
      <c r="F121" s="13" t="s">
        <v>715</v>
      </c>
      <c r="G121" s="13">
        <v>1</v>
      </c>
      <c r="H121" s="13">
        <v>0.999</v>
      </c>
      <c r="I121" s="13">
        <v>18</v>
      </c>
      <c r="J121" s="13">
        <v>175</v>
      </c>
      <c r="K121" s="13">
        <v>0</v>
      </c>
      <c r="L121" s="13">
        <v>175</v>
      </c>
      <c r="M121" s="13">
        <v>119</v>
      </c>
      <c r="N121" s="15">
        <v>271429987.41935486</v>
      </c>
      <c r="O121" s="15">
        <v>180187456</v>
      </c>
      <c r="P121" s="15">
        <v>346570895.64705884</v>
      </c>
      <c r="Q121" s="15">
        <v>115739168</v>
      </c>
      <c r="R121" s="15">
        <v>213139248</v>
      </c>
      <c r="S121" s="15">
        <v>164647552</v>
      </c>
      <c r="T121" s="15">
        <v>210455104</v>
      </c>
      <c r="U121" s="15">
        <v>119143968</v>
      </c>
      <c r="V121" s="15">
        <v>202060784</v>
      </c>
      <c r="W121" s="15">
        <v>190245920</v>
      </c>
      <c r="X121" s="15">
        <v>230691312</v>
      </c>
      <c r="Y121" s="15">
        <v>333831616</v>
      </c>
      <c r="Z121" s="15">
        <v>141555712</v>
      </c>
      <c r="AA121" s="13">
        <v>0</v>
      </c>
      <c r="AB121" s="15">
        <v>278275264</v>
      </c>
      <c r="AC121" s="15">
        <v>108210000</v>
      </c>
      <c r="AD121" s="15">
        <v>214628736</v>
      </c>
      <c r="AE121" s="15">
        <v>1117385220</v>
      </c>
      <c r="AF121" s="15">
        <v>990484350</v>
      </c>
      <c r="AG121" s="15">
        <v>186557360</v>
      </c>
      <c r="AH121" s="15">
        <v>207962672</v>
      </c>
      <c r="AI121" s="15">
        <v>72976360</v>
      </c>
      <c r="AJ121" s="15">
        <v>305984288</v>
      </c>
      <c r="AK121" s="15">
        <v>335152160</v>
      </c>
      <c r="AL121" s="13">
        <v>0</v>
      </c>
      <c r="AM121" s="15">
        <v>228934784</v>
      </c>
      <c r="AN121" s="15">
        <v>1150880640</v>
      </c>
      <c r="AO121" s="15">
        <v>196926208</v>
      </c>
      <c r="AP121" s="15">
        <v>129578848</v>
      </c>
      <c r="AQ121" s="15">
        <v>360911968</v>
      </c>
      <c r="AR121" s="15">
        <v>195548000</v>
      </c>
      <c r="AS121" s="15">
        <v>140983248</v>
      </c>
      <c r="AT121" s="15">
        <v>177547568</v>
      </c>
      <c r="AU121" s="15">
        <v>93891552</v>
      </c>
      <c r="AV121" s="15">
        <v>326334368</v>
      </c>
      <c r="AW121" s="15">
        <v>341503584</v>
      </c>
      <c r="AX121" s="15">
        <v>358586240</v>
      </c>
      <c r="AY121" s="16">
        <v>4.71600145570845</v>
      </c>
      <c r="AZ121" s="17">
        <v>0.45068950454712497</v>
      </c>
      <c r="BA121" s="17">
        <v>0.61004932935936895</v>
      </c>
    </row>
    <row r="122" spans="1:53" ht="15.75" x14ac:dyDescent="0.25">
      <c r="A122" s="13">
        <v>193</v>
      </c>
      <c r="B122" s="13" t="s">
        <v>716</v>
      </c>
      <c r="C122" s="13" t="s">
        <v>717</v>
      </c>
      <c r="D122" s="13" t="s">
        <v>718</v>
      </c>
      <c r="E122" s="13" t="s">
        <v>719</v>
      </c>
      <c r="F122" s="13" t="s">
        <v>720</v>
      </c>
      <c r="G122" s="13">
        <v>1</v>
      </c>
      <c r="H122" s="13">
        <v>0.999</v>
      </c>
      <c r="I122" s="13">
        <v>27</v>
      </c>
      <c r="J122" s="13">
        <v>501</v>
      </c>
      <c r="K122" s="13">
        <v>501</v>
      </c>
      <c r="L122" s="13">
        <v>501</v>
      </c>
      <c r="M122" s="13">
        <v>120</v>
      </c>
      <c r="N122" s="15">
        <v>266215458.06451613</v>
      </c>
      <c r="O122" s="15">
        <v>304283964.5714286</v>
      </c>
      <c r="P122" s="15">
        <v>234864923.29411766</v>
      </c>
      <c r="Q122" s="15">
        <v>258890096</v>
      </c>
      <c r="R122" s="15">
        <v>317813344</v>
      </c>
      <c r="S122" s="15">
        <v>345043296</v>
      </c>
      <c r="T122" s="15">
        <v>372140160</v>
      </c>
      <c r="U122" s="15">
        <v>445510272</v>
      </c>
      <c r="V122" s="15">
        <v>178751648</v>
      </c>
      <c r="W122" s="15">
        <v>265022416</v>
      </c>
      <c r="X122" s="15">
        <v>283106624</v>
      </c>
      <c r="Y122" s="15">
        <v>284824896</v>
      </c>
      <c r="Z122" s="15">
        <v>305324096</v>
      </c>
      <c r="AA122" s="15">
        <v>364944736</v>
      </c>
      <c r="AB122" s="15">
        <v>303845984</v>
      </c>
      <c r="AC122" s="15">
        <v>205949616</v>
      </c>
      <c r="AD122" s="15">
        <v>328808320</v>
      </c>
      <c r="AE122" s="15">
        <v>196188944</v>
      </c>
      <c r="AF122" s="15">
        <v>219430608</v>
      </c>
      <c r="AG122" s="15">
        <v>255916544</v>
      </c>
      <c r="AH122" s="15">
        <v>228939696</v>
      </c>
      <c r="AI122" s="15">
        <v>253719568</v>
      </c>
      <c r="AJ122" s="15">
        <v>239893312</v>
      </c>
      <c r="AK122" s="15">
        <v>247459776</v>
      </c>
      <c r="AL122" s="15">
        <v>387740032</v>
      </c>
      <c r="AM122" s="15">
        <v>346096672</v>
      </c>
      <c r="AN122" s="15">
        <v>83495968</v>
      </c>
      <c r="AO122" s="15">
        <v>194390336</v>
      </c>
      <c r="AP122" s="15">
        <v>118840952</v>
      </c>
      <c r="AQ122" s="15">
        <v>283382016</v>
      </c>
      <c r="AR122" s="15">
        <v>103872024</v>
      </c>
      <c r="AS122" s="15">
        <v>278826752</v>
      </c>
      <c r="AT122" s="15">
        <v>255775904</v>
      </c>
      <c r="AU122" s="15">
        <v>298734592</v>
      </c>
      <c r="AV122" s="15">
        <v>190598384</v>
      </c>
      <c r="AW122" s="15">
        <v>135227520</v>
      </c>
      <c r="AX122" s="15">
        <v>121210168</v>
      </c>
      <c r="AY122" s="16">
        <v>24.622489103958532</v>
      </c>
      <c r="AZ122" s="17">
        <v>1.0214391012379099E-2</v>
      </c>
      <c r="BA122" s="17">
        <v>6.1037214586167898E-2</v>
      </c>
    </row>
    <row r="123" spans="1:53" ht="15.75" x14ac:dyDescent="0.25">
      <c r="A123" s="13">
        <v>282</v>
      </c>
      <c r="B123" s="13" t="s">
        <v>721</v>
      </c>
      <c r="C123" s="13" t="s">
        <v>722</v>
      </c>
      <c r="D123" s="13" t="s">
        <v>723</v>
      </c>
      <c r="E123" s="13" t="s">
        <v>724</v>
      </c>
      <c r="F123" s="13" t="s">
        <v>725</v>
      </c>
      <c r="G123" s="13">
        <v>1</v>
      </c>
      <c r="H123" s="13">
        <v>0.999</v>
      </c>
      <c r="I123" s="13">
        <v>11</v>
      </c>
      <c r="J123" s="13">
        <v>147</v>
      </c>
      <c r="K123" s="13">
        <v>147</v>
      </c>
      <c r="L123" s="13">
        <v>147</v>
      </c>
      <c r="M123" s="13">
        <v>121</v>
      </c>
      <c r="N123" s="15">
        <v>255365151.61290324</v>
      </c>
      <c r="O123" s="15">
        <v>243561989.7142857</v>
      </c>
      <c r="P123" s="15">
        <v>265085402.58823529</v>
      </c>
      <c r="Q123" s="15">
        <v>535872544</v>
      </c>
      <c r="R123" s="15">
        <v>325612992</v>
      </c>
      <c r="S123" s="15">
        <v>138457008</v>
      </c>
      <c r="T123" s="15">
        <v>247860928</v>
      </c>
      <c r="U123" s="15">
        <v>241687824</v>
      </c>
      <c r="V123" s="15">
        <v>211233232</v>
      </c>
      <c r="W123" s="15">
        <v>144747104</v>
      </c>
      <c r="X123" s="15">
        <v>187446016</v>
      </c>
      <c r="Y123" s="15">
        <v>268059488</v>
      </c>
      <c r="Z123" s="15">
        <v>151678992</v>
      </c>
      <c r="AA123" s="15">
        <v>301173760</v>
      </c>
      <c r="AB123" s="15">
        <v>213344432</v>
      </c>
      <c r="AC123" s="15">
        <v>294466528</v>
      </c>
      <c r="AD123" s="15">
        <v>148227008</v>
      </c>
      <c r="AE123" s="15">
        <v>227584128</v>
      </c>
      <c r="AF123" s="15">
        <v>117544808</v>
      </c>
      <c r="AG123" s="15">
        <v>244185168</v>
      </c>
      <c r="AH123" s="15">
        <v>93986720</v>
      </c>
      <c r="AI123" s="15">
        <v>187689008</v>
      </c>
      <c r="AJ123" s="15">
        <v>138986880</v>
      </c>
      <c r="AK123" s="15">
        <v>187326976</v>
      </c>
      <c r="AL123" s="15">
        <v>149964496</v>
      </c>
      <c r="AM123" s="15">
        <v>156786256</v>
      </c>
      <c r="AN123" s="15">
        <v>505332704</v>
      </c>
      <c r="AO123" s="15">
        <v>316180800</v>
      </c>
      <c r="AP123" s="15">
        <v>270293216</v>
      </c>
      <c r="AQ123" s="15">
        <v>226752672</v>
      </c>
      <c r="AR123" s="15">
        <v>348481152</v>
      </c>
      <c r="AS123" s="15">
        <v>552985980</v>
      </c>
      <c r="AT123" s="15">
        <v>426956480</v>
      </c>
      <c r="AU123" s="15">
        <v>355414400</v>
      </c>
      <c r="AV123" s="15">
        <v>322162176</v>
      </c>
      <c r="AW123" s="15">
        <v>232564304</v>
      </c>
      <c r="AX123" s="15">
        <v>217229696</v>
      </c>
      <c r="AY123" s="16">
        <v>22.02602570790604</v>
      </c>
      <c r="AZ123" s="17">
        <v>0.76921883144449299</v>
      </c>
      <c r="BA123" s="17">
        <v>0.88064772758832099</v>
      </c>
    </row>
    <row r="124" spans="1:53" ht="15.75" x14ac:dyDescent="0.25">
      <c r="A124" s="13">
        <v>373</v>
      </c>
      <c r="B124" s="13" t="s">
        <v>726</v>
      </c>
      <c r="C124" s="13" t="s">
        <v>727</v>
      </c>
      <c r="D124" s="13" t="s">
        <v>728</v>
      </c>
      <c r="E124" s="13" t="s">
        <v>729</v>
      </c>
      <c r="F124" s="13" t="s">
        <v>730</v>
      </c>
      <c r="G124" s="13">
        <v>1</v>
      </c>
      <c r="H124" s="13">
        <v>0.999</v>
      </c>
      <c r="I124" s="13">
        <v>16</v>
      </c>
      <c r="J124" s="13">
        <v>97</v>
      </c>
      <c r="K124" s="13">
        <v>83</v>
      </c>
      <c r="L124" s="13">
        <v>97</v>
      </c>
      <c r="M124" s="13">
        <v>122</v>
      </c>
      <c r="N124" s="15">
        <v>253578609.3548387</v>
      </c>
      <c r="O124" s="15">
        <v>385067099.28571427</v>
      </c>
      <c r="P124" s="15">
        <v>145293970.58823529</v>
      </c>
      <c r="Q124" s="13">
        <v>0</v>
      </c>
      <c r="R124" s="15">
        <v>3907750140</v>
      </c>
      <c r="S124" s="13">
        <v>0</v>
      </c>
      <c r="T124" s="13">
        <v>0</v>
      </c>
      <c r="U124" s="13">
        <v>0</v>
      </c>
      <c r="V124" s="13">
        <v>0</v>
      </c>
      <c r="W124" s="13">
        <v>0</v>
      </c>
      <c r="X124" s="13">
        <v>0</v>
      </c>
      <c r="Y124" s="15">
        <v>717643200</v>
      </c>
      <c r="Z124" s="13">
        <v>0</v>
      </c>
      <c r="AA124" s="13">
        <v>0</v>
      </c>
      <c r="AB124" s="13">
        <v>0</v>
      </c>
      <c r="AC124" s="15">
        <v>765546050</v>
      </c>
      <c r="AD124" s="13">
        <v>0</v>
      </c>
      <c r="AE124" s="15">
        <v>92322248</v>
      </c>
      <c r="AF124" s="13">
        <v>0</v>
      </c>
      <c r="AG124" s="13">
        <v>0</v>
      </c>
      <c r="AH124" s="13">
        <v>0</v>
      </c>
      <c r="AI124" s="13">
        <v>0</v>
      </c>
      <c r="AJ124" s="13">
        <v>0</v>
      </c>
      <c r="AK124" s="13">
        <v>0</v>
      </c>
      <c r="AL124" s="13">
        <v>0</v>
      </c>
      <c r="AM124" s="13">
        <v>0</v>
      </c>
      <c r="AN124" s="15">
        <v>59710032</v>
      </c>
      <c r="AO124" s="15">
        <v>797705090</v>
      </c>
      <c r="AP124" s="15">
        <v>1119968770</v>
      </c>
      <c r="AQ124" s="13">
        <v>0</v>
      </c>
      <c r="AR124" s="15">
        <v>400291360</v>
      </c>
      <c r="AS124" s="13">
        <v>0</v>
      </c>
      <c r="AT124" s="13">
        <v>0</v>
      </c>
      <c r="AU124" s="13">
        <v>0</v>
      </c>
      <c r="AV124" s="15">
        <v>145559360</v>
      </c>
      <c r="AW124" s="13">
        <v>0</v>
      </c>
      <c r="AX124" s="13">
        <v>0</v>
      </c>
      <c r="AY124" s="16" t="s">
        <v>1329</v>
      </c>
      <c r="AZ124" s="17">
        <v>0.77659356823724301</v>
      </c>
      <c r="BA124" s="17">
        <v>0.88085844545428005</v>
      </c>
    </row>
    <row r="125" spans="1:53" ht="15.75" x14ac:dyDescent="0.25">
      <c r="A125" s="13">
        <v>480</v>
      </c>
      <c r="B125" s="13" t="s">
        <v>731</v>
      </c>
      <c r="C125" s="13" t="s">
        <v>732</v>
      </c>
      <c r="D125" s="13" t="s">
        <v>733</v>
      </c>
      <c r="E125" s="13" t="s">
        <v>734</v>
      </c>
      <c r="F125" s="13" t="s">
        <v>735</v>
      </c>
      <c r="G125" s="13">
        <v>1</v>
      </c>
      <c r="H125" s="13">
        <v>0.999</v>
      </c>
      <c r="I125" s="13">
        <v>89</v>
      </c>
      <c r="J125" s="13">
        <v>896</v>
      </c>
      <c r="K125" s="13">
        <v>5</v>
      </c>
      <c r="L125" s="13">
        <v>896</v>
      </c>
      <c r="M125" s="13">
        <v>123</v>
      </c>
      <c r="N125" s="15">
        <v>245281624.70967743</v>
      </c>
      <c r="O125" s="15">
        <v>162840984</v>
      </c>
      <c r="P125" s="15">
        <v>313173917.05882353</v>
      </c>
      <c r="Q125" s="15">
        <v>202012272</v>
      </c>
      <c r="R125" s="15">
        <v>47625592</v>
      </c>
      <c r="S125" s="15">
        <v>183460832</v>
      </c>
      <c r="T125" s="15">
        <v>198598368</v>
      </c>
      <c r="U125" s="15">
        <v>310326400</v>
      </c>
      <c r="V125" s="15">
        <v>47156840</v>
      </c>
      <c r="W125" s="15">
        <v>129028680</v>
      </c>
      <c r="X125" s="15">
        <v>192212944</v>
      </c>
      <c r="Y125" s="15">
        <v>68324264</v>
      </c>
      <c r="Z125" s="15">
        <v>167996144</v>
      </c>
      <c r="AA125" s="15">
        <v>160246352</v>
      </c>
      <c r="AB125" s="15">
        <v>323933088</v>
      </c>
      <c r="AC125" s="15">
        <v>123436176</v>
      </c>
      <c r="AD125" s="15">
        <v>125415824</v>
      </c>
      <c r="AE125" s="15">
        <v>230707600</v>
      </c>
      <c r="AF125" s="15">
        <v>643732420</v>
      </c>
      <c r="AG125" s="15">
        <v>136598672</v>
      </c>
      <c r="AH125" s="15">
        <v>480840896</v>
      </c>
      <c r="AI125" s="15">
        <v>607365060</v>
      </c>
      <c r="AJ125" s="15">
        <v>273403968</v>
      </c>
      <c r="AK125" s="15">
        <v>190954336</v>
      </c>
      <c r="AL125" s="15">
        <v>611732990</v>
      </c>
      <c r="AM125" s="15">
        <v>263726416</v>
      </c>
      <c r="AN125" s="15">
        <v>364185536</v>
      </c>
      <c r="AO125" s="15">
        <v>251303760</v>
      </c>
      <c r="AP125" s="15">
        <v>248517824</v>
      </c>
      <c r="AQ125" s="15">
        <v>253553424</v>
      </c>
      <c r="AR125" s="15">
        <v>80185384</v>
      </c>
      <c r="AS125" s="15">
        <v>213455968</v>
      </c>
      <c r="AT125" s="15">
        <v>137700304</v>
      </c>
      <c r="AU125" s="15">
        <v>335992032</v>
      </c>
      <c r="AV125" s="15">
        <v>195018208</v>
      </c>
      <c r="AW125" s="15">
        <v>187130192</v>
      </c>
      <c r="AX125" s="15">
        <v>175260080</v>
      </c>
      <c r="AY125" s="16">
        <v>5.3528352264845589</v>
      </c>
      <c r="AZ125" s="17">
        <v>2.9972789496592999E-3</v>
      </c>
      <c r="BA125" s="17">
        <v>3.4968254412691802E-2</v>
      </c>
    </row>
    <row r="126" spans="1:53" ht="15.75" x14ac:dyDescent="0.25">
      <c r="A126" s="13">
        <v>483</v>
      </c>
      <c r="B126" s="13" t="s">
        <v>736</v>
      </c>
      <c r="C126" s="13" t="s">
        <v>737</v>
      </c>
      <c r="D126" s="13" t="s">
        <v>738</v>
      </c>
      <c r="E126" s="13" t="s">
        <v>739</v>
      </c>
      <c r="F126" s="13" t="s">
        <v>740</v>
      </c>
      <c r="G126" s="13">
        <v>1</v>
      </c>
      <c r="H126" s="13">
        <v>0.999</v>
      </c>
      <c r="I126" s="13">
        <v>35</v>
      </c>
      <c r="J126" s="13">
        <v>449</v>
      </c>
      <c r="K126" s="13">
        <v>445</v>
      </c>
      <c r="L126" s="13">
        <v>449</v>
      </c>
      <c r="M126" s="13">
        <v>124</v>
      </c>
      <c r="N126" s="15">
        <v>237886286.19354838</v>
      </c>
      <c r="O126" s="15">
        <v>262737930.2857143</v>
      </c>
      <c r="P126" s="15">
        <v>217420226.35294119</v>
      </c>
      <c r="Q126" s="15">
        <v>160574128</v>
      </c>
      <c r="R126" s="15">
        <v>273967616</v>
      </c>
      <c r="S126" s="15">
        <v>304997120</v>
      </c>
      <c r="T126" s="15">
        <v>295706880</v>
      </c>
      <c r="U126" s="15">
        <v>343801504</v>
      </c>
      <c r="V126" s="15">
        <v>246245744</v>
      </c>
      <c r="W126" s="15">
        <v>242567296</v>
      </c>
      <c r="X126" s="15">
        <v>250540016</v>
      </c>
      <c r="Y126" s="15">
        <v>301103872</v>
      </c>
      <c r="Z126" s="15">
        <v>218963568</v>
      </c>
      <c r="AA126" s="15">
        <v>263249792</v>
      </c>
      <c r="AB126" s="15">
        <v>338636864</v>
      </c>
      <c r="AC126" s="15">
        <v>194875312</v>
      </c>
      <c r="AD126" s="15">
        <v>243101312</v>
      </c>
      <c r="AE126" s="15">
        <v>110602432</v>
      </c>
      <c r="AF126" s="15">
        <v>144294992</v>
      </c>
      <c r="AG126" s="15">
        <v>249546576</v>
      </c>
      <c r="AH126" s="15">
        <v>222840720</v>
      </c>
      <c r="AI126" s="15">
        <v>194850800</v>
      </c>
      <c r="AJ126" s="15">
        <v>97283256</v>
      </c>
      <c r="AK126" s="15">
        <v>286194400</v>
      </c>
      <c r="AL126" s="15">
        <v>139649008</v>
      </c>
      <c r="AM126" s="15">
        <v>379352160</v>
      </c>
      <c r="AN126" s="15">
        <v>167077264</v>
      </c>
      <c r="AO126" s="15">
        <v>434830592</v>
      </c>
      <c r="AP126" s="15">
        <v>164051840</v>
      </c>
      <c r="AQ126" s="15">
        <v>321727936</v>
      </c>
      <c r="AR126" s="15">
        <v>205693808</v>
      </c>
      <c r="AS126" s="15">
        <v>183957136</v>
      </c>
      <c r="AT126" s="15">
        <v>177128368</v>
      </c>
      <c r="AU126" s="15">
        <v>217062560</v>
      </c>
      <c r="AV126" s="15">
        <v>264302240</v>
      </c>
      <c r="AW126" s="15">
        <v>254393296</v>
      </c>
      <c r="AX126" s="15">
        <v>233057984</v>
      </c>
      <c r="AY126" s="16">
        <v>6.371726759904889</v>
      </c>
      <c r="AZ126" s="17">
        <v>3.96569721176009E-2</v>
      </c>
      <c r="BA126" s="17">
        <v>0.15181184638769099</v>
      </c>
    </row>
    <row r="127" spans="1:53" ht="15.75" x14ac:dyDescent="0.25">
      <c r="A127" s="13">
        <v>435</v>
      </c>
      <c r="B127" s="13" t="s">
        <v>741</v>
      </c>
      <c r="C127" s="13" t="s">
        <v>742</v>
      </c>
      <c r="D127" s="13" t="s">
        <v>743</v>
      </c>
      <c r="E127" s="13" t="s">
        <v>744</v>
      </c>
      <c r="F127" s="13" t="s">
        <v>745</v>
      </c>
      <c r="G127" s="13">
        <v>1</v>
      </c>
      <c r="H127" s="13">
        <v>0.999</v>
      </c>
      <c r="I127" s="13">
        <v>10</v>
      </c>
      <c r="J127" s="13">
        <v>246</v>
      </c>
      <c r="K127" s="13">
        <v>0</v>
      </c>
      <c r="L127" s="13">
        <v>246</v>
      </c>
      <c r="M127" s="13">
        <v>125</v>
      </c>
      <c r="N127" s="15">
        <v>231312282.45161289</v>
      </c>
      <c r="O127" s="15">
        <v>202284822.85714287</v>
      </c>
      <c r="P127" s="15">
        <v>255217249.17647058</v>
      </c>
      <c r="Q127" s="15">
        <v>78469464</v>
      </c>
      <c r="R127" s="15">
        <v>250575872</v>
      </c>
      <c r="S127" s="15">
        <v>213167792</v>
      </c>
      <c r="T127" s="15">
        <v>292655584</v>
      </c>
      <c r="U127" s="15">
        <v>281778304</v>
      </c>
      <c r="V127" s="15">
        <v>280449184</v>
      </c>
      <c r="W127" s="15">
        <v>139048528</v>
      </c>
      <c r="X127" s="15">
        <v>166014464</v>
      </c>
      <c r="Y127" s="15">
        <v>148715392</v>
      </c>
      <c r="Z127" s="15">
        <v>176379008</v>
      </c>
      <c r="AA127" s="15">
        <v>234743728</v>
      </c>
      <c r="AB127" s="15">
        <v>243505120</v>
      </c>
      <c r="AC127" s="15">
        <v>226436576</v>
      </c>
      <c r="AD127" s="15">
        <v>100048504</v>
      </c>
      <c r="AE127" s="13">
        <v>0</v>
      </c>
      <c r="AF127" s="15">
        <v>291791584</v>
      </c>
      <c r="AG127" s="15">
        <v>178741584</v>
      </c>
      <c r="AH127" s="15">
        <v>255739008</v>
      </c>
      <c r="AI127" s="15">
        <v>408992288</v>
      </c>
      <c r="AJ127" s="15">
        <v>132527176</v>
      </c>
      <c r="AK127" s="15">
        <v>239209376</v>
      </c>
      <c r="AL127" s="15">
        <v>221268512</v>
      </c>
      <c r="AM127" s="15">
        <v>380959936</v>
      </c>
      <c r="AN127" s="15">
        <v>293684608</v>
      </c>
      <c r="AO127" s="15">
        <v>648166140</v>
      </c>
      <c r="AP127" s="15">
        <v>142746208</v>
      </c>
      <c r="AQ127" s="15">
        <v>285044032</v>
      </c>
      <c r="AR127" s="15">
        <v>385038528</v>
      </c>
      <c r="AS127" s="15">
        <v>144840384</v>
      </c>
      <c r="AT127" s="15">
        <v>180272496</v>
      </c>
      <c r="AU127" s="15">
        <v>149671376</v>
      </c>
      <c r="AV127" s="15">
        <v>277632480</v>
      </c>
      <c r="AW127" s="15">
        <v>228897680</v>
      </c>
      <c r="AX127" s="15">
        <v>280123680</v>
      </c>
      <c r="AY127" s="16">
        <v>11.01490912122946</v>
      </c>
      <c r="AZ127" s="17">
        <v>0.27943893361751498</v>
      </c>
      <c r="BA127" s="17">
        <v>0.46258472119115701</v>
      </c>
    </row>
    <row r="128" spans="1:53" ht="15.75" x14ac:dyDescent="0.25">
      <c r="A128" s="13">
        <v>73</v>
      </c>
      <c r="B128" s="13" t="s">
        <v>746</v>
      </c>
      <c r="C128" s="13" t="s">
        <v>747</v>
      </c>
      <c r="D128" s="13" t="s">
        <v>748</v>
      </c>
      <c r="E128" s="13" t="s">
        <v>749</v>
      </c>
      <c r="F128" s="13" t="s">
        <v>750</v>
      </c>
      <c r="G128" s="13">
        <v>1</v>
      </c>
      <c r="H128" s="13">
        <v>0.999</v>
      </c>
      <c r="I128" s="13">
        <v>15</v>
      </c>
      <c r="J128" s="13">
        <v>176</v>
      </c>
      <c r="K128" s="13">
        <v>133</v>
      </c>
      <c r="L128" s="13">
        <v>176</v>
      </c>
      <c r="M128" s="13">
        <v>126</v>
      </c>
      <c r="N128" s="15">
        <v>228502898.03225806</v>
      </c>
      <c r="O128" s="15">
        <v>327644836.35714287</v>
      </c>
      <c r="P128" s="15">
        <v>146856595.88235295</v>
      </c>
      <c r="Q128" s="13">
        <v>0</v>
      </c>
      <c r="R128" s="15">
        <v>2752430850</v>
      </c>
      <c r="S128" s="15">
        <v>78142912</v>
      </c>
      <c r="T128" s="15">
        <v>20699772</v>
      </c>
      <c r="U128" s="15">
        <v>88718744</v>
      </c>
      <c r="V128" s="15">
        <v>456186336</v>
      </c>
      <c r="W128" s="15">
        <v>27368310</v>
      </c>
      <c r="X128" s="15">
        <v>47508800</v>
      </c>
      <c r="Y128" s="15">
        <v>556911680</v>
      </c>
      <c r="Z128" s="13">
        <v>0</v>
      </c>
      <c r="AA128" s="13">
        <v>6826195</v>
      </c>
      <c r="AB128" s="13">
        <v>0</v>
      </c>
      <c r="AC128" s="15">
        <v>552234110</v>
      </c>
      <c r="AD128" s="13">
        <v>0</v>
      </c>
      <c r="AE128" s="15">
        <v>188061424</v>
      </c>
      <c r="AF128" s="13">
        <v>0</v>
      </c>
      <c r="AG128" s="13">
        <v>0</v>
      </c>
      <c r="AH128" s="15">
        <v>100166464</v>
      </c>
      <c r="AI128" s="15">
        <v>57047764</v>
      </c>
      <c r="AJ128" s="13">
        <v>0</v>
      </c>
      <c r="AK128" s="13">
        <v>0</v>
      </c>
      <c r="AL128" s="13">
        <v>0</v>
      </c>
      <c r="AM128" s="13">
        <v>0</v>
      </c>
      <c r="AN128" s="15">
        <v>139738704</v>
      </c>
      <c r="AO128" s="15">
        <v>633968700</v>
      </c>
      <c r="AP128" s="15">
        <v>897914820</v>
      </c>
      <c r="AQ128" s="15">
        <v>28978326</v>
      </c>
      <c r="AR128" s="15">
        <v>367123648</v>
      </c>
      <c r="AS128" s="13">
        <v>0</v>
      </c>
      <c r="AT128" s="15">
        <v>83562280</v>
      </c>
      <c r="AU128" s="13">
        <v>0</v>
      </c>
      <c r="AV128" s="15">
        <v>244834416</v>
      </c>
      <c r="AW128" s="15">
        <v>229633872</v>
      </c>
      <c r="AX128" s="15">
        <v>230632560</v>
      </c>
      <c r="AY128" s="16">
        <v>3.6175325627008204</v>
      </c>
      <c r="AZ128" s="17">
        <v>0.60925815104444003</v>
      </c>
      <c r="BA128" s="17">
        <v>0.77341060624812397</v>
      </c>
    </row>
    <row r="129" spans="1:53" ht="15.75" x14ac:dyDescent="0.25">
      <c r="A129" s="13">
        <v>377</v>
      </c>
      <c r="B129" s="13" t="s">
        <v>751</v>
      </c>
      <c r="C129" s="13" t="s">
        <v>752</v>
      </c>
      <c r="D129" s="13" t="s">
        <v>753</v>
      </c>
      <c r="E129" s="13" t="s">
        <v>754</v>
      </c>
      <c r="F129" s="13" t="s">
        <v>755</v>
      </c>
      <c r="G129" s="13">
        <v>1</v>
      </c>
      <c r="H129" s="13">
        <v>0.999</v>
      </c>
      <c r="I129" s="13">
        <v>12</v>
      </c>
      <c r="J129" s="13">
        <v>207</v>
      </c>
      <c r="K129" s="13">
        <v>0</v>
      </c>
      <c r="L129" s="13">
        <v>207</v>
      </c>
      <c r="M129" s="13">
        <v>127</v>
      </c>
      <c r="N129" s="15">
        <v>220009300.90322581</v>
      </c>
      <c r="O129" s="15">
        <v>224607004</v>
      </c>
      <c r="P129" s="15">
        <v>216222957.17647058</v>
      </c>
      <c r="Q129" s="15">
        <v>177679120</v>
      </c>
      <c r="R129" s="15">
        <v>252052816</v>
      </c>
      <c r="S129" s="15">
        <v>228067328</v>
      </c>
      <c r="T129" s="15">
        <v>325892064</v>
      </c>
      <c r="U129" s="15">
        <v>167306416</v>
      </c>
      <c r="V129" s="15">
        <v>216508208</v>
      </c>
      <c r="W129" s="15">
        <v>231356416</v>
      </c>
      <c r="X129" s="15">
        <v>192906960</v>
      </c>
      <c r="Y129" s="15">
        <v>306785632</v>
      </c>
      <c r="Z129" s="15">
        <v>120526456</v>
      </c>
      <c r="AA129" s="15">
        <v>200442224</v>
      </c>
      <c r="AB129" s="15">
        <v>295089472</v>
      </c>
      <c r="AC129" s="15">
        <v>234741984</v>
      </c>
      <c r="AD129" s="15">
        <v>195142960</v>
      </c>
      <c r="AE129" s="15">
        <v>192753024</v>
      </c>
      <c r="AF129" s="15">
        <v>202207504</v>
      </c>
      <c r="AG129" s="15">
        <v>304924640</v>
      </c>
      <c r="AH129" s="15">
        <v>159318816</v>
      </c>
      <c r="AI129" s="15">
        <v>163962368</v>
      </c>
      <c r="AJ129" s="15">
        <v>207327600</v>
      </c>
      <c r="AK129" s="15">
        <v>239465344</v>
      </c>
      <c r="AL129" s="15">
        <v>171673200</v>
      </c>
      <c r="AM129" s="15">
        <v>228131600</v>
      </c>
      <c r="AN129" s="15">
        <v>205499632</v>
      </c>
      <c r="AO129" s="15">
        <v>285953696</v>
      </c>
      <c r="AP129" s="15">
        <v>211131328</v>
      </c>
      <c r="AQ129" s="15">
        <v>224272832</v>
      </c>
      <c r="AR129" s="15">
        <v>217132496</v>
      </c>
      <c r="AS129" s="15">
        <v>254726864</v>
      </c>
      <c r="AT129" s="15">
        <v>193199472</v>
      </c>
      <c r="AU129" s="15">
        <v>214109856</v>
      </c>
      <c r="AV129" s="15">
        <v>179137632</v>
      </c>
      <c r="AW129" s="15">
        <v>128949640</v>
      </c>
      <c r="AX129" s="15">
        <v>217304672</v>
      </c>
      <c r="AY129" s="16">
        <v>25.303164978020408</v>
      </c>
      <c r="AZ129" s="17">
        <v>0.65261429274044402</v>
      </c>
      <c r="BA129" s="17">
        <v>0.79945250860704398</v>
      </c>
    </row>
    <row r="130" spans="1:53" ht="15.75" x14ac:dyDescent="0.25">
      <c r="A130" s="13">
        <v>144</v>
      </c>
      <c r="B130" s="13" t="s">
        <v>756</v>
      </c>
      <c r="C130" s="13" t="s">
        <v>757</v>
      </c>
      <c r="D130" s="13" t="s">
        <v>758</v>
      </c>
      <c r="E130" s="13" t="s">
        <v>759</v>
      </c>
      <c r="F130" s="13" t="s">
        <v>760</v>
      </c>
      <c r="G130" s="13">
        <v>1</v>
      </c>
      <c r="H130" s="13">
        <v>0.999</v>
      </c>
      <c r="I130" s="13">
        <v>61</v>
      </c>
      <c r="J130" s="13">
        <v>913</v>
      </c>
      <c r="K130" s="13">
        <v>33</v>
      </c>
      <c r="L130" s="13">
        <v>915</v>
      </c>
      <c r="M130" s="13">
        <v>128</v>
      </c>
      <c r="N130" s="15">
        <v>213618701.93548387</v>
      </c>
      <c r="O130" s="15">
        <v>198351186.2857143</v>
      </c>
      <c r="P130" s="15">
        <v>226191950.11764705</v>
      </c>
      <c r="Q130" s="15">
        <v>193409696</v>
      </c>
      <c r="R130" s="15">
        <v>193539040</v>
      </c>
      <c r="S130" s="15">
        <v>153030448</v>
      </c>
      <c r="T130" s="15">
        <v>189631344</v>
      </c>
      <c r="U130" s="15">
        <v>210418160</v>
      </c>
      <c r="V130" s="15">
        <v>196289888</v>
      </c>
      <c r="W130" s="15">
        <v>207877952</v>
      </c>
      <c r="X130" s="15">
        <v>184466128</v>
      </c>
      <c r="Y130" s="15">
        <v>155674608</v>
      </c>
      <c r="Z130" s="15">
        <v>230194944</v>
      </c>
      <c r="AA130" s="15">
        <v>215570400</v>
      </c>
      <c r="AB130" s="15">
        <v>202813936</v>
      </c>
      <c r="AC130" s="15">
        <v>253019856</v>
      </c>
      <c r="AD130" s="15">
        <v>190980208</v>
      </c>
      <c r="AE130" s="15">
        <v>267903216</v>
      </c>
      <c r="AF130" s="15">
        <v>244048704</v>
      </c>
      <c r="AG130" s="15">
        <v>245070416</v>
      </c>
      <c r="AH130" s="15">
        <v>270667872</v>
      </c>
      <c r="AI130" s="15">
        <v>226992192</v>
      </c>
      <c r="AJ130" s="15">
        <v>326967904</v>
      </c>
      <c r="AK130" s="15">
        <v>226105184</v>
      </c>
      <c r="AL130" s="15">
        <v>189176320</v>
      </c>
      <c r="AM130" s="15">
        <v>110479512</v>
      </c>
      <c r="AN130" s="15">
        <v>164411760</v>
      </c>
      <c r="AO130" s="15">
        <v>224029024</v>
      </c>
      <c r="AP130" s="15">
        <v>103223720</v>
      </c>
      <c r="AQ130" s="15">
        <v>315685024</v>
      </c>
      <c r="AR130" s="15">
        <v>234780896</v>
      </c>
      <c r="AS130" s="15">
        <v>238484128</v>
      </c>
      <c r="AT130" s="15">
        <v>219164240</v>
      </c>
      <c r="AU130" s="15">
        <v>238073040</v>
      </c>
      <c r="AV130" s="15">
        <v>154474032</v>
      </c>
      <c r="AW130" s="15">
        <v>187765024</v>
      </c>
      <c r="AX130" s="15">
        <v>215719648</v>
      </c>
      <c r="AY130" s="16">
        <v>16.485913768697312</v>
      </c>
      <c r="AZ130" s="17">
        <v>2.9020803689835901E-2</v>
      </c>
      <c r="BA130" s="17">
        <v>0.12473854217561001</v>
      </c>
    </row>
    <row r="131" spans="1:53" ht="15.75" x14ac:dyDescent="0.25">
      <c r="A131" s="13">
        <v>210</v>
      </c>
      <c r="B131" s="13" t="s">
        <v>761</v>
      </c>
      <c r="C131" s="13" t="s">
        <v>762</v>
      </c>
      <c r="D131" s="13" t="s">
        <v>763</v>
      </c>
      <c r="E131" s="13" t="s">
        <v>764</v>
      </c>
      <c r="F131" s="13" t="s">
        <v>765</v>
      </c>
      <c r="G131" s="13">
        <v>1</v>
      </c>
      <c r="H131" s="13">
        <v>0.999</v>
      </c>
      <c r="I131" s="13">
        <v>11</v>
      </c>
      <c r="J131" s="13">
        <v>274</v>
      </c>
      <c r="K131" s="13">
        <v>114</v>
      </c>
      <c r="L131" s="13">
        <v>274</v>
      </c>
      <c r="M131" s="13">
        <v>129</v>
      </c>
      <c r="N131" s="15">
        <v>193578493.67741936</v>
      </c>
      <c r="O131" s="15">
        <v>171882797.14285713</v>
      </c>
      <c r="P131" s="15">
        <v>211445537.88235295</v>
      </c>
      <c r="Q131" s="15">
        <v>22668888</v>
      </c>
      <c r="R131" s="15">
        <v>314411296</v>
      </c>
      <c r="S131" s="15">
        <v>222334192</v>
      </c>
      <c r="T131" s="15">
        <v>274365504</v>
      </c>
      <c r="U131" s="15">
        <v>72017680</v>
      </c>
      <c r="V131" s="15">
        <v>269208192</v>
      </c>
      <c r="W131" s="15">
        <v>156032768</v>
      </c>
      <c r="X131" s="15">
        <v>128791824</v>
      </c>
      <c r="Y131" s="15">
        <v>176970720</v>
      </c>
      <c r="Z131" s="15">
        <v>109764872</v>
      </c>
      <c r="AA131" s="15">
        <v>134950448</v>
      </c>
      <c r="AB131" s="15">
        <v>204452192</v>
      </c>
      <c r="AC131" s="15">
        <v>246877136</v>
      </c>
      <c r="AD131" s="15">
        <v>73513448</v>
      </c>
      <c r="AE131" s="15">
        <v>103681680</v>
      </c>
      <c r="AF131" s="15">
        <v>536662688</v>
      </c>
      <c r="AG131" s="15">
        <v>75249056</v>
      </c>
      <c r="AH131" s="15">
        <v>311016768</v>
      </c>
      <c r="AI131" s="15">
        <v>173798816</v>
      </c>
      <c r="AJ131" s="15">
        <v>157084000</v>
      </c>
      <c r="AK131" s="15">
        <v>165919712</v>
      </c>
      <c r="AL131" s="15">
        <v>76817464</v>
      </c>
      <c r="AM131" s="15">
        <v>201662384</v>
      </c>
      <c r="AN131" s="15">
        <v>180483120</v>
      </c>
      <c r="AO131" s="15">
        <v>476685728</v>
      </c>
      <c r="AP131" s="15">
        <v>68873304</v>
      </c>
      <c r="AQ131" s="15">
        <v>217770848</v>
      </c>
      <c r="AR131" s="15">
        <v>256716000</v>
      </c>
      <c r="AS131" s="15">
        <v>190593008</v>
      </c>
      <c r="AT131" s="15">
        <v>201594288</v>
      </c>
      <c r="AU131" s="15">
        <v>199965280</v>
      </c>
      <c r="AV131" s="15">
        <v>137039328</v>
      </c>
      <c r="AW131" s="15">
        <v>225772688</v>
      </c>
      <c r="AX131" s="15">
        <v>207186368</v>
      </c>
      <c r="AY131" s="16">
        <v>24.629987759119558</v>
      </c>
      <c r="AZ131" s="17">
        <v>0.62458431602912001</v>
      </c>
      <c r="BA131" s="17">
        <v>0.784734140651971</v>
      </c>
    </row>
    <row r="132" spans="1:53" ht="15.75" x14ac:dyDescent="0.25">
      <c r="A132" s="13">
        <v>284</v>
      </c>
      <c r="B132" s="13" t="s">
        <v>766</v>
      </c>
      <c r="C132" s="13" t="s">
        <v>767</v>
      </c>
      <c r="D132" s="13" t="s">
        <v>768</v>
      </c>
      <c r="E132" s="13" t="s">
        <v>769</v>
      </c>
      <c r="F132" s="13" t="s">
        <v>770</v>
      </c>
      <c r="G132" s="13">
        <v>1</v>
      </c>
      <c r="H132" s="13">
        <v>0.999</v>
      </c>
      <c r="I132" s="13">
        <v>5</v>
      </c>
      <c r="J132" s="13">
        <v>60</v>
      </c>
      <c r="K132" s="13">
        <v>60</v>
      </c>
      <c r="L132" s="13">
        <v>60</v>
      </c>
      <c r="M132" s="13">
        <v>130</v>
      </c>
      <c r="N132" s="15">
        <v>192806323.54838711</v>
      </c>
      <c r="O132" s="15">
        <v>232089282.14285713</v>
      </c>
      <c r="P132" s="15">
        <v>160455651.7647059</v>
      </c>
      <c r="Q132" s="13">
        <v>0</v>
      </c>
      <c r="R132" s="15">
        <v>379249824</v>
      </c>
      <c r="S132" s="15">
        <v>489273152</v>
      </c>
      <c r="T132" s="15">
        <v>567497150</v>
      </c>
      <c r="U132" s="13">
        <v>0</v>
      </c>
      <c r="V132" s="15">
        <v>428867392</v>
      </c>
      <c r="W132" s="15">
        <v>426624800</v>
      </c>
      <c r="X132" s="13">
        <v>0</v>
      </c>
      <c r="Y132" s="13">
        <v>0</v>
      </c>
      <c r="Z132" s="13">
        <v>0</v>
      </c>
      <c r="AA132" s="13">
        <v>0</v>
      </c>
      <c r="AB132" s="15">
        <v>486991744</v>
      </c>
      <c r="AC132" s="15">
        <v>470745888</v>
      </c>
      <c r="AD132" s="13">
        <v>0</v>
      </c>
      <c r="AE132" s="13">
        <v>0</v>
      </c>
      <c r="AF132" s="13">
        <v>0</v>
      </c>
      <c r="AG132" s="15">
        <v>342022016</v>
      </c>
      <c r="AH132" s="13">
        <v>0</v>
      </c>
      <c r="AI132" s="15">
        <v>325913760</v>
      </c>
      <c r="AJ132" s="13">
        <v>0</v>
      </c>
      <c r="AK132" s="15">
        <v>422106816</v>
      </c>
      <c r="AL132" s="13">
        <v>0</v>
      </c>
      <c r="AM132" s="13">
        <v>0</v>
      </c>
      <c r="AN132" s="13">
        <v>0</v>
      </c>
      <c r="AO132" s="15">
        <v>651914240</v>
      </c>
      <c r="AP132" s="13">
        <v>0</v>
      </c>
      <c r="AQ132" s="15">
        <v>493425888</v>
      </c>
      <c r="AR132" s="15">
        <v>492363360</v>
      </c>
      <c r="AS132" s="13">
        <v>0</v>
      </c>
      <c r="AT132" s="13">
        <v>0</v>
      </c>
      <c r="AU132" s="13">
        <v>0</v>
      </c>
      <c r="AV132" s="15">
        <v>414684512</v>
      </c>
      <c r="AW132" s="15">
        <v>450118976</v>
      </c>
      <c r="AX132" s="13">
        <v>0</v>
      </c>
      <c r="AY132" s="16">
        <v>86.820357968349569</v>
      </c>
      <c r="AZ132" s="17">
        <v>0.42572671237040299</v>
      </c>
      <c r="BA132" s="17">
        <v>0.59944278465947498</v>
      </c>
    </row>
    <row r="133" spans="1:53" ht="15.75" x14ac:dyDescent="0.25">
      <c r="A133" s="13">
        <v>172</v>
      </c>
      <c r="B133" s="13" t="s">
        <v>771</v>
      </c>
      <c r="C133" s="13" t="s">
        <v>772</v>
      </c>
      <c r="D133" s="13" t="s">
        <v>773</v>
      </c>
      <c r="E133" s="13" t="s">
        <v>774</v>
      </c>
      <c r="F133" s="13" t="s">
        <v>775</v>
      </c>
      <c r="G133" s="13">
        <v>1</v>
      </c>
      <c r="H133" s="13">
        <v>0.999</v>
      </c>
      <c r="I133" s="13">
        <v>20</v>
      </c>
      <c r="J133" s="13">
        <v>209</v>
      </c>
      <c r="K133" s="13">
        <v>0</v>
      </c>
      <c r="L133" s="13">
        <v>209</v>
      </c>
      <c r="M133" s="13">
        <v>131</v>
      </c>
      <c r="N133" s="15">
        <v>185606040.25806451</v>
      </c>
      <c r="O133" s="15">
        <v>232823510.85714287</v>
      </c>
      <c r="P133" s="15">
        <v>146721064.47058824</v>
      </c>
      <c r="Q133" s="15">
        <v>120236224</v>
      </c>
      <c r="R133" s="15">
        <v>137218304</v>
      </c>
      <c r="S133" s="15">
        <v>237996416</v>
      </c>
      <c r="T133" s="15">
        <v>401166752</v>
      </c>
      <c r="U133" s="15">
        <v>273993504</v>
      </c>
      <c r="V133" s="15">
        <v>191807360</v>
      </c>
      <c r="W133" s="15">
        <v>233862768</v>
      </c>
      <c r="X133" s="15">
        <v>286912320</v>
      </c>
      <c r="Y133" s="15">
        <v>294489088</v>
      </c>
      <c r="Z133" s="15">
        <v>206223792</v>
      </c>
      <c r="AA133" s="15">
        <v>222419392</v>
      </c>
      <c r="AB133" s="15">
        <v>266165696</v>
      </c>
      <c r="AC133" s="15">
        <v>172161440</v>
      </c>
      <c r="AD133" s="15">
        <v>214876096</v>
      </c>
      <c r="AE133" s="15">
        <v>77735288</v>
      </c>
      <c r="AF133" s="15">
        <v>125630584</v>
      </c>
      <c r="AG133" s="15">
        <v>120943560</v>
      </c>
      <c r="AH133" s="15">
        <v>166636224</v>
      </c>
      <c r="AI133" s="15">
        <v>185502112</v>
      </c>
      <c r="AJ133" s="15">
        <v>92746368</v>
      </c>
      <c r="AK133" s="15">
        <v>160062704</v>
      </c>
      <c r="AL133" s="15">
        <v>108835880</v>
      </c>
      <c r="AM133" s="15">
        <v>209674496</v>
      </c>
      <c r="AN133" s="15">
        <v>125685552</v>
      </c>
      <c r="AO133" s="15">
        <v>340882080</v>
      </c>
      <c r="AP133" s="13">
        <v>0</v>
      </c>
      <c r="AQ133" s="15">
        <v>157029008</v>
      </c>
      <c r="AR133" s="15">
        <v>190177904</v>
      </c>
      <c r="AS133" s="15">
        <v>133308320</v>
      </c>
      <c r="AT133" s="15">
        <v>150135536</v>
      </c>
      <c r="AU133" s="15">
        <v>149272480</v>
      </c>
      <c r="AV133" s="15">
        <v>180632160</v>
      </c>
      <c r="AW133" s="15">
        <v>205836016</v>
      </c>
      <c r="AX133" s="15">
        <v>214629136</v>
      </c>
      <c r="AY133" s="16">
        <v>8.807034422208762</v>
      </c>
      <c r="AZ133" s="17">
        <v>8.4020619382819397E-4</v>
      </c>
      <c r="BA133" s="17">
        <v>1.58346551913775E-2</v>
      </c>
    </row>
    <row r="134" spans="1:53" ht="15.75" x14ac:dyDescent="0.25">
      <c r="A134" s="13">
        <v>236</v>
      </c>
      <c r="B134" s="13" t="s">
        <v>776</v>
      </c>
      <c r="C134" s="13" t="s">
        <v>777</v>
      </c>
      <c r="D134" s="13" t="s">
        <v>778</v>
      </c>
      <c r="E134" s="13" t="s">
        <v>779</v>
      </c>
      <c r="F134" s="13" t="s">
        <v>780</v>
      </c>
      <c r="G134" s="13">
        <v>1</v>
      </c>
      <c r="H134" s="13">
        <v>0.999</v>
      </c>
      <c r="I134" s="13">
        <v>32</v>
      </c>
      <c r="J134" s="13">
        <v>365</v>
      </c>
      <c r="K134" s="13">
        <v>304</v>
      </c>
      <c r="L134" s="13">
        <v>365</v>
      </c>
      <c r="M134" s="13">
        <v>132</v>
      </c>
      <c r="N134" s="15">
        <v>180715929.74193549</v>
      </c>
      <c r="O134" s="15">
        <v>123285967.14285715</v>
      </c>
      <c r="P134" s="15">
        <v>228011193.05882353</v>
      </c>
      <c r="Q134" s="15">
        <v>107304760</v>
      </c>
      <c r="R134" s="15">
        <v>136650640</v>
      </c>
      <c r="S134" s="15">
        <v>120897576</v>
      </c>
      <c r="T134" s="15">
        <v>113851032</v>
      </c>
      <c r="U134" s="15">
        <v>74103760</v>
      </c>
      <c r="V134" s="15">
        <v>137349056</v>
      </c>
      <c r="W134" s="15">
        <v>60791540</v>
      </c>
      <c r="X134" s="15">
        <v>146035808</v>
      </c>
      <c r="Y134" s="15">
        <v>126862920</v>
      </c>
      <c r="Z134" s="15">
        <v>95584600</v>
      </c>
      <c r="AA134" s="15">
        <v>244914176</v>
      </c>
      <c r="AB134" s="15">
        <v>170877680</v>
      </c>
      <c r="AC134" s="15">
        <v>90121592</v>
      </c>
      <c r="AD134" s="15">
        <v>100658400</v>
      </c>
      <c r="AE134" s="13">
        <v>0</v>
      </c>
      <c r="AF134" s="15">
        <v>95189736</v>
      </c>
      <c r="AG134" s="15">
        <v>103171240</v>
      </c>
      <c r="AH134" s="15">
        <v>210187840</v>
      </c>
      <c r="AI134" s="15">
        <v>201575040</v>
      </c>
      <c r="AJ134" s="15">
        <v>73658200</v>
      </c>
      <c r="AK134" s="15">
        <v>61329992</v>
      </c>
      <c r="AL134" s="15">
        <v>356423552</v>
      </c>
      <c r="AM134" s="15">
        <v>338940512</v>
      </c>
      <c r="AN134" s="15">
        <v>74751144</v>
      </c>
      <c r="AO134" s="15">
        <v>241159264</v>
      </c>
      <c r="AP134" s="15">
        <v>347362752</v>
      </c>
      <c r="AQ134" s="15">
        <v>58043380</v>
      </c>
      <c r="AR134" s="15">
        <v>1227028990</v>
      </c>
      <c r="AS134" s="15">
        <v>144953008</v>
      </c>
      <c r="AT134" s="15">
        <v>138636256</v>
      </c>
      <c r="AU134" s="15">
        <v>203779376</v>
      </c>
      <c r="AV134" s="15">
        <v>245148512</v>
      </c>
      <c r="AW134" s="15">
        <v>266500224</v>
      </c>
      <c r="AX134" s="15">
        <v>280728096</v>
      </c>
      <c r="AY134" s="16">
        <v>6.780205963630352</v>
      </c>
      <c r="AZ134" s="17">
        <v>0.37712061909056799</v>
      </c>
      <c r="BA134" s="17">
        <v>0.55659368480234395</v>
      </c>
    </row>
    <row r="135" spans="1:53" ht="15.75" x14ac:dyDescent="0.25">
      <c r="A135" s="13">
        <v>329</v>
      </c>
      <c r="B135" s="13" t="s">
        <v>781</v>
      </c>
      <c r="C135" s="13" t="s">
        <v>782</v>
      </c>
      <c r="D135" s="13" t="s">
        <v>783</v>
      </c>
      <c r="E135" s="13" t="s">
        <v>784</v>
      </c>
      <c r="F135" s="13" t="s">
        <v>785</v>
      </c>
      <c r="G135" s="13">
        <v>1</v>
      </c>
      <c r="H135" s="13">
        <v>0.999</v>
      </c>
      <c r="I135" s="13">
        <v>23</v>
      </c>
      <c r="J135" s="13">
        <v>334</v>
      </c>
      <c r="K135" s="13">
        <v>334</v>
      </c>
      <c r="L135" s="13">
        <v>336</v>
      </c>
      <c r="M135" s="13">
        <v>133</v>
      </c>
      <c r="N135" s="15">
        <v>176718318.70967743</v>
      </c>
      <c r="O135" s="15">
        <v>188444514.2857143</v>
      </c>
      <c r="P135" s="15">
        <v>167061451.7647059</v>
      </c>
      <c r="Q135" s="15">
        <v>204583712</v>
      </c>
      <c r="R135" s="15">
        <v>175199056</v>
      </c>
      <c r="S135" s="15">
        <v>240931584</v>
      </c>
      <c r="T135" s="15">
        <v>189919248</v>
      </c>
      <c r="U135" s="15">
        <v>164343168</v>
      </c>
      <c r="V135" s="15">
        <v>201863040</v>
      </c>
      <c r="W135" s="15">
        <v>232563648</v>
      </c>
      <c r="X135" s="15">
        <v>188234800</v>
      </c>
      <c r="Y135" s="15">
        <v>186000224</v>
      </c>
      <c r="Z135" s="15">
        <v>131467296</v>
      </c>
      <c r="AA135" s="15">
        <v>201937888</v>
      </c>
      <c r="AB135" s="15">
        <v>312420288</v>
      </c>
      <c r="AC135" s="15">
        <v>89105328</v>
      </c>
      <c r="AD135" s="15">
        <v>119653920</v>
      </c>
      <c r="AE135" s="15">
        <v>151147408</v>
      </c>
      <c r="AF135" s="15">
        <v>129355016</v>
      </c>
      <c r="AG135" s="15">
        <v>249718352</v>
      </c>
      <c r="AH135" s="15">
        <v>73919272</v>
      </c>
      <c r="AI135" s="15">
        <v>98020576</v>
      </c>
      <c r="AJ135" s="15">
        <v>148200848</v>
      </c>
      <c r="AK135" s="15">
        <v>223732624</v>
      </c>
      <c r="AL135" s="15">
        <v>150843712</v>
      </c>
      <c r="AM135" s="15">
        <v>268155856</v>
      </c>
      <c r="AN135" s="15">
        <v>130701840</v>
      </c>
      <c r="AO135" s="15">
        <v>189199616</v>
      </c>
      <c r="AP135" s="15">
        <v>89565600</v>
      </c>
      <c r="AQ135" s="15">
        <v>264295808</v>
      </c>
      <c r="AR135" s="15">
        <v>128066136</v>
      </c>
      <c r="AS135" s="15">
        <v>204222112</v>
      </c>
      <c r="AT135" s="15">
        <v>175902384</v>
      </c>
      <c r="AU135" s="15">
        <v>164997520</v>
      </c>
      <c r="AV135" s="15">
        <v>97727288</v>
      </c>
      <c r="AW135" s="15">
        <v>161183456</v>
      </c>
      <c r="AX135" s="15">
        <v>169582000</v>
      </c>
      <c r="AY135" s="16">
        <v>27.505222652358341</v>
      </c>
      <c r="AZ135" s="17">
        <v>0.31629880588851</v>
      </c>
      <c r="BA135" s="17">
        <v>0.496751329760801</v>
      </c>
    </row>
    <row r="136" spans="1:53" ht="15.75" x14ac:dyDescent="0.25">
      <c r="A136" s="13">
        <v>314</v>
      </c>
      <c r="B136" s="13" t="s">
        <v>786</v>
      </c>
      <c r="C136" s="13" t="s">
        <v>787</v>
      </c>
      <c r="D136" s="13" t="s">
        <v>788</v>
      </c>
      <c r="E136" s="13" t="s">
        <v>789</v>
      </c>
      <c r="F136" s="13" t="s">
        <v>790</v>
      </c>
      <c r="G136" s="13">
        <v>1</v>
      </c>
      <c r="H136" s="13">
        <v>0.999</v>
      </c>
      <c r="I136" s="13">
        <v>45</v>
      </c>
      <c r="J136" s="13">
        <v>455</v>
      </c>
      <c r="K136" s="13">
        <v>434</v>
      </c>
      <c r="L136" s="13">
        <v>536</v>
      </c>
      <c r="M136" s="13">
        <v>134</v>
      </c>
      <c r="N136" s="15">
        <v>155592133.80645162</v>
      </c>
      <c r="O136" s="15">
        <v>84408798.285714284</v>
      </c>
      <c r="P136" s="15">
        <v>214213704.2352941</v>
      </c>
      <c r="Q136" s="15">
        <v>67241416</v>
      </c>
      <c r="R136" s="15">
        <v>66631708</v>
      </c>
      <c r="S136" s="15">
        <v>60374716</v>
      </c>
      <c r="T136" s="15">
        <v>49766636</v>
      </c>
      <c r="U136" s="15">
        <v>117764192</v>
      </c>
      <c r="V136" s="15">
        <v>65561692</v>
      </c>
      <c r="W136" s="15">
        <v>37294280</v>
      </c>
      <c r="X136" s="15">
        <v>67909592</v>
      </c>
      <c r="Y136" s="15">
        <v>252843088</v>
      </c>
      <c r="Z136" s="15">
        <v>131039480</v>
      </c>
      <c r="AA136" s="13">
        <v>0</v>
      </c>
      <c r="AB136" s="15">
        <v>99458184</v>
      </c>
      <c r="AC136" s="15">
        <v>124501720</v>
      </c>
      <c r="AD136" s="15">
        <v>41336472</v>
      </c>
      <c r="AE136" s="15">
        <v>147213168</v>
      </c>
      <c r="AF136" s="15">
        <v>302571072</v>
      </c>
      <c r="AG136" s="15">
        <v>82883544</v>
      </c>
      <c r="AH136" s="15">
        <v>147191136</v>
      </c>
      <c r="AI136" s="15">
        <v>144699984</v>
      </c>
      <c r="AJ136" s="15">
        <v>191698960</v>
      </c>
      <c r="AK136" s="15">
        <v>72662520</v>
      </c>
      <c r="AL136" s="15">
        <v>307860224</v>
      </c>
      <c r="AM136" s="15">
        <v>231789872</v>
      </c>
      <c r="AN136" s="15">
        <v>207633856</v>
      </c>
      <c r="AO136" s="15">
        <v>178224400</v>
      </c>
      <c r="AP136" s="15">
        <v>309312320</v>
      </c>
      <c r="AQ136" s="15">
        <v>64281204</v>
      </c>
      <c r="AR136" s="15">
        <v>668650940</v>
      </c>
      <c r="AS136" s="15">
        <v>121699032</v>
      </c>
      <c r="AT136" s="15">
        <v>59608548</v>
      </c>
      <c r="AU136" s="15">
        <v>403652192</v>
      </c>
      <c r="AV136" s="15">
        <v>226960784</v>
      </c>
      <c r="AW136" s="15">
        <v>218542928</v>
      </c>
      <c r="AX136" s="15">
        <v>202066176</v>
      </c>
      <c r="AY136" s="16">
        <v>5.8663199039422773</v>
      </c>
      <c r="AZ136" s="17">
        <v>9.95420041346993E-4</v>
      </c>
      <c r="BA136" s="17">
        <v>1.7419850723572401E-2</v>
      </c>
    </row>
    <row r="137" spans="1:53" ht="15.75" x14ac:dyDescent="0.25">
      <c r="A137" s="13">
        <v>72</v>
      </c>
      <c r="B137" s="13" t="s">
        <v>791</v>
      </c>
      <c r="C137" s="13" t="s">
        <v>792</v>
      </c>
      <c r="D137" s="13" t="s">
        <v>793</v>
      </c>
      <c r="E137" s="13" t="s">
        <v>794</v>
      </c>
      <c r="F137" s="13" t="s">
        <v>750</v>
      </c>
      <c r="G137" s="13">
        <v>1</v>
      </c>
      <c r="H137" s="13">
        <v>0.999</v>
      </c>
      <c r="I137" s="13">
        <v>13</v>
      </c>
      <c r="J137" s="13">
        <v>146</v>
      </c>
      <c r="K137" s="13">
        <v>26</v>
      </c>
      <c r="L137" s="13">
        <v>146</v>
      </c>
      <c r="M137" s="13">
        <v>135</v>
      </c>
      <c r="N137" s="15">
        <v>148572946.32258064</v>
      </c>
      <c r="O137" s="15">
        <v>217239733.42857143</v>
      </c>
      <c r="P137" s="15">
        <v>92023827.529411763</v>
      </c>
      <c r="Q137" s="13">
        <v>0</v>
      </c>
      <c r="R137" s="15">
        <v>2045222780</v>
      </c>
      <c r="S137" s="13">
        <v>0</v>
      </c>
      <c r="T137" s="13">
        <v>0</v>
      </c>
      <c r="U137" s="15">
        <v>45236896</v>
      </c>
      <c r="V137" s="15">
        <v>139445584</v>
      </c>
      <c r="W137" s="13">
        <v>0</v>
      </c>
      <c r="X137" s="13">
        <v>0</v>
      </c>
      <c r="Y137" s="15">
        <v>312682592</v>
      </c>
      <c r="Z137" s="13">
        <v>0</v>
      </c>
      <c r="AA137" s="13">
        <v>0</v>
      </c>
      <c r="AB137" s="13">
        <v>0</v>
      </c>
      <c r="AC137" s="15">
        <v>498768416</v>
      </c>
      <c r="AD137" s="13">
        <v>0</v>
      </c>
      <c r="AE137" s="15">
        <v>91397296</v>
      </c>
      <c r="AF137" s="13">
        <v>0</v>
      </c>
      <c r="AG137" s="13">
        <v>0</v>
      </c>
      <c r="AH137" s="15">
        <v>26235736</v>
      </c>
      <c r="AI137" s="13">
        <v>0</v>
      </c>
      <c r="AJ137" s="13">
        <v>0</v>
      </c>
      <c r="AK137" s="13">
        <v>0</v>
      </c>
      <c r="AL137" s="13">
        <v>0</v>
      </c>
      <c r="AM137" s="13">
        <v>0</v>
      </c>
      <c r="AN137" s="15">
        <v>83235200</v>
      </c>
      <c r="AO137" s="15">
        <v>451622464</v>
      </c>
      <c r="AP137" s="15">
        <v>607007040</v>
      </c>
      <c r="AQ137" s="13">
        <v>0</v>
      </c>
      <c r="AR137" s="15">
        <v>240248144</v>
      </c>
      <c r="AS137" s="13">
        <v>0</v>
      </c>
      <c r="AT137" s="15">
        <v>64659188</v>
      </c>
      <c r="AU137" s="13">
        <v>0</v>
      </c>
      <c r="AV137" s="15">
        <v>143327760</v>
      </c>
      <c r="AW137" s="15">
        <v>140564176</v>
      </c>
      <c r="AX137" s="15">
        <v>123287624</v>
      </c>
      <c r="AY137" s="16">
        <v>8.0018706984670658</v>
      </c>
      <c r="AZ137" s="17">
        <v>0.98195697468648502</v>
      </c>
      <c r="BA137" s="17">
        <v>0.98598138851716699</v>
      </c>
    </row>
    <row r="138" spans="1:53" ht="15.75" x14ac:dyDescent="0.25">
      <c r="A138" s="13">
        <v>286</v>
      </c>
      <c r="B138" s="13" t="s">
        <v>795</v>
      </c>
      <c r="C138" s="13" t="s">
        <v>796</v>
      </c>
      <c r="D138" s="13" t="s">
        <v>797</v>
      </c>
      <c r="E138" s="13" t="s">
        <v>798</v>
      </c>
      <c r="F138" s="13" t="s">
        <v>799</v>
      </c>
      <c r="G138" s="13">
        <v>1</v>
      </c>
      <c r="H138" s="13">
        <v>0.999</v>
      </c>
      <c r="I138" s="13">
        <v>7</v>
      </c>
      <c r="J138" s="13">
        <v>169</v>
      </c>
      <c r="K138" s="13">
        <v>126</v>
      </c>
      <c r="L138" s="13">
        <v>169</v>
      </c>
      <c r="M138" s="13">
        <v>136</v>
      </c>
      <c r="N138" s="15">
        <v>148465886.96774194</v>
      </c>
      <c r="O138" s="15">
        <v>130820366.85714285</v>
      </c>
      <c r="P138" s="15">
        <v>162997491.7647059</v>
      </c>
      <c r="Q138" s="15">
        <v>260219424</v>
      </c>
      <c r="R138" s="15">
        <v>99402200</v>
      </c>
      <c r="S138" s="15">
        <v>69102576</v>
      </c>
      <c r="T138" s="15">
        <v>87096368</v>
      </c>
      <c r="U138" s="15">
        <v>301324928</v>
      </c>
      <c r="V138" s="15">
        <v>212422768</v>
      </c>
      <c r="W138" s="15">
        <v>166164496</v>
      </c>
      <c r="X138" s="15">
        <v>117044112</v>
      </c>
      <c r="Y138" s="13">
        <v>0</v>
      </c>
      <c r="Z138" s="15">
        <v>189225424</v>
      </c>
      <c r="AA138" s="15">
        <v>146947664</v>
      </c>
      <c r="AB138" s="15">
        <v>99272344</v>
      </c>
      <c r="AC138" s="13">
        <v>0</v>
      </c>
      <c r="AD138" s="15">
        <v>83262832</v>
      </c>
      <c r="AE138" s="15">
        <v>161462640</v>
      </c>
      <c r="AF138" s="15">
        <v>310803520</v>
      </c>
      <c r="AG138" s="15">
        <v>141578896</v>
      </c>
      <c r="AH138" s="15">
        <v>49487988</v>
      </c>
      <c r="AI138" s="15">
        <v>82882952</v>
      </c>
      <c r="AJ138" s="15">
        <v>174064144</v>
      </c>
      <c r="AK138" s="15">
        <v>204504864</v>
      </c>
      <c r="AL138" s="15">
        <v>252251936</v>
      </c>
      <c r="AM138" s="15">
        <v>198643744</v>
      </c>
      <c r="AN138" s="15">
        <v>138023984</v>
      </c>
      <c r="AO138" s="15">
        <v>59131660</v>
      </c>
      <c r="AP138" s="15">
        <v>192779808</v>
      </c>
      <c r="AQ138" s="15">
        <v>180743904</v>
      </c>
      <c r="AR138" s="15">
        <v>235480320</v>
      </c>
      <c r="AS138" s="15">
        <v>150421200</v>
      </c>
      <c r="AT138" s="15">
        <v>108817784</v>
      </c>
      <c r="AU138" s="15">
        <v>129878016</v>
      </c>
      <c r="AV138" s="15">
        <v>147570864</v>
      </c>
      <c r="AW138" s="15">
        <v>125938592</v>
      </c>
      <c r="AX138" s="15">
        <v>146116176</v>
      </c>
      <c r="AY138" s="16">
        <v>8.6443923181446625</v>
      </c>
      <c r="AZ138" s="17">
        <v>0.274964628249732</v>
      </c>
      <c r="BA138" s="17">
        <v>0.46258472119115701</v>
      </c>
    </row>
    <row r="139" spans="1:53" ht="15.75" x14ac:dyDescent="0.25">
      <c r="A139" s="13">
        <v>202</v>
      </c>
      <c r="B139" s="13" t="s">
        <v>800</v>
      </c>
      <c r="C139" s="13" t="s">
        <v>801</v>
      </c>
      <c r="D139" s="13" t="s">
        <v>802</v>
      </c>
      <c r="E139" s="13" t="s">
        <v>803</v>
      </c>
      <c r="F139" s="13" t="s">
        <v>804</v>
      </c>
      <c r="G139" s="13">
        <v>1</v>
      </c>
      <c r="H139" s="13">
        <v>0.999</v>
      </c>
      <c r="I139" s="13">
        <v>6</v>
      </c>
      <c r="J139" s="13">
        <v>12</v>
      </c>
      <c r="K139" s="13">
        <v>12</v>
      </c>
      <c r="L139" s="13">
        <v>12</v>
      </c>
      <c r="M139" s="13">
        <v>137</v>
      </c>
      <c r="N139" s="15">
        <v>146965171.61290324</v>
      </c>
      <c r="O139" s="15">
        <v>39044960</v>
      </c>
      <c r="P139" s="15">
        <v>235840640</v>
      </c>
      <c r="Q139" s="13">
        <v>0</v>
      </c>
      <c r="R139" s="15">
        <v>546629440</v>
      </c>
      <c r="S139" s="13">
        <v>0</v>
      </c>
      <c r="T139" s="13">
        <v>0</v>
      </c>
      <c r="U139" s="13">
        <v>0</v>
      </c>
      <c r="V139" s="13">
        <v>0</v>
      </c>
      <c r="W139" s="13">
        <v>0</v>
      </c>
      <c r="X139" s="13">
        <v>0</v>
      </c>
      <c r="Y139" s="13">
        <v>0</v>
      </c>
      <c r="Z139" s="13">
        <v>0</v>
      </c>
      <c r="AA139" s="13">
        <v>0</v>
      </c>
      <c r="AB139" s="13">
        <v>0</v>
      </c>
      <c r="AC139" s="13">
        <v>0</v>
      </c>
      <c r="AD139" s="13">
        <v>0</v>
      </c>
      <c r="AE139" s="13">
        <v>0</v>
      </c>
      <c r="AF139" s="15">
        <v>2722320380</v>
      </c>
      <c r="AG139" s="13">
        <v>0</v>
      </c>
      <c r="AH139" s="13">
        <v>0</v>
      </c>
      <c r="AI139" s="15">
        <v>1286970500</v>
      </c>
      <c r="AJ139" s="13">
        <v>0</v>
      </c>
      <c r="AK139" s="13">
        <v>0</v>
      </c>
      <c r="AL139" s="13">
        <v>0</v>
      </c>
      <c r="AM139" s="13">
        <v>0</v>
      </c>
      <c r="AN139" s="13">
        <v>0</v>
      </c>
      <c r="AO139" s="13">
        <v>0</v>
      </c>
      <c r="AP139" s="13">
        <v>0</v>
      </c>
      <c r="AQ139" s="13">
        <v>0</v>
      </c>
      <c r="AR139" s="13">
        <v>0</v>
      </c>
      <c r="AS139" s="13">
        <v>0</v>
      </c>
      <c r="AT139" s="13">
        <v>0</v>
      </c>
      <c r="AU139" s="13">
        <v>0</v>
      </c>
      <c r="AV139" s="13">
        <v>0</v>
      </c>
      <c r="AW139" s="13">
        <v>0</v>
      </c>
      <c r="AX139" s="13">
        <v>0</v>
      </c>
      <c r="AY139" s="16" t="s">
        <v>1329</v>
      </c>
      <c r="AZ139" s="17">
        <v>0.64254847295506701</v>
      </c>
      <c r="BA139" s="17">
        <v>0.79910850697457603</v>
      </c>
    </row>
    <row r="140" spans="1:53" ht="15.75" x14ac:dyDescent="0.25">
      <c r="A140" s="13">
        <v>137</v>
      </c>
      <c r="B140" s="13" t="s">
        <v>805</v>
      </c>
      <c r="C140" s="13" t="s">
        <v>806</v>
      </c>
      <c r="D140" s="13" t="s">
        <v>807</v>
      </c>
      <c r="E140" s="13" t="s">
        <v>808</v>
      </c>
      <c r="F140" s="13" t="s">
        <v>809</v>
      </c>
      <c r="G140" s="13">
        <v>1</v>
      </c>
      <c r="H140" s="13">
        <v>0.999</v>
      </c>
      <c r="I140" s="13">
        <v>13</v>
      </c>
      <c r="J140" s="13">
        <v>248</v>
      </c>
      <c r="K140" s="13">
        <v>0</v>
      </c>
      <c r="L140" s="13">
        <v>248</v>
      </c>
      <c r="M140" s="13">
        <v>138</v>
      </c>
      <c r="N140" s="15">
        <v>145617592.38709676</v>
      </c>
      <c r="O140" s="15">
        <v>161344835.42857143</v>
      </c>
      <c r="P140" s="15">
        <v>132665745.17647059</v>
      </c>
      <c r="Q140" s="15">
        <v>106293304</v>
      </c>
      <c r="R140" s="15">
        <v>245763136</v>
      </c>
      <c r="S140" s="15">
        <v>189231424</v>
      </c>
      <c r="T140" s="15">
        <v>222507680</v>
      </c>
      <c r="U140" s="15">
        <v>97377136</v>
      </c>
      <c r="V140" s="15">
        <v>212942416</v>
      </c>
      <c r="W140" s="15">
        <v>160720176</v>
      </c>
      <c r="X140" s="15">
        <v>221337360</v>
      </c>
      <c r="Y140" s="15">
        <v>184290000</v>
      </c>
      <c r="Z140" s="15">
        <v>109938048</v>
      </c>
      <c r="AA140" s="15">
        <v>164951408</v>
      </c>
      <c r="AB140" s="15">
        <v>151007088</v>
      </c>
      <c r="AC140" s="15">
        <v>55074280</v>
      </c>
      <c r="AD140" s="15">
        <v>137394240</v>
      </c>
      <c r="AE140" s="15">
        <v>72047376</v>
      </c>
      <c r="AF140" s="13">
        <v>0</v>
      </c>
      <c r="AG140" s="15">
        <v>231096592</v>
      </c>
      <c r="AH140" s="15">
        <v>126289360</v>
      </c>
      <c r="AI140" s="15">
        <v>111763656</v>
      </c>
      <c r="AJ140" s="15">
        <v>154234240</v>
      </c>
      <c r="AK140" s="15">
        <v>253574544</v>
      </c>
      <c r="AL140" s="15">
        <v>114060144</v>
      </c>
      <c r="AM140" s="15">
        <v>102377784</v>
      </c>
      <c r="AN140" s="15">
        <v>176264992</v>
      </c>
      <c r="AO140" s="15">
        <v>150632256</v>
      </c>
      <c r="AP140" s="15">
        <v>60202524</v>
      </c>
      <c r="AQ140" s="15">
        <v>173860912</v>
      </c>
      <c r="AR140" s="15">
        <v>197232240</v>
      </c>
      <c r="AS140" s="15">
        <v>167973696</v>
      </c>
      <c r="AT140" s="15">
        <v>66348744</v>
      </c>
      <c r="AU140" s="15">
        <v>97358608</v>
      </c>
      <c r="AV140" s="15">
        <v>193051936</v>
      </c>
      <c r="AW140" s="15">
        <v>133129680</v>
      </c>
      <c r="AX140" s="15">
        <v>174785312</v>
      </c>
      <c r="AY140" s="16">
        <v>18.39191974330214</v>
      </c>
      <c r="AZ140" s="17">
        <v>0.26211731711959502</v>
      </c>
      <c r="BA140" s="17">
        <v>0.44908211674336301</v>
      </c>
    </row>
    <row r="141" spans="1:53" ht="15.75" x14ac:dyDescent="0.25">
      <c r="A141" s="13">
        <v>211</v>
      </c>
      <c r="B141" s="13" t="s">
        <v>810</v>
      </c>
      <c r="C141" s="13" t="s">
        <v>811</v>
      </c>
      <c r="D141" s="13" t="s">
        <v>812</v>
      </c>
      <c r="E141" s="13" t="s">
        <v>813</v>
      </c>
      <c r="F141" s="13" t="s">
        <v>814</v>
      </c>
      <c r="G141" s="13">
        <v>1</v>
      </c>
      <c r="H141" s="13">
        <v>0.999</v>
      </c>
      <c r="I141" s="13">
        <v>9</v>
      </c>
      <c r="J141" s="13">
        <v>150</v>
      </c>
      <c r="K141" s="13">
        <v>150</v>
      </c>
      <c r="L141" s="13">
        <v>150</v>
      </c>
      <c r="M141" s="13">
        <v>139</v>
      </c>
      <c r="N141" s="15">
        <v>140484222.32258064</v>
      </c>
      <c r="O141" s="15">
        <v>144711742.2857143</v>
      </c>
      <c r="P141" s="15">
        <v>137002735.29411766</v>
      </c>
      <c r="Q141" s="15">
        <v>94155304</v>
      </c>
      <c r="R141" s="15">
        <v>123887912</v>
      </c>
      <c r="S141" s="15">
        <v>246018448</v>
      </c>
      <c r="T141" s="15">
        <v>152221216</v>
      </c>
      <c r="U141" s="15">
        <v>217538592</v>
      </c>
      <c r="V141" s="15">
        <v>118967816</v>
      </c>
      <c r="W141" s="15">
        <v>154716992</v>
      </c>
      <c r="X141" s="15">
        <v>242503008</v>
      </c>
      <c r="Y141" s="15">
        <v>133085752</v>
      </c>
      <c r="Z141" s="15">
        <v>105741216</v>
      </c>
      <c r="AA141" s="15">
        <v>144266752</v>
      </c>
      <c r="AB141" s="15">
        <v>104325832</v>
      </c>
      <c r="AC141" s="13">
        <v>0</v>
      </c>
      <c r="AD141" s="15">
        <v>188535552</v>
      </c>
      <c r="AE141" s="15">
        <v>246901440</v>
      </c>
      <c r="AF141" s="15">
        <v>164068960</v>
      </c>
      <c r="AG141" s="15">
        <v>159942080</v>
      </c>
      <c r="AH141" s="15">
        <v>129962360</v>
      </c>
      <c r="AI141" s="15">
        <v>110777632</v>
      </c>
      <c r="AJ141" s="15">
        <v>219522768</v>
      </c>
      <c r="AK141" s="15">
        <v>190130176</v>
      </c>
      <c r="AL141" s="15">
        <v>69121776</v>
      </c>
      <c r="AM141" s="15">
        <v>186076272</v>
      </c>
      <c r="AN141" s="15">
        <v>214034736</v>
      </c>
      <c r="AO141" s="15">
        <v>60462340</v>
      </c>
      <c r="AP141" s="15">
        <v>114569032</v>
      </c>
      <c r="AQ141" s="15">
        <v>300677952</v>
      </c>
      <c r="AR141" s="15">
        <v>117060496</v>
      </c>
      <c r="AS141" s="13">
        <v>0</v>
      </c>
      <c r="AT141" s="15">
        <v>45738480</v>
      </c>
      <c r="AU141" s="13">
        <v>0</v>
      </c>
      <c r="AV141" s="15">
        <v>185796848</v>
      </c>
      <c r="AW141" s="15">
        <v>180994672</v>
      </c>
      <c r="AX141" s="15">
        <v>142386064</v>
      </c>
      <c r="AY141" s="16">
        <v>14.021667042587918</v>
      </c>
      <c r="AZ141" s="17">
        <v>0.85817640134740802</v>
      </c>
      <c r="BA141" s="17">
        <v>0.934458748133844</v>
      </c>
    </row>
    <row r="142" spans="1:53" ht="15.75" x14ac:dyDescent="0.25">
      <c r="A142" s="13">
        <v>52</v>
      </c>
      <c r="B142" s="13" t="s">
        <v>815</v>
      </c>
      <c r="C142" s="13" t="s">
        <v>816</v>
      </c>
      <c r="D142" s="13" t="s">
        <v>817</v>
      </c>
      <c r="E142" s="13" t="s">
        <v>818</v>
      </c>
      <c r="F142" s="13" t="s">
        <v>819</v>
      </c>
      <c r="G142" s="13">
        <v>1</v>
      </c>
      <c r="H142" s="13">
        <v>0.999</v>
      </c>
      <c r="I142" s="13">
        <v>13</v>
      </c>
      <c r="J142" s="13">
        <v>97</v>
      </c>
      <c r="K142" s="13">
        <v>97</v>
      </c>
      <c r="L142" s="13">
        <v>97</v>
      </c>
      <c r="M142" s="13">
        <v>140</v>
      </c>
      <c r="N142" s="15">
        <v>131603336.38709678</v>
      </c>
      <c r="O142" s="15">
        <v>171365695.7142857</v>
      </c>
      <c r="P142" s="15">
        <v>98857864</v>
      </c>
      <c r="Q142" s="13">
        <v>0</v>
      </c>
      <c r="R142" s="15">
        <v>1371901180</v>
      </c>
      <c r="S142" s="13">
        <v>0</v>
      </c>
      <c r="T142" s="13">
        <v>0</v>
      </c>
      <c r="U142" s="13">
        <v>0</v>
      </c>
      <c r="V142" s="15">
        <v>144468928</v>
      </c>
      <c r="W142" s="13">
        <v>0</v>
      </c>
      <c r="X142" s="13">
        <v>0</v>
      </c>
      <c r="Y142" s="15">
        <v>382720512</v>
      </c>
      <c r="Z142" s="13">
        <v>0</v>
      </c>
      <c r="AA142" s="13">
        <v>0</v>
      </c>
      <c r="AB142" s="13">
        <v>0</v>
      </c>
      <c r="AC142" s="15">
        <v>500029120</v>
      </c>
      <c r="AD142" s="13">
        <v>0</v>
      </c>
      <c r="AE142" s="15">
        <v>128792648</v>
      </c>
      <c r="AF142" s="13">
        <v>0</v>
      </c>
      <c r="AG142" s="13">
        <v>0</v>
      </c>
      <c r="AH142" s="15">
        <v>30654376</v>
      </c>
      <c r="AI142" s="13">
        <v>0</v>
      </c>
      <c r="AJ142" s="13">
        <v>0</v>
      </c>
      <c r="AK142" s="13">
        <v>0</v>
      </c>
      <c r="AL142" s="13">
        <v>0</v>
      </c>
      <c r="AM142" s="13">
        <v>0</v>
      </c>
      <c r="AN142" s="15">
        <v>108005728</v>
      </c>
      <c r="AO142" s="15">
        <v>440639808</v>
      </c>
      <c r="AP142" s="15">
        <v>612909820</v>
      </c>
      <c r="AQ142" s="13">
        <v>0</v>
      </c>
      <c r="AR142" s="15">
        <v>308649248</v>
      </c>
      <c r="AS142" s="13">
        <v>0</v>
      </c>
      <c r="AT142" s="15">
        <v>50932060</v>
      </c>
      <c r="AU142" s="13">
        <v>0</v>
      </c>
      <c r="AV142" s="15">
        <v>161261008</v>
      </c>
      <c r="AW142" s="15">
        <v>134671984</v>
      </c>
      <c r="AX142" s="15">
        <v>160810432</v>
      </c>
      <c r="AY142" s="16">
        <v>9.9986840083606232</v>
      </c>
      <c r="AZ142" s="17">
        <v>0.76295875494195398</v>
      </c>
      <c r="BA142" s="17">
        <v>0.877581666482529</v>
      </c>
    </row>
    <row r="143" spans="1:53" ht="15.75" x14ac:dyDescent="0.25">
      <c r="A143" s="13">
        <v>356</v>
      </c>
      <c r="B143" s="13" t="s">
        <v>820</v>
      </c>
      <c r="C143" s="13" t="s">
        <v>821</v>
      </c>
      <c r="D143" s="13" t="s">
        <v>822</v>
      </c>
      <c r="E143" s="13" t="s">
        <v>823</v>
      </c>
      <c r="F143" s="13" t="s">
        <v>824</v>
      </c>
      <c r="G143" s="13">
        <v>1</v>
      </c>
      <c r="H143" s="13">
        <v>0.999</v>
      </c>
      <c r="I143" s="13">
        <v>13</v>
      </c>
      <c r="J143" s="13">
        <v>20</v>
      </c>
      <c r="K143" s="13">
        <v>20</v>
      </c>
      <c r="L143" s="13">
        <v>38</v>
      </c>
      <c r="M143" s="13">
        <v>141</v>
      </c>
      <c r="N143" s="15">
        <v>127340703.48387097</v>
      </c>
      <c r="O143" s="15">
        <v>0</v>
      </c>
      <c r="P143" s="15">
        <v>232209518.11764705</v>
      </c>
      <c r="Q143" s="13">
        <v>0</v>
      </c>
      <c r="R143" s="13">
        <v>0</v>
      </c>
      <c r="S143" s="13">
        <v>0</v>
      </c>
      <c r="T143" s="13">
        <v>0</v>
      </c>
      <c r="U143" s="13">
        <v>0</v>
      </c>
      <c r="V143" s="13">
        <v>0</v>
      </c>
      <c r="W143" s="13">
        <v>0</v>
      </c>
      <c r="X143" s="13">
        <v>0</v>
      </c>
      <c r="Y143" s="13">
        <v>0</v>
      </c>
      <c r="Z143" s="13">
        <v>0</v>
      </c>
      <c r="AA143" s="13">
        <v>0</v>
      </c>
      <c r="AB143" s="13">
        <v>0</v>
      </c>
      <c r="AC143" s="13">
        <v>0</v>
      </c>
      <c r="AD143" s="13">
        <v>0</v>
      </c>
      <c r="AE143" s="13">
        <v>0</v>
      </c>
      <c r="AF143" s="13">
        <v>0</v>
      </c>
      <c r="AG143" s="13">
        <v>0</v>
      </c>
      <c r="AH143" s="13">
        <v>0</v>
      </c>
      <c r="AI143" s="15">
        <v>3365171200</v>
      </c>
      <c r="AJ143" s="13">
        <v>0</v>
      </c>
      <c r="AK143" s="13">
        <v>0</v>
      </c>
      <c r="AL143" s="13">
        <v>0</v>
      </c>
      <c r="AM143" s="13">
        <v>0</v>
      </c>
      <c r="AN143" s="15">
        <v>391389152</v>
      </c>
      <c r="AO143" s="13">
        <v>0</v>
      </c>
      <c r="AP143" s="15">
        <v>191001456</v>
      </c>
      <c r="AQ143" s="13">
        <v>0</v>
      </c>
      <c r="AR143" s="13">
        <v>0</v>
      </c>
      <c r="AS143" s="13">
        <v>0</v>
      </c>
      <c r="AT143" s="13">
        <v>0</v>
      </c>
      <c r="AU143" s="13">
        <v>0</v>
      </c>
      <c r="AV143" s="13">
        <v>0</v>
      </c>
      <c r="AW143" s="13">
        <v>0</v>
      </c>
      <c r="AX143" s="13">
        <v>0</v>
      </c>
      <c r="AY143" s="16" t="s">
        <v>1329</v>
      </c>
      <c r="AZ143" s="17">
        <v>0.11278315065617001</v>
      </c>
      <c r="BA143" s="17">
        <v>0.25287267045575201</v>
      </c>
    </row>
    <row r="144" spans="1:53" ht="15.75" x14ac:dyDescent="0.25">
      <c r="A144" s="13">
        <v>375</v>
      </c>
      <c r="B144" s="13" t="s">
        <v>825</v>
      </c>
      <c r="C144" s="13" t="s">
        <v>826</v>
      </c>
      <c r="D144" s="13" t="s">
        <v>827</v>
      </c>
      <c r="E144" s="13" t="s">
        <v>828</v>
      </c>
      <c r="F144" s="13" t="s">
        <v>829</v>
      </c>
      <c r="G144" s="13">
        <v>1</v>
      </c>
      <c r="H144" s="13">
        <v>0.999</v>
      </c>
      <c r="I144" s="13">
        <v>20</v>
      </c>
      <c r="J144" s="13">
        <v>137</v>
      </c>
      <c r="K144" s="13">
        <v>0</v>
      </c>
      <c r="L144" s="13">
        <v>137</v>
      </c>
      <c r="M144" s="13">
        <v>142</v>
      </c>
      <c r="N144" s="15">
        <v>100895602.25806452</v>
      </c>
      <c r="O144" s="15">
        <v>27454234.714285713</v>
      </c>
      <c r="P144" s="15">
        <v>161376728.47058824</v>
      </c>
      <c r="Q144" s="15">
        <v>116156128</v>
      </c>
      <c r="R144" s="15">
        <v>19539514</v>
      </c>
      <c r="S144" s="13">
        <v>0</v>
      </c>
      <c r="T144" s="13">
        <v>0</v>
      </c>
      <c r="U144" s="15">
        <v>108405920</v>
      </c>
      <c r="V144" s="15">
        <v>42029428</v>
      </c>
      <c r="W144" s="13">
        <v>0</v>
      </c>
      <c r="X144" s="13">
        <v>0</v>
      </c>
      <c r="Y144" s="13">
        <v>0</v>
      </c>
      <c r="Z144" s="15">
        <v>98228296</v>
      </c>
      <c r="AA144" s="13">
        <v>0</v>
      </c>
      <c r="AB144" s="13">
        <v>0</v>
      </c>
      <c r="AC144" s="13">
        <v>0</v>
      </c>
      <c r="AD144" s="13">
        <v>0</v>
      </c>
      <c r="AE144" s="13">
        <v>0</v>
      </c>
      <c r="AF144" s="15">
        <v>89251776</v>
      </c>
      <c r="AG144" s="13">
        <v>0</v>
      </c>
      <c r="AH144" s="15">
        <v>391941888</v>
      </c>
      <c r="AI144" s="15">
        <v>779012480</v>
      </c>
      <c r="AJ144" s="15">
        <v>64862284</v>
      </c>
      <c r="AK144" s="15">
        <v>46737096</v>
      </c>
      <c r="AL144" s="15">
        <v>440621248</v>
      </c>
      <c r="AM144" s="15">
        <v>157734752</v>
      </c>
      <c r="AN144" s="15">
        <v>56554052</v>
      </c>
      <c r="AO144" s="15">
        <v>52789792</v>
      </c>
      <c r="AP144" s="15">
        <v>181230560</v>
      </c>
      <c r="AQ144" s="13">
        <v>0</v>
      </c>
      <c r="AR144" s="15">
        <v>308497120</v>
      </c>
      <c r="AS144" s="15">
        <v>90721368</v>
      </c>
      <c r="AT144" s="13">
        <v>0</v>
      </c>
      <c r="AU144" s="15">
        <v>83449968</v>
      </c>
      <c r="AV144" s="15">
        <v>46199312</v>
      </c>
      <c r="AW144" s="15">
        <v>79562624</v>
      </c>
      <c r="AX144" s="15">
        <v>42808132</v>
      </c>
      <c r="AY144" s="16">
        <v>36.149053339401846</v>
      </c>
      <c r="AZ144" s="17">
        <v>1.4145379152212E-2</v>
      </c>
      <c r="BA144" s="17">
        <v>7.7013730939820904E-2</v>
      </c>
    </row>
    <row r="145" spans="1:53" ht="15.75" x14ac:dyDescent="0.25">
      <c r="A145" s="13">
        <v>302</v>
      </c>
      <c r="B145" s="13" t="s">
        <v>830</v>
      </c>
      <c r="C145" s="13" t="s">
        <v>831</v>
      </c>
      <c r="D145" s="13" t="s">
        <v>832</v>
      </c>
      <c r="E145" s="13" t="s">
        <v>833</v>
      </c>
      <c r="F145" s="13" t="s">
        <v>834</v>
      </c>
      <c r="G145" s="13">
        <v>1</v>
      </c>
      <c r="H145" s="13">
        <v>0.999</v>
      </c>
      <c r="I145" s="13">
        <v>5</v>
      </c>
      <c r="J145" s="13">
        <v>71</v>
      </c>
      <c r="K145" s="13">
        <v>71</v>
      </c>
      <c r="L145" s="13">
        <v>71</v>
      </c>
      <c r="M145" s="13">
        <v>143</v>
      </c>
      <c r="N145" s="15">
        <v>99173838.709677413</v>
      </c>
      <c r="O145" s="15">
        <v>46725337.714285716</v>
      </c>
      <c r="P145" s="15">
        <v>142366721.88235295</v>
      </c>
      <c r="Q145" s="13">
        <v>0</v>
      </c>
      <c r="R145" s="15">
        <v>92451744</v>
      </c>
      <c r="S145" s="13">
        <v>0</v>
      </c>
      <c r="T145" s="15">
        <v>104996056</v>
      </c>
      <c r="U145" s="15">
        <v>71011928</v>
      </c>
      <c r="V145" s="15">
        <v>93109808</v>
      </c>
      <c r="W145" s="13">
        <v>0</v>
      </c>
      <c r="X145" s="13">
        <v>0</v>
      </c>
      <c r="Y145" s="15">
        <v>104045760</v>
      </c>
      <c r="Z145" s="13">
        <v>0</v>
      </c>
      <c r="AA145" s="13">
        <v>0</v>
      </c>
      <c r="AB145" s="13">
        <v>0</v>
      </c>
      <c r="AC145" s="15">
        <v>115656824</v>
      </c>
      <c r="AD145" s="15">
        <v>72882608</v>
      </c>
      <c r="AE145" s="15">
        <v>274170400</v>
      </c>
      <c r="AF145" s="15">
        <v>566977340</v>
      </c>
      <c r="AG145" s="15">
        <v>91816368</v>
      </c>
      <c r="AH145" s="15">
        <v>142583296</v>
      </c>
      <c r="AI145" s="15">
        <v>207448656</v>
      </c>
      <c r="AJ145" s="15">
        <v>122670152</v>
      </c>
      <c r="AK145" s="15">
        <v>99793824</v>
      </c>
      <c r="AL145" s="13">
        <v>0</v>
      </c>
      <c r="AM145" s="13">
        <v>0</v>
      </c>
      <c r="AN145" s="15">
        <v>548351940</v>
      </c>
      <c r="AO145" s="15">
        <v>111829168</v>
      </c>
      <c r="AP145" s="13">
        <v>0</v>
      </c>
      <c r="AQ145" s="15">
        <v>124760144</v>
      </c>
      <c r="AR145" s="15">
        <v>129832984</v>
      </c>
      <c r="AS145" s="13">
        <v>0</v>
      </c>
      <c r="AT145" s="13">
        <v>0</v>
      </c>
      <c r="AU145" s="13">
        <v>0</v>
      </c>
      <c r="AV145" s="15">
        <v>131912040</v>
      </c>
      <c r="AW145" s="15">
        <v>135254816</v>
      </c>
      <c r="AX145" s="15">
        <v>129910264</v>
      </c>
      <c r="AY145" s="16">
        <v>2.0400341236564423</v>
      </c>
      <c r="AZ145" s="17">
        <v>5.5176926946935503E-2</v>
      </c>
      <c r="BA145" s="17">
        <v>0.18685442286481699</v>
      </c>
    </row>
    <row r="146" spans="1:53" ht="15.75" x14ac:dyDescent="0.25">
      <c r="A146" s="13">
        <v>129</v>
      </c>
      <c r="B146" s="13" t="s">
        <v>835</v>
      </c>
      <c r="C146" s="13" t="s">
        <v>836</v>
      </c>
      <c r="D146" s="13" t="s">
        <v>837</v>
      </c>
      <c r="E146" s="13" t="s">
        <v>838</v>
      </c>
      <c r="F146" s="13" t="s">
        <v>839</v>
      </c>
      <c r="G146" s="13">
        <v>1</v>
      </c>
      <c r="H146" s="13">
        <v>0.999</v>
      </c>
      <c r="I146" s="13">
        <v>12</v>
      </c>
      <c r="J146" s="13">
        <v>198</v>
      </c>
      <c r="K146" s="13">
        <v>198</v>
      </c>
      <c r="L146" s="13">
        <v>198</v>
      </c>
      <c r="M146" s="13">
        <v>144</v>
      </c>
      <c r="N146" s="15">
        <v>90099816.709677413</v>
      </c>
      <c r="O146" s="15">
        <v>54520436.714285716</v>
      </c>
      <c r="P146" s="15">
        <v>119400482.58823529</v>
      </c>
      <c r="Q146" s="15">
        <v>31534212</v>
      </c>
      <c r="R146" s="15">
        <v>39977620</v>
      </c>
      <c r="S146" s="15">
        <v>62541296</v>
      </c>
      <c r="T146" s="15">
        <v>68649936</v>
      </c>
      <c r="U146" s="15">
        <v>51430328</v>
      </c>
      <c r="V146" s="15">
        <v>29255406</v>
      </c>
      <c r="W146" s="15">
        <v>86224056</v>
      </c>
      <c r="X146" s="15">
        <v>67721440</v>
      </c>
      <c r="Y146" s="15">
        <v>32334204</v>
      </c>
      <c r="Z146" s="15">
        <v>83152888</v>
      </c>
      <c r="AA146" s="15">
        <v>32843404</v>
      </c>
      <c r="AB146" s="15">
        <v>60914888</v>
      </c>
      <c r="AC146" s="15">
        <v>60542812</v>
      </c>
      <c r="AD146" s="15">
        <v>56163624</v>
      </c>
      <c r="AE146" s="15">
        <v>165613712</v>
      </c>
      <c r="AF146" s="15">
        <v>260777312</v>
      </c>
      <c r="AG146" s="15">
        <v>41141840</v>
      </c>
      <c r="AH146" s="15">
        <v>150813984</v>
      </c>
      <c r="AI146" s="15">
        <v>71796392</v>
      </c>
      <c r="AJ146" s="15">
        <v>160555072</v>
      </c>
      <c r="AK146" s="15">
        <v>109199272</v>
      </c>
      <c r="AL146" s="15">
        <v>90534536</v>
      </c>
      <c r="AM146" s="15">
        <v>145392576</v>
      </c>
      <c r="AN146" s="15">
        <v>122447536</v>
      </c>
      <c r="AO146" s="15">
        <v>42882040</v>
      </c>
      <c r="AP146" s="15">
        <v>45172020</v>
      </c>
      <c r="AQ146" s="15">
        <v>140131968</v>
      </c>
      <c r="AR146" s="15">
        <v>81770408</v>
      </c>
      <c r="AS146" s="15">
        <v>99367880</v>
      </c>
      <c r="AT146" s="15">
        <v>132406040</v>
      </c>
      <c r="AU146" s="15">
        <v>169805616</v>
      </c>
      <c r="AV146" s="15">
        <v>63202580</v>
      </c>
      <c r="AW146" s="15">
        <v>89212544</v>
      </c>
      <c r="AX146" s="15">
        <v>93531232</v>
      </c>
      <c r="AY146" s="16">
        <v>20.012024223789922</v>
      </c>
      <c r="AZ146" s="17">
        <v>2.3258697005015699E-4</v>
      </c>
      <c r="BA146" s="17">
        <v>7.1229759577860598E-3</v>
      </c>
    </row>
    <row r="147" spans="1:53" ht="15.75" x14ac:dyDescent="0.25">
      <c r="A147" s="13">
        <v>315</v>
      </c>
      <c r="B147" s="13" t="s">
        <v>840</v>
      </c>
      <c r="C147" s="13" t="s">
        <v>841</v>
      </c>
      <c r="D147" s="13" t="s">
        <v>842</v>
      </c>
      <c r="E147" s="13" t="s">
        <v>843</v>
      </c>
      <c r="F147" s="13" t="s">
        <v>844</v>
      </c>
      <c r="G147" s="13">
        <v>1</v>
      </c>
      <c r="H147" s="13">
        <v>0.999</v>
      </c>
      <c r="I147" s="13">
        <v>9</v>
      </c>
      <c r="J147" s="13">
        <v>159</v>
      </c>
      <c r="K147" s="13">
        <v>159</v>
      </c>
      <c r="L147" s="13">
        <v>159</v>
      </c>
      <c r="M147" s="13">
        <v>145</v>
      </c>
      <c r="N147" s="15">
        <v>82380522.709677413</v>
      </c>
      <c r="O147" s="15">
        <v>78872598.285714284</v>
      </c>
      <c r="P147" s="15">
        <v>85269401.64705883</v>
      </c>
      <c r="Q147" s="13">
        <v>0</v>
      </c>
      <c r="R147" s="15">
        <v>100504176</v>
      </c>
      <c r="S147" s="13">
        <v>0</v>
      </c>
      <c r="T147" s="15">
        <v>144534592</v>
      </c>
      <c r="U147" s="15">
        <v>66978148</v>
      </c>
      <c r="V147" s="15">
        <v>92125544</v>
      </c>
      <c r="W147" s="15">
        <v>91770128</v>
      </c>
      <c r="X147" s="15">
        <v>120407808</v>
      </c>
      <c r="Y147" s="15">
        <v>144600432</v>
      </c>
      <c r="Z147" s="15">
        <v>80767856</v>
      </c>
      <c r="AA147" s="15">
        <v>83834728</v>
      </c>
      <c r="AB147" s="15">
        <v>69575888</v>
      </c>
      <c r="AC147" s="15">
        <v>61915916</v>
      </c>
      <c r="AD147" s="15">
        <v>47201160</v>
      </c>
      <c r="AE147" s="15">
        <v>67431672</v>
      </c>
      <c r="AF147" s="15">
        <v>104461648</v>
      </c>
      <c r="AG147" s="15">
        <v>94373936</v>
      </c>
      <c r="AH147" s="15">
        <v>59221148</v>
      </c>
      <c r="AI147" s="15">
        <v>182177856</v>
      </c>
      <c r="AJ147" s="15">
        <v>65832256</v>
      </c>
      <c r="AK147" s="15">
        <v>97812272</v>
      </c>
      <c r="AL147" s="13">
        <v>0</v>
      </c>
      <c r="AM147" s="13">
        <v>0</v>
      </c>
      <c r="AN147" s="15">
        <v>167430016</v>
      </c>
      <c r="AO147" s="15">
        <v>174769600</v>
      </c>
      <c r="AP147" s="13">
        <v>0</v>
      </c>
      <c r="AQ147" s="15">
        <v>111922184</v>
      </c>
      <c r="AR147" s="15">
        <v>105880264</v>
      </c>
      <c r="AS147" s="15">
        <v>69909296</v>
      </c>
      <c r="AT147" s="15">
        <v>148357680</v>
      </c>
      <c r="AU147" s="13">
        <v>0</v>
      </c>
      <c r="AV147" s="15">
        <v>63173536</v>
      </c>
      <c r="AW147" s="15">
        <v>126504112</v>
      </c>
      <c r="AX147" s="15">
        <v>116792200</v>
      </c>
      <c r="AY147" s="16">
        <v>33.387735442357418</v>
      </c>
      <c r="AZ147" s="17">
        <v>0.64687876149370604</v>
      </c>
      <c r="BA147" s="17">
        <v>0.79945250860704398</v>
      </c>
    </row>
    <row r="148" spans="1:53" ht="15.75" x14ac:dyDescent="0.25">
      <c r="A148" s="13">
        <v>338</v>
      </c>
      <c r="B148" s="13" t="s">
        <v>845</v>
      </c>
      <c r="C148" s="13" t="s">
        <v>846</v>
      </c>
      <c r="D148" s="13" t="s">
        <v>847</v>
      </c>
      <c r="E148" s="13" t="s">
        <v>848</v>
      </c>
      <c r="F148" s="13" t="s">
        <v>849</v>
      </c>
      <c r="G148" s="13">
        <v>1</v>
      </c>
      <c r="H148" s="13">
        <v>0.999</v>
      </c>
      <c r="I148" s="13">
        <v>10</v>
      </c>
      <c r="J148" s="13">
        <v>115</v>
      </c>
      <c r="K148" s="13">
        <v>0</v>
      </c>
      <c r="L148" s="13">
        <v>115</v>
      </c>
      <c r="M148" s="13">
        <v>146</v>
      </c>
      <c r="N148" s="15">
        <v>80783948.451612905</v>
      </c>
      <c r="O148" s="15">
        <v>97588407.142857149</v>
      </c>
      <c r="P148" s="15">
        <v>66944982.470588237</v>
      </c>
      <c r="Q148" s="15">
        <v>61118708</v>
      </c>
      <c r="R148" s="15">
        <v>89762504</v>
      </c>
      <c r="S148" s="15">
        <v>96681648</v>
      </c>
      <c r="T148" s="15">
        <v>146618496</v>
      </c>
      <c r="U148" s="15">
        <v>102056512</v>
      </c>
      <c r="V148" s="15">
        <v>68077968</v>
      </c>
      <c r="W148" s="13">
        <v>0</v>
      </c>
      <c r="X148" s="15">
        <v>119451280</v>
      </c>
      <c r="Y148" s="15">
        <v>170891824</v>
      </c>
      <c r="Z148" s="13">
        <v>0</v>
      </c>
      <c r="AA148" s="15">
        <v>128127080</v>
      </c>
      <c r="AB148" s="15">
        <v>145159744</v>
      </c>
      <c r="AC148" s="15">
        <v>142203520</v>
      </c>
      <c r="AD148" s="15">
        <v>96088416</v>
      </c>
      <c r="AE148" s="15">
        <v>21743906</v>
      </c>
      <c r="AF148" s="15">
        <v>45965216</v>
      </c>
      <c r="AG148" s="15">
        <v>136753824</v>
      </c>
      <c r="AH148" s="15">
        <v>47816604</v>
      </c>
      <c r="AI148" s="15">
        <v>49751080</v>
      </c>
      <c r="AJ148" s="13">
        <v>0</v>
      </c>
      <c r="AK148" s="15">
        <v>66700588</v>
      </c>
      <c r="AL148" s="13">
        <v>0</v>
      </c>
      <c r="AM148" s="15">
        <v>125863864</v>
      </c>
      <c r="AN148" s="15">
        <v>49229148</v>
      </c>
      <c r="AO148" s="15">
        <v>134690288</v>
      </c>
      <c r="AP148" s="15">
        <v>46613804</v>
      </c>
      <c r="AQ148" s="15">
        <v>116099616</v>
      </c>
      <c r="AR148" s="15">
        <v>35790532</v>
      </c>
      <c r="AS148" s="15">
        <v>59011760</v>
      </c>
      <c r="AT148" s="15">
        <v>128576808</v>
      </c>
      <c r="AU148" s="15">
        <v>73457664</v>
      </c>
      <c r="AV148" s="15">
        <v>83843960</v>
      </c>
      <c r="AW148" s="15">
        <v>90981200</v>
      </c>
      <c r="AX148" s="15">
        <v>96695984</v>
      </c>
      <c r="AY148" s="16">
        <v>7.1144938509220923</v>
      </c>
      <c r="AZ148" s="17">
        <v>6.4653828674874902E-2</v>
      </c>
      <c r="BA148" s="17">
        <v>0.188335633106547</v>
      </c>
    </row>
    <row r="149" spans="1:53" ht="15.75" x14ac:dyDescent="0.25">
      <c r="A149" s="13">
        <v>449</v>
      </c>
      <c r="B149" s="13" t="s">
        <v>850</v>
      </c>
      <c r="C149" s="13" t="s">
        <v>851</v>
      </c>
      <c r="D149" s="13" t="s">
        <v>852</v>
      </c>
      <c r="E149" s="13" t="s">
        <v>853</v>
      </c>
      <c r="F149" s="13" t="s">
        <v>854</v>
      </c>
      <c r="G149" s="13">
        <v>1</v>
      </c>
      <c r="H149" s="13">
        <v>0.999</v>
      </c>
      <c r="I149" s="13">
        <v>13</v>
      </c>
      <c r="J149" s="13">
        <v>107</v>
      </c>
      <c r="K149" s="13">
        <v>107</v>
      </c>
      <c r="L149" s="13">
        <v>107</v>
      </c>
      <c r="M149" s="13">
        <v>147</v>
      </c>
      <c r="N149" s="15">
        <v>79013723.096774191</v>
      </c>
      <c r="O149" s="15">
        <v>62313631.142857142</v>
      </c>
      <c r="P149" s="15">
        <v>92766740</v>
      </c>
      <c r="Q149" s="15">
        <v>42106964</v>
      </c>
      <c r="R149" s="15">
        <v>106167176</v>
      </c>
      <c r="S149" s="15">
        <v>57023608</v>
      </c>
      <c r="T149" s="15">
        <v>79807264</v>
      </c>
      <c r="U149" s="13">
        <v>0</v>
      </c>
      <c r="V149" s="13">
        <v>0</v>
      </c>
      <c r="W149" s="15">
        <v>86835392</v>
      </c>
      <c r="X149" s="15">
        <v>82592768</v>
      </c>
      <c r="Y149" s="13">
        <v>0</v>
      </c>
      <c r="Z149" s="15">
        <v>82892520</v>
      </c>
      <c r="AA149" s="15">
        <v>94197456</v>
      </c>
      <c r="AB149" s="15">
        <v>102456720</v>
      </c>
      <c r="AC149" s="15">
        <v>83448984</v>
      </c>
      <c r="AD149" s="15">
        <v>54861984</v>
      </c>
      <c r="AE149" s="15">
        <v>81262120</v>
      </c>
      <c r="AF149" s="15">
        <v>103486552</v>
      </c>
      <c r="AG149" s="15">
        <v>121032624</v>
      </c>
      <c r="AH149" s="15">
        <v>79732040</v>
      </c>
      <c r="AI149" s="15">
        <v>99515736</v>
      </c>
      <c r="AJ149" s="15">
        <v>73910568</v>
      </c>
      <c r="AK149" s="15">
        <v>102361872</v>
      </c>
      <c r="AL149" s="15">
        <v>34120288</v>
      </c>
      <c r="AM149" s="15">
        <v>135649760</v>
      </c>
      <c r="AN149" s="15">
        <v>111764672</v>
      </c>
      <c r="AO149" s="15">
        <v>157893792</v>
      </c>
      <c r="AP149" s="13">
        <v>0</v>
      </c>
      <c r="AQ149" s="15">
        <v>95633520</v>
      </c>
      <c r="AR149" s="15">
        <v>77141704</v>
      </c>
      <c r="AS149" s="15">
        <v>73019296</v>
      </c>
      <c r="AT149" s="15">
        <v>168289312</v>
      </c>
      <c r="AU149" s="15">
        <v>62220724</v>
      </c>
      <c r="AV149" s="15">
        <v>87132944</v>
      </c>
      <c r="AW149" s="15">
        <v>85608168</v>
      </c>
      <c r="AX149" s="15">
        <v>71113792</v>
      </c>
      <c r="AY149" s="16">
        <v>10.877076472617869</v>
      </c>
      <c r="AZ149" s="17">
        <v>0.103290654614906</v>
      </c>
      <c r="BA149" s="17">
        <v>0.25287267045575201</v>
      </c>
    </row>
    <row r="150" spans="1:53" ht="15.75" x14ac:dyDescent="0.25">
      <c r="A150" s="13">
        <v>6</v>
      </c>
      <c r="B150" s="13" t="s">
        <v>855</v>
      </c>
      <c r="C150" s="13" t="s">
        <v>856</v>
      </c>
      <c r="D150" s="13" t="s">
        <v>857</v>
      </c>
      <c r="E150" s="13" t="s">
        <v>858</v>
      </c>
      <c r="F150" s="13" t="s">
        <v>859</v>
      </c>
      <c r="G150" s="13">
        <v>1</v>
      </c>
      <c r="H150" s="13">
        <v>0.999</v>
      </c>
      <c r="I150" s="13">
        <v>15</v>
      </c>
      <c r="J150" s="13">
        <v>58</v>
      </c>
      <c r="K150" s="13">
        <v>1</v>
      </c>
      <c r="L150" s="13">
        <v>260</v>
      </c>
      <c r="M150" s="13">
        <v>148</v>
      </c>
      <c r="N150" s="15">
        <v>77069214.451612905</v>
      </c>
      <c r="O150" s="15">
        <v>49636205.714285716</v>
      </c>
      <c r="P150" s="15">
        <v>99661104</v>
      </c>
      <c r="Q150" s="13">
        <v>0</v>
      </c>
      <c r="R150" s="15">
        <v>472919904</v>
      </c>
      <c r="S150" s="13">
        <v>0</v>
      </c>
      <c r="T150" s="13">
        <v>0</v>
      </c>
      <c r="U150" s="13">
        <v>0</v>
      </c>
      <c r="V150" s="13">
        <v>0</v>
      </c>
      <c r="W150" s="15">
        <v>221986976</v>
      </c>
      <c r="X150" s="13">
        <v>0</v>
      </c>
      <c r="Y150" s="13">
        <v>0</v>
      </c>
      <c r="Z150" s="13">
        <v>0</v>
      </c>
      <c r="AA150" s="13">
        <v>0</v>
      </c>
      <c r="AB150" s="13">
        <v>0</v>
      </c>
      <c r="AC150" s="13">
        <v>0</v>
      </c>
      <c r="AD150" s="13">
        <v>0</v>
      </c>
      <c r="AE150" s="15">
        <v>238955648</v>
      </c>
      <c r="AF150" s="13">
        <v>0</v>
      </c>
      <c r="AG150" s="13">
        <v>0</v>
      </c>
      <c r="AH150" s="13">
        <v>0</v>
      </c>
      <c r="AI150" s="15">
        <v>147916560</v>
      </c>
      <c r="AJ150" s="15">
        <v>479339936</v>
      </c>
      <c r="AK150" s="13">
        <v>0</v>
      </c>
      <c r="AL150" s="13">
        <v>0</v>
      </c>
      <c r="AM150" s="13">
        <v>0</v>
      </c>
      <c r="AN150" s="13">
        <v>0</v>
      </c>
      <c r="AO150" s="13">
        <v>0</v>
      </c>
      <c r="AP150" s="15">
        <v>341533376</v>
      </c>
      <c r="AQ150" s="13">
        <v>0</v>
      </c>
      <c r="AR150" s="13">
        <v>0</v>
      </c>
      <c r="AS150" s="13">
        <v>0</v>
      </c>
      <c r="AT150" s="15">
        <v>306811968</v>
      </c>
      <c r="AU150" s="15">
        <v>179681280</v>
      </c>
      <c r="AV150" s="15">
        <v>237472800</v>
      </c>
      <c r="AW150" s="13">
        <v>0</v>
      </c>
      <c r="AX150" s="13">
        <v>0</v>
      </c>
      <c r="AY150" s="16" t="s">
        <v>1329</v>
      </c>
      <c r="AZ150" s="17">
        <v>0.22534658784710601</v>
      </c>
      <c r="BA150" s="17">
        <v>0.39435652873243598</v>
      </c>
    </row>
    <row r="151" spans="1:53" ht="15.75" x14ac:dyDescent="0.25">
      <c r="A151" s="13">
        <v>35</v>
      </c>
      <c r="B151" s="13" t="s">
        <v>860</v>
      </c>
      <c r="C151" s="13" t="s">
        <v>861</v>
      </c>
      <c r="D151" s="13" t="s">
        <v>862</v>
      </c>
      <c r="E151" s="13" t="s">
        <v>863</v>
      </c>
      <c r="F151" s="13" t="s">
        <v>864</v>
      </c>
      <c r="G151" s="13">
        <v>1</v>
      </c>
      <c r="H151" s="13">
        <v>0.999</v>
      </c>
      <c r="I151" s="13">
        <v>4</v>
      </c>
      <c r="J151" s="13">
        <v>62</v>
      </c>
      <c r="K151" s="13">
        <v>62</v>
      </c>
      <c r="L151" s="13">
        <v>62</v>
      </c>
      <c r="M151" s="13">
        <v>149</v>
      </c>
      <c r="N151" s="15">
        <v>76546581.935483873</v>
      </c>
      <c r="O151" s="15">
        <v>72692567.142857149</v>
      </c>
      <c r="P151" s="15">
        <v>79720476.470588237</v>
      </c>
      <c r="Q151" s="15">
        <v>86938320</v>
      </c>
      <c r="R151" s="13">
        <v>0</v>
      </c>
      <c r="S151" s="13">
        <v>0</v>
      </c>
      <c r="T151" s="15">
        <v>140383264</v>
      </c>
      <c r="U151" s="15">
        <v>152524800</v>
      </c>
      <c r="V151" s="15">
        <v>81682512</v>
      </c>
      <c r="W151" s="15">
        <v>108600376</v>
      </c>
      <c r="X151" s="13">
        <v>0</v>
      </c>
      <c r="Y151" s="13">
        <v>0</v>
      </c>
      <c r="Z151" s="15">
        <v>61208172</v>
      </c>
      <c r="AA151" s="15">
        <v>131702272</v>
      </c>
      <c r="AB151" s="13">
        <v>0</v>
      </c>
      <c r="AC151" s="15">
        <v>74926896</v>
      </c>
      <c r="AD151" s="15">
        <v>179729328</v>
      </c>
      <c r="AE151" s="15">
        <v>135954560</v>
      </c>
      <c r="AF151" s="13">
        <v>0</v>
      </c>
      <c r="AG151" s="15">
        <v>104405136</v>
      </c>
      <c r="AH151" s="15">
        <v>51798068</v>
      </c>
      <c r="AI151" s="15">
        <v>180114128</v>
      </c>
      <c r="AJ151" s="13">
        <v>0</v>
      </c>
      <c r="AK151" s="15">
        <v>169073184</v>
      </c>
      <c r="AL151" s="13">
        <v>0</v>
      </c>
      <c r="AM151" s="13">
        <v>0</v>
      </c>
      <c r="AN151" s="13">
        <v>0</v>
      </c>
      <c r="AO151" s="15">
        <v>43981768</v>
      </c>
      <c r="AP151" s="13">
        <v>0</v>
      </c>
      <c r="AQ151" s="15">
        <v>116320192</v>
      </c>
      <c r="AR151" s="15">
        <v>166747472</v>
      </c>
      <c r="AS151" s="15">
        <v>145057120</v>
      </c>
      <c r="AT151" s="15">
        <v>148603488</v>
      </c>
      <c r="AU151" s="15">
        <v>93192984</v>
      </c>
      <c r="AV151" s="15">
        <v>94734312</v>
      </c>
      <c r="AW151" s="15">
        <v>98103744</v>
      </c>
      <c r="AX151" s="15">
        <v>86290712</v>
      </c>
      <c r="AY151" s="16">
        <v>6.5404607792816511</v>
      </c>
      <c r="AZ151" s="17">
        <v>0.72998765736101801</v>
      </c>
      <c r="BA151" s="17">
        <v>0.85862581395364401</v>
      </c>
    </row>
    <row r="152" spans="1:53" ht="15.75" x14ac:dyDescent="0.25">
      <c r="A152" s="13">
        <v>255</v>
      </c>
      <c r="B152" s="13" t="s">
        <v>865</v>
      </c>
      <c r="C152" s="13" t="s">
        <v>866</v>
      </c>
      <c r="D152" s="13" t="s">
        <v>867</v>
      </c>
      <c r="E152" s="13" t="s">
        <v>868</v>
      </c>
      <c r="F152" s="13" t="s">
        <v>869</v>
      </c>
      <c r="G152" s="13">
        <v>1</v>
      </c>
      <c r="H152" s="13">
        <v>0.999</v>
      </c>
      <c r="I152" s="13">
        <v>22</v>
      </c>
      <c r="J152" s="13">
        <v>175</v>
      </c>
      <c r="K152" s="13">
        <v>0</v>
      </c>
      <c r="L152" s="13">
        <v>175</v>
      </c>
      <c r="M152" s="13">
        <v>150</v>
      </c>
      <c r="N152" s="15">
        <v>76319149.032258064</v>
      </c>
      <c r="O152" s="15">
        <v>63176336.285714284</v>
      </c>
      <c r="P152" s="15">
        <v>87142641.882352948</v>
      </c>
      <c r="Q152" s="15">
        <v>69071624</v>
      </c>
      <c r="R152" s="15">
        <v>182849808</v>
      </c>
      <c r="S152" s="15">
        <v>41149932</v>
      </c>
      <c r="T152" s="15">
        <v>70123664</v>
      </c>
      <c r="U152" s="13">
        <v>0</v>
      </c>
      <c r="V152" s="15">
        <v>80540608</v>
      </c>
      <c r="W152" s="15">
        <v>75020792</v>
      </c>
      <c r="X152" s="13">
        <v>0</v>
      </c>
      <c r="Y152" s="15">
        <v>130992200</v>
      </c>
      <c r="Z152" s="15">
        <v>46377368</v>
      </c>
      <c r="AA152" s="15">
        <v>35190264</v>
      </c>
      <c r="AB152" s="13">
        <v>0</v>
      </c>
      <c r="AC152" s="15">
        <v>75846752</v>
      </c>
      <c r="AD152" s="15">
        <v>77305696</v>
      </c>
      <c r="AE152" s="15">
        <v>68876232</v>
      </c>
      <c r="AF152" s="13">
        <v>0</v>
      </c>
      <c r="AG152" s="15">
        <v>40503588</v>
      </c>
      <c r="AH152" s="15">
        <v>61221828</v>
      </c>
      <c r="AI152" s="15">
        <v>797599100</v>
      </c>
      <c r="AJ152" s="15">
        <v>58452680</v>
      </c>
      <c r="AK152" s="13">
        <v>0</v>
      </c>
      <c r="AL152" s="15">
        <v>34434804</v>
      </c>
      <c r="AM152" s="13">
        <v>0</v>
      </c>
      <c r="AN152" s="15">
        <v>94248192</v>
      </c>
      <c r="AO152" s="15">
        <v>105506984</v>
      </c>
      <c r="AP152" s="15">
        <v>73115360</v>
      </c>
      <c r="AQ152" s="13">
        <v>0</v>
      </c>
      <c r="AR152" s="15">
        <v>107195248</v>
      </c>
      <c r="AS152" s="13">
        <v>0</v>
      </c>
      <c r="AT152" s="13">
        <v>0</v>
      </c>
      <c r="AU152" s="15">
        <v>40270896</v>
      </c>
      <c r="AV152" s="15">
        <v>75970672</v>
      </c>
      <c r="AW152" s="15">
        <v>75354192</v>
      </c>
      <c r="AX152" s="15">
        <v>82765864</v>
      </c>
      <c r="AY152" s="16">
        <v>5.2706943361894378</v>
      </c>
      <c r="AZ152" s="17">
        <v>0.36592983779761601</v>
      </c>
      <c r="BA152" s="17">
        <v>0.54335036521464097</v>
      </c>
    </row>
    <row r="153" spans="1:53" ht="15.75" x14ac:dyDescent="0.25">
      <c r="A153" s="13">
        <v>98</v>
      </c>
      <c r="B153" s="13" t="s">
        <v>870</v>
      </c>
      <c r="C153" s="13" t="s">
        <v>871</v>
      </c>
      <c r="D153" s="13" t="s">
        <v>872</v>
      </c>
      <c r="E153" s="13" t="s">
        <v>873</v>
      </c>
      <c r="F153" s="13" t="s">
        <v>874</v>
      </c>
      <c r="G153" s="13">
        <v>1</v>
      </c>
      <c r="H153" s="13">
        <v>0.999</v>
      </c>
      <c r="I153" s="13">
        <v>20</v>
      </c>
      <c r="J153" s="13">
        <v>150</v>
      </c>
      <c r="K153" s="13">
        <v>0</v>
      </c>
      <c r="L153" s="13">
        <v>150</v>
      </c>
      <c r="M153" s="13">
        <v>151</v>
      </c>
      <c r="N153" s="15">
        <v>73608785.741935477</v>
      </c>
      <c r="O153" s="15">
        <v>44772467.285714284</v>
      </c>
      <c r="P153" s="15">
        <v>97356342.117647052</v>
      </c>
      <c r="Q153" s="15">
        <v>29816978</v>
      </c>
      <c r="R153" s="15">
        <v>47370168</v>
      </c>
      <c r="S153" s="15">
        <v>72333888</v>
      </c>
      <c r="T153" s="15">
        <v>48585996</v>
      </c>
      <c r="U153" s="15">
        <v>106979832</v>
      </c>
      <c r="V153" s="13">
        <v>0</v>
      </c>
      <c r="W153" s="15">
        <v>57205860</v>
      </c>
      <c r="X153" s="13">
        <v>0</v>
      </c>
      <c r="Y153" s="13">
        <v>0</v>
      </c>
      <c r="Z153" s="13">
        <v>0</v>
      </c>
      <c r="AA153" s="13">
        <v>0</v>
      </c>
      <c r="AB153" s="15">
        <v>62505564</v>
      </c>
      <c r="AC153" s="15">
        <v>202016256</v>
      </c>
      <c r="AD153" s="13">
        <v>0</v>
      </c>
      <c r="AE153" s="15">
        <v>153824896</v>
      </c>
      <c r="AF153" s="15">
        <v>72173288</v>
      </c>
      <c r="AG153" s="15">
        <v>38271420</v>
      </c>
      <c r="AH153" s="15">
        <v>95791040</v>
      </c>
      <c r="AI153" s="15">
        <v>69981336</v>
      </c>
      <c r="AJ153" s="15">
        <v>56944064</v>
      </c>
      <c r="AK153" s="15">
        <v>19866272</v>
      </c>
      <c r="AL153" s="15">
        <v>24105526</v>
      </c>
      <c r="AM153" s="15">
        <v>120793896</v>
      </c>
      <c r="AN153" s="15">
        <v>121993304</v>
      </c>
      <c r="AO153" s="15">
        <v>73909744</v>
      </c>
      <c r="AP153" s="15">
        <v>595901380</v>
      </c>
      <c r="AQ153" s="13">
        <v>0</v>
      </c>
      <c r="AR153" s="15">
        <v>26556108</v>
      </c>
      <c r="AS153" s="15">
        <v>77953664</v>
      </c>
      <c r="AT153" s="15">
        <v>31896486</v>
      </c>
      <c r="AU153" s="15">
        <v>75095392</v>
      </c>
      <c r="AV153" s="15">
        <v>27837766</v>
      </c>
      <c r="AW153" s="13">
        <v>0</v>
      </c>
      <c r="AX153" s="15">
        <v>33723232</v>
      </c>
      <c r="AY153" s="16">
        <v>87.781843190989079</v>
      </c>
      <c r="AZ153" s="17">
        <v>5.79323160892612E-2</v>
      </c>
      <c r="BA153" s="17">
        <v>0.18685442286481699</v>
      </c>
    </row>
    <row r="154" spans="1:53" ht="15.75" x14ac:dyDescent="0.25">
      <c r="A154" s="13">
        <v>36</v>
      </c>
      <c r="B154" s="13" t="s">
        <v>875</v>
      </c>
      <c r="C154" s="13" t="s">
        <v>876</v>
      </c>
      <c r="D154" s="13" t="s">
        <v>877</v>
      </c>
      <c r="E154" s="13" t="s">
        <v>878</v>
      </c>
      <c r="F154" s="13" t="s">
        <v>879</v>
      </c>
      <c r="G154" s="13">
        <v>1</v>
      </c>
      <c r="H154" s="13">
        <v>0.999</v>
      </c>
      <c r="I154" s="13">
        <v>4</v>
      </c>
      <c r="J154" s="13">
        <v>63</v>
      </c>
      <c r="K154" s="13">
        <v>27</v>
      </c>
      <c r="L154" s="13">
        <v>63</v>
      </c>
      <c r="M154" s="13">
        <v>152</v>
      </c>
      <c r="N154" s="15">
        <v>73132754.32258065</v>
      </c>
      <c r="O154" s="15">
        <v>83096738.285714284</v>
      </c>
      <c r="P154" s="15">
        <v>64927120.470588237</v>
      </c>
      <c r="Q154" s="15">
        <v>114091000</v>
      </c>
      <c r="R154" s="13">
        <v>0</v>
      </c>
      <c r="S154" s="13">
        <v>0</v>
      </c>
      <c r="T154" s="15">
        <v>240105056</v>
      </c>
      <c r="U154" s="13">
        <v>0</v>
      </c>
      <c r="V154" s="13">
        <v>0</v>
      </c>
      <c r="W154" s="15">
        <v>71543024</v>
      </c>
      <c r="X154" s="15">
        <v>161942240</v>
      </c>
      <c r="Y154" s="13">
        <v>0</v>
      </c>
      <c r="Z154" s="13">
        <v>0</v>
      </c>
      <c r="AA154" s="13">
        <v>0</v>
      </c>
      <c r="AB154" s="15">
        <v>99851032</v>
      </c>
      <c r="AC154" s="15">
        <v>335583840</v>
      </c>
      <c r="AD154" s="15">
        <v>140238144</v>
      </c>
      <c r="AE154" s="15">
        <v>55781916</v>
      </c>
      <c r="AF154" s="13">
        <v>0</v>
      </c>
      <c r="AG154" s="13">
        <v>0</v>
      </c>
      <c r="AH154" s="13">
        <v>0</v>
      </c>
      <c r="AI154" s="13">
        <v>0</v>
      </c>
      <c r="AJ154" s="13">
        <v>0</v>
      </c>
      <c r="AK154" s="15">
        <v>97947072</v>
      </c>
      <c r="AL154" s="13">
        <v>0</v>
      </c>
      <c r="AM154" s="13">
        <v>0</v>
      </c>
      <c r="AN154" s="15">
        <v>51859460</v>
      </c>
      <c r="AO154" s="15">
        <v>187853456</v>
      </c>
      <c r="AP154" s="13">
        <v>0</v>
      </c>
      <c r="AQ154" s="15">
        <v>48938728</v>
      </c>
      <c r="AR154" s="15">
        <v>94812800</v>
      </c>
      <c r="AS154" s="15">
        <v>312112544</v>
      </c>
      <c r="AT154" s="13">
        <v>0</v>
      </c>
      <c r="AU154" s="15">
        <v>254455072</v>
      </c>
      <c r="AV154" s="15">
        <v>203456928</v>
      </c>
      <c r="AW154" s="13">
        <v>0</v>
      </c>
      <c r="AX154" s="13">
        <v>0</v>
      </c>
      <c r="AY154" s="16" t="s">
        <v>1329</v>
      </c>
      <c r="AZ154" s="17">
        <v>0.60810829664263299</v>
      </c>
      <c r="BA154" s="17">
        <v>0.77341060624812397</v>
      </c>
    </row>
    <row r="155" spans="1:53" ht="15.75" x14ac:dyDescent="0.25">
      <c r="A155" s="13">
        <v>301</v>
      </c>
      <c r="B155" s="13" t="s">
        <v>880</v>
      </c>
      <c r="C155" s="13" t="s">
        <v>881</v>
      </c>
      <c r="D155" s="13" t="s">
        <v>882</v>
      </c>
      <c r="E155" s="13" t="s">
        <v>883</v>
      </c>
      <c r="F155" s="13" t="s">
        <v>884</v>
      </c>
      <c r="G155" s="13">
        <v>1</v>
      </c>
      <c r="H155" s="13">
        <v>0.999</v>
      </c>
      <c r="I155" s="13">
        <v>11</v>
      </c>
      <c r="J155" s="13">
        <v>157</v>
      </c>
      <c r="K155" s="13">
        <v>157</v>
      </c>
      <c r="L155" s="13">
        <v>157</v>
      </c>
      <c r="M155" s="13">
        <v>153</v>
      </c>
      <c r="N155" s="15">
        <v>66340985.161290325</v>
      </c>
      <c r="O155" s="15">
        <v>55353657.714285716</v>
      </c>
      <c r="P155" s="15">
        <v>75389372.470588237</v>
      </c>
      <c r="Q155" s="15">
        <v>34190744</v>
      </c>
      <c r="R155" s="15">
        <v>74966584</v>
      </c>
      <c r="S155" s="15">
        <v>54016108</v>
      </c>
      <c r="T155" s="15">
        <v>42322796</v>
      </c>
      <c r="U155" s="15">
        <v>47732236</v>
      </c>
      <c r="V155" s="15">
        <v>79147464</v>
      </c>
      <c r="W155" s="15">
        <v>39611956</v>
      </c>
      <c r="X155" s="15">
        <v>42214892</v>
      </c>
      <c r="Y155" s="15">
        <v>97226448</v>
      </c>
      <c r="Z155" s="15">
        <v>54255544</v>
      </c>
      <c r="AA155" s="15">
        <v>85281672</v>
      </c>
      <c r="AB155" s="15">
        <v>61379436</v>
      </c>
      <c r="AC155" s="15">
        <v>62605328</v>
      </c>
      <c r="AD155" s="13">
        <v>0</v>
      </c>
      <c r="AE155" s="15">
        <v>105005880</v>
      </c>
      <c r="AF155" s="15">
        <v>64415220</v>
      </c>
      <c r="AG155" s="15">
        <v>71517368</v>
      </c>
      <c r="AH155" s="15">
        <v>89172568</v>
      </c>
      <c r="AI155" s="15">
        <v>71747712</v>
      </c>
      <c r="AJ155" s="15">
        <v>24129324</v>
      </c>
      <c r="AK155" s="15">
        <v>67377352</v>
      </c>
      <c r="AL155" s="15">
        <v>60988708</v>
      </c>
      <c r="AM155" s="15">
        <v>93724048</v>
      </c>
      <c r="AN155" s="15">
        <v>94516184</v>
      </c>
      <c r="AO155" s="15">
        <v>105667568</v>
      </c>
      <c r="AP155" s="15">
        <v>40341876</v>
      </c>
      <c r="AQ155" s="15">
        <v>60150096</v>
      </c>
      <c r="AR155" s="15">
        <v>88310728</v>
      </c>
      <c r="AS155" s="15">
        <v>91318728</v>
      </c>
      <c r="AT155" s="15">
        <v>89948048</v>
      </c>
      <c r="AU155" s="15">
        <v>63287924</v>
      </c>
      <c r="AV155" s="15">
        <v>51950172</v>
      </c>
      <c r="AW155" s="15">
        <v>63219440</v>
      </c>
      <c r="AX155" s="15">
        <v>57626720</v>
      </c>
      <c r="AY155" s="16">
        <v>9.7826485638642566</v>
      </c>
      <c r="AZ155" s="17">
        <v>2.3342118791575699E-2</v>
      </c>
      <c r="BA155" s="17">
        <v>0.10590405748029701</v>
      </c>
    </row>
    <row r="156" spans="1:53" ht="15.75" x14ac:dyDescent="0.25">
      <c r="A156" s="13">
        <v>433</v>
      </c>
      <c r="B156" s="13" t="s">
        <v>885</v>
      </c>
      <c r="C156" s="13" t="s">
        <v>886</v>
      </c>
      <c r="D156" s="13" t="s">
        <v>887</v>
      </c>
      <c r="E156" s="13" t="s">
        <v>888</v>
      </c>
      <c r="F156" s="13" t="s">
        <v>889</v>
      </c>
      <c r="G156" s="13">
        <v>1</v>
      </c>
      <c r="H156" s="13">
        <v>0.999</v>
      </c>
      <c r="I156" s="13">
        <v>8</v>
      </c>
      <c r="J156" s="13">
        <v>80</v>
      </c>
      <c r="K156" s="13">
        <v>80</v>
      </c>
      <c r="L156" s="13">
        <v>80</v>
      </c>
      <c r="M156" s="13">
        <v>154</v>
      </c>
      <c r="N156" s="15">
        <v>65709094.967741936</v>
      </c>
      <c r="O156" s="15">
        <v>34096273.714285716</v>
      </c>
      <c r="P156" s="15">
        <v>91743183.058823526</v>
      </c>
      <c r="Q156" s="13">
        <v>0</v>
      </c>
      <c r="R156" s="15">
        <v>105437936</v>
      </c>
      <c r="S156" s="13">
        <v>0</v>
      </c>
      <c r="T156" s="15">
        <v>93006712</v>
      </c>
      <c r="U156" s="13">
        <v>0</v>
      </c>
      <c r="V156" s="15">
        <v>150236704</v>
      </c>
      <c r="W156" s="13">
        <v>0</v>
      </c>
      <c r="X156" s="13">
        <v>0</v>
      </c>
      <c r="Y156" s="13">
        <v>0</v>
      </c>
      <c r="Z156" s="13">
        <v>0</v>
      </c>
      <c r="AA156" s="15">
        <v>128666480</v>
      </c>
      <c r="AB156" s="13">
        <v>0</v>
      </c>
      <c r="AC156" s="13">
        <v>0</v>
      </c>
      <c r="AD156" s="13">
        <v>0</v>
      </c>
      <c r="AE156" s="13">
        <v>0</v>
      </c>
      <c r="AF156" s="15">
        <v>87640000</v>
      </c>
      <c r="AG156" s="13">
        <v>0</v>
      </c>
      <c r="AH156" s="15">
        <v>180555776</v>
      </c>
      <c r="AI156" s="15">
        <v>137489360</v>
      </c>
      <c r="AJ156" s="13">
        <v>0</v>
      </c>
      <c r="AK156" s="13">
        <v>0</v>
      </c>
      <c r="AL156" s="15">
        <v>130165960</v>
      </c>
      <c r="AM156" s="15">
        <v>123479240</v>
      </c>
      <c r="AN156" s="13">
        <v>0</v>
      </c>
      <c r="AO156" s="15">
        <v>167635008</v>
      </c>
      <c r="AP156" s="13">
        <v>0</v>
      </c>
      <c r="AQ156" s="15">
        <v>84897248</v>
      </c>
      <c r="AR156" s="15">
        <v>177322320</v>
      </c>
      <c r="AS156" s="13">
        <v>0</v>
      </c>
      <c r="AT156" s="15">
        <v>163491664</v>
      </c>
      <c r="AU156" s="15">
        <v>306957536</v>
      </c>
      <c r="AV156" s="15">
        <v>131652768</v>
      </c>
      <c r="AW156" s="15">
        <v>96801624</v>
      </c>
      <c r="AX156" s="15">
        <v>101170200</v>
      </c>
      <c r="AY156" s="16">
        <v>17.279914877216044</v>
      </c>
      <c r="AZ156" s="17">
        <v>5.8882842425650103E-2</v>
      </c>
      <c r="BA156" s="17">
        <v>0.18685442286481699</v>
      </c>
    </row>
    <row r="157" spans="1:53" ht="15.75" x14ac:dyDescent="0.25">
      <c r="A157" s="13">
        <v>192</v>
      </c>
      <c r="B157" s="13" t="s">
        <v>890</v>
      </c>
      <c r="C157" s="13" t="s">
        <v>891</v>
      </c>
      <c r="D157" s="13" t="s">
        <v>892</v>
      </c>
      <c r="E157" s="13" t="s">
        <v>893</v>
      </c>
      <c r="F157" s="13" t="s">
        <v>894</v>
      </c>
      <c r="G157" s="13">
        <v>1</v>
      </c>
      <c r="H157" s="13">
        <v>0.999</v>
      </c>
      <c r="I157" s="13">
        <v>22</v>
      </c>
      <c r="J157" s="13">
        <v>149</v>
      </c>
      <c r="K157" s="13">
        <v>0</v>
      </c>
      <c r="L157" s="13">
        <v>149</v>
      </c>
      <c r="M157" s="13">
        <v>155</v>
      </c>
      <c r="N157" s="15">
        <v>62659098.903225809</v>
      </c>
      <c r="O157" s="15">
        <v>77789945.714285716</v>
      </c>
      <c r="P157" s="15">
        <v>50198401.529411763</v>
      </c>
      <c r="Q157" s="15">
        <v>66997380</v>
      </c>
      <c r="R157" s="15">
        <v>92557800</v>
      </c>
      <c r="S157" s="15">
        <v>56652860</v>
      </c>
      <c r="T157" s="15">
        <v>137909696</v>
      </c>
      <c r="U157" s="15">
        <v>167553328</v>
      </c>
      <c r="V157" s="13">
        <v>0</v>
      </c>
      <c r="W157" s="15">
        <v>108906968</v>
      </c>
      <c r="X157" s="15">
        <v>112762856</v>
      </c>
      <c r="Y157" s="15">
        <v>100318168</v>
      </c>
      <c r="Z157" s="15">
        <v>90819232</v>
      </c>
      <c r="AA157" s="13">
        <v>0</v>
      </c>
      <c r="AB157" s="13">
        <v>0</v>
      </c>
      <c r="AC157" s="15">
        <v>68966752</v>
      </c>
      <c r="AD157" s="15">
        <v>85614200</v>
      </c>
      <c r="AE157" s="15">
        <v>20541922</v>
      </c>
      <c r="AF157" s="15">
        <v>64575616</v>
      </c>
      <c r="AG157" s="15">
        <v>75388288</v>
      </c>
      <c r="AH157" s="15">
        <v>46046516</v>
      </c>
      <c r="AI157" s="15">
        <v>51484796</v>
      </c>
      <c r="AJ157" s="15">
        <v>37388976</v>
      </c>
      <c r="AK157" s="15">
        <v>50015240</v>
      </c>
      <c r="AL157" s="15">
        <v>66906728</v>
      </c>
      <c r="AM157" s="15">
        <v>68015688</v>
      </c>
      <c r="AN157" s="15">
        <v>74905936</v>
      </c>
      <c r="AO157" s="15">
        <v>63419772</v>
      </c>
      <c r="AP157" s="15">
        <v>98608656</v>
      </c>
      <c r="AQ157" s="15">
        <v>49013300</v>
      </c>
      <c r="AR157" s="15">
        <v>87061392</v>
      </c>
      <c r="AS157" s="13">
        <v>0</v>
      </c>
      <c r="AT157" s="13">
        <v>0</v>
      </c>
      <c r="AU157" s="13">
        <v>0</v>
      </c>
      <c r="AV157" s="15">
        <v>42124916</v>
      </c>
      <c r="AW157" s="15">
        <v>46064764</v>
      </c>
      <c r="AX157" s="15">
        <v>36694836</v>
      </c>
      <c r="AY157" s="16">
        <v>11.301657912522993</v>
      </c>
      <c r="AZ157" s="17">
        <v>4.2195660591443501E-2</v>
      </c>
      <c r="BA157" s="17">
        <v>0.15663540674096499</v>
      </c>
    </row>
    <row r="158" spans="1:53" ht="15.75" x14ac:dyDescent="0.25">
      <c r="A158" s="13">
        <v>365</v>
      </c>
      <c r="B158" s="13" t="s">
        <v>895</v>
      </c>
      <c r="C158" s="13" t="s">
        <v>896</v>
      </c>
      <c r="D158" s="13" t="s">
        <v>897</v>
      </c>
      <c r="E158" s="13" t="s">
        <v>898</v>
      </c>
      <c r="F158" s="13" t="s">
        <v>899</v>
      </c>
      <c r="G158" s="13">
        <v>1</v>
      </c>
      <c r="H158" s="13">
        <v>0.999</v>
      </c>
      <c r="I158" s="13">
        <v>15</v>
      </c>
      <c r="J158" s="13">
        <v>158</v>
      </c>
      <c r="K158" s="13">
        <v>6</v>
      </c>
      <c r="L158" s="13">
        <v>158</v>
      </c>
      <c r="M158" s="13">
        <v>156</v>
      </c>
      <c r="N158" s="15">
        <v>59349342.387096778</v>
      </c>
      <c r="O158" s="15">
        <v>32926254.142857142</v>
      </c>
      <c r="P158" s="15">
        <v>81109532.705882356</v>
      </c>
      <c r="Q158" s="15">
        <v>53573640</v>
      </c>
      <c r="R158" s="15">
        <v>49351208</v>
      </c>
      <c r="S158" s="15">
        <v>41843100</v>
      </c>
      <c r="T158" s="15">
        <v>36521524</v>
      </c>
      <c r="U158" s="15">
        <v>29330816</v>
      </c>
      <c r="V158" s="15">
        <v>44104364</v>
      </c>
      <c r="W158" s="13">
        <v>0</v>
      </c>
      <c r="X158" s="15">
        <v>31701046</v>
      </c>
      <c r="Y158" s="13">
        <v>0</v>
      </c>
      <c r="Z158" s="15">
        <v>52515768</v>
      </c>
      <c r="AA158" s="13">
        <v>0</v>
      </c>
      <c r="AB158" s="15">
        <v>50307204</v>
      </c>
      <c r="AC158" s="15">
        <v>37288916</v>
      </c>
      <c r="AD158" s="15">
        <v>34429972</v>
      </c>
      <c r="AE158" s="15">
        <v>60838920</v>
      </c>
      <c r="AF158" s="15">
        <v>32933036</v>
      </c>
      <c r="AG158" s="15">
        <v>84395656</v>
      </c>
      <c r="AH158" s="15">
        <v>98957112</v>
      </c>
      <c r="AI158" s="15">
        <v>38844660</v>
      </c>
      <c r="AJ158" s="13">
        <v>0</v>
      </c>
      <c r="AK158" s="15">
        <v>64893996</v>
      </c>
      <c r="AL158" s="15">
        <v>51258888</v>
      </c>
      <c r="AM158" s="15">
        <v>147577856</v>
      </c>
      <c r="AN158" s="15">
        <v>23843958</v>
      </c>
      <c r="AO158" s="15">
        <v>21078598</v>
      </c>
      <c r="AP158" s="15">
        <v>114823952</v>
      </c>
      <c r="AQ158" s="15">
        <v>73677112</v>
      </c>
      <c r="AR158" s="15">
        <v>108469200</v>
      </c>
      <c r="AS158" s="15">
        <v>123026664</v>
      </c>
      <c r="AT158" s="15">
        <v>85511040</v>
      </c>
      <c r="AU158" s="15">
        <v>248731408</v>
      </c>
      <c r="AV158" s="15">
        <v>40967644</v>
      </c>
      <c r="AW158" s="15">
        <v>33134546</v>
      </c>
      <c r="AX158" s="15">
        <v>53376388</v>
      </c>
      <c r="AY158" s="16">
        <v>24.019918961973119</v>
      </c>
      <c r="AZ158" s="17">
        <v>7.7632418387951103E-3</v>
      </c>
      <c r="BA158" s="17">
        <v>5.7636189409236399E-2</v>
      </c>
    </row>
    <row r="159" spans="1:53" ht="15.75" x14ac:dyDescent="0.25">
      <c r="A159" s="13">
        <v>387</v>
      </c>
      <c r="B159" s="13" t="s">
        <v>900</v>
      </c>
      <c r="C159" s="13" t="s">
        <v>901</v>
      </c>
      <c r="D159" s="13" t="s">
        <v>902</v>
      </c>
      <c r="E159" s="13" t="s">
        <v>903</v>
      </c>
      <c r="F159" s="13" t="s">
        <v>904</v>
      </c>
      <c r="G159" s="13">
        <v>1</v>
      </c>
      <c r="H159" s="13">
        <v>0.999</v>
      </c>
      <c r="I159" s="13">
        <v>8</v>
      </c>
      <c r="J159" s="13">
        <v>59</v>
      </c>
      <c r="K159" s="13">
        <v>59</v>
      </c>
      <c r="L159" s="13">
        <v>59</v>
      </c>
      <c r="M159" s="13">
        <v>157</v>
      </c>
      <c r="N159" s="15">
        <v>56798620.645161293</v>
      </c>
      <c r="O159" s="15">
        <v>11207202.285714285</v>
      </c>
      <c r="P159" s="15">
        <v>94344494.588235289</v>
      </c>
      <c r="Q159" s="13">
        <v>0</v>
      </c>
      <c r="R159" s="13">
        <v>0</v>
      </c>
      <c r="S159" s="13">
        <v>0</v>
      </c>
      <c r="T159" s="13">
        <v>0</v>
      </c>
      <c r="U159" s="13">
        <v>0</v>
      </c>
      <c r="V159" s="15">
        <v>76693400</v>
      </c>
      <c r="W159" s="13">
        <v>0</v>
      </c>
      <c r="X159" s="13">
        <v>0</v>
      </c>
      <c r="Y159" s="13">
        <v>0</v>
      </c>
      <c r="Z159" s="13">
        <v>0</v>
      </c>
      <c r="AA159" s="13">
        <v>0</v>
      </c>
      <c r="AB159" s="13">
        <v>0</v>
      </c>
      <c r="AC159" s="15">
        <v>80207432</v>
      </c>
      <c r="AD159" s="13">
        <v>0</v>
      </c>
      <c r="AE159" s="13">
        <v>0</v>
      </c>
      <c r="AF159" s="13">
        <v>0</v>
      </c>
      <c r="AG159" s="13">
        <v>0</v>
      </c>
      <c r="AH159" s="15">
        <v>168121840</v>
      </c>
      <c r="AI159" s="15">
        <v>397854304</v>
      </c>
      <c r="AJ159" s="13">
        <v>0</v>
      </c>
      <c r="AK159" s="13">
        <v>0</v>
      </c>
      <c r="AL159" s="15">
        <v>81592064</v>
      </c>
      <c r="AM159" s="15">
        <v>113397280</v>
      </c>
      <c r="AN159" s="15">
        <v>36017024</v>
      </c>
      <c r="AO159" s="15">
        <v>99387400</v>
      </c>
      <c r="AP159" s="15">
        <v>513410592</v>
      </c>
      <c r="AQ159" s="13">
        <v>0</v>
      </c>
      <c r="AR159" s="15">
        <v>194075904</v>
      </c>
      <c r="AS159" s="13">
        <v>0</v>
      </c>
      <c r="AT159" s="13">
        <v>0</v>
      </c>
      <c r="AU159" s="13">
        <v>0</v>
      </c>
      <c r="AV159" s="15">
        <v>96160784</v>
      </c>
      <c r="AW159" s="15">
        <v>75200992</v>
      </c>
      <c r="AX159" s="15">
        <v>66201144</v>
      </c>
      <c r="AY159" s="16">
        <v>19.412804062535503</v>
      </c>
      <c r="AZ159" s="17">
        <v>3.34007732885463E-2</v>
      </c>
      <c r="BA159" s="17">
        <v>0.13198692670473999</v>
      </c>
    </row>
    <row r="160" spans="1:53" ht="15.75" x14ac:dyDescent="0.25">
      <c r="A160" s="13">
        <v>317</v>
      </c>
      <c r="B160" s="13" t="s">
        <v>905</v>
      </c>
      <c r="C160" s="13" t="s">
        <v>906</v>
      </c>
      <c r="D160" s="13" t="s">
        <v>907</v>
      </c>
      <c r="E160" s="13" t="s">
        <v>908</v>
      </c>
      <c r="F160" s="13" t="s">
        <v>909</v>
      </c>
      <c r="G160" s="13">
        <v>1</v>
      </c>
      <c r="H160" s="13">
        <v>0.999</v>
      </c>
      <c r="I160" s="13">
        <v>9</v>
      </c>
      <c r="J160" s="13">
        <v>125</v>
      </c>
      <c r="K160" s="13">
        <v>46</v>
      </c>
      <c r="L160" s="13">
        <v>125</v>
      </c>
      <c r="M160" s="13">
        <v>158</v>
      </c>
      <c r="N160" s="15">
        <v>55097896</v>
      </c>
      <c r="O160" s="15">
        <v>39739575.714285716</v>
      </c>
      <c r="P160" s="15">
        <v>67745924.470588237</v>
      </c>
      <c r="Q160" s="15">
        <v>61467916</v>
      </c>
      <c r="R160" s="15">
        <v>52355388</v>
      </c>
      <c r="S160" s="15">
        <v>37401504</v>
      </c>
      <c r="T160" s="15">
        <v>36264208</v>
      </c>
      <c r="U160" s="15">
        <v>85026216</v>
      </c>
      <c r="V160" s="15">
        <v>31040880</v>
      </c>
      <c r="W160" s="15">
        <v>33939792</v>
      </c>
      <c r="X160" s="15">
        <v>33567020</v>
      </c>
      <c r="Y160" s="13">
        <v>0</v>
      </c>
      <c r="Z160" s="15">
        <v>51752124</v>
      </c>
      <c r="AA160" s="13">
        <v>0</v>
      </c>
      <c r="AB160" s="15">
        <v>46319936</v>
      </c>
      <c r="AC160" s="15">
        <v>51556648</v>
      </c>
      <c r="AD160" s="15">
        <v>35662428</v>
      </c>
      <c r="AE160" s="15">
        <v>78787616</v>
      </c>
      <c r="AF160" s="15">
        <v>71492016</v>
      </c>
      <c r="AG160" s="15">
        <v>51272900</v>
      </c>
      <c r="AH160" s="15">
        <v>76427112</v>
      </c>
      <c r="AI160" s="15">
        <v>101798624</v>
      </c>
      <c r="AJ160" s="15">
        <v>56407208</v>
      </c>
      <c r="AK160" s="15">
        <v>33899272</v>
      </c>
      <c r="AL160" s="15">
        <v>94992288</v>
      </c>
      <c r="AM160" s="15">
        <v>75194192</v>
      </c>
      <c r="AN160" s="15">
        <v>47860540</v>
      </c>
      <c r="AO160" s="15">
        <v>61252020</v>
      </c>
      <c r="AP160" s="15">
        <v>96133112</v>
      </c>
      <c r="AQ160" s="15">
        <v>35164004</v>
      </c>
      <c r="AR160" s="15">
        <v>93703144</v>
      </c>
      <c r="AS160" s="15">
        <v>34626212</v>
      </c>
      <c r="AT160" s="15">
        <v>74997528</v>
      </c>
      <c r="AU160" s="15">
        <v>67672928</v>
      </c>
      <c r="AV160" s="15">
        <v>51496740</v>
      </c>
      <c r="AW160" s="15">
        <v>47223836</v>
      </c>
      <c r="AX160" s="15">
        <v>55330340</v>
      </c>
      <c r="AY160" s="16">
        <v>7.8971982127827385</v>
      </c>
      <c r="AZ160" s="17">
        <v>5.1304986143357696E-3</v>
      </c>
      <c r="BA160" s="17">
        <v>4.4748929583240997E-2</v>
      </c>
    </row>
    <row r="161" spans="1:53" ht="15.75" x14ac:dyDescent="0.25">
      <c r="A161" s="13">
        <v>309</v>
      </c>
      <c r="B161" s="13" t="s">
        <v>910</v>
      </c>
      <c r="C161" s="13" t="s">
        <v>911</v>
      </c>
      <c r="D161" s="13" t="s">
        <v>912</v>
      </c>
      <c r="E161" s="13" t="s">
        <v>913</v>
      </c>
      <c r="F161" s="13" t="s">
        <v>914</v>
      </c>
      <c r="G161" s="13">
        <v>1</v>
      </c>
      <c r="H161" s="13">
        <v>0.999</v>
      </c>
      <c r="I161" s="13">
        <v>3</v>
      </c>
      <c r="J161" s="13">
        <v>71</v>
      </c>
      <c r="K161" s="13">
        <v>71</v>
      </c>
      <c r="L161" s="13">
        <v>71</v>
      </c>
      <c r="M161" s="13">
        <v>159</v>
      </c>
      <c r="N161" s="15">
        <v>54446164.451612905</v>
      </c>
      <c r="O161" s="15">
        <v>8525940</v>
      </c>
      <c r="P161" s="15">
        <v>92262819.882352948</v>
      </c>
      <c r="Q161" s="13">
        <v>0</v>
      </c>
      <c r="R161" s="13">
        <v>0</v>
      </c>
      <c r="S161" s="13">
        <v>0</v>
      </c>
      <c r="T161" s="13">
        <v>0</v>
      </c>
      <c r="U161" s="13">
        <v>0</v>
      </c>
      <c r="V161" s="13">
        <v>0</v>
      </c>
      <c r="W161" s="15">
        <v>34482572</v>
      </c>
      <c r="X161" s="13">
        <v>0</v>
      </c>
      <c r="Y161" s="13">
        <v>0</v>
      </c>
      <c r="Z161" s="15">
        <v>42864964</v>
      </c>
      <c r="AA161" s="13">
        <v>0</v>
      </c>
      <c r="AB161" s="13">
        <v>0</v>
      </c>
      <c r="AC161" s="15">
        <v>42015624</v>
      </c>
      <c r="AD161" s="13">
        <v>0</v>
      </c>
      <c r="AE161" s="15">
        <v>234775504</v>
      </c>
      <c r="AF161" s="15">
        <v>359189888</v>
      </c>
      <c r="AG161" s="13">
        <v>0</v>
      </c>
      <c r="AH161" s="15">
        <v>125105944</v>
      </c>
      <c r="AI161" s="15">
        <v>156114928</v>
      </c>
      <c r="AJ161" s="15">
        <v>80291312</v>
      </c>
      <c r="AK161" s="15">
        <v>39875012</v>
      </c>
      <c r="AL161" s="15">
        <v>49352452</v>
      </c>
      <c r="AM161" s="13">
        <v>0</v>
      </c>
      <c r="AN161" s="15">
        <v>318553760</v>
      </c>
      <c r="AO161" s="13">
        <v>0</v>
      </c>
      <c r="AP161" s="15">
        <v>133514440</v>
      </c>
      <c r="AQ161" s="15">
        <v>38907364</v>
      </c>
      <c r="AR161" s="15">
        <v>32787334</v>
      </c>
      <c r="AS161" s="13">
        <v>0</v>
      </c>
      <c r="AT161" s="13">
        <v>0</v>
      </c>
      <c r="AU161" s="13">
        <v>0</v>
      </c>
      <c r="AV161" s="15">
        <v>68703400</v>
      </c>
      <c r="AW161" s="15">
        <v>64289616</v>
      </c>
      <c r="AX161" s="15">
        <v>41395776</v>
      </c>
      <c r="AY161" s="16">
        <v>25.217771221156188</v>
      </c>
      <c r="AZ161" s="17">
        <v>8.6059559547043592E-3</v>
      </c>
      <c r="BA161" s="17">
        <v>6.1037214586167898E-2</v>
      </c>
    </row>
    <row r="162" spans="1:53" ht="15.75" x14ac:dyDescent="0.25">
      <c r="A162" s="13">
        <v>131</v>
      </c>
      <c r="B162" s="13" t="s">
        <v>915</v>
      </c>
      <c r="C162" s="13" t="s">
        <v>916</v>
      </c>
      <c r="D162" s="13" t="s">
        <v>917</v>
      </c>
      <c r="E162" s="13" t="s">
        <v>918</v>
      </c>
      <c r="F162" s="13" t="s">
        <v>919</v>
      </c>
      <c r="G162" s="13">
        <v>1</v>
      </c>
      <c r="H162" s="13">
        <v>0.999</v>
      </c>
      <c r="I162" s="13">
        <v>17</v>
      </c>
      <c r="J162" s="13">
        <v>32</v>
      </c>
      <c r="K162" s="13">
        <v>14</v>
      </c>
      <c r="L162" s="13">
        <v>32</v>
      </c>
      <c r="M162" s="13">
        <v>160</v>
      </c>
      <c r="N162" s="15">
        <v>51413249.161290325</v>
      </c>
      <c r="O162" s="15">
        <v>11249891.428571429</v>
      </c>
      <c r="P162" s="15">
        <v>84488955.529411763</v>
      </c>
      <c r="Q162" s="13">
        <v>0</v>
      </c>
      <c r="R162" s="15">
        <v>157498480</v>
      </c>
      <c r="S162" s="13">
        <v>0</v>
      </c>
      <c r="T162" s="13">
        <v>0</v>
      </c>
      <c r="U162" s="13">
        <v>0</v>
      </c>
      <c r="V162" s="13">
        <v>0</v>
      </c>
      <c r="W162" s="13">
        <v>0</v>
      </c>
      <c r="X162" s="13">
        <v>0</v>
      </c>
      <c r="Y162" s="13">
        <v>0</v>
      </c>
      <c r="Z162" s="13">
        <v>0</v>
      </c>
      <c r="AA162" s="13">
        <v>0</v>
      </c>
      <c r="AB162" s="13">
        <v>0</v>
      </c>
      <c r="AC162" s="13">
        <v>0</v>
      </c>
      <c r="AD162" s="13">
        <v>0</v>
      </c>
      <c r="AE162" s="13">
        <v>0</v>
      </c>
      <c r="AF162" s="13">
        <v>0</v>
      </c>
      <c r="AG162" s="15">
        <v>581391170</v>
      </c>
      <c r="AH162" s="13">
        <v>0</v>
      </c>
      <c r="AI162" s="15">
        <v>825530560</v>
      </c>
      <c r="AJ162" s="13">
        <v>0</v>
      </c>
      <c r="AK162" s="13">
        <v>0</v>
      </c>
      <c r="AL162" s="13">
        <v>0</v>
      </c>
      <c r="AM162" s="13">
        <v>0</v>
      </c>
      <c r="AN162" s="13">
        <v>0</v>
      </c>
      <c r="AO162" s="13">
        <v>0</v>
      </c>
      <c r="AP162" s="13">
        <v>0</v>
      </c>
      <c r="AQ162" s="13">
        <v>0</v>
      </c>
      <c r="AR162" s="15">
        <v>29390514</v>
      </c>
      <c r="AS162" s="13">
        <v>0</v>
      </c>
      <c r="AT162" s="13">
        <v>0</v>
      </c>
      <c r="AU162" s="13">
        <v>0</v>
      </c>
      <c r="AV162" s="13">
        <v>0</v>
      </c>
      <c r="AW162" s="13">
        <v>0</v>
      </c>
      <c r="AX162" s="13">
        <v>0</v>
      </c>
      <c r="AY162" s="16" t="s">
        <v>1329</v>
      </c>
      <c r="AZ162" s="17">
        <v>0.39446737409048499</v>
      </c>
      <c r="BA162" s="17">
        <v>0.57870962067166998</v>
      </c>
    </row>
    <row r="163" spans="1:53" ht="15.75" x14ac:dyDescent="0.25">
      <c r="A163" s="13">
        <v>385</v>
      </c>
      <c r="B163" s="13" t="s">
        <v>920</v>
      </c>
      <c r="C163" s="13" t="s">
        <v>921</v>
      </c>
      <c r="D163" s="13" t="s">
        <v>922</v>
      </c>
      <c r="E163" s="13" t="s">
        <v>923</v>
      </c>
      <c r="F163" s="13" t="s">
        <v>924</v>
      </c>
      <c r="G163" s="13">
        <v>1</v>
      </c>
      <c r="H163" s="13">
        <v>0.999</v>
      </c>
      <c r="I163" s="13">
        <v>9</v>
      </c>
      <c r="J163" s="13">
        <v>62</v>
      </c>
      <c r="K163" s="13">
        <v>39</v>
      </c>
      <c r="L163" s="13">
        <v>62</v>
      </c>
      <c r="M163" s="13">
        <v>161</v>
      </c>
      <c r="N163" s="15">
        <v>50016801.032258064</v>
      </c>
      <c r="O163" s="15">
        <v>35725259.428571425</v>
      </c>
      <c r="P163" s="15">
        <v>61786305.882352941</v>
      </c>
      <c r="Q163" s="13">
        <v>0</v>
      </c>
      <c r="R163" s="15">
        <v>132165704</v>
      </c>
      <c r="S163" s="13">
        <v>0</v>
      </c>
      <c r="T163" s="13">
        <v>0</v>
      </c>
      <c r="U163" s="15">
        <v>75117240</v>
      </c>
      <c r="V163" s="15">
        <v>78130632</v>
      </c>
      <c r="W163" s="13">
        <v>0</v>
      </c>
      <c r="X163" s="13">
        <v>0</v>
      </c>
      <c r="Y163" s="13">
        <v>0</v>
      </c>
      <c r="Z163" s="13">
        <v>0</v>
      </c>
      <c r="AA163" s="13">
        <v>0</v>
      </c>
      <c r="AB163" s="15">
        <v>97664128</v>
      </c>
      <c r="AC163" s="15">
        <v>117075928</v>
      </c>
      <c r="AD163" s="13">
        <v>0</v>
      </c>
      <c r="AE163" s="13">
        <v>0</v>
      </c>
      <c r="AF163" s="13">
        <v>0</v>
      </c>
      <c r="AG163" s="13">
        <v>0</v>
      </c>
      <c r="AH163" s="15">
        <v>118685032</v>
      </c>
      <c r="AI163" s="15">
        <v>227344896</v>
      </c>
      <c r="AJ163" s="13">
        <v>0</v>
      </c>
      <c r="AK163" s="13">
        <v>0</v>
      </c>
      <c r="AL163" s="15">
        <v>41249900</v>
      </c>
      <c r="AM163" s="15">
        <v>90483112</v>
      </c>
      <c r="AN163" s="13">
        <v>0</v>
      </c>
      <c r="AO163" s="15">
        <v>114270872</v>
      </c>
      <c r="AP163" s="15">
        <v>193166432</v>
      </c>
      <c r="AQ163" s="15">
        <v>37814796</v>
      </c>
      <c r="AR163" s="15">
        <v>130872464</v>
      </c>
      <c r="AS163" s="13">
        <v>0</v>
      </c>
      <c r="AT163" s="15">
        <v>96479696</v>
      </c>
      <c r="AU163" s="13">
        <v>0</v>
      </c>
      <c r="AV163" s="15">
        <v>91525904</v>
      </c>
      <c r="AW163" s="13">
        <v>0</v>
      </c>
      <c r="AX163" s="15">
        <v>52847476</v>
      </c>
      <c r="AY163" s="16">
        <v>95.471990581323894</v>
      </c>
      <c r="AZ163" s="17">
        <v>0.32851783792185402</v>
      </c>
      <c r="BA163" s="17">
        <v>0.51264351043512901</v>
      </c>
    </row>
    <row r="164" spans="1:53" ht="15.75" x14ac:dyDescent="0.25">
      <c r="A164" s="13">
        <v>250</v>
      </c>
      <c r="B164" s="13" t="s">
        <v>925</v>
      </c>
      <c r="C164" s="13" t="s">
        <v>926</v>
      </c>
      <c r="D164" s="13" t="s">
        <v>927</v>
      </c>
      <c r="E164" s="13" t="s">
        <v>928</v>
      </c>
      <c r="F164" s="13" t="s">
        <v>929</v>
      </c>
      <c r="G164" s="13">
        <v>1</v>
      </c>
      <c r="H164" s="13">
        <v>0.999</v>
      </c>
      <c r="I164" s="13">
        <v>11</v>
      </c>
      <c r="J164" s="13">
        <v>74</v>
      </c>
      <c r="K164" s="13">
        <v>1</v>
      </c>
      <c r="L164" s="13">
        <v>74</v>
      </c>
      <c r="M164" s="13">
        <v>162</v>
      </c>
      <c r="N164" s="15">
        <v>49165775.096774191</v>
      </c>
      <c r="O164" s="15">
        <v>56767064.285714284</v>
      </c>
      <c r="P164" s="15">
        <v>42905889.882352941</v>
      </c>
      <c r="Q164" s="15">
        <v>34533504</v>
      </c>
      <c r="R164" s="15">
        <v>480992928</v>
      </c>
      <c r="S164" s="13">
        <v>0</v>
      </c>
      <c r="T164" s="15">
        <v>45851176</v>
      </c>
      <c r="U164" s="13">
        <v>0</v>
      </c>
      <c r="V164" s="13">
        <v>0</v>
      </c>
      <c r="W164" s="13">
        <v>0</v>
      </c>
      <c r="X164" s="13">
        <v>0</v>
      </c>
      <c r="Y164" s="15">
        <v>95983304</v>
      </c>
      <c r="Z164" s="13">
        <v>0</v>
      </c>
      <c r="AA164" s="13">
        <v>0</v>
      </c>
      <c r="AB164" s="13">
        <v>0</v>
      </c>
      <c r="AC164" s="15">
        <v>98567720</v>
      </c>
      <c r="AD164" s="15">
        <v>38810268</v>
      </c>
      <c r="AE164" s="15">
        <v>74954952</v>
      </c>
      <c r="AF164" s="13">
        <v>0</v>
      </c>
      <c r="AG164" s="13">
        <v>0</v>
      </c>
      <c r="AH164" s="13">
        <v>0</v>
      </c>
      <c r="AI164" s="15">
        <v>163042080</v>
      </c>
      <c r="AJ164" s="15">
        <v>27031224</v>
      </c>
      <c r="AK164" s="13">
        <v>0</v>
      </c>
      <c r="AL164" s="13">
        <v>0</v>
      </c>
      <c r="AM164" s="15">
        <v>89058632</v>
      </c>
      <c r="AN164" s="15">
        <v>66170688</v>
      </c>
      <c r="AO164" s="15">
        <v>77172488</v>
      </c>
      <c r="AP164" s="15">
        <v>142862848</v>
      </c>
      <c r="AQ164" s="13">
        <v>0</v>
      </c>
      <c r="AR164" s="15">
        <v>89107216</v>
      </c>
      <c r="AS164" s="13">
        <v>0</v>
      </c>
      <c r="AT164" s="13">
        <v>0</v>
      </c>
      <c r="AU164" s="13">
        <v>0</v>
      </c>
      <c r="AV164" s="13">
        <v>0</v>
      </c>
      <c r="AW164" s="13">
        <v>0</v>
      </c>
      <c r="AX164" s="15">
        <v>33633776</v>
      </c>
      <c r="AY164" s="16" t="s">
        <v>1329</v>
      </c>
      <c r="AZ164" s="17">
        <v>0.81122378945739104</v>
      </c>
      <c r="BA164" s="17">
        <v>0.89967753471332801</v>
      </c>
    </row>
    <row r="165" spans="1:53" ht="15.75" x14ac:dyDescent="0.25">
      <c r="A165" s="13">
        <v>94</v>
      </c>
      <c r="B165" s="13" t="s">
        <v>930</v>
      </c>
      <c r="C165" s="13" t="s">
        <v>931</v>
      </c>
      <c r="D165" s="13" t="s">
        <v>932</v>
      </c>
      <c r="E165" s="13" t="s">
        <v>933</v>
      </c>
      <c r="F165" s="13" t="s">
        <v>934</v>
      </c>
      <c r="G165" s="13">
        <v>1</v>
      </c>
      <c r="H165" s="13">
        <v>0.999</v>
      </c>
      <c r="I165" s="13">
        <v>13</v>
      </c>
      <c r="J165" s="13">
        <v>126</v>
      </c>
      <c r="K165" s="13">
        <v>126</v>
      </c>
      <c r="L165" s="13">
        <v>126</v>
      </c>
      <c r="M165" s="13">
        <v>163</v>
      </c>
      <c r="N165" s="15">
        <v>48989817.354838707</v>
      </c>
      <c r="O165" s="15">
        <v>51282139.428571425</v>
      </c>
      <c r="P165" s="15">
        <v>47102022.705882356</v>
      </c>
      <c r="Q165" s="15">
        <v>12877512</v>
      </c>
      <c r="R165" s="15">
        <v>110428872</v>
      </c>
      <c r="S165" s="15">
        <v>79811288</v>
      </c>
      <c r="T165" s="15">
        <v>73896592</v>
      </c>
      <c r="U165" s="13">
        <v>0</v>
      </c>
      <c r="V165" s="15">
        <v>45572620</v>
      </c>
      <c r="W165" s="15">
        <v>43960200</v>
      </c>
      <c r="X165" s="15">
        <v>81381888</v>
      </c>
      <c r="Y165" s="15">
        <v>63382052</v>
      </c>
      <c r="Z165" s="15">
        <v>42487512</v>
      </c>
      <c r="AA165" s="15">
        <v>80885904</v>
      </c>
      <c r="AB165" s="13">
        <v>0</v>
      </c>
      <c r="AC165" s="15">
        <v>47294676</v>
      </c>
      <c r="AD165" s="15">
        <v>35970836</v>
      </c>
      <c r="AE165" s="13">
        <v>0</v>
      </c>
      <c r="AF165" s="15">
        <v>33077256</v>
      </c>
      <c r="AG165" s="15">
        <v>160145968</v>
      </c>
      <c r="AH165" s="15">
        <v>43297476</v>
      </c>
      <c r="AI165" s="15">
        <v>127890688</v>
      </c>
      <c r="AJ165" s="13">
        <v>0</v>
      </c>
      <c r="AK165" s="15">
        <v>118229160</v>
      </c>
      <c r="AL165" s="13">
        <v>0</v>
      </c>
      <c r="AM165" s="13">
        <v>0</v>
      </c>
      <c r="AN165" s="13">
        <v>0</v>
      </c>
      <c r="AO165" s="15">
        <v>49697496</v>
      </c>
      <c r="AP165" s="15">
        <v>53396660</v>
      </c>
      <c r="AQ165" s="15">
        <v>48075944</v>
      </c>
      <c r="AR165" s="15">
        <v>37537672</v>
      </c>
      <c r="AS165" s="15">
        <v>46202884</v>
      </c>
      <c r="AT165" s="15">
        <v>67522880</v>
      </c>
      <c r="AU165" s="15">
        <v>15660302</v>
      </c>
      <c r="AV165" s="15">
        <v>35553880</v>
      </c>
      <c r="AW165" s="15">
        <v>31767934</v>
      </c>
      <c r="AX165" s="15">
        <v>49574760</v>
      </c>
      <c r="AY165" s="16">
        <v>24.074730317891987</v>
      </c>
      <c r="AZ165" s="17">
        <v>0.51009910610633202</v>
      </c>
      <c r="BA165" s="17">
        <v>0.66572289132373497</v>
      </c>
    </row>
    <row r="166" spans="1:53" ht="15.75" x14ac:dyDescent="0.25">
      <c r="A166" s="13">
        <v>139</v>
      </c>
      <c r="B166" s="13" t="s">
        <v>935</v>
      </c>
      <c r="C166" s="13" t="s">
        <v>936</v>
      </c>
      <c r="D166" s="13" t="s">
        <v>937</v>
      </c>
      <c r="E166" s="13" t="s">
        <v>938</v>
      </c>
      <c r="F166" s="13" t="s">
        <v>939</v>
      </c>
      <c r="G166" s="13">
        <v>1</v>
      </c>
      <c r="H166" s="13">
        <v>0.999</v>
      </c>
      <c r="I166" s="13">
        <v>6</v>
      </c>
      <c r="J166" s="13">
        <v>67</v>
      </c>
      <c r="K166" s="13">
        <v>0</v>
      </c>
      <c r="L166" s="13">
        <v>67</v>
      </c>
      <c r="M166" s="13">
        <v>164</v>
      </c>
      <c r="N166" s="15">
        <v>48651093.483870968</v>
      </c>
      <c r="O166" s="15">
        <v>59734429.428571425</v>
      </c>
      <c r="P166" s="15">
        <v>39523640.352941178</v>
      </c>
      <c r="Q166" s="13">
        <v>0</v>
      </c>
      <c r="R166" s="15">
        <v>109743888</v>
      </c>
      <c r="S166" s="13">
        <v>0</v>
      </c>
      <c r="T166" s="15">
        <v>105771920</v>
      </c>
      <c r="U166" s="15">
        <v>40650764</v>
      </c>
      <c r="V166" s="15">
        <v>75825016</v>
      </c>
      <c r="W166" s="13">
        <v>0</v>
      </c>
      <c r="X166" s="15">
        <v>203007904</v>
      </c>
      <c r="Y166" s="13">
        <v>0</v>
      </c>
      <c r="Z166" s="15">
        <v>147481744</v>
      </c>
      <c r="AA166" s="15">
        <v>33507662</v>
      </c>
      <c r="AB166" s="15">
        <v>20162258</v>
      </c>
      <c r="AC166" s="15">
        <v>100130856</v>
      </c>
      <c r="AD166" s="13">
        <v>0</v>
      </c>
      <c r="AE166" s="15">
        <v>199800784</v>
      </c>
      <c r="AF166" s="13">
        <v>0</v>
      </c>
      <c r="AG166" s="15">
        <v>103227008</v>
      </c>
      <c r="AH166" s="15">
        <v>92916608</v>
      </c>
      <c r="AI166" s="13">
        <v>0</v>
      </c>
      <c r="AJ166" s="13">
        <v>0</v>
      </c>
      <c r="AK166" s="13">
        <v>0</v>
      </c>
      <c r="AL166" s="13">
        <v>0</v>
      </c>
      <c r="AM166" s="13">
        <v>0</v>
      </c>
      <c r="AN166" s="13">
        <v>0</v>
      </c>
      <c r="AO166" s="15">
        <v>18919758</v>
      </c>
      <c r="AP166" s="13">
        <v>0</v>
      </c>
      <c r="AQ166" s="13">
        <v>0</v>
      </c>
      <c r="AR166" s="13">
        <v>0</v>
      </c>
      <c r="AS166" s="15">
        <v>257037728</v>
      </c>
      <c r="AT166" s="13">
        <v>0</v>
      </c>
      <c r="AU166" s="13">
        <v>0</v>
      </c>
      <c r="AV166" s="15">
        <v>44143972</v>
      </c>
      <c r="AW166" s="15">
        <v>36245392</v>
      </c>
      <c r="AX166" s="15">
        <v>13314998</v>
      </c>
      <c r="AY166" s="16">
        <v>51.26854213075822</v>
      </c>
      <c r="AZ166" s="17">
        <v>0.103417618224518</v>
      </c>
      <c r="BA166" s="17">
        <v>0.25287267045575201</v>
      </c>
    </row>
    <row r="167" spans="1:53" ht="15.75" x14ac:dyDescent="0.25">
      <c r="A167" s="13">
        <v>450</v>
      </c>
      <c r="B167" s="13" t="s">
        <v>940</v>
      </c>
      <c r="C167" s="13" t="s">
        <v>941</v>
      </c>
      <c r="D167" s="13" t="s">
        <v>942</v>
      </c>
      <c r="E167" s="13" t="s">
        <v>943</v>
      </c>
      <c r="F167" s="13" t="s">
        <v>944</v>
      </c>
      <c r="G167" s="13">
        <v>1</v>
      </c>
      <c r="H167" s="13">
        <v>0.999</v>
      </c>
      <c r="I167" s="13">
        <v>16</v>
      </c>
      <c r="J167" s="13">
        <v>86</v>
      </c>
      <c r="K167" s="13">
        <v>67</v>
      </c>
      <c r="L167" s="13">
        <v>86</v>
      </c>
      <c r="M167" s="13">
        <v>165</v>
      </c>
      <c r="N167" s="15">
        <v>44611272.451612905</v>
      </c>
      <c r="O167" s="15">
        <v>61260683</v>
      </c>
      <c r="P167" s="15">
        <v>30899993.176470589</v>
      </c>
      <c r="Q167" s="15">
        <v>41278804</v>
      </c>
      <c r="R167" s="15">
        <v>120199608</v>
      </c>
      <c r="S167" s="13">
        <v>0</v>
      </c>
      <c r="T167" s="15">
        <v>69357856</v>
      </c>
      <c r="U167" s="13">
        <v>0</v>
      </c>
      <c r="V167" s="15">
        <v>397127104</v>
      </c>
      <c r="W167" s="13">
        <v>0</v>
      </c>
      <c r="X167" s="13">
        <v>0</v>
      </c>
      <c r="Y167" s="15">
        <v>44583380</v>
      </c>
      <c r="Z167" s="13">
        <v>0</v>
      </c>
      <c r="AA167" s="15">
        <v>33043194</v>
      </c>
      <c r="AB167" s="13">
        <v>0</v>
      </c>
      <c r="AC167" s="15">
        <v>69931096</v>
      </c>
      <c r="AD167" s="15">
        <v>82128520</v>
      </c>
      <c r="AE167" s="15">
        <v>45294488</v>
      </c>
      <c r="AF167" s="13">
        <v>0</v>
      </c>
      <c r="AG167" s="13">
        <v>0</v>
      </c>
      <c r="AH167" s="15">
        <v>21685020</v>
      </c>
      <c r="AI167" s="13">
        <v>0</v>
      </c>
      <c r="AJ167" s="15">
        <v>85328640</v>
      </c>
      <c r="AK167" s="13">
        <v>0</v>
      </c>
      <c r="AL167" s="13">
        <v>0</v>
      </c>
      <c r="AM167" s="15">
        <v>219136800</v>
      </c>
      <c r="AN167" s="15">
        <v>48242084</v>
      </c>
      <c r="AO167" s="13">
        <v>0</v>
      </c>
      <c r="AP167" s="13">
        <v>0</v>
      </c>
      <c r="AQ167" s="15">
        <v>44546208</v>
      </c>
      <c r="AR167" s="15">
        <v>61066644</v>
      </c>
      <c r="AS167" s="13">
        <v>0</v>
      </c>
      <c r="AT167" s="13">
        <v>0</v>
      </c>
      <c r="AU167" s="13">
        <v>0</v>
      </c>
      <c r="AV167" s="15">
        <v>84165360</v>
      </c>
      <c r="AW167" s="15">
        <v>77961344</v>
      </c>
      <c r="AX167" s="15">
        <v>61402680</v>
      </c>
      <c r="AY167" s="16">
        <v>15.792982630613645</v>
      </c>
      <c r="AZ167" s="17">
        <v>0.33632381421539498</v>
      </c>
      <c r="BA167" s="17">
        <v>0.51499584051732294</v>
      </c>
    </row>
    <row r="168" spans="1:53" ht="15.75" x14ac:dyDescent="0.25">
      <c r="A168" s="13">
        <v>262</v>
      </c>
      <c r="B168" s="13" t="s">
        <v>945</v>
      </c>
      <c r="C168" s="13" t="s">
        <v>946</v>
      </c>
      <c r="D168" s="13" t="s">
        <v>947</v>
      </c>
      <c r="E168" s="13" t="s">
        <v>948</v>
      </c>
      <c r="F168" s="13" t="s">
        <v>949</v>
      </c>
      <c r="G168" s="13">
        <v>1</v>
      </c>
      <c r="H168" s="13">
        <v>0.999</v>
      </c>
      <c r="I168" s="13">
        <v>7</v>
      </c>
      <c r="J168" s="13">
        <v>89</v>
      </c>
      <c r="K168" s="13">
        <v>0</v>
      </c>
      <c r="L168" s="13">
        <v>89</v>
      </c>
      <c r="M168" s="13">
        <v>166</v>
      </c>
      <c r="N168" s="15">
        <v>44348371.225806452</v>
      </c>
      <c r="O168" s="15">
        <v>44296926.142857142</v>
      </c>
      <c r="P168" s="15">
        <v>44390737.764705881</v>
      </c>
      <c r="Q168" s="15">
        <v>70681168</v>
      </c>
      <c r="R168" s="15">
        <v>34745312</v>
      </c>
      <c r="S168" s="15">
        <v>61294684</v>
      </c>
      <c r="T168" s="15">
        <v>46973552</v>
      </c>
      <c r="U168" s="15">
        <v>42924708</v>
      </c>
      <c r="V168" s="15">
        <v>106333592</v>
      </c>
      <c r="W168" s="13">
        <v>0</v>
      </c>
      <c r="X168" s="15">
        <v>50863420</v>
      </c>
      <c r="Y168" s="13">
        <v>0</v>
      </c>
      <c r="Z168" s="15">
        <v>63623264</v>
      </c>
      <c r="AA168" s="15">
        <v>60330400</v>
      </c>
      <c r="AB168" s="13">
        <v>0</v>
      </c>
      <c r="AC168" s="15">
        <v>53151948</v>
      </c>
      <c r="AD168" s="15">
        <v>29234918</v>
      </c>
      <c r="AE168" s="13">
        <v>0</v>
      </c>
      <c r="AF168" s="13">
        <v>0</v>
      </c>
      <c r="AG168" s="15">
        <v>44134740</v>
      </c>
      <c r="AH168" s="15">
        <v>52311720</v>
      </c>
      <c r="AI168" s="13">
        <v>0</v>
      </c>
      <c r="AJ168" s="15">
        <v>18991626</v>
      </c>
      <c r="AK168" s="15">
        <v>44092588</v>
      </c>
      <c r="AL168" s="15">
        <v>32498188</v>
      </c>
      <c r="AM168" s="15">
        <v>93774376</v>
      </c>
      <c r="AN168" s="15">
        <v>29151240</v>
      </c>
      <c r="AO168" s="15">
        <v>169359776</v>
      </c>
      <c r="AP168" s="13">
        <v>0</v>
      </c>
      <c r="AQ168" s="15">
        <v>59319528</v>
      </c>
      <c r="AR168" s="15">
        <v>50442716</v>
      </c>
      <c r="AS168" s="15">
        <v>66174340</v>
      </c>
      <c r="AT168" s="13">
        <v>0</v>
      </c>
      <c r="AU168" s="15">
        <v>94391704</v>
      </c>
      <c r="AV168" s="15">
        <v>48378784</v>
      </c>
      <c r="AW168" s="15">
        <v>58317432</v>
      </c>
      <c r="AX168" s="15">
        <v>78282936</v>
      </c>
      <c r="AY168" s="16">
        <v>24.699539309157235</v>
      </c>
      <c r="AZ168" s="17">
        <v>0.60274956391562995</v>
      </c>
      <c r="BA168" s="17">
        <v>0.77316043538915902</v>
      </c>
    </row>
    <row r="169" spans="1:53" ht="15.75" x14ac:dyDescent="0.25">
      <c r="A169" s="13">
        <v>434</v>
      </c>
      <c r="B169" s="13" t="s">
        <v>950</v>
      </c>
      <c r="C169" s="13" t="s">
        <v>951</v>
      </c>
      <c r="D169" s="13" t="s">
        <v>952</v>
      </c>
      <c r="E169" s="13" t="s">
        <v>953</v>
      </c>
      <c r="F169" s="13" t="s">
        <v>745</v>
      </c>
      <c r="G169" s="13">
        <v>1</v>
      </c>
      <c r="H169" s="13">
        <v>0.999</v>
      </c>
      <c r="I169" s="13">
        <v>5</v>
      </c>
      <c r="J169" s="13">
        <v>37</v>
      </c>
      <c r="K169" s="13">
        <v>26</v>
      </c>
      <c r="L169" s="13">
        <v>37</v>
      </c>
      <c r="M169" s="13">
        <v>167</v>
      </c>
      <c r="N169" s="15">
        <v>43029092.645161293</v>
      </c>
      <c r="O169" s="15">
        <v>62126685.714285716</v>
      </c>
      <c r="P169" s="15">
        <v>27301663.05882353</v>
      </c>
      <c r="Q169" s="13">
        <v>0</v>
      </c>
      <c r="R169" s="15">
        <v>602202620</v>
      </c>
      <c r="S169" s="13">
        <v>0</v>
      </c>
      <c r="T169" s="13">
        <v>0</v>
      </c>
      <c r="U169" s="13">
        <v>0</v>
      </c>
      <c r="V169" s="15">
        <v>42572460</v>
      </c>
      <c r="W169" s="13">
        <v>0</v>
      </c>
      <c r="X169" s="13">
        <v>0</v>
      </c>
      <c r="Y169" s="15">
        <v>117181120</v>
      </c>
      <c r="Z169" s="13">
        <v>0</v>
      </c>
      <c r="AA169" s="13">
        <v>0</v>
      </c>
      <c r="AB169" s="13">
        <v>0</v>
      </c>
      <c r="AC169" s="15">
        <v>107817400</v>
      </c>
      <c r="AD169" s="13">
        <v>0</v>
      </c>
      <c r="AE169" s="13">
        <v>0</v>
      </c>
      <c r="AF169" s="13">
        <v>0</v>
      </c>
      <c r="AG169" s="13">
        <v>0</v>
      </c>
      <c r="AH169" s="13">
        <v>0</v>
      </c>
      <c r="AI169" s="13">
        <v>0</v>
      </c>
      <c r="AJ169" s="13">
        <v>0</v>
      </c>
      <c r="AK169" s="13">
        <v>0</v>
      </c>
      <c r="AL169" s="13">
        <v>0</v>
      </c>
      <c r="AM169" s="13">
        <v>0</v>
      </c>
      <c r="AN169" s="15">
        <v>53361320</v>
      </c>
      <c r="AO169" s="15">
        <v>159036608</v>
      </c>
      <c r="AP169" s="15">
        <v>154176352</v>
      </c>
      <c r="AQ169" s="13">
        <v>0</v>
      </c>
      <c r="AR169" s="15">
        <v>97553992</v>
      </c>
      <c r="AS169" s="13">
        <v>0</v>
      </c>
      <c r="AT169" s="13">
        <v>0</v>
      </c>
      <c r="AU169" s="13">
        <v>0</v>
      </c>
      <c r="AV169" s="13">
        <v>0</v>
      </c>
      <c r="AW169" s="13">
        <v>0</v>
      </c>
      <c r="AX169" s="13">
        <v>0</v>
      </c>
      <c r="AY169" s="16" t="s">
        <v>1329</v>
      </c>
      <c r="AZ169" s="17">
        <v>0.77659356823724301</v>
      </c>
      <c r="BA169" s="17">
        <v>0.88085844545428005</v>
      </c>
    </row>
    <row r="170" spans="1:53" ht="15.75" x14ac:dyDescent="0.25">
      <c r="A170" s="13">
        <v>415</v>
      </c>
      <c r="B170" s="13" t="s">
        <v>954</v>
      </c>
      <c r="C170" s="13" t="s">
        <v>955</v>
      </c>
      <c r="D170" s="13" t="s">
        <v>956</v>
      </c>
      <c r="E170" s="13" t="s">
        <v>957</v>
      </c>
      <c r="F170" s="13" t="s">
        <v>958</v>
      </c>
      <c r="G170" s="13">
        <v>1</v>
      </c>
      <c r="H170" s="13">
        <v>0.999</v>
      </c>
      <c r="I170" s="13">
        <v>4</v>
      </c>
      <c r="J170" s="13">
        <v>38</v>
      </c>
      <c r="K170" s="13">
        <v>38</v>
      </c>
      <c r="L170" s="13">
        <v>38</v>
      </c>
      <c r="M170" s="13">
        <v>168</v>
      </c>
      <c r="N170" s="15">
        <v>40473302.838709675</v>
      </c>
      <c r="O170" s="15">
        <v>6469774.8571428573</v>
      </c>
      <c r="P170" s="15">
        <v>68476208.235294119</v>
      </c>
      <c r="Q170" s="13">
        <v>0</v>
      </c>
      <c r="R170" s="15">
        <v>90576848</v>
      </c>
      <c r="S170" s="13">
        <v>0</v>
      </c>
      <c r="T170" s="13">
        <v>0</v>
      </c>
      <c r="U170" s="13">
        <v>0</v>
      </c>
      <c r="V170" s="13">
        <v>0</v>
      </c>
      <c r="W170" s="13">
        <v>0</v>
      </c>
      <c r="X170" s="13">
        <v>0</v>
      </c>
      <c r="Y170" s="13">
        <v>0</v>
      </c>
      <c r="Z170" s="13">
        <v>0</v>
      </c>
      <c r="AA170" s="13">
        <v>0</v>
      </c>
      <c r="AB170" s="13">
        <v>0</v>
      </c>
      <c r="AC170" s="13">
        <v>0</v>
      </c>
      <c r="AD170" s="13">
        <v>0</v>
      </c>
      <c r="AE170" s="15">
        <v>49192928</v>
      </c>
      <c r="AF170" s="15">
        <v>52090676</v>
      </c>
      <c r="AG170" s="13">
        <v>0</v>
      </c>
      <c r="AH170" s="15">
        <v>294984160</v>
      </c>
      <c r="AI170" s="13">
        <v>0</v>
      </c>
      <c r="AJ170" s="13">
        <v>0</v>
      </c>
      <c r="AK170" s="13">
        <v>0</v>
      </c>
      <c r="AL170" s="13">
        <v>0</v>
      </c>
      <c r="AM170" s="15">
        <v>334431136</v>
      </c>
      <c r="AN170" s="13">
        <v>0</v>
      </c>
      <c r="AO170" s="15">
        <v>93371616</v>
      </c>
      <c r="AP170" s="13">
        <v>0</v>
      </c>
      <c r="AQ170" s="13">
        <v>0</v>
      </c>
      <c r="AR170" s="15">
        <v>340025024</v>
      </c>
      <c r="AS170" s="13">
        <v>0</v>
      </c>
      <c r="AT170" s="13">
        <v>0</v>
      </c>
      <c r="AU170" s="13">
        <v>0</v>
      </c>
      <c r="AV170" s="15">
        <v>49902468</v>
      </c>
      <c r="AW170" s="15">
        <v>69030768</v>
      </c>
      <c r="AX170" s="15">
        <v>66428808</v>
      </c>
      <c r="AY170" s="16">
        <v>16.790660391295038</v>
      </c>
      <c r="AZ170" s="17">
        <v>6.5340933934924503E-2</v>
      </c>
      <c r="BA170" s="17">
        <v>0.188335633106547</v>
      </c>
    </row>
    <row r="171" spans="1:53" ht="15.75" x14ac:dyDescent="0.25">
      <c r="A171" s="13">
        <v>355</v>
      </c>
      <c r="B171" s="13" t="s">
        <v>959</v>
      </c>
      <c r="C171" s="13" t="s">
        <v>960</v>
      </c>
      <c r="D171" s="13" t="s">
        <v>961</v>
      </c>
      <c r="E171" s="13" t="s">
        <v>962</v>
      </c>
      <c r="F171" s="13" t="s">
        <v>824</v>
      </c>
      <c r="G171" s="13">
        <v>1</v>
      </c>
      <c r="H171" s="13">
        <v>0.999</v>
      </c>
      <c r="I171" s="13">
        <v>11</v>
      </c>
      <c r="J171" s="13">
        <v>68</v>
      </c>
      <c r="K171" s="13">
        <v>50</v>
      </c>
      <c r="L171" s="13">
        <v>68</v>
      </c>
      <c r="M171" s="13">
        <v>169</v>
      </c>
      <c r="N171" s="15">
        <v>38616063.225806452</v>
      </c>
      <c r="O171" s="15">
        <v>9643683.8571428563</v>
      </c>
      <c r="P171" s="15">
        <v>62475669.764705881</v>
      </c>
      <c r="Q171" s="15">
        <v>29553030</v>
      </c>
      <c r="R171" s="15">
        <v>105458544</v>
      </c>
      <c r="S171" s="13">
        <v>0</v>
      </c>
      <c r="T171" s="13">
        <v>0</v>
      </c>
      <c r="U171" s="13">
        <v>0</v>
      </c>
      <c r="V171" s="13">
        <v>0</v>
      </c>
      <c r="W171" s="13">
        <v>0</v>
      </c>
      <c r="X171" s="13">
        <v>0</v>
      </c>
      <c r="Y171" s="13">
        <v>0</v>
      </c>
      <c r="Z171" s="13">
        <v>0</v>
      </c>
      <c r="AA171" s="13">
        <v>0</v>
      </c>
      <c r="AB171" s="13">
        <v>0</v>
      </c>
      <c r="AC171" s="13">
        <v>0</v>
      </c>
      <c r="AD171" s="13">
        <v>0</v>
      </c>
      <c r="AE171" s="13">
        <v>0</v>
      </c>
      <c r="AF171" s="15">
        <v>59286072</v>
      </c>
      <c r="AG171" s="13">
        <v>0</v>
      </c>
      <c r="AH171" s="15">
        <v>141912848</v>
      </c>
      <c r="AI171" s="15">
        <v>95830280</v>
      </c>
      <c r="AJ171" s="13">
        <v>0</v>
      </c>
      <c r="AK171" s="13">
        <v>0</v>
      </c>
      <c r="AL171" s="15">
        <v>33281424</v>
      </c>
      <c r="AM171" s="13">
        <v>0</v>
      </c>
      <c r="AN171" s="15">
        <v>298056480</v>
      </c>
      <c r="AO171" s="15">
        <v>47089504</v>
      </c>
      <c r="AP171" s="15">
        <v>154063760</v>
      </c>
      <c r="AQ171" s="13">
        <v>0</v>
      </c>
      <c r="AR171" s="15">
        <v>151259280</v>
      </c>
      <c r="AS171" s="15">
        <v>15468970</v>
      </c>
      <c r="AT171" s="13">
        <v>0</v>
      </c>
      <c r="AU171" s="15">
        <v>65837768</v>
      </c>
      <c r="AV171" s="15">
        <v>33813436</v>
      </c>
      <c r="AW171" s="13">
        <v>0</v>
      </c>
      <c r="AX171" s="13">
        <v>0</v>
      </c>
      <c r="AY171" s="16" t="s">
        <v>1329</v>
      </c>
      <c r="AZ171" s="17">
        <v>1.20621386799044E-2</v>
      </c>
      <c r="BA171" s="17">
        <v>6.7164181285831306E-2</v>
      </c>
    </row>
    <row r="172" spans="1:53" ht="15.75" x14ac:dyDescent="0.25">
      <c r="A172" s="13">
        <v>353</v>
      </c>
      <c r="B172" s="13" t="s">
        <v>963</v>
      </c>
      <c r="C172" s="13" t="s">
        <v>964</v>
      </c>
      <c r="D172" s="13" t="s">
        <v>965</v>
      </c>
      <c r="E172" s="13" t="s">
        <v>966</v>
      </c>
      <c r="F172" s="13" t="s">
        <v>967</v>
      </c>
      <c r="G172" s="13">
        <v>1</v>
      </c>
      <c r="H172" s="13">
        <v>0.999</v>
      </c>
      <c r="I172" s="13">
        <v>12</v>
      </c>
      <c r="J172" s="13">
        <v>116</v>
      </c>
      <c r="K172" s="13">
        <v>0</v>
      </c>
      <c r="L172" s="13">
        <v>116</v>
      </c>
      <c r="M172" s="13">
        <v>170</v>
      </c>
      <c r="N172" s="15">
        <v>37363312.580645159</v>
      </c>
      <c r="O172" s="15">
        <v>48565298.285714284</v>
      </c>
      <c r="P172" s="15">
        <v>28138147.882352941</v>
      </c>
      <c r="Q172" s="13">
        <v>0</v>
      </c>
      <c r="R172" s="15">
        <v>43790532</v>
      </c>
      <c r="S172" s="15">
        <v>54420520</v>
      </c>
      <c r="T172" s="15">
        <v>53880540</v>
      </c>
      <c r="U172" s="15">
        <v>65568792</v>
      </c>
      <c r="V172" s="15">
        <v>57884116</v>
      </c>
      <c r="W172" s="15">
        <v>34457504</v>
      </c>
      <c r="X172" s="15">
        <v>41605732</v>
      </c>
      <c r="Y172" s="15">
        <v>68292256</v>
      </c>
      <c r="Z172" s="15">
        <v>50947376</v>
      </c>
      <c r="AA172" s="15">
        <v>56344944</v>
      </c>
      <c r="AB172" s="15">
        <v>96129568</v>
      </c>
      <c r="AC172" s="13">
        <v>0</v>
      </c>
      <c r="AD172" s="15">
        <v>56592296</v>
      </c>
      <c r="AE172" s="13">
        <v>0</v>
      </c>
      <c r="AF172" s="13">
        <v>0</v>
      </c>
      <c r="AG172" s="15">
        <v>36454052</v>
      </c>
      <c r="AH172" s="15">
        <v>42391472</v>
      </c>
      <c r="AI172" s="15">
        <v>34174880</v>
      </c>
      <c r="AJ172" s="13">
        <v>0</v>
      </c>
      <c r="AK172" s="15">
        <v>31065784</v>
      </c>
      <c r="AL172" s="13">
        <v>0</v>
      </c>
      <c r="AM172" s="13">
        <v>0</v>
      </c>
      <c r="AN172" s="13">
        <v>0</v>
      </c>
      <c r="AO172" s="15">
        <v>109452808</v>
      </c>
      <c r="AP172" s="13">
        <v>0</v>
      </c>
      <c r="AQ172" s="15">
        <v>45113696</v>
      </c>
      <c r="AR172" s="15">
        <v>37156896</v>
      </c>
      <c r="AS172" s="15">
        <v>33051894</v>
      </c>
      <c r="AT172" s="15">
        <v>57885356</v>
      </c>
      <c r="AU172" s="15">
        <v>51601676</v>
      </c>
      <c r="AV172" s="13">
        <v>0</v>
      </c>
      <c r="AW172" s="15">
        <v>44508852</v>
      </c>
      <c r="AX172" s="15">
        <v>43109008</v>
      </c>
      <c r="AY172" s="16">
        <v>86.635692610204813</v>
      </c>
      <c r="AZ172" s="17">
        <v>1.6806911583441698E-2</v>
      </c>
      <c r="BA172" s="17">
        <v>8.4669060604303195E-2</v>
      </c>
    </row>
    <row r="173" spans="1:53" ht="15.75" x14ac:dyDescent="0.25">
      <c r="A173" s="13">
        <v>238</v>
      </c>
      <c r="B173" s="13" t="s">
        <v>968</v>
      </c>
      <c r="C173" s="13" t="s">
        <v>969</v>
      </c>
      <c r="D173" s="13" t="s">
        <v>970</v>
      </c>
      <c r="E173" s="13" t="s">
        <v>971</v>
      </c>
      <c r="F173" s="13" t="s">
        <v>869</v>
      </c>
      <c r="G173" s="13">
        <v>1</v>
      </c>
      <c r="H173" s="13">
        <v>0.999</v>
      </c>
      <c r="I173" s="13">
        <v>11</v>
      </c>
      <c r="J173" s="13">
        <v>56</v>
      </c>
      <c r="K173" s="13">
        <v>0</v>
      </c>
      <c r="L173" s="13">
        <v>60</v>
      </c>
      <c r="M173" s="13">
        <v>171</v>
      </c>
      <c r="N173" s="15">
        <v>35247507.677419357</v>
      </c>
      <c r="O173" s="15">
        <v>15829863.285714285</v>
      </c>
      <c r="P173" s="15">
        <v>51238508.941176474</v>
      </c>
      <c r="Q173" s="13">
        <v>0</v>
      </c>
      <c r="R173" s="15">
        <v>79390336</v>
      </c>
      <c r="S173" s="13">
        <v>0</v>
      </c>
      <c r="T173" s="13">
        <v>0</v>
      </c>
      <c r="U173" s="15">
        <v>58589380</v>
      </c>
      <c r="V173" s="13">
        <v>0</v>
      </c>
      <c r="W173" s="15">
        <v>58492972</v>
      </c>
      <c r="X173" s="15">
        <v>25145398</v>
      </c>
      <c r="Y173" s="13">
        <v>0</v>
      </c>
      <c r="Z173" s="13">
        <v>0</v>
      </c>
      <c r="AA173" s="13">
        <v>0</v>
      </c>
      <c r="AB173" s="13">
        <v>0</v>
      </c>
      <c r="AC173" s="13">
        <v>0</v>
      </c>
      <c r="AD173" s="13">
        <v>0</v>
      </c>
      <c r="AE173" s="13">
        <v>0</v>
      </c>
      <c r="AF173" s="13">
        <v>0</v>
      </c>
      <c r="AG173" s="13">
        <v>0</v>
      </c>
      <c r="AH173" s="15">
        <v>81003280</v>
      </c>
      <c r="AI173" s="15">
        <v>447298368</v>
      </c>
      <c r="AJ173" s="13">
        <v>0</v>
      </c>
      <c r="AK173" s="13">
        <v>0</v>
      </c>
      <c r="AL173" s="13">
        <v>0</v>
      </c>
      <c r="AM173" s="15">
        <v>68991192</v>
      </c>
      <c r="AN173" s="13">
        <v>0</v>
      </c>
      <c r="AO173" s="15">
        <v>121187456</v>
      </c>
      <c r="AP173" s="15">
        <v>66022644</v>
      </c>
      <c r="AQ173" s="13">
        <v>0</v>
      </c>
      <c r="AR173" s="15">
        <v>86551712</v>
      </c>
      <c r="AS173" s="13">
        <v>0</v>
      </c>
      <c r="AT173" s="13">
        <v>0</v>
      </c>
      <c r="AU173" s="13">
        <v>0</v>
      </c>
      <c r="AV173" s="15">
        <v>52621400</v>
      </c>
      <c r="AW173" s="15">
        <v>36042352</v>
      </c>
      <c r="AX173" s="13">
        <v>0</v>
      </c>
      <c r="AY173" s="16">
        <v>91.03131662551101</v>
      </c>
      <c r="AZ173" s="17">
        <v>0.40284438462861799</v>
      </c>
      <c r="BA173" s="17">
        <v>0.58230655931260999</v>
      </c>
    </row>
    <row r="174" spans="1:53" ht="15.75" x14ac:dyDescent="0.25">
      <c r="A174" s="13">
        <v>279</v>
      </c>
      <c r="B174" s="13" t="s">
        <v>972</v>
      </c>
      <c r="C174" s="13" t="s">
        <v>973</v>
      </c>
      <c r="D174" s="13" t="s">
        <v>974</v>
      </c>
      <c r="E174" s="13" t="s">
        <v>975</v>
      </c>
      <c r="F174" s="13" t="s">
        <v>976</v>
      </c>
      <c r="G174" s="13">
        <v>1</v>
      </c>
      <c r="H174" s="13">
        <v>0.999</v>
      </c>
      <c r="I174" s="13">
        <v>2</v>
      </c>
      <c r="J174" s="13">
        <v>43</v>
      </c>
      <c r="K174" s="13">
        <v>43</v>
      </c>
      <c r="L174" s="13">
        <v>43</v>
      </c>
      <c r="M174" s="13">
        <v>172</v>
      </c>
      <c r="N174" s="15">
        <v>34916977.677419357</v>
      </c>
      <c r="O174" s="15">
        <v>47592612.857142858</v>
      </c>
      <c r="P174" s="15">
        <v>24478219.294117648</v>
      </c>
      <c r="Q174" s="13">
        <v>0</v>
      </c>
      <c r="R174" s="13">
        <v>0</v>
      </c>
      <c r="S174" s="13">
        <v>0</v>
      </c>
      <c r="T174" s="13">
        <v>0</v>
      </c>
      <c r="U174" s="13">
        <v>0</v>
      </c>
      <c r="V174" s="15">
        <v>290856160</v>
      </c>
      <c r="W174" s="13">
        <v>0</v>
      </c>
      <c r="X174" s="13">
        <v>0</v>
      </c>
      <c r="Y174" s="15">
        <v>152220624</v>
      </c>
      <c r="Z174" s="13">
        <v>0</v>
      </c>
      <c r="AA174" s="13">
        <v>0</v>
      </c>
      <c r="AB174" s="15">
        <v>44760492</v>
      </c>
      <c r="AC174" s="15">
        <v>103177592</v>
      </c>
      <c r="AD174" s="15">
        <v>75281712</v>
      </c>
      <c r="AE174" s="13">
        <v>0</v>
      </c>
      <c r="AF174" s="15">
        <v>36539772</v>
      </c>
      <c r="AG174" s="13">
        <v>0</v>
      </c>
      <c r="AH174" s="13">
        <v>0</v>
      </c>
      <c r="AI174" s="13">
        <v>0</v>
      </c>
      <c r="AJ174" s="13">
        <v>0</v>
      </c>
      <c r="AK174" s="13">
        <v>0</v>
      </c>
      <c r="AL174" s="13">
        <v>0</v>
      </c>
      <c r="AM174" s="15">
        <v>80901304</v>
      </c>
      <c r="AN174" s="13">
        <v>0</v>
      </c>
      <c r="AO174" s="15">
        <v>77911232</v>
      </c>
      <c r="AP174" s="13">
        <v>0</v>
      </c>
      <c r="AQ174" s="13">
        <v>0</v>
      </c>
      <c r="AR174" s="15">
        <v>172029472</v>
      </c>
      <c r="AS174" s="13">
        <v>0</v>
      </c>
      <c r="AT174" s="15">
        <v>48747948</v>
      </c>
      <c r="AU174" s="13">
        <v>0</v>
      </c>
      <c r="AV174" s="15">
        <v>29752200</v>
      </c>
      <c r="AW174" s="15">
        <v>52113232</v>
      </c>
      <c r="AX174" s="15">
        <v>45220460</v>
      </c>
      <c r="AY174" s="16">
        <v>27.032024121304215</v>
      </c>
      <c r="AZ174" s="17">
        <v>0.61571587895541502</v>
      </c>
      <c r="BA174" s="17">
        <v>0.77757933167049897</v>
      </c>
    </row>
    <row r="175" spans="1:53" ht="15.75" x14ac:dyDescent="0.25">
      <c r="A175" s="13">
        <v>138</v>
      </c>
      <c r="B175" s="13" t="s">
        <v>977</v>
      </c>
      <c r="C175" s="13" t="s">
        <v>978</v>
      </c>
      <c r="D175" s="13" t="s">
        <v>979</v>
      </c>
      <c r="E175" s="13" t="s">
        <v>980</v>
      </c>
      <c r="F175" s="13" t="s">
        <v>981</v>
      </c>
      <c r="G175" s="13">
        <v>1</v>
      </c>
      <c r="H175" s="13">
        <v>0.999</v>
      </c>
      <c r="I175" s="13">
        <v>16</v>
      </c>
      <c r="J175" s="13">
        <v>133</v>
      </c>
      <c r="K175" s="13">
        <v>0</v>
      </c>
      <c r="L175" s="13">
        <v>191</v>
      </c>
      <c r="M175" s="13">
        <v>173</v>
      </c>
      <c r="N175" s="15">
        <v>34756304.870967738</v>
      </c>
      <c r="O175" s="15">
        <v>41225850.571428575</v>
      </c>
      <c r="P175" s="15">
        <v>29428443.705882352</v>
      </c>
      <c r="Q175" s="15">
        <v>55859216</v>
      </c>
      <c r="R175" s="15">
        <v>41085060</v>
      </c>
      <c r="S175" s="15">
        <v>32514880</v>
      </c>
      <c r="T175" s="13">
        <v>0</v>
      </c>
      <c r="U175" s="15">
        <v>70396536</v>
      </c>
      <c r="V175" s="15">
        <v>118744936</v>
      </c>
      <c r="W175" s="15">
        <v>34677708</v>
      </c>
      <c r="X175" s="13">
        <v>0</v>
      </c>
      <c r="Y175" s="13">
        <v>0</v>
      </c>
      <c r="Z175" s="15">
        <v>24719142</v>
      </c>
      <c r="AA175" s="13">
        <v>0</v>
      </c>
      <c r="AB175" s="15">
        <v>93406592</v>
      </c>
      <c r="AC175" s="15">
        <v>22142678</v>
      </c>
      <c r="AD175" s="15">
        <v>83615160</v>
      </c>
      <c r="AE175" s="15">
        <v>41406900</v>
      </c>
      <c r="AF175" s="13">
        <v>0</v>
      </c>
      <c r="AG175" s="13">
        <v>0</v>
      </c>
      <c r="AH175" s="15">
        <v>41789180</v>
      </c>
      <c r="AI175" s="15">
        <v>26018830</v>
      </c>
      <c r="AJ175" s="13">
        <v>0</v>
      </c>
      <c r="AK175" s="15">
        <v>37969080</v>
      </c>
      <c r="AL175" s="15">
        <v>40686932</v>
      </c>
      <c r="AM175" s="15">
        <v>74461168</v>
      </c>
      <c r="AN175" s="15">
        <v>11689821</v>
      </c>
      <c r="AO175" s="15">
        <v>33921372</v>
      </c>
      <c r="AP175" s="13">
        <v>0</v>
      </c>
      <c r="AQ175" s="15">
        <v>42731200</v>
      </c>
      <c r="AR175" s="15">
        <v>41182448</v>
      </c>
      <c r="AS175" s="15">
        <v>56059504</v>
      </c>
      <c r="AT175" s="13">
        <v>0</v>
      </c>
      <c r="AU175" s="15">
        <v>52367108</v>
      </c>
      <c r="AV175" s="15">
        <v>68933336</v>
      </c>
      <c r="AW175" s="15">
        <v>48803452</v>
      </c>
      <c r="AX175" s="15">
        <v>31898222</v>
      </c>
      <c r="AY175" s="16">
        <v>37.172329864857375</v>
      </c>
      <c r="AZ175" s="17">
        <v>0.70265341288711203</v>
      </c>
      <c r="BA175" s="17">
        <v>0.835680029890012</v>
      </c>
    </row>
    <row r="176" spans="1:53" ht="15.75" x14ac:dyDescent="0.25">
      <c r="A176" s="13">
        <v>323</v>
      </c>
      <c r="B176" s="13" t="s">
        <v>982</v>
      </c>
      <c r="C176" s="13" t="s">
        <v>983</v>
      </c>
      <c r="D176" s="13" t="s">
        <v>984</v>
      </c>
      <c r="E176" s="13" t="s">
        <v>985</v>
      </c>
      <c r="F176" s="13" t="s">
        <v>986</v>
      </c>
      <c r="G176" s="13">
        <v>1</v>
      </c>
      <c r="H176" s="13">
        <v>0.999</v>
      </c>
      <c r="I176" s="13">
        <v>3</v>
      </c>
      <c r="J176" s="13">
        <v>42</v>
      </c>
      <c r="K176" s="13">
        <v>42</v>
      </c>
      <c r="L176" s="13">
        <v>42</v>
      </c>
      <c r="M176" s="13">
        <v>174</v>
      </c>
      <c r="N176" s="15">
        <v>31697190.580645163</v>
      </c>
      <c r="O176" s="15">
        <v>25944188.285714287</v>
      </c>
      <c r="P176" s="15">
        <v>36434957.176470585</v>
      </c>
      <c r="Q176" s="15">
        <v>49437956</v>
      </c>
      <c r="R176" s="13">
        <v>0</v>
      </c>
      <c r="S176" s="13">
        <v>0</v>
      </c>
      <c r="T176" s="13">
        <v>0</v>
      </c>
      <c r="U176" s="15">
        <v>79860224</v>
      </c>
      <c r="V176" s="13">
        <v>0</v>
      </c>
      <c r="W176" s="15">
        <v>139253680</v>
      </c>
      <c r="X176" s="13">
        <v>0</v>
      </c>
      <c r="Y176" s="13">
        <v>0</v>
      </c>
      <c r="Z176" s="13">
        <v>0</v>
      </c>
      <c r="AA176" s="13">
        <v>0</v>
      </c>
      <c r="AB176" s="13">
        <v>0</v>
      </c>
      <c r="AC176" s="13">
        <v>0</v>
      </c>
      <c r="AD176" s="15">
        <v>94666776</v>
      </c>
      <c r="AE176" s="13">
        <v>0</v>
      </c>
      <c r="AF176" s="13">
        <v>0</v>
      </c>
      <c r="AG176" s="13">
        <v>0</v>
      </c>
      <c r="AH176" s="13">
        <v>0</v>
      </c>
      <c r="AI176" s="13">
        <v>0</v>
      </c>
      <c r="AJ176" s="13">
        <v>0</v>
      </c>
      <c r="AK176" s="15">
        <v>91414944</v>
      </c>
      <c r="AL176" s="15">
        <v>51246684</v>
      </c>
      <c r="AM176" s="13">
        <v>0</v>
      </c>
      <c r="AN176" s="13">
        <v>0</v>
      </c>
      <c r="AO176" s="15">
        <v>46856484</v>
      </c>
      <c r="AP176" s="13">
        <v>0</v>
      </c>
      <c r="AQ176" s="15">
        <v>106635264</v>
      </c>
      <c r="AR176" s="13">
        <v>0</v>
      </c>
      <c r="AS176" s="13">
        <v>0</v>
      </c>
      <c r="AT176" s="15">
        <v>323240896</v>
      </c>
      <c r="AU176" s="13">
        <v>0</v>
      </c>
      <c r="AV176" s="13">
        <v>0</v>
      </c>
      <c r="AW176" s="13">
        <v>0</v>
      </c>
      <c r="AX176" s="13">
        <v>0</v>
      </c>
      <c r="AY176" s="16" t="s">
        <v>1329</v>
      </c>
      <c r="AZ176" s="17">
        <v>0.98025275767464004</v>
      </c>
      <c r="BA176" s="17">
        <v>0.98598138851716699</v>
      </c>
    </row>
    <row r="177" spans="1:53" ht="15.75" x14ac:dyDescent="0.25">
      <c r="A177" s="13">
        <v>45</v>
      </c>
      <c r="B177" s="13" t="s">
        <v>987</v>
      </c>
      <c r="C177" s="13" t="s">
        <v>988</v>
      </c>
      <c r="D177" s="13" t="s">
        <v>989</v>
      </c>
      <c r="E177" s="13" t="s">
        <v>990</v>
      </c>
      <c r="F177" s="13" t="s">
        <v>991</v>
      </c>
      <c r="G177" s="13">
        <v>0.99909999999999999</v>
      </c>
      <c r="H177" s="13">
        <v>0.99860000000000004</v>
      </c>
      <c r="I177" s="13">
        <v>2</v>
      </c>
      <c r="J177" s="13">
        <v>32</v>
      </c>
      <c r="K177" s="13">
        <v>0</v>
      </c>
      <c r="L177" s="13">
        <v>32</v>
      </c>
      <c r="M177" s="13">
        <v>175</v>
      </c>
      <c r="N177" s="15">
        <v>31103034.967741936</v>
      </c>
      <c r="O177" s="15">
        <v>30818193.428571429</v>
      </c>
      <c r="P177" s="15">
        <v>31337610.352941178</v>
      </c>
      <c r="Q177" s="13">
        <v>0</v>
      </c>
      <c r="R177" s="13">
        <v>0</v>
      </c>
      <c r="S177" s="15">
        <v>63432488</v>
      </c>
      <c r="T177" s="15">
        <v>83803752</v>
      </c>
      <c r="U177" s="15">
        <v>74200456</v>
      </c>
      <c r="V177" s="13">
        <v>0</v>
      </c>
      <c r="W177" s="13">
        <v>0</v>
      </c>
      <c r="X177" s="15">
        <v>73788760</v>
      </c>
      <c r="Y177" s="15">
        <v>43077012</v>
      </c>
      <c r="Z177" s="13">
        <v>0</v>
      </c>
      <c r="AA177" s="13">
        <v>0</v>
      </c>
      <c r="AB177" s="15">
        <v>93152240</v>
      </c>
      <c r="AC177" s="13">
        <v>0</v>
      </c>
      <c r="AD177" s="13">
        <v>0</v>
      </c>
      <c r="AE177" s="15">
        <v>160653952</v>
      </c>
      <c r="AF177" s="15">
        <v>36654100</v>
      </c>
      <c r="AG177" s="15">
        <v>82722128</v>
      </c>
      <c r="AH177" s="13">
        <v>0</v>
      </c>
      <c r="AI177" s="13">
        <v>0</v>
      </c>
      <c r="AJ177" s="13">
        <v>0</v>
      </c>
      <c r="AK177" s="15">
        <v>43038436</v>
      </c>
      <c r="AL177" s="13">
        <v>0</v>
      </c>
      <c r="AM177" s="15">
        <v>121004936</v>
      </c>
      <c r="AN177" s="13">
        <v>0</v>
      </c>
      <c r="AO177" s="15">
        <v>51976684</v>
      </c>
      <c r="AP177" s="15">
        <v>36689140</v>
      </c>
      <c r="AQ177" s="13">
        <v>0</v>
      </c>
      <c r="AR177" s="13">
        <v>0</v>
      </c>
      <c r="AS177" s="13">
        <v>0</v>
      </c>
      <c r="AT177" s="13">
        <v>0</v>
      </c>
      <c r="AU177" s="13">
        <v>0</v>
      </c>
      <c r="AV177" s="13">
        <v>0</v>
      </c>
      <c r="AW177" s="13">
        <v>0</v>
      </c>
      <c r="AX177" s="13">
        <v>0</v>
      </c>
      <c r="AY177" s="16" t="s">
        <v>1329</v>
      </c>
      <c r="AZ177" s="17">
        <v>0.80770889465836404</v>
      </c>
      <c r="BA177" s="17">
        <v>0.89967753471332801</v>
      </c>
    </row>
    <row r="178" spans="1:53" ht="15.75" x14ac:dyDescent="0.25">
      <c r="A178" s="13">
        <v>85</v>
      </c>
      <c r="B178" s="13" t="s">
        <v>992</v>
      </c>
      <c r="C178" s="13" t="s">
        <v>993</v>
      </c>
      <c r="D178" s="13" t="s">
        <v>994</v>
      </c>
      <c r="E178" s="13" t="s">
        <v>995</v>
      </c>
      <c r="F178" s="13" t="s">
        <v>996</v>
      </c>
      <c r="G178" s="13">
        <v>1</v>
      </c>
      <c r="H178" s="13">
        <v>0.999</v>
      </c>
      <c r="I178" s="13">
        <v>4</v>
      </c>
      <c r="J178" s="13">
        <v>35</v>
      </c>
      <c r="K178" s="13">
        <v>35</v>
      </c>
      <c r="L178" s="13">
        <v>35</v>
      </c>
      <c r="M178" s="13">
        <v>176</v>
      </c>
      <c r="N178" s="15">
        <v>30649515.096774194</v>
      </c>
      <c r="O178" s="15">
        <v>0</v>
      </c>
      <c r="P178" s="15">
        <v>55890292.235294119</v>
      </c>
      <c r="Q178" s="13">
        <v>0</v>
      </c>
      <c r="R178" s="13">
        <v>0</v>
      </c>
      <c r="S178" s="13">
        <v>0</v>
      </c>
      <c r="T178" s="13">
        <v>0</v>
      </c>
      <c r="U178" s="13">
        <v>0</v>
      </c>
      <c r="V178" s="13">
        <v>0</v>
      </c>
      <c r="W178" s="13">
        <v>0</v>
      </c>
      <c r="X178" s="13">
        <v>0</v>
      </c>
      <c r="Y178" s="13">
        <v>0</v>
      </c>
      <c r="Z178" s="13">
        <v>0</v>
      </c>
      <c r="AA178" s="13">
        <v>0</v>
      </c>
      <c r="AB178" s="13">
        <v>0</v>
      </c>
      <c r="AC178" s="13">
        <v>0</v>
      </c>
      <c r="AD178" s="13">
        <v>0</v>
      </c>
      <c r="AE178" s="13">
        <v>0</v>
      </c>
      <c r="AF178" s="15">
        <v>428007008</v>
      </c>
      <c r="AG178" s="13">
        <v>0</v>
      </c>
      <c r="AH178" s="15">
        <v>125715488</v>
      </c>
      <c r="AI178" s="15">
        <v>97902904</v>
      </c>
      <c r="AJ178" s="13">
        <v>0</v>
      </c>
      <c r="AK178" s="13">
        <v>0</v>
      </c>
      <c r="AL178" s="13">
        <v>0</v>
      </c>
      <c r="AM178" s="13">
        <v>0</v>
      </c>
      <c r="AN178" s="15">
        <v>298509568</v>
      </c>
      <c r="AO178" s="13">
        <v>0</v>
      </c>
      <c r="AP178" s="13">
        <v>0</v>
      </c>
      <c r="AQ178" s="13">
        <v>0</v>
      </c>
      <c r="AR178" s="13">
        <v>0</v>
      </c>
      <c r="AS178" s="13">
        <v>0</v>
      </c>
      <c r="AT178" s="13">
        <v>0</v>
      </c>
      <c r="AU178" s="13">
        <v>0</v>
      </c>
      <c r="AV178" s="13">
        <v>0</v>
      </c>
      <c r="AW178" s="13">
        <v>0</v>
      </c>
      <c r="AX178" s="13">
        <v>0</v>
      </c>
      <c r="AY178" s="16" t="s">
        <v>1329</v>
      </c>
      <c r="AZ178" s="17">
        <v>6.1013689098715899E-2</v>
      </c>
      <c r="BA178" s="17">
        <v>0.18685442286481699</v>
      </c>
    </row>
    <row r="179" spans="1:53" ht="15.75" x14ac:dyDescent="0.25">
      <c r="A179" s="13">
        <v>409</v>
      </c>
      <c r="B179" s="13" t="s">
        <v>997</v>
      </c>
      <c r="C179" s="13" t="s">
        <v>998</v>
      </c>
      <c r="D179" s="13" t="s">
        <v>999</v>
      </c>
      <c r="E179" s="13" t="s">
        <v>1000</v>
      </c>
      <c r="F179" s="13" t="s">
        <v>1001</v>
      </c>
      <c r="G179" s="13">
        <v>1</v>
      </c>
      <c r="H179" s="13">
        <v>0.999</v>
      </c>
      <c r="I179" s="13">
        <v>5</v>
      </c>
      <c r="J179" s="13">
        <v>26</v>
      </c>
      <c r="K179" s="13">
        <v>0</v>
      </c>
      <c r="L179" s="13">
        <v>26</v>
      </c>
      <c r="M179" s="13">
        <v>177</v>
      </c>
      <c r="N179" s="15">
        <v>29761602.838709679</v>
      </c>
      <c r="O179" s="15">
        <v>8558977.7142857146</v>
      </c>
      <c r="P179" s="15">
        <v>47222588.235294119</v>
      </c>
      <c r="Q179" s="13">
        <v>0</v>
      </c>
      <c r="R179" s="15">
        <v>66096452</v>
      </c>
      <c r="S179" s="13">
        <v>0</v>
      </c>
      <c r="T179" s="13">
        <v>0</v>
      </c>
      <c r="U179" s="13">
        <v>0</v>
      </c>
      <c r="V179" s="13">
        <v>0</v>
      </c>
      <c r="W179" s="15">
        <v>53729236</v>
      </c>
      <c r="X179" s="13">
        <v>0</v>
      </c>
      <c r="Y179" s="13">
        <v>0</v>
      </c>
      <c r="Z179" s="13">
        <v>0</v>
      </c>
      <c r="AA179" s="13">
        <v>0</v>
      </c>
      <c r="AB179" s="13">
        <v>0</v>
      </c>
      <c r="AC179" s="13">
        <v>0</v>
      </c>
      <c r="AD179" s="13">
        <v>0</v>
      </c>
      <c r="AE179" s="15">
        <v>259075344</v>
      </c>
      <c r="AF179" s="15">
        <v>133869584</v>
      </c>
      <c r="AG179" s="13">
        <v>0</v>
      </c>
      <c r="AH179" s="15">
        <v>65179960</v>
      </c>
      <c r="AI179" s="15">
        <v>33885616</v>
      </c>
      <c r="AJ179" s="15">
        <v>89874912</v>
      </c>
      <c r="AK179" s="13">
        <v>0</v>
      </c>
      <c r="AL179" s="13">
        <v>0</v>
      </c>
      <c r="AM179" s="13">
        <v>0</v>
      </c>
      <c r="AN179" s="15">
        <v>91716712</v>
      </c>
      <c r="AO179" s="15">
        <v>61697864</v>
      </c>
      <c r="AP179" s="13">
        <v>0</v>
      </c>
      <c r="AQ179" s="13">
        <v>0</v>
      </c>
      <c r="AR179" s="15">
        <v>67484008</v>
      </c>
      <c r="AS179" s="13">
        <v>0</v>
      </c>
      <c r="AT179" s="13">
        <v>0</v>
      </c>
      <c r="AU179" s="13">
        <v>0</v>
      </c>
      <c r="AV179" s="13">
        <v>0</v>
      </c>
      <c r="AW179" s="13">
        <v>0</v>
      </c>
      <c r="AX179" s="13">
        <v>0</v>
      </c>
      <c r="AY179" s="16" t="s">
        <v>1329</v>
      </c>
      <c r="AZ179" s="17">
        <v>4.2191481097429998E-2</v>
      </c>
      <c r="BA179" s="17">
        <v>0.15663540674096499</v>
      </c>
    </row>
    <row r="180" spans="1:53" ht="15.75" x14ac:dyDescent="0.25">
      <c r="A180" s="13">
        <v>295</v>
      </c>
      <c r="B180" s="13" t="s">
        <v>1002</v>
      </c>
      <c r="C180" s="13" t="s">
        <v>1003</v>
      </c>
      <c r="D180" s="13" t="s">
        <v>1004</v>
      </c>
      <c r="E180" s="13" t="s">
        <v>1005</v>
      </c>
      <c r="F180" s="13" t="s">
        <v>1006</v>
      </c>
      <c r="G180" s="13">
        <v>1</v>
      </c>
      <c r="H180" s="13">
        <v>0.999</v>
      </c>
      <c r="I180" s="13">
        <v>5</v>
      </c>
      <c r="J180" s="13">
        <v>34</v>
      </c>
      <c r="K180" s="13">
        <v>34</v>
      </c>
      <c r="L180" s="13">
        <v>34</v>
      </c>
      <c r="M180" s="13">
        <v>178</v>
      </c>
      <c r="N180" s="15">
        <v>29665172.258064516</v>
      </c>
      <c r="O180" s="15">
        <v>0</v>
      </c>
      <c r="P180" s="15">
        <v>54095314.117647059</v>
      </c>
      <c r="Q180" s="13">
        <v>0</v>
      </c>
      <c r="R180" s="13">
        <v>0</v>
      </c>
      <c r="S180" s="13">
        <v>0</v>
      </c>
      <c r="T180" s="13">
        <v>0</v>
      </c>
      <c r="U180" s="13">
        <v>0</v>
      </c>
      <c r="V180" s="13">
        <v>0</v>
      </c>
      <c r="W180" s="13">
        <v>0</v>
      </c>
      <c r="X180" s="13">
        <v>0</v>
      </c>
      <c r="Y180" s="13">
        <v>0</v>
      </c>
      <c r="Z180" s="13">
        <v>0</v>
      </c>
      <c r="AA180" s="13">
        <v>0</v>
      </c>
      <c r="AB180" s="13">
        <v>0</v>
      </c>
      <c r="AC180" s="13">
        <v>0</v>
      </c>
      <c r="AD180" s="13">
        <v>0</v>
      </c>
      <c r="AE180" s="15">
        <v>192029168</v>
      </c>
      <c r="AF180" s="15">
        <v>289346624</v>
      </c>
      <c r="AG180" s="13">
        <v>0</v>
      </c>
      <c r="AH180" s="15">
        <v>41899584</v>
      </c>
      <c r="AI180" s="13">
        <v>0</v>
      </c>
      <c r="AJ180" s="15">
        <v>93956872</v>
      </c>
      <c r="AK180" s="13">
        <v>0</v>
      </c>
      <c r="AL180" s="13">
        <v>0</v>
      </c>
      <c r="AM180" s="13">
        <v>0</v>
      </c>
      <c r="AN180" s="15">
        <v>242336576</v>
      </c>
      <c r="AO180" s="15">
        <v>60051516</v>
      </c>
      <c r="AP180" s="13">
        <v>0</v>
      </c>
      <c r="AQ180" s="13">
        <v>0</v>
      </c>
      <c r="AR180" s="13">
        <v>0</v>
      </c>
      <c r="AS180" s="13">
        <v>0</v>
      </c>
      <c r="AT180" s="13">
        <v>0</v>
      </c>
      <c r="AU180" s="13">
        <v>0</v>
      </c>
      <c r="AV180" s="15">
        <v>29301868</v>
      </c>
      <c r="AW180" s="15">
        <v>37712420</v>
      </c>
      <c r="AX180" s="13">
        <v>0</v>
      </c>
      <c r="AY180" s="16">
        <v>88.625066656823194</v>
      </c>
      <c r="AZ180" s="17">
        <v>1.6933812120860599E-2</v>
      </c>
      <c r="BA180" s="17">
        <v>8.4669060604303195E-2</v>
      </c>
    </row>
    <row r="181" spans="1:53" ht="15.75" x14ac:dyDescent="0.25">
      <c r="A181" s="13">
        <v>466</v>
      </c>
      <c r="B181" s="13" t="s">
        <v>1007</v>
      </c>
      <c r="C181" s="13" t="s">
        <v>1008</v>
      </c>
      <c r="D181" s="13" t="s">
        <v>1009</v>
      </c>
      <c r="E181" s="13" t="s">
        <v>1010</v>
      </c>
      <c r="F181" s="13" t="s">
        <v>1011</v>
      </c>
      <c r="G181" s="13">
        <v>1</v>
      </c>
      <c r="H181" s="13">
        <v>0.999</v>
      </c>
      <c r="I181" s="13">
        <v>4</v>
      </c>
      <c r="J181" s="13">
        <v>37</v>
      </c>
      <c r="K181" s="13">
        <v>37</v>
      </c>
      <c r="L181" s="13">
        <v>37</v>
      </c>
      <c r="M181" s="13">
        <v>179</v>
      </c>
      <c r="N181" s="15">
        <v>28960942.193548389</v>
      </c>
      <c r="O181" s="15">
        <v>23646152</v>
      </c>
      <c r="P181" s="15">
        <v>33337828.235294119</v>
      </c>
      <c r="Q181" s="13">
        <v>0</v>
      </c>
      <c r="R181" s="15">
        <v>57863676</v>
      </c>
      <c r="S181" s="15">
        <v>77741984</v>
      </c>
      <c r="T181" s="13">
        <v>0</v>
      </c>
      <c r="U181" s="13">
        <v>0</v>
      </c>
      <c r="V181" s="15">
        <v>66505388</v>
      </c>
      <c r="W181" s="13">
        <v>0</v>
      </c>
      <c r="X181" s="13">
        <v>0</v>
      </c>
      <c r="Y181" s="13">
        <v>0</v>
      </c>
      <c r="Z181" s="13">
        <v>0</v>
      </c>
      <c r="AA181" s="13">
        <v>0</v>
      </c>
      <c r="AB181" s="13">
        <v>0</v>
      </c>
      <c r="AC181" s="13">
        <v>0</v>
      </c>
      <c r="AD181" s="15">
        <v>128935080</v>
      </c>
      <c r="AE181" s="13">
        <v>0</v>
      </c>
      <c r="AF181" s="15">
        <v>89966024</v>
      </c>
      <c r="AG181" s="15">
        <v>175669392</v>
      </c>
      <c r="AH181" s="15">
        <v>79033400</v>
      </c>
      <c r="AI181" s="13">
        <v>0</v>
      </c>
      <c r="AJ181" s="13">
        <v>0</v>
      </c>
      <c r="AK181" s="15">
        <v>118552224</v>
      </c>
      <c r="AL181" s="13">
        <v>0</v>
      </c>
      <c r="AM181" s="13">
        <v>0</v>
      </c>
      <c r="AN181" s="13">
        <v>0</v>
      </c>
      <c r="AO181" s="13">
        <v>0</v>
      </c>
      <c r="AP181" s="13">
        <v>0</v>
      </c>
      <c r="AQ181" s="15">
        <v>103522040</v>
      </c>
      <c r="AR181" s="13">
        <v>0</v>
      </c>
      <c r="AS181" s="13">
        <v>0</v>
      </c>
      <c r="AT181" s="13">
        <v>0</v>
      </c>
      <c r="AU181" s="13">
        <v>0</v>
      </c>
      <c r="AV181" s="13">
        <v>0</v>
      </c>
      <c r="AW181" s="13">
        <v>0</v>
      </c>
      <c r="AX181" s="13">
        <v>0</v>
      </c>
      <c r="AY181" s="16" t="s">
        <v>1329</v>
      </c>
      <c r="AZ181" s="17">
        <v>0.74762214925002901</v>
      </c>
      <c r="BA181" s="17">
        <v>0.86399729512385504</v>
      </c>
    </row>
    <row r="182" spans="1:53" ht="15.75" x14ac:dyDescent="0.25">
      <c r="A182" s="13">
        <v>475</v>
      </c>
      <c r="B182" s="13" t="s">
        <v>1012</v>
      </c>
      <c r="C182" s="13" t="s">
        <v>1013</v>
      </c>
      <c r="D182" s="13" t="s">
        <v>1014</v>
      </c>
      <c r="E182" s="13" t="s">
        <v>1015</v>
      </c>
      <c r="F182" s="13" t="s">
        <v>1016</v>
      </c>
      <c r="G182" s="13">
        <v>1</v>
      </c>
      <c r="H182" s="13">
        <v>0.999</v>
      </c>
      <c r="I182" s="13">
        <v>15</v>
      </c>
      <c r="J182" s="13">
        <v>114</v>
      </c>
      <c r="K182" s="13">
        <v>83</v>
      </c>
      <c r="L182" s="13">
        <v>114</v>
      </c>
      <c r="M182" s="13">
        <v>180</v>
      </c>
      <c r="N182" s="15">
        <v>28916162.370967742</v>
      </c>
      <c r="O182" s="15">
        <v>13537660.821428571</v>
      </c>
      <c r="P182" s="15">
        <v>41580810.705882356</v>
      </c>
      <c r="Q182" s="15">
        <v>15440433</v>
      </c>
      <c r="R182" s="15">
        <v>36848660</v>
      </c>
      <c r="S182" s="13">
        <v>0</v>
      </c>
      <c r="T182" s="13">
        <v>0</v>
      </c>
      <c r="U182" s="13">
        <v>8180314.5</v>
      </c>
      <c r="V182" s="13">
        <v>0</v>
      </c>
      <c r="W182" s="15">
        <v>18834100</v>
      </c>
      <c r="X182" s="15">
        <v>23420812</v>
      </c>
      <c r="Y182" s="13">
        <v>0</v>
      </c>
      <c r="Z182" s="15">
        <v>66016040</v>
      </c>
      <c r="AA182" s="13">
        <v>0</v>
      </c>
      <c r="AB182" s="13">
        <v>0</v>
      </c>
      <c r="AC182" s="15">
        <v>20786892</v>
      </c>
      <c r="AD182" s="13">
        <v>0</v>
      </c>
      <c r="AE182" s="15">
        <v>37029104</v>
      </c>
      <c r="AF182" s="15">
        <v>87804120</v>
      </c>
      <c r="AG182" s="13">
        <v>0</v>
      </c>
      <c r="AH182" s="15">
        <v>84768960</v>
      </c>
      <c r="AI182" s="15">
        <v>55066528</v>
      </c>
      <c r="AJ182" s="15">
        <v>67727592</v>
      </c>
      <c r="AK182" s="13">
        <v>0</v>
      </c>
      <c r="AL182" s="15">
        <v>43289760</v>
      </c>
      <c r="AM182" s="13">
        <v>0</v>
      </c>
      <c r="AN182" s="15">
        <v>23269186</v>
      </c>
      <c r="AO182" s="15">
        <v>54459648</v>
      </c>
      <c r="AP182" s="15">
        <v>89788168</v>
      </c>
      <c r="AQ182" s="15">
        <v>36815240</v>
      </c>
      <c r="AR182" s="15">
        <v>47386396</v>
      </c>
      <c r="AS182" s="15">
        <v>27665412</v>
      </c>
      <c r="AT182" s="15">
        <v>51803668</v>
      </c>
      <c r="AU182" s="13">
        <v>0</v>
      </c>
      <c r="AV182" s="15">
        <v>39778688</v>
      </c>
      <c r="AW182" s="15">
        <v>43255164</v>
      </c>
      <c r="AX182" s="15">
        <v>38469452</v>
      </c>
      <c r="AY182" s="16">
        <v>6.1067264104925396</v>
      </c>
      <c r="AZ182" s="17">
        <v>9.9255177575464908E-3</v>
      </c>
      <c r="BA182" s="17">
        <v>6.1037214586167898E-2</v>
      </c>
    </row>
    <row r="183" spans="1:53" ht="15.75" x14ac:dyDescent="0.25">
      <c r="A183" s="13">
        <v>321</v>
      </c>
      <c r="B183" s="13" t="s">
        <v>1017</v>
      </c>
      <c r="C183" s="13" t="s">
        <v>1018</v>
      </c>
      <c r="D183" s="13" t="s">
        <v>1019</v>
      </c>
      <c r="E183" s="13" t="s">
        <v>1020</v>
      </c>
      <c r="F183" s="13" t="s">
        <v>1021</v>
      </c>
      <c r="G183" s="13">
        <v>1</v>
      </c>
      <c r="H183" s="13">
        <v>0.999</v>
      </c>
      <c r="I183" s="13">
        <v>11</v>
      </c>
      <c r="J183" s="13">
        <v>41</v>
      </c>
      <c r="K183" s="13">
        <v>41</v>
      </c>
      <c r="L183" s="13">
        <v>41</v>
      </c>
      <c r="M183" s="13">
        <v>181</v>
      </c>
      <c r="N183" s="15">
        <v>28735837.838709679</v>
      </c>
      <c r="O183" s="15">
        <v>4583881.6428571427</v>
      </c>
      <c r="P183" s="15">
        <v>48625684.117647059</v>
      </c>
      <c r="Q183" s="13">
        <v>0</v>
      </c>
      <c r="R183" s="15">
        <v>52919476</v>
      </c>
      <c r="S183" s="13">
        <v>0</v>
      </c>
      <c r="T183" s="13">
        <v>0</v>
      </c>
      <c r="U183" s="13">
        <v>0</v>
      </c>
      <c r="V183" s="13">
        <v>0</v>
      </c>
      <c r="W183" s="13">
        <v>0</v>
      </c>
      <c r="X183" s="13">
        <v>0</v>
      </c>
      <c r="Y183" s="13">
        <v>0</v>
      </c>
      <c r="Z183" s="15">
        <v>11254867</v>
      </c>
      <c r="AA183" s="13">
        <v>0</v>
      </c>
      <c r="AB183" s="13">
        <v>0</v>
      </c>
      <c r="AC183" s="13">
        <v>0</v>
      </c>
      <c r="AD183" s="13">
        <v>0</v>
      </c>
      <c r="AE183" s="13">
        <v>0</v>
      </c>
      <c r="AF183" s="13">
        <v>0</v>
      </c>
      <c r="AG183" s="13">
        <v>0</v>
      </c>
      <c r="AH183" s="13">
        <v>0</v>
      </c>
      <c r="AI183" s="15">
        <v>648572220</v>
      </c>
      <c r="AJ183" s="13">
        <v>0</v>
      </c>
      <c r="AK183" s="13">
        <v>0</v>
      </c>
      <c r="AL183" s="13">
        <v>0</v>
      </c>
      <c r="AM183" s="13">
        <v>0</v>
      </c>
      <c r="AN183" s="15">
        <v>57486508</v>
      </c>
      <c r="AO183" s="15">
        <v>34749832</v>
      </c>
      <c r="AP183" s="15">
        <v>75807168</v>
      </c>
      <c r="AQ183" s="13">
        <v>0</v>
      </c>
      <c r="AR183" s="15">
        <v>10020902</v>
      </c>
      <c r="AS183" s="13">
        <v>0</v>
      </c>
      <c r="AT183" s="13">
        <v>0</v>
      </c>
      <c r="AU183" s="13">
        <v>0</v>
      </c>
      <c r="AV183" s="13">
        <v>0</v>
      </c>
      <c r="AW183" s="13">
        <v>0</v>
      </c>
      <c r="AX183" s="13">
        <v>0</v>
      </c>
      <c r="AY183" s="16" t="s">
        <v>1329</v>
      </c>
      <c r="AZ183" s="17">
        <v>0.29052625034619101</v>
      </c>
      <c r="BA183" s="17">
        <v>0.47771094855581803</v>
      </c>
    </row>
    <row r="184" spans="1:53" ht="15.75" x14ac:dyDescent="0.25">
      <c r="A184" s="13">
        <v>307</v>
      </c>
      <c r="B184" s="13" t="s">
        <v>1022</v>
      </c>
      <c r="C184" s="13" t="s">
        <v>1023</v>
      </c>
      <c r="D184" s="13" t="s">
        <v>1024</v>
      </c>
      <c r="E184" s="13" t="s">
        <v>1025</v>
      </c>
      <c r="F184" s="13" t="s">
        <v>1026</v>
      </c>
      <c r="G184" s="13">
        <v>1</v>
      </c>
      <c r="H184" s="13">
        <v>0.999</v>
      </c>
      <c r="I184" s="13">
        <v>24</v>
      </c>
      <c r="J184" s="13">
        <v>35</v>
      </c>
      <c r="K184" s="13">
        <v>5</v>
      </c>
      <c r="L184" s="13">
        <v>35</v>
      </c>
      <c r="M184" s="13">
        <v>182</v>
      </c>
      <c r="N184" s="15">
        <v>28329257.161290321</v>
      </c>
      <c r="O184" s="15">
        <v>4148456.5714285714</v>
      </c>
      <c r="P184" s="15">
        <v>48242857.647058822</v>
      </c>
      <c r="Q184" s="13">
        <v>0</v>
      </c>
      <c r="R184" s="13">
        <v>0</v>
      </c>
      <c r="S184" s="13">
        <v>0</v>
      </c>
      <c r="T184" s="13">
        <v>0</v>
      </c>
      <c r="U184" s="13">
        <v>0</v>
      </c>
      <c r="V184" s="13">
        <v>0</v>
      </c>
      <c r="W184" s="13">
        <v>0</v>
      </c>
      <c r="X184" s="15">
        <v>58078392</v>
      </c>
      <c r="Y184" s="13">
        <v>0</v>
      </c>
      <c r="Z184" s="13">
        <v>0</v>
      </c>
      <c r="AA184" s="13">
        <v>0</v>
      </c>
      <c r="AB184" s="13">
        <v>0</v>
      </c>
      <c r="AC184" s="13">
        <v>0</v>
      </c>
      <c r="AD184" s="13">
        <v>0</v>
      </c>
      <c r="AE184" s="13">
        <v>0</v>
      </c>
      <c r="AF184" s="13">
        <v>0</v>
      </c>
      <c r="AG184" s="13">
        <v>0</v>
      </c>
      <c r="AH184" s="13">
        <v>0</v>
      </c>
      <c r="AI184" s="15">
        <v>820128580</v>
      </c>
      <c r="AJ184" s="13">
        <v>0</v>
      </c>
      <c r="AK184" s="13">
        <v>0</v>
      </c>
      <c r="AL184" s="13">
        <v>0</v>
      </c>
      <c r="AM184" s="13">
        <v>0</v>
      </c>
      <c r="AN184" s="13">
        <v>0</v>
      </c>
      <c r="AO184" s="13">
        <v>0</v>
      </c>
      <c r="AP184" s="13">
        <v>0</v>
      </c>
      <c r="AQ184" s="13">
        <v>0</v>
      </c>
      <c r="AR184" s="13">
        <v>0</v>
      </c>
      <c r="AS184" s="13">
        <v>0</v>
      </c>
      <c r="AT184" s="13">
        <v>0</v>
      </c>
      <c r="AU184" s="13">
        <v>0</v>
      </c>
      <c r="AV184" s="13">
        <v>0</v>
      </c>
      <c r="AW184" s="13">
        <v>0</v>
      </c>
      <c r="AX184" s="13">
        <v>0</v>
      </c>
      <c r="AY184" s="16" t="s">
        <v>1329</v>
      </c>
      <c r="AZ184" s="17">
        <v>0.96283794731202099</v>
      </c>
      <c r="BA184" s="17">
        <v>0.97876212856366895</v>
      </c>
    </row>
    <row r="185" spans="1:53" ht="15.75" x14ac:dyDescent="0.25">
      <c r="A185" s="13">
        <v>233</v>
      </c>
      <c r="B185" s="13" t="s">
        <v>1027</v>
      </c>
      <c r="C185" s="13" t="s">
        <v>1028</v>
      </c>
      <c r="D185" s="13" t="s">
        <v>1029</v>
      </c>
      <c r="E185" s="13" t="s">
        <v>1030</v>
      </c>
      <c r="F185" s="13" t="s">
        <v>1031</v>
      </c>
      <c r="G185" s="13">
        <v>1</v>
      </c>
      <c r="H185" s="13">
        <v>0.999</v>
      </c>
      <c r="I185" s="13">
        <v>3</v>
      </c>
      <c r="J185" s="13">
        <v>50</v>
      </c>
      <c r="K185" s="13">
        <v>0</v>
      </c>
      <c r="L185" s="13">
        <v>50</v>
      </c>
      <c r="M185" s="13">
        <v>183</v>
      </c>
      <c r="N185" s="15">
        <v>27424621.161290321</v>
      </c>
      <c r="O185" s="15">
        <v>14179397.142857144</v>
      </c>
      <c r="P185" s="15">
        <v>38332452.705882356</v>
      </c>
      <c r="Q185" s="13">
        <v>0</v>
      </c>
      <c r="R185" s="15">
        <v>36876768</v>
      </c>
      <c r="S185" s="13">
        <v>0</v>
      </c>
      <c r="T185" s="13">
        <v>0</v>
      </c>
      <c r="U185" s="13">
        <v>0</v>
      </c>
      <c r="V185" s="13">
        <v>0</v>
      </c>
      <c r="W185" s="13">
        <v>0</v>
      </c>
      <c r="X185" s="13">
        <v>0</v>
      </c>
      <c r="Y185" s="13">
        <v>0</v>
      </c>
      <c r="Z185" s="15">
        <v>89657992</v>
      </c>
      <c r="AA185" s="13">
        <v>0</v>
      </c>
      <c r="AB185" s="13">
        <v>0</v>
      </c>
      <c r="AC185" s="13">
        <v>0</v>
      </c>
      <c r="AD185" s="15">
        <v>71976800</v>
      </c>
      <c r="AE185" s="13">
        <v>0</v>
      </c>
      <c r="AF185" s="15">
        <v>49704996</v>
      </c>
      <c r="AG185" s="13">
        <v>0</v>
      </c>
      <c r="AH185" s="15">
        <v>75365584</v>
      </c>
      <c r="AI185" s="13">
        <v>0</v>
      </c>
      <c r="AJ185" s="15">
        <v>29417972</v>
      </c>
      <c r="AK185" s="13">
        <v>0</v>
      </c>
      <c r="AL185" s="13">
        <v>0</v>
      </c>
      <c r="AM185" s="13">
        <v>0</v>
      </c>
      <c r="AN185" s="13">
        <v>0</v>
      </c>
      <c r="AO185" s="15">
        <v>108183368</v>
      </c>
      <c r="AP185" s="15">
        <v>86493144</v>
      </c>
      <c r="AQ185" s="15">
        <v>59746672</v>
      </c>
      <c r="AR185" s="15">
        <v>74128280</v>
      </c>
      <c r="AS185" s="13">
        <v>0</v>
      </c>
      <c r="AT185" s="15">
        <v>86554120</v>
      </c>
      <c r="AU185" s="15">
        <v>82057560</v>
      </c>
      <c r="AV185" s="13">
        <v>0</v>
      </c>
      <c r="AW185" s="13">
        <v>0</v>
      </c>
      <c r="AX185" s="13">
        <v>0</v>
      </c>
      <c r="AY185" s="16" t="s">
        <v>1329</v>
      </c>
      <c r="AZ185" s="17">
        <v>8.1614540702853899E-2</v>
      </c>
      <c r="BA185" s="17">
        <v>0.22193551606628101</v>
      </c>
    </row>
    <row r="186" spans="1:53" ht="15.75" x14ac:dyDescent="0.25">
      <c r="A186" s="13">
        <v>10</v>
      </c>
      <c r="B186" s="13" t="s">
        <v>1032</v>
      </c>
      <c r="C186" s="13" t="s">
        <v>1033</v>
      </c>
      <c r="D186" s="13" t="s">
        <v>1034</v>
      </c>
      <c r="E186" s="13" t="s">
        <v>1035</v>
      </c>
      <c r="F186" s="13" t="s">
        <v>1036</v>
      </c>
      <c r="G186" s="13">
        <v>1</v>
      </c>
      <c r="H186" s="13">
        <v>0.999</v>
      </c>
      <c r="I186" s="13">
        <v>15</v>
      </c>
      <c r="J186" s="13">
        <v>86</v>
      </c>
      <c r="K186" s="13">
        <v>0</v>
      </c>
      <c r="L186" s="13">
        <v>86</v>
      </c>
      <c r="M186" s="13">
        <v>184</v>
      </c>
      <c r="N186" s="15">
        <v>27096243.225806452</v>
      </c>
      <c r="O186" s="15">
        <v>32669151</v>
      </c>
      <c r="P186" s="15">
        <v>22506789.764705881</v>
      </c>
      <c r="Q186" s="15">
        <v>34399488</v>
      </c>
      <c r="R186" s="15">
        <v>39821020</v>
      </c>
      <c r="S186" s="15">
        <v>32013612</v>
      </c>
      <c r="T186" s="15">
        <v>57172972</v>
      </c>
      <c r="U186" s="15">
        <v>36985108</v>
      </c>
      <c r="V186" s="15">
        <v>29512810</v>
      </c>
      <c r="W186" s="13">
        <v>0</v>
      </c>
      <c r="X186" s="15">
        <v>37295524</v>
      </c>
      <c r="Y186" s="15">
        <v>48536964</v>
      </c>
      <c r="Z186" s="15">
        <v>32559002</v>
      </c>
      <c r="AA186" s="13">
        <v>0</v>
      </c>
      <c r="AB186" s="15">
        <v>44319480</v>
      </c>
      <c r="AC186" s="15">
        <v>35406620</v>
      </c>
      <c r="AD186" s="15">
        <v>29345514</v>
      </c>
      <c r="AE186" s="13">
        <v>0</v>
      </c>
      <c r="AF186" s="15">
        <v>42153256</v>
      </c>
      <c r="AG186" s="13">
        <v>0</v>
      </c>
      <c r="AH186" s="15">
        <v>16953348</v>
      </c>
      <c r="AI186" s="15">
        <v>11745454</v>
      </c>
      <c r="AJ186" s="15">
        <v>28819086</v>
      </c>
      <c r="AK186" s="15">
        <v>41608984</v>
      </c>
      <c r="AL186" s="13">
        <v>0</v>
      </c>
      <c r="AM186" s="13">
        <v>0</v>
      </c>
      <c r="AN186" s="15">
        <v>42701788</v>
      </c>
      <c r="AO186" s="15">
        <v>37921488</v>
      </c>
      <c r="AP186" s="13">
        <v>0</v>
      </c>
      <c r="AQ186" s="15">
        <v>67087516</v>
      </c>
      <c r="AR186" s="13">
        <v>0</v>
      </c>
      <c r="AS186" s="15">
        <v>33222568</v>
      </c>
      <c r="AT186" s="15">
        <v>42068612</v>
      </c>
      <c r="AU186" s="15">
        <v>18333326</v>
      </c>
      <c r="AV186" s="15">
        <v>38084452</v>
      </c>
      <c r="AW186" s="13">
        <v>0</v>
      </c>
      <c r="AX186" s="15">
        <v>40170728</v>
      </c>
      <c r="AY186" s="16">
        <v>86.694820446040595</v>
      </c>
      <c r="AZ186" s="17">
        <v>0.22206438916924001</v>
      </c>
      <c r="BA186" s="17">
        <v>0.39140845572995597</v>
      </c>
    </row>
    <row r="187" spans="1:53" ht="15.75" x14ac:dyDescent="0.25">
      <c r="A187" s="13">
        <v>430</v>
      </c>
      <c r="B187" s="13" t="s">
        <v>1037</v>
      </c>
      <c r="C187" s="13" t="s">
        <v>1038</v>
      </c>
      <c r="D187" s="13" t="s">
        <v>1039</v>
      </c>
      <c r="E187" s="13" t="s">
        <v>1040</v>
      </c>
      <c r="F187" s="13" t="s">
        <v>1041</v>
      </c>
      <c r="G187" s="13">
        <v>1</v>
      </c>
      <c r="H187" s="13">
        <v>0.999</v>
      </c>
      <c r="I187" s="13">
        <v>20</v>
      </c>
      <c r="J187" s="13">
        <v>168</v>
      </c>
      <c r="K187" s="13">
        <v>0</v>
      </c>
      <c r="L187" s="13">
        <v>168</v>
      </c>
      <c r="M187" s="13">
        <v>185</v>
      </c>
      <c r="N187" s="15">
        <v>26709183.64516129</v>
      </c>
      <c r="O187" s="15">
        <v>41560743.285714284</v>
      </c>
      <c r="P187" s="15">
        <v>14478487.470588235</v>
      </c>
      <c r="Q187" s="15">
        <v>53520376</v>
      </c>
      <c r="R187" s="15">
        <v>49233876</v>
      </c>
      <c r="S187" s="15">
        <v>55816524</v>
      </c>
      <c r="T187" s="15">
        <v>72988904</v>
      </c>
      <c r="U187" s="15">
        <v>75144656</v>
      </c>
      <c r="V187" s="15">
        <v>35213436</v>
      </c>
      <c r="W187" s="13">
        <v>0</v>
      </c>
      <c r="X187" s="15">
        <v>74290704</v>
      </c>
      <c r="Y187" s="15">
        <v>67847160</v>
      </c>
      <c r="Z187" s="15">
        <v>32719738</v>
      </c>
      <c r="AA187" s="13">
        <v>0</v>
      </c>
      <c r="AB187" s="13">
        <v>0</v>
      </c>
      <c r="AC187" s="15">
        <v>29484344</v>
      </c>
      <c r="AD187" s="15">
        <v>35590688</v>
      </c>
      <c r="AE187" s="15">
        <v>39554948</v>
      </c>
      <c r="AF187" s="13">
        <v>0</v>
      </c>
      <c r="AG187" s="15">
        <v>12782217</v>
      </c>
      <c r="AH187" s="13">
        <v>0</v>
      </c>
      <c r="AI187" s="15">
        <v>39193060</v>
      </c>
      <c r="AJ187" s="13">
        <v>0</v>
      </c>
      <c r="AK187" s="15">
        <v>18578046</v>
      </c>
      <c r="AL187" s="13">
        <v>0</v>
      </c>
      <c r="AM187" s="13">
        <v>0</v>
      </c>
      <c r="AN187" s="13">
        <v>0</v>
      </c>
      <c r="AO187" s="15">
        <v>50462492</v>
      </c>
      <c r="AP187" s="15">
        <v>37819652</v>
      </c>
      <c r="AQ187" s="15">
        <v>17584486</v>
      </c>
      <c r="AR187" s="13">
        <v>0</v>
      </c>
      <c r="AS187" s="15">
        <v>30159386</v>
      </c>
      <c r="AT187" s="13">
        <v>0</v>
      </c>
      <c r="AU187" s="13">
        <v>0</v>
      </c>
      <c r="AV187" s="13">
        <v>0</v>
      </c>
      <c r="AW187" s="15">
        <v>30250984</v>
      </c>
      <c r="AX187" s="15">
        <v>19044858</v>
      </c>
      <c r="AY187" s="16">
        <v>93.073702567747091</v>
      </c>
      <c r="AZ187" s="17">
        <v>9.9919221008767899E-3</v>
      </c>
      <c r="BA187" s="17">
        <v>6.1037214586167898E-2</v>
      </c>
    </row>
    <row r="188" spans="1:53" ht="15.75" x14ac:dyDescent="0.25">
      <c r="A188" s="13">
        <v>103</v>
      </c>
      <c r="B188" s="13" t="s">
        <v>1042</v>
      </c>
      <c r="C188" s="13" t="s">
        <v>1043</v>
      </c>
      <c r="D188" s="13" t="s">
        <v>1044</v>
      </c>
      <c r="E188" s="13" t="s">
        <v>1045</v>
      </c>
      <c r="F188" s="13" t="s">
        <v>1046</v>
      </c>
      <c r="G188" s="13">
        <v>1</v>
      </c>
      <c r="H188" s="13">
        <v>0.999</v>
      </c>
      <c r="I188" s="13">
        <v>24</v>
      </c>
      <c r="J188" s="13">
        <v>42</v>
      </c>
      <c r="K188" s="13">
        <v>17</v>
      </c>
      <c r="L188" s="13">
        <v>42</v>
      </c>
      <c r="M188" s="13">
        <v>186</v>
      </c>
      <c r="N188" s="15">
        <v>26362503.935483869</v>
      </c>
      <c r="O188" s="15">
        <v>6315725.1428571427</v>
      </c>
      <c r="P188" s="15">
        <v>42871615.882352941</v>
      </c>
      <c r="Q188" s="13">
        <v>0</v>
      </c>
      <c r="R188" s="15">
        <v>88420152</v>
      </c>
      <c r="S188" s="13">
        <v>0</v>
      </c>
      <c r="T188" s="13">
        <v>0</v>
      </c>
      <c r="U188" s="13">
        <v>0</v>
      </c>
      <c r="V188" s="13">
        <v>0</v>
      </c>
      <c r="W188" s="13">
        <v>0</v>
      </c>
      <c r="X188" s="13">
        <v>0</v>
      </c>
      <c r="Y188" s="13">
        <v>0</v>
      </c>
      <c r="Z188" s="13">
        <v>0</v>
      </c>
      <c r="AA188" s="13">
        <v>0</v>
      </c>
      <c r="AB188" s="13">
        <v>0</v>
      </c>
      <c r="AC188" s="13">
        <v>0</v>
      </c>
      <c r="AD188" s="13">
        <v>0</v>
      </c>
      <c r="AE188" s="13">
        <v>0</v>
      </c>
      <c r="AF188" s="13">
        <v>0</v>
      </c>
      <c r="AG188" s="13">
        <v>0</v>
      </c>
      <c r="AH188" s="13">
        <v>0</v>
      </c>
      <c r="AI188" s="15">
        <v>728817470</v>
      </c>
      <c r="AJ188" s="13">
        <v>0</v>
      </c>
      <c r="AK188" s="13">
        <v>0</v>
      </c>
      <c r="AL188" s="13">
        <v>0</v>
      </c>
      <c r="AM188" s="13">
        <v>0</v>
      </c>
      <c r="AN188" s="13">
        <v>0</v>
      </c>
      <c r="AO188" s="13">
        <v>0</v>
      </c>
      <c r="AP188" s="13">
        <v>0</v>
      </c>
      <c r="AQ188" s="13">
        <v>0</v>
      </c>
      <c r="AR188" s="13">
        <v>0</v>
      </c>
      <c r="AS188" s="13">
        <v>0</v>
      </c>
      <c r="AT188" s="13">
        <v>0</v>
      </c>
      <c r="AU188" s="13">
        <v>0</v>
      </c>
      <c r="AV188" s="13">
        <v>0</v>
      </c>
      <c r="AW188" s="13">
        <v>0</v>
      </c>
      <c r="AX188" s="13">
        <v>0</v>
      </c>
      <c r="AY188" s="16" t="s">
        <v>1329</v>
      </c>
      <c r="AZ188" s="17">
        <v>0.96283794731202099</v>
      </c>
      <c r="BA188" s="17">
        <v>0.97876212856366895</v>
      </c>
    </row>
    <row r="189" spans="1:53" ht="15.75" x14ac:dyDescent="0.25">
      <c r="A189" s="13">
        <v>456</v>
      </c>
      <c r="B189" s="13" t="s">
        <v>1047</v>
      </c>
      <c r="C189" s="13" t="s">
        <v>1048</v>
      </c>
      <c r="D189" s="13" t="s">
        <v>1049</v>
      </c>
      <c r="E189" s="13" t="s">
        <v>1050</v>
      </c>
      <c r="F189" s="13" t="s">
        <v>1051</v>
      </c>
      <c r="G189" s="13">
        <v>1</v>
      </c>
      <c r="H189" s="13">
        <v>0.999</v>
      </c>
      <c r="I189" s="13">
        <v>16</v>
      </c>
      <c r="J189" s="13">
        <v>68</v>
      </c>
      <c r="K189" s="13">
        <v>0</v>
      </c>
      <c r="L189" s="13">
        <v>68</v>
      </c>
      <c r="M189" s="13">
        <v>187</v>
      </c>
      <c r="N189" s="15">
        <v>25509790.064516131</v>
      </c>
      <c r="O189" s="15">
        <v>32870919.714285713</v>
      </c>
      <c r="P189" s="15">
        <v>19447683.294117648</v>
      </c>
      <c r="Q189" s="15">
        <v>66735380</v>
      </c>
      <c r="R189" s="15">
        <v>128430272</v>
      </c>
      <c r="S189" s="13">
        <v>0</v>
      </c>
      <c r="T189" s="13">
        <v>0</v>
      </c>
      <c r="U189" s="13">
        <v>0</v>
      </c>
      <c r="V189" s="13">
        <v>0</v>
      </c>
      <c r="W189" s="15">
        <v>70869568</v>
      </c>
      <c r="X189" s="13">
        <v>0</v>
      </c>
      <c r="Y189" s="15">
        <v>96122456</v>
      </c>
      <c r="Z189" s="13">
        <v>0</v>
      </c>
      <c r="AA189" s="13">
        <v>0</v>
      </c>
      <c r="AB189" s="13">
        <v>0</v>
      </c>
      <c r="AC189" s="13">
        <v>0</v>
      </c>
      <c r="AD189" s="15">
        <v>98035200</v>
      </c>
      <c r="AE189" s="13">
        <v>0</v>
      </c>
      <c r="AF189" s="15">
        <v>59625536</v>
      </c>
      <c r="AG189" s="13">
        <v>0</v>
      </c>
      <c r="AH189" s="13">
        <v>0</v>
      </c>
      <c r="AI189" s="13">
        <v>0</v>
      </c>
      <c r="AJ189" s="15">
        <v>117854728</v>
      </c>
      <c r="AK189" s="13">
        <v>0</v>
      </c>
      <c r="AL189" s="13">
        <v>0</v>
      </c>
      <c r="AM189" s="15">
        <v>153130352</v>
      </c>
      <c r="AN189" s="13">
        <v>0</v>
      </c>
      <c r="AO189" s="13">
        <v>0</v>
      </c>
      <c r="AP189" s="13">
        <v>0</v>
      </c>
      <c r="AQ189" s="13">
        <v>0</v>
      </c>
      <c r="AR189" s="13">
        <v>0</v>
      </c>
      <c r="AS189" s="13">
        <v>0</v>
      </c>
      <c r="AT189" s="13">
        <v>0</v>
      </c>
      <c r="AU189" s="13">
        <v>0</v>
      </c>
      <c r="AV189" s="13">
        <v>0</v>
      </c>
      <c r="AW189" s="13">
        <v>0</v>
      </c>
      <c r="AX189" s="13">
        <v>0</v>
      </c>
      <c r="AY189" s="16" t="s">
        <v>1329</v>
      </c>
      <c r="AZ189" s="17">
        <v>0.31438593188164798</v>
      </c>
      <c r="BA189" s="17">
        <v>0.496751329760801</v>
      </c>
    </row>
    <row r="190" spans="1:53" ht="15.75" x14ac:dyDescent="0.25">
      <c r="A190" s="13">
        <v>183</v>
      </c>
      <c r="B190" s="13" t="s">
        <v>1052</v>
      </c>
      <c r="C190" s="13" t="s">
        <v>1053</v>
      </c>
      <c r="D190" s="13" t="s">
        <v>1054</v>
      </c>
      <c r="E190" s="13" t="s">
        <v>1055</v>
      </c>
      <c r="F190" s="13" t="s">
        <v>1056</v>
      </c>
      <c r="G190" s="13">
        <v>1</v>
      </c>
      <c r="H190" s="13">
        <v>0.999</v>
      </c>
      <c r="I190" s="13">
        <v>17</v>
      </c>
      <c r="J190" s="13">
        <v>35</v>
      </c>
      <c r="K190" s="13">
        <v>8</v>
      </c>
      <c r="L190" s="13">
        <v>35</v>
      </c>
      <c r="M190" s="13">
        <v>188</v>
      </c>
      <c r="N190" s="15">
        <v>23428684.64516129</v>
      </c>
      <c r="O190" s="15">
        <v>4946292.5714285718</v>
      </c>
      <c r="P190" s="15">
        <v>38649478.117647059</v>
      </c>
      <c r="Q190" s="13">
        <v>0</v>
      </c>
      <c r="R190" s="15">
        <v>69248096</v>
      </c>
      <c r="S190" s="13">
        <v>0</v>
      </c>
      <c r="T190" s="13">
        <v>0</v>
      </c>
      <c r="U190" s="13">
        <v>0</v>
      </c>
      <c r="V190" s="13">
        <v>0</v>
      </c>
      <c r="W190" s="13">
        <v>0</v>
      </c>
      <c r="X190" s="13">
        <v>0</v>
      </c>
      <c r="Y190" s="13">
        <v>0</v>
      </c>
      <c r="Z190" s="13">
        <v>0</v>
      </c>
      <c r="AA190" s="13">
        <v>0</v>
      </c>
      <c r="AB190" s="13">
        <v>0</v>
      </c>
      <c r="AC190" s="13">
        <v>0</v>
      </c>
      <c r="AD190" s="13">
        <v>0</v>
      </c>
      <c r="AE190" s="13">
        <v>0</v>
      </c>
      <c r="AF190" s="13">
        <v>0</v>
      </c>
      <c r="AG190" s="13">
        <v>0</v>
      </c>
      <c r="AH190" s="13">
        <v>0</v>
      </c>
      <c r="AI190" s="15">
        <v>566556740</v>
      </c>
      <c r="AJ190" s="13">
        <v>0</v>
      </c>
      <c r="AK190" s="13">
        <v>0</v>
      </c>
      <c r="AL190" s="13">
        <v>0</v>
      </c>
      <c r="AM190" s="13">
        <v>0</v>
      </c>
      <c r="AN190" s="15">
        <v>48831996</v>
      </c>
      <c r="AO190" s="13">
        <v>0</v>
      </c>
      <c r="AP190" s="13">
        <v>0</v>
      </c>
      <c r="AQ190" s="13">
        <v>0</v>
      </c>
      <c r="AR190" s="15">
        <v>41652392</v>
      </c>
      <c r="AS190" s="13">
        <v>0</v>
      </c>
      <c r="AT190" s="13">
        <v>0</v>
      </c>
      <c r="AU190" s="13">
        <v>0</v>
      </c>
      <c r="AV190" s="13">
        <v>0</v>
      </c>
      <c r="AW190" s="13">
        <v>0</v>
      </c>
      <c r="AX190" s="13">
        <v>0</v>
      </c>
      <c r="AY190" s="16" t="s">
        <v>1329</v>
      </c>
      <c r="AZ190" s="17">
        <v>0.43338037143421898</v>
      </c>
      <c r="BA190" s="17">
        <v>0.60328517614422605</v>
      </c>
    </row>
    <row r="191" spans="1:53" ht="15.75" x14ac:dyDescent="0.25">
      <c r="A191" s="13">
        <v>461</v>
      </c>
      <c r="B191" s="13" t="s">
        <v>1057</v>
      </c>
      <c r="C191" s="13" t="s">
        <v>1058</v>
      </c>
      <c r="D191" s="13" t="s">
        <v>1059</v>
      </c>
      <c r="E191" s="13" t="s">
        <v>1060</v>
      </c>
      <c r="F191" s="13" t="s">
        <v>1061</v>
      </c>
      <c r="G191" s="13">
        <v>1</v>
      </c>
      <c r="H191" s="13">
        <v>0.999</v>
      </c>
      <c r="I191" s="13">
        <v>8</v>
      </c>
      <c r="J191" s="13">
        <v>33</v>
      </c>
      <c r="K191" s="13">
        <v>33</v>
      </c>
      <c r="L191" s="13">
        <v>33</v>
      </c>
      <c r="M191" s="13">
        <v>189</v>
      </c>
      <c r="N191" s="15">
        <v>23270240.516129032</v>
      </c>
      <c r="O191" s="15">
        <v>8289205.1428571427</v>
      </c>
      <c r="P191" s="15">
        <v>35607563.764705881</v>
      </c>
      <c r="Q191" s="13">
        <v>0</v>
      </c>
      <c r="R191" s="15">
        <v>116048872</v>
      </c>
      <c r="S191" s="13">
        <v>0</v>
      </c>
      <c r="T191" s="13">
        <v>0</v>
      </c>
      <c r="U191" s="13">
        <v>0</v>
      </c>
      <c r="V191" s="13">
        <v>0</v>
      </c>
      <c r="W191" s="13">
        <v>0</v>
      </c>
      <c r="X191" s="13">
        <v>0</v>
      </c>
      <c r="Y191" s="13">
        <v>0</v>
      </c>
      <c r="Z191" s="13">
        <v>0</v>
      </c>
      <c r="AA191" s="13">
        <v>0</v>
      </c>
      <c r="AB191" s="13">
        <v>0</v>
      </c>
      <c r="AC191" s="13">
        <v>0</v>
      </c>
      <c r="AD191" s="13">
        <v>0</v>
      </c>
      <c r="AE191" s="15">
        <v>60531368</v>
      </c>
      <c r="AF191" s="13">
        <v>0</v>
      </c>
      <c r="AG191" s="13">
        <v>0</v>
      </c>
      <c r="AH191" s="13">
        <v>0</v>
      </c>
      <c r="AI191" s="15">
        <v>282875616</v>
      </c>
      <c r="AJ191" s="13">
        <v>0</v>
      </c>
      <c r="AK191" s="13">
        <v>0</v>
      </c>
      <c r="AL191" s="13">
        <v>0</v>
      </c>
      <c r="AM191" s="13">
        <v>0</v>
      </c>
      <c r="AN191" s="15">
        <v>123250592</v>
      </c>
      <c r="AO191" s="13">
        <v>0</v>
      </c>
      <c r="AP191" s="15">
        <v>138671008</v>
      </c>
      <c r="AQ191" s="13">
        <v>0</v>
      </c>
      <c r="AR191" s="13">
        <v>0</v>
      </c>
      <c r="AS191" s="13">
        <v>0</v>
      </c>
      <c r="AT191" s="13">
        <v>0</v>
      </c>
      <c r="AU191" s="13">
        <v>0</v>
      </c>
      <c r="AV191" s="13">
        <v>0</v>
      </c>
      <c r="AW191" s="13">
        <v>0</v>
      </c>
      <c r="AX191" s="13">
        <v>0</v>
      </c>
      <c r="AY191" s="16" t="s">
        <v>1329</v>
      </c>
      <c r="AZ191" s="17">
        <v>0.21519286906586699</v>
      </c>
      <c r="BA191" s="17">
        <v>0.38204531102273398</v>
      </c>
    </row>
    <row r="192" spans="1:53" ht="15.75" x14ac:dyDescent="0.25">
      <c r="A192" s="13">
        <v>476</v>
      </c>
      <c r="B192" s="13" t="s">
        <v>1062</v>
      </c>
      <c r="C192" s="13" t="s">
        <v>1063</v>
      </c>
      <c r="D192" s="13" t="s">
        <v>1064</v>
      </c>
      <c r="E192" s="13" t="s">
        <v>1065</v>
      </c>
      <c r="F192" s="13" t="s">
        <v>1066</v>
      </c>
      <c r="G192" s="13">
        <v>1</v>
      </c>
      <c r="H192" s="13">
        <v>0.999</v>
      </c>
      <c r="I192" s="13">
        <v>13</v>
      </c>
      <c r="J192" s="13">
        <v>89</v>
      </c>
      <c r="K192" s="13">
        <v>0</v>
      </c>
      <c r="L192" s="13">
        <v>89</v>
      </c>
      <c r="M192" s="13">
        <v>190</v>
      </c>
      <c r="N192" s="15">
        <v>23166686.838709679</v>
      </c>
      <c r="O192" s="15">
        <v>21168426.857142858</v>
      </c>
      <c r="P192" s="15">
        <v>24812312.705882352</v>
      </c>
      <c r="Q192" s="13">
        <v>0</v>
      </c>
      <c r="R192" s="15">
        <v>37037920</v>
      </c>
      <c r="S192" s="13">
        <v>0</v>
      </c>
      <c r="T192" s="13">
        <v>0</v>
      </c>
      <c r="U192" s="15">
        <v>22881384</v>
      </c>
      <c r="V192" s="15">
        <v>45639204</v>
      </c>
      <c r="W192" s="15">
        <v>31201104</v>
      </c>
      <c r="X192" s="15">
        <v>32596480</v>
      </c>
      <c r="Y192" s="15">
        <v>46700512</v>
      </c>
      <c r="Z192" s="15">
        <v>17484258</v>
      </c>
      <c r="AA192" s="13">
        <v>0</v>
      </c>
      <c r="AB192" s="13">
        <v>0</v>
      </c>
      <c r="AC192" s="15">
        <v>21205870</v>
      </c>
      <c r="AD192" s="15">
        <v>41611244</v>
      </c>
      <c r="AE192" s="13">
        <v>0</v>
      </c>
      <c r="AF192" s="15">
        <v>35703752</v>
      </c>
      <c r="AG192" s="13">
        <v>0</v>
      </c>
      <c r="AH192" s="15">
        <v>43380696</v>
      </c>
      <c r="AI192" s="15">
        <v>48188424</v>
      </c>
      <c r="AJ192" s="15">
        <v>26147400</v>
      </c>
      <c r="AK192" s="13">
        <v>0</v>
      </c>
      <c r="AL192" s="15">
        <v>45410776</v>
      </c>
      <c r="AM192" s="15">
        <v>66463548</v>
      </c>
      <c r="AN192" s="13">
        <v>0</v>
      </c>
      <c r="AO192" s="15">
        <v>79401784</v>
      </c>
      <c r="AP192" s="13">
        <v>0</v>
      </c>
      <c r="AQ192" s="13">
        <v>0</v>
      </c>
      <c r="AR192" s="15">
        <v>77112936</v>
      </c>
      <c r="AS192" s="13">
        <v>0</v>
      </c>
      <c r="AT192" s="13">
        <v>0</v>
      </c>
      <c r="AU192" s="13">
        <v>0</v>
      </c>
      <c r="AV192" s="15">
        <v>33214436</v>
      </c>
      <c r="AW192" s="15">
        <v>31884856</v>
      </c>
      <c r="AX192" s="15">
        <v>34806680</v>
      </c>
      <c r="AY192" s="16">
        <v>4.3927656535787438</v>
      </c>
      <c r="AZ192" s="17">
        <v>0.966777286173093</v>
      </c>
      <c r="BA192" s="17">
        <v>0.97876212856366895</v>
      </c>
    </row>
    <row r="193" spans="1:53" ht="15.75" x14ac:dyDescent="0.25">
      <c r="A193" s="13">
        <v>382</v>
      </c>
      <c r="B193" s="13" t="s">
        <v>1067</v>
      </c>
      <c r="C193" s="13" t="s">
        <v>1068</v>
      </c>
      <c r="D193" s="13" t="s">
        <v>1069</v>
      </c>
      <c r="E193" s="13" t="s">
        <v>1070</v>
      </c>
      <c r="F193" s="13" t="s">
        <v>924</v>
      </c>
      <c r="G193" s="13">
        <v>1</v>
      </c>
      <c r="H193" s="13">
        <v>0.999</v>
      </c>
      <c r="I193" s="13">
        <v>5</v>
      </c>
      <c r="J193" s="13">
        <v>60</v>
      </c>
      <c r="K193" s="13">
        <v>60</v>
      </c>
      <c r="L193" s="13">
        <v>60</v>
      </c>
      <c r="M193" s="13">
        <v>191</v>
      </c>
      <c r="N193" s="15">
        <v>22777468.14516129</v>
      </c>
      <c r="O193" s="15">
        <v>8673099.0357142854</v>
      </c>
      <c r="P193" s="15">
        <v>34392830.941176474</v>
      </c>
      <c r="Q193" s="13">
        <v>0</v>
      </c>
      <c r="R193" s="13">
        <v>0</v>
      </c>
      <c r="S193" s="13">
        <v>4903596.5</v>
      </c>
      <c r="T193" s="13">
        <v>0</v>
      </c>
      <c r="U193" s="13">
        <v>0</v>
      </c>
      <c r="V193" s="15">
        <v>37445916</v>
      </c>
      <c r="W193" s="13">
        <v>0</v>
      </c>
      <c r="X193" s="13">
        <v>0</v>
      </c>
      <c r="Y193" s="15">
        <v>20428408</v>
      </c>
      <c r="Z193" s="15">
        <v>34112388</v>
      </c>
      <c r="AA193" s="13">
        <v>0</v>
      </c>
      <c r="AB193" s="13">
        <v>0</v>
      </c>
      <c r="AC193" s="15">
        <v>24533078</v>
      </c>
      <c r="AD193" s="13">
        <v>0</v>
      </c>
      <c r="AE193" s="13">
        <v>0</v>
      </c>
      <c r="AF193" s="13">
        <v>0</v>
      </c>
      <c r="AG193" s="13">
        <v>0</v>
      </c>
      <c r="AH193" s="15">
        <v>87817752</v>
      </c>
      <c r="AI193" s="15">
        <v>201417040</v>
      </c>
      <c r="AJ193" s="13">
        <v>0</v>
      </c>
      <c r="AK193" s="15">
        <v>11920140</v>
      </c>
      <c r="AL193" s="15">
        <v>25451622</v>
      </c>
      <c r="AM193" s="13">
        <v>0</v>
      </c>
      <c r="AN193" s="13">
        <v>0</v>
      </c>
      <c r="AO193" s="15">
        <v>51285244</v>
      </c>
      <c r="AP193" s="15">
        <v>107288240</v>
      </c>
      <c r="AQ193" s="13">
        <v>0</v>
      </c>
      <c r="AR193" s="15">
        <v>99498088</v>
      </c>
      <c r="AS193" s="13">
        <v>0</v>
      </c>
      <c r="AT193" s="13">
        <v>0</v>
      </c>
      <c r="AU193" s="13">
        <v>0</v>
      </c>
      <c r="AV193" s="13">
        <v>0</v>
      </c>
      <c r="AW193" s="15">
        <v>35387372</v>
      </c>
      <c r="AX193" s="13">
        <v>0</v>
      </c>
      <c r="AY193" s="16" t="s">
        <v>1329</v>
      </c>
      <c r="AZ193" s="17">
        <v>0.42862735535816698</v>
      </c>
      <c r="BA193" s="17">
        <v>0.60007829750143304</v>
      </c>
    </row>
    <row r="194" spans="1:53" ht="15.75" x14ac:dyDescent="0.25">
      <c r="A194" s="13">
        <v>431</v>
      </c>
      <c r="B194" s="13" t="s">
        <v>1071</v>
      </c>
      <c r="C194" s="13" t="s">
        <v>1072</v>
      </c>
      <c r="D194" s="13" t="s">
        <v>1073</v>
      </c>
      <c r="E194" s="13" t="s">
        <v>1074</v>
      </c>
      <c r="F194" s="13" t="s">
        <v>1075</v>
      </c>
      <c r="G194" s="13">
        <v>1</v>
      </c>
      <c r="H194" s="13">
        <v>0.999</v>
      </c>
      <c r="I194" s="13">
        <v>20</v>
      </c>
      <c r="J194" s="13">
        <v>48</v>
      </c>
      <c r="K194" s="13">
        <v>48</v>
      </c>
      <c r="L194" s="13">
        <v>48</v>
      </c>
      <c r="M194" s="13">
        <v>192</v>
      </c>
      <c r="N194" s="15">
        <v>21680612.774193548</v>
      </c>
      <c r="O194" s="15">
        <v>17767965.714285713</v>
      </c>
      <c r="P194" s="15">
        <v>24902792.705882352</v>
      </c>
      <c r="Q194" s="13">
        <v>0</v>
      </c>
      <c r="R194" s="15">
        <v>107926192</v>
      </c>
      <c r="S194" s="13">
        <v>0</v>
      </c>
      <c r="T194" s="13">
        <v>0</v>
      </c>
      <c r="U194" s="13">
        <v>0</v>
      </c>
      <c r="V194" s="13">
        <v>0</v>
      </c>
      <c r="W194" s="13">
        <v>0</v>
      </c>
      <c r="X194" s="13">
        <v>0</v>
      </c>
      <c r="Y194" s="13">
        <v>0</v>
      </c>
      <c r="Z194" s="13">
        <v>0</v>
      </c>
      <c r="AA194" s="13">
        <v>0</v>
      </c>
      <c r="AB194" s="13">
        <v>0</v>
      </c>
      <c r="AC194" s="15">
        <v>140825328</v>
      </c>
      <c r="AD194" s="13">
        <v>0</v>
      </c>
      <c r="AE194" s="13">
        <v>0</v>
      </c>
      <c r="AF194" s="13">
        <v>0</v>
      </c>
      <c r="AG194" s="13">
        <v>0</v>
      </c>
      <c r="AH194" s="13">
        <v>0</v>
      </c>
      <c r="AI194" s="13">
        <v>0</v>
      </c>
      <c r="AJ194" s="13">
        <v>0</v>
      </c>
      <c r="AK194" s="13">
        <v>0</v>
      </c>
      <c r="AL194" s="13">
        <v>0</v>
      </c>
      <c r="AM194" s="13">
        <v>0</v>
      </c>
      <c r="AN194" s="13">
        <v>0</v>
      </c>
      <c r="AO194" s="15">
        <v>43237236</v>
      </c>
      <c r="AP194" s="15">
        <v>380110240</v>
      </c>
      <c r="AQ194" s="13">
        <v>0</v>
      </c>
      <c r="AR194" s="13">
        <v>0</v>
      </c>
      <c r="AS194" s="13">
        <v>0</v>
      </c>
      <c r="AT194" s="13">
        <v>0</v>
      </c>
      <c r="AU194" s="13">
        <v>0</v>
      </c>
      <c r="AV194" s="13">
        <v>0</v>
      </c>
      <c r="AW194" s="13">
        <v>0</v>
      </c>
      <c r="AX194" s="13">
        <v>0</v>
      </c>
      <c r="AY194" s="16" t="s">
        <v>1329</v>
      </c>
      <c r="AZ194" s="17">
        <v>0.86476733112734006</v>
      </c>
      <c r="BA194" s="17">
        <v>0.93746900940795796</v>
      </c>
    </row>
    <row r="195" spans="1:53" ht="15.75" x14ac:dyDescent="0.25">
      <c r="A195" s="13">
        <v>413</v>
      </c>
      <c r="B195" s="13" t="s">
        <v>1076</v>
      </c>
      <c r="C195" s="13" t="s">
        <v>1077</v>
      </c>
      <c r="D195" s="13" t="s">
        <v>1078</v>
      </c>
      <c r="E195" s="13" t="s">
        <v>1079</v>
      </c>
      <c r="F195" s="13" t="s">
        <v>1080</v>
      </c>
      <c r="G195" s="13">
        <v>1</v>
      </c>
      <c r="H195" s="13">
        <v>0.999</v>
      </c>
      <c r="I195" s="13">
        <v>5</v>
      </c>
      <c r="J195" s="13">
        <v>25</v>
      </c>
      <c r="K195" s="13">
        <v>25</v>
      </c>
      <c r="L195" s="13">
        <v>25</v>
      </c>
      <c r="M195" s="13">
        <v>193</v>
      </c>
      <c r="N195" s="15">
        <v>21413212.258064516</v>
      </c>
      <c r="O195" s="15">
        <v>5188508.5714285718</v>
      </c>
      <c r="P195" s="15">
        <v>34774732.941176474</v>
      </c>
      <c r="Q195" s="13">
        <v>0</v>
      </c>
      <c r="R195" s="15">
        <v>72639120</v>
      </c>
      <c r="S195" s="13">
        <v>0</v>
      </c>
      <c r="T195" s="13">
        <v>0</v>
      </c>
      <c r="U195" s="13">
        <v>0</v>
      </c>
      <c r="V195" s="13">
        <v>0</v>
      </c>
      <c r="W195" s="13">
        <v>0</v>
      </c>
      <c r="X195" s="13">
        <v>0</v>
      </c>
      <c r="Y195" s="13">
        <v>0</v>
      </c>
      <c r="Z195" s="13">
        <v>0</v>
      </c>
      <c r="AA195" s="13">
        <v>0</v>
      </c>
      <c r="AB195" s="13">
        <v>0</v>
      </c>
      <c r="AC195" s="13">
        <v>0</v>
      </c>
      <c r="AD195" s="13">
        <v>0</v>
      </c>
      <c r="AE195" s="13">
        <v>0</v>
      </c>
      <c r="AF195" s="15">
        <v>40721364</v>
      </c>
      <c r="AG195" s="13">
        <v>0</v>
      </c>
      <c r="AH195" s="15">
        <v>114271520</v>
      </c>
      <c r="AI195" s="13">
        <v>0</v>
      </c>
      <c r="AJ195" s="13">
        <v>0</v>
      </c>
      <c r="AK195" s="13">
        <v>0</v>
      </c>
      <c r="AL195" s="13">
        <v>0</v>
      </c>
      <c r="AM195" s="15">
        <v>123870816</v>
      </c>
      <c r="AN195" s="13">
        <v>0</v>
      </c>
      <c r="AO195" s="13">
        <v>0</v>
      </c>
      <c r="AP195" s="15">
        <v>90615512</v>
      </c>
      <c r="AQ195" s="13">
        <v>0</v>
      </c>
      <c r="AR195" s="15">
        <v>221691248</v>
      </c>
      <c r="AS195" s="13">
        <v>0</v>
      </c>
      <c r="AT195" s="13">
        <v>0</v>
      </c>
      <c r="AU195" s="13">
        <v>0</v>
      </c>
      <c r="AV195" s="15">
        <v>46478388</v>
      </c>
      <c r="AW195" s="13">
        <v>0</v>
      </c>
      <c r="AX195" s="13">
        <v>0</v>
      </c>
      <c r="AY195" s="16" t="s">
        <v>1329</v>
      </c>
      <c r="AZ195" s="17">
        <v>0.113534668367888</v>
      </c>
      <c r="BA195" s="17">
        <v>0.25287267045575201</v>
      </c>
    </row>
    <row r="196" spans="1:53" ht="15.75" x14ac:dyDescent="0.25">
      <c r="A196" s="13">
        <v>335</v>
      </c>
      <c r="B196" s="13" t="s">
        <v>1081</v>
      </c>
      <c r="C196" s="13" t="s">
        <v>1082</v>
      </c>
      <c r="D196" s="13" t="s">
        <v>1083</v>
      </c>
      <c r="E196" s="13" t="s">
        <v>1084</v>
      </c>
      <c r="F196" s="13" t="s">
        <v>1085</v>
      </c>
      <c r="G196" s="13">
        <v>1</v>
      </c>
      <c r="H196" s="13">
        <v>0.999</v>
      </c>
      <c r="I196" s="13">
        <v>45</v>
      </c>
      <c r="J196" s="13">
        <v>61</v>
      </c>
      <c r="K196" s="13">
        <v>0</v>
      </c>
      <c r="L196" s="13">
        <v>61</v>
      </c>
      <c r="M196" s="13">
        <v>194</v>
      </c>
      <c r="N196" s="15">
        <v>19722271.677419353</v>
      </c>
      <c r="O196" s="15">
        <v>1618748.7142857143</v>
      </c>
      <c r="P196" s="15">
        <v>34631055.294117644</v>
      </c>
      <c r="Q196" s="13">
        <v>0</v>
      </c>
      <c r="R196" s="13">
        <v>0</v>
      </c>
      <c r="S196" s="13">
        <v>0</v>
      </c>
      <c r="T196" s="13">
        <v>0</v>
      </c>
      <c r="U196" s="13">
        <v>0</v>
      </c>
      <c r="V196" s="13">
        <v>0</v>
      </c>
      <c r="W196" s="13">
        <v>0</v>
      </c>
      <c r="X196" s="15">
        <v>22662482</v>
      </c>
      <c r="Y196" s="13">
        <v>0</v>
      </c>
      <c r="Z196" s="13">
        <v>0</v>
      </c>
      <c r="AA196" s="13">
        <v>0</v>
      </c>
      <c r="AB196" s="13">
        <v>0</v>
      </c>
      <c r="AC196" s="13">
        <v>0</v>
      </c>
      <c r="AD196" s="13">
        <v>0</v>
      </c>
      <c r="AE196" s="13">
        <v>0</v>
      </c>
      <c r="AF196" s="13">
        <v>0</v>
      </c>
      <c r="AG196" s="13">
        <v>0</v>
      </c>
      <c r="AH196" s="13">
        <v>0</v>
      </c>
      <c r="AI196" s="15">
        <v>588727940</v>
      </c>
      <c r="AJ196" s="13">
        <v>0</v>
      </c>
      <c r="AK196" s="13">
        <v>0</v>
      </c>
      <c r="AL196" s="13">
        <v>0</v>
      </c>
      <c r="AM196" s="13">
        <v>0</v>
      </c>
      <c r="AN196" s="13">
        <v>0</v>
      </c>
      <c r="AO196" s="13">
        <v>0</v>
      </c>
      <c r="AP196" s="13">
        <v>0</v>
      </c>
      <c r="AQ196" s="13">
        <v>0</v>
      </c>
      <c r="AR196" s="13">
        <v>0</v>
      </c>
      <c r="AS196" s="13">
        <v>0</v>
      </c>
      <c r="AT196" s="13">
        <v>0</v>
      </c>
      <c r="AU196" s="13">
        <v>0</v>
      </c>
      <c r="AV196" s="13">
        <v>0</v>
      </c>
      <c r="AW196" s="13">
        <v>0</v>
      </c>
      <c r="AX196" s="13">
        <v>0</v>
      </c>
      <c r="AY196" s="16" t="s">
        <v>1329</v>
      </c>
      <c r="AZ196" s="17">
        <v>0.96283794731202099</v>
      </c>
      <c r="BA196" s="17">
        <v>0.97876212856366895</v>
      </c>
    </row>
    <row r="197" spans="1:53" ht="15.75" x14ac:dyDescent="0.25">
      <c r="A197" s="13">
        <v>132</v>
      </c>
      <c r="B197" s="13" t="s">
        <v>1086</v>
      </c>
      <c r="C197" s="13" t="s">
        <v>1087</v>
      </c>
      <c r="D197" s="13" t="s">
        <v>1088</v>
      </c>
      <c r="E197" s="13" t="s">
        <v>1089</v>
      </c>
      <c r="F197" s="13" t="s">
        <v>1090</v>
      </c>
      <c r="G197" s="13">
        <v>1</v>
      </c>
      <c r="H197" s="13">
        <v>0.999</v>
      </c>
      <c r="I197" s="13">
        <v>11</v>
      </c>
      <c r="J197" s="13">
        <v>59</v>
      </c>
      <c r="K197" s="13">
        <v>0</v>
      </c>
      <c r="L197" s="13">
        <v>59</v>
      </c>
      <c r="M197" s="13">
        <v>195</v>
      </c>
      <c r="N197" s="15">
        <v>19698933.193548389</v>
      </c>
      <c r="O197" s="15">
        <v>11050689.571428571</v>
      </c>
      <c r="P197" s="15">
        <v>26821016.176470589</v>
      </c>
      <c r="Q197" s="13">
        <v>0</v>
      </c>
      <c r="R197" s="15">
        <v>40694896</v>
      </c>
      <c r="S197" s="13">
        <v>0</v>
      </c>
      <c r="T197" s="15">
        <v>29226566</v>
      </c>
      <c r="U197" s="15">
        <v>34653028</v>
      </c>
      <c r="V197" s="15">
        <v>22067560</v>
      </c>
      <c r="W197" s="13">
        <v>0</v>
      </c>
      <c r="X197" s="13">
        <v>0</v>
      </c>
      <c r="Y197" s="13">
        <v>0</v>
      </c>
      <c r="Z197" s="13">
        <v>0</v>
      </c>
      <c r="AA197" s="13">
        <v>0</v>
      </c>
      <c r="AB197" s="13">
        <v>0</v>
      </c>
      <c r="AC197" s="15">
        <v>28067604</v>
      </c>
      <c r="AD197" s="13">
        <v>0</v>
      </c>
      <c r="AE197" s="15">
        <v>52096308</v>
      </c>
      <c r="AF197" s="15">
        <v>38095136</v>
      </c>
      <c r="AG197" s="15">
        <v>45998408</v>
      </c>
      <c r="AH197" s="13">
        <v>0</v>
      </c>
      <c r="AI197" s="15">
        <v>41928256</v>
      </c>
      <c r="AJ197" s="15">
        <v>33211578</v>
      </c>
      <c r="AK197" s="15">
        <v>20982560</v>
      </c>
      <c r="AL197" s="15">
        <v>15801289</v>
      </c>
      <c r="AM197" s="15">
        <v>14210078</v>
      </c>
      <c r="AN197" s="15">
        <v>101294168</v>
      </c>
      <c r="AO197" s="15">
        <v>46785028</v>
      </c>
      <c r="AP197" s="13">
        <v>0</v>
      </c>
      <c r="AQ197" s="15">
        <v>15782484</v>
      </c>
      <c r="AR197" s="15">
        <v>29771982</v>
      </c>
      <c r="AS197" s="13">
        <v>0</v>
      </c>
      <c r="AT197" s="13">
        <v>0</v>
      </c>
      <c r="AU197" s="13">
        <v>0</v>
      </c>
      <c r="AV197" s="13">
        <v>0</v>
      </c>
      <c r="AW197" s="13">
        <v>0</v>
      </c>
      <c r="AX197" s="13">
        <v>0</v>
      </c>
      <c r="AY197" s="16" t="s">
        <v>1329</v>
      </c>
      <c r="AZ197" s="17">
        <v>5.5374685929686598E-2</v>
      </c>
      <c r="BA197" s="17">
        <v>0.18685442286481699</v>
      </c>
    </row>
    <row r="198" spans="1:53" ht="15.75" x14ac:dyDescent="0.25">
      <c r="A198" s="13">
        <v>381</v>
      </c>
      <c r="B198" s="13" t="s">
        <v>1091</v>
      </c>
      <c r="C198" s="13" t="s">
        <v>1092</v>
      </c>
      <c r="D198" s="13" t="s">
        <v>1093</v>
      </c>
      <c r="E198" s="13" t="s">
        <v>1094</v>
      </c>
      <c r="F198" s="13" t="s">
        <v>924</v>
      </c>
      <c r="G198" s="13">
        <v>1</v>
      </c>
      <c r="H198" s="13">
        <v>0.999</v>
      </c>
      <c r="I198" s="13">
        <v>5</v>
      </c>
      <c r="J198" s="13">
        <v>31</v>
      </c>
      <c r="K198" s="13">
        <v>31</v>
      </c>
      <c r="L198" s="13">
        <v>31</v>
      </c>
      <c r="M198" s="13">
        <v>196</v>
      </c>
      <c r="N198" s="15">
        <v>19430877.483870968</v>
      </c>
      <c r="O198" s="15">
        <v>4168493.2857142859</v>
      </c>
      <c r="P198" s="15">
        <v>31999899.764705881</v>
      </c>
      <c r="Q198" s="13">
        <v>0</v>
      </c>
      <c r="R198" s="13">
        <v>0</v>
      </c>
      <c r="S198" s="13">
        <v>0</v>
      </c>
      <c r="T198" s="13">
        <v>0</v>
      </c>
      <c r="U198" s="13">
        <v>0</v>
      </c>
      <c r="V198" s="13">
        <v>0</v>
      </c>
      <c r="W198" s="13">
        <v>0</v>
      </c>
      <c r="X198" s="13">
        <v>0</v>
      </c>
      <c r="Y198" s="13">
        <v>0</v>
      </c>
      <c r="Z198" s="15">
        <v>37795324</v>
      </c>
      <c r="AA198" s="13">
        <v>0</v>
      </c>
      <c r="AB198" s="13">
        <v>0</v>
      </c>
      <c r="AC198" s="15">
        <v>20563582</v>
      </c>
      <c r="AD198" s="13">
        <v>0</v>
      </c>
      <c r="AE198" s="13">
        <v>0</v>
      </c>
      <c r="AF198" s="13">
        <v>0</v>
      </c>
      <c r="AG198" s="13">
        <v>0</v>
      </c>
      <c r="AH198" s="15">
        <v>147441520</v>
      </c>
      <c r="AI198" s="15">
        <v>189554096</v>
      </c>
      <c r="AJ198" s="13">
        <v>0</v>
      </c>
      <c r="AK198" s="13">
        <v>0</v>
      </c>
      <c r="AL198" s="15">
        <v>20416976</v>
      </c>
      <c r="AM198" s="13">
        <v>0</v>
      </c>
      <c r="AN198" s="13">
        <v>0</v>
      </c>
      <c r="AO198" s="15">
        <v>97223656</v>
      </c>
      <c r="AP198" s="13">
        <v>0</v>
      </c>
      <c r="AQ198" s="13">
        <v>0</v>
      </c>
      <c r="AR198" s="15">
        <v>89362048</v>
      </c>
      <c r="AS198" s="13">
        <v>0</v>
      </c>
      <c r="AT198" s="13">
        <v>0</v>
      </c>
      <c r="AU198" s="13">
        <v>0</v>
      </c>
      <c r="AV198" s="13">
        <v>0</v>
      </c>
      <c r="AW198" s="13">
        <v>0</v>
      </c>
      <c r="AX198" s="13">
        <v>0</v>
      </c>
      <c r="AY198" s="16" t="s">
        <v>1329</v>
      </c>
      <c r="AZ198" s="17">
        <v>0.26649459952646298</v>
      </c>
      <c r="BA198" s="17">
        <v>0.45341095058321801</v>
      </c>
    </row>
    <row r="199" spans="1:53" ht="15.75" x14ac:dyDescent="0.25">
      <c r="A199" s="13">
        <v>379</v>
      </c>
      <c r="B199" s="13" t="s">
        <v>1095</v>
      </c>
      <c r="C199" s="13" t="s">
        <v>1096</v>
      </c>
      <c r="D199" s="13" t="s">
        <v>1097</v>
      </c>
      <c r="E199" s="13" t="s">
        <v>1098</v>
      </c>
      <c r="F199" s="13" t="s">
        <v>924</v>
      </c>
      <c r="G199" s="13">
        <v>1</v>
      </c>
      <c r="H199" s="13">
        <v>0.999</v>
      </c>
      <c r="I199" s="13">
        <v>9</v>
      </c>
      <c r="J199" s="13">
        <v>34</v>
      </c>
      <c r="K199" s="13">
        <v>5</v>
      </c>
      <c r="L199" s="13">
        <v>34</v>
      </c>
      <c r="M199" s="13">
        <v>197</v>
      </c>
      <c r="N199" s="15">
        <v>18423886.967741936</v>
      </c>
      <c r="O199" s="15">
        <v>2101532.2857142859</v>
      </c>
      <c r="P199" s="15">
        <v>31865826.117647059</v>
      </c>
      <c r="Q199" s="13">
        <v>0</v>
      </c>
      <c r="R199" s="15">
        <v>29421452</v>
      </c>
      <c r="S199" s="13">
        <v>0</v>
      </c>
      <c r="T199" s="13">
        <v>0</v>
      </c>
      <c r="U199" s="13">
        <v>0</v>
      </c>
      <c r="V199" s="13">
        <v>0</v>
      </c>
      <c r="W199" s="13">
        <v>0</v>
      </c>
      <c r="X199" s="13">
        <v>0</v>
      </c>
      <c r="Y199" s="13">
        <v>0</v>
      </c>
      <c r="Z199" s="13">
        <v>0</v>
      </c>
      <c r="AA199" s="13">
        <v>0</v>
      </c>
      <c r="AB199" s="13">
        <v>0</v>
      </c>
      <c r="AC199" s="13">
        <v>0</v>
      </c>
      <c r="AD199" s="13">
        <v>0</v>
      </c>
      <c r="AE199" s="13">
        <v>0</v>
      </c>
      <c r="AF199" s="13">
        <v>0</v>
      </c>
      <c r="AG199" s="13">
        <v>0</v>
      </c>
      <c r="AH199" s="15">
        <v>77805384</v>
      </c>
      <c r="AI199" s="15">
        <v>203271248</v>
      </c>
      <c r="AJ199" s="13">
        <v>0</v>
      </c>
      <c r="AK199" s="13">
        <v>0</v>
      </c>
      <c r="AL199" s="13">
        <v>0</v>
      </c>
      <c r="AM199" s="13">
        <v>0</v>
      </c>
      <c r="AN199" s="13">
        <v>0</v>
      </c>
      <c r="AO199" s="13">
        <v>0</v>
      </c>
      <c r="AP199" s="15">
        <v>212831216</v>
      </c>
      <c r="AQ199" s="13">
        <v>0</v>
      </c>
      <c r="AR199" s="15">
        <v>47811196</v>
      </c>
      <c r="AS199" s="13">
        <v>0</v>
      </c>
      <c r="AT199" s="13">
        <v>0</v>
      </c>
      <c r="AU199" s="13">
        <v>0</v>
      </c>
      <c r="AV199" s="13">
        <v>0</v>
      </c>
      <c r="AW199" s="13">
        <v>0</v>
      </c>
      <c r="AX199" s="13">
        <v>0</v>
      </c>
      <c r="AY199" s="16" t="s">
        <v>1329</v>
      </c>
      <c r="AZ199" s="17">
        <v>0.193127438550486</v>
      </c>
      <c r="BA199" s="17">
        <v>0.38101503439960499</v>
      </c>
    </row>
    <row r="200" spans="1:53" ht="15.75" x14ac:dyDescent="0.25">
      <c r="A200" s="13">
        <v>318</v>
      </c>
      <c r="B200" s="13" t="s">
        <v>1099</v>
      </c>
      <c r="C200" s="13" t="s">
        <v>1100</v>
      </c>
      <c r="D200" s="13" t="s">
        <v>1101</v>
      </c>
      <c r="E200" s="13" t="s">
        <v>1102</v>
      </c>
      <c r="F200" s="13" t="s">
        <v>1103</v>
      </c>
      <c r="G200" s="13">
        <v>1</v>
      </c>
      <c r="H200" s="13">
        <v>0.999</v>
      </c>
      <c r="I200" s="13">
        <v>14</v>
      </c>
      <c r="J200" s="13">
        <v>75</v>
      </c>
      <c r="K200" s="13">
        <v>0</v>
      </c>
      <c r="L200" s="13">
        <v>75</v>
      </c>
      <c r="M200" s="13">
        <v>198</v>
      </c>
      <c r="N200" s="15">
        <v>18248397.290322579</v>
      </c>
      <c r="O200" s="15">
        <v>16200989.428571429</v>
      </c>
      <c r="P200" s="15">
        <v>19934497.882352941</v>
      </c>
      <c r="Q200" s="13">
        <v>0</v>
      </c>
      <c r="R200" s="15">
        <v>49165600</v>
      </c>
      <c r="S200" s="15">
        <v>30661226</v>
      </c>
      <c r="T200" s="15">
        <v>35847940</v>
      </c>
      <c r="U200" s="13">
        <v>0</v>
      </c>
      <c r="V200" s="13">
        <v>0</v>
      </c>
      <c r="W200" s="13">
        <v>0</v>
      </c>
      <c r="X200" s="15">
        <v>24441974</v>
      </c>
      <c r="Y200" s="13">
        <v>0</v>
      </c>
      <c r="Z200" s="13">
        <v>0</v>
      </c>
      <c r="AA200" s="13">
        <v>0</v>
      </c>
      <c r="AB200" s="15">
        <v>86697112</v>
      </c>
      <c r="AC200" s="13">
        <v>0</v>
      </c>
      <c r="AD200" s="13">
        <v>0</v>
      </c>
      <c r="AE200" s="13">
        <v>0</v>
      </c>
      <c r="AF200" s="13">
        <v>0</v>
      </c>
      <c r="AG200" s="13">
        <v>0</v>
      </c>
      <c r="AH200" s="15">
        <v>37856100</v>
      </c>
      <c r="AI200" s="15">
        <v>22027198</v>
      </c>
      <c r="AJ200" s="15">
        <v>14515352</v>
      </c>
      <c r="AK200" s="15">
        <v>52631592</v>
      </c>
      <c r="AL200" s="15">
        <v>26755178</v>
      </c>
      <c r="AM200" s="13">
        <v>0</v>
      </c>
      <c r="AN200" s="13">
        <v>0</v>
      </c>
      <c r="AO200" s="15">
        <v>24972412</v>
      </c>
      <c r="AP200" s="13">
        <v>0</v>
      </c>
      <c r="AQ200" s="15">
        <v>63058804</v>
      </c>
      <c r="AR200" s="13">
        <v>0</v>
      </c>
      <c r="AS200" s="13">
        <v>0</v>
      </c>
      <c r="AT200" s="15">
        <v>59265072</v>
      </c>
      <c r="AU200" s="15">
        <v>37804756</v>
      </c>
      <c r="AV200" s="15">
        <v>225925904</v>
      </c>
      <c r="AW200" s="13">
        <v>0</v>
      </c>
      <c r="AX200" s="13">
        <v>0</v>
      </c>
      <c r="AY200" s="16" t="s">
        <v>1329</v>
      </c>
      <c r="AZ200" s="17">
        <v>0.44727281014155601</v>
      </c>
      <c r="BA200" s="17">
        <v>0.60878799158156305</v>
      </c>
    </row>
    <row r="201" spans="1:53" ht="15.75" x14ac:dyDescent="0.25">
      <c r="A201" s="13">
        <v>485</v>
      </c>
      <c r="B201" s="13" t="s">
        <v>1104</v>
      </c>
      <c r="C201" s="13" t="s">
        <v>1105</v>
      </c>
      <c r="D201" s="13" t="s">
        <v>1106</v>
      </c>
      <c r="E201" s="13" t="s">
        <v>1107</v>
      </c>
      <c r="F201" s="13" t="s">
        <v>1108</v>
      </c>
      <c r="G201" s="13">
        <v>1</v>
      </c>
      <c r="H201" s="13">
        <v>0.999</v>
      </c>
      <c r="I201" s="13">
        <v>4</v>
      </c>
      <c r="J201" s="13">
        <v>48</v>
      </c>
      <c r="K201" s="13">
        <v>3</v>
      </c>
      <c r="L201" s="13">
        <v>48</v>
      </c>
      <c r="M201" s="13">
        <v>199</v>
      </c>
      <c r="N201" s="15">
        <v>18188255.161290321</v>
      </c>
      <c r="O201" s="15">
        <v>22275375.428571429</v>
      </c>
      <c r="P201" s="15">
        <v>14822391.411764706</v>
      </c>
      <c r="Q201" s="13">
        <v>0</v>
      </c>
      <c r="R201" s="15">
        <v>224571616</v>
      </c>
      <c r="S201" s="13">
        <v>0</v>
      </c>
      <c r="T201" s="13">
        <v>0</v>
      </c>
      <c r="U201" s="13">
        <v>0</v>
      </c>
      <c r="V201" s="15">
        <v>36395196</v>
      </c>
      <c r="W201" s="15">
        <v>50888444</v>
      </c>
      <c r="X201" s="13">
        <v>0</v>
      </c>
      <c r="Y201" s="13">
        <v>0</v>
      </c>
      <c r="Z201" s="13">
        <v>0</v>
      </c>
      <c r="AA201" s="13">
        <v>0</v>
      </c>
      <c r="AB201" s="13">
        <v>0</v>
      </c>
      <c r="AC201" s="13">
        <v>0</v>
      </c>
      <c r="AD201" s="13">
        <v>0</v>
      </c>
      <c r="AE201" s="13">
        <v>0</v>
      </c>
      <c r="AF201" s="13">
        <v>0</v>
      </c>
      <c r="AG201" s="15">
        <v>24469918</v>
      </c>
      <c r="AH201" s="15">
        <v>70341424</v>
      </c>
      <c r="AI201" s="13">
        <v>0</v>
      </c>
      <c r="AJ201" s="15">
        <v>55480856</v>
      </c>
      <c r="AK201" s="13">
        <v>0</v>
      </c>
      <c r="AL201" s="13">
        <v>0</v>
      </c>
      <c r="AM201" s="13">
        <v>0</v>
      </c>
      <c r="AN201" s="13">
        <v>0</v>
      </c>
      <c r="AO201" s="13">
        <v>0</v>
      </c>
      <c r="AP201" s="13">
        <v>0</v>
      </c>
      <c r="AQ201" s="13">
        <v>0</v>
      </c>
      <c r="AR201" s="15">
        <v>57006128</v>
      </c>
      <c r="AS201" s="13">
        <v>0</v>
      </c>
      <c r="AT201" s="15">
        <v>44682328</v>
      </c>
      <c r="AU201" s="13">
        <v>0</v>
      </c>
      <c r="AV201" s="15">
        <v>52417024</v>
      </c>
      <c r="AW201" s="15">
        <v>47490344</v>
      </c>
      <c r="AX201" s="15">
        <v>53445184</v>
      </c>
      <c r="AY201" s="16">
        <v>6.2268525190921142</v>
      </c>
      <c r="AZ201" s="17">
        <v>0.660995113676074</v>
      </c>
      <c r="BA201" s="17">
        <v>0.80569056144596096</v>
      </c>
    </row>
    <row r="202" spans="1:53" ht="15.75" x14ac:dyDescent="0.25">
      <c r="A202" s="13">
        <v>386</v>
      </c>
      <c r="B202" s="13" t="s">
        <v>1109</v>
      </c>
      <c r="C202" s="13" t="s">
        <v>1110</v>
      </c>
      <c r="D202" s="13" t="s">
        <v>1111</v>
      </c>
      <c r="E202" s="13" t="s">
        <v>1112</v>
      </c>
      <c r="F202" s="13" t="s">
        <v>904</v>
      </c>
      <c r="G202" s="13">
        <v>1</v>
      </c>
      <c r="H202" s="13">
        <v>0.999</v>
      </c>
      <c r="I202" s="13">
        <v>7</v>
      </c>
      <c r="J202" s="13">
        <v>28</v>
      </c>
      <c r="K202" s="13">
        <v>0</v>
      </c>
      <c r="L202" s="13">
        <v>28</v>
      </c>
      <c r="M202" s="13">
        <v>200</v>
      </c>
      <c r="N202" s="15">
        <v>16802511.096774194</v>
      </c>
      <c r="O202" s="15">
        <v>2380264.8571428573</v>
      </c>
      <c r="P202" s="15">
        <v>28679655.05882353</v>
      </c>
      <c r="Q202" s="13">
        <v>0</v>
      </c>
      <c r="R202" s="15">
        <v>33323708</v>
      </c>
      <c r="S202" s="13">
        <v>0</v>
      </c>
      <c r="T202" s="13">
        <v>0</v>
      </c>
      <c r="U202" s="13">
        <v>0</v>
      </c>
      <c r="V202" s="13">
        <v>0</v>
      </c>
      <c r="W202" s="13">
        <v>0</v>
      </c>
      <c r="X202" s="13">
        <v>0</v>
      </c>
      <c r="Y202" s="13">
        <v>0</v>
      </c>
      <c r="Z202" s="13">
        <v>0</v>
      </c>
      <c r="AA202" s="13">
        <v>0</v>
      </c>
      <c r="AB202" s="13">
        <v>0</v>
      </c>
      <c r="AC202" s="13">
        <v>0</v>
      </c>
      <c r="AD202" s="13">
        <v>0</v>
      </c>
      <c r="AE202" s="13">
        <v>0</v>
      </c>
      <c r="AF202" s="13">
        <v>0</v>
      </c>
      <c r="AG202" s="13">
        <v>0</v>
      </c>
      <c r="AH202" s="15">
        <v>76248048</v>
      </c>
      <c r="AI202" s="15">
        <v>149244144</v>
      </c>
      <c r="AJ202" s="13">
        <v>0</v>
      </c>
      <c r="AK202" s="13">
        <v>0</v>
      </c>
      <c r="AL202" s="13">
        <v>0</v>
      </c>
      <c r="AM202" s="15">
        <v>49092128</v>
      </c>
      <c r="AN202" s="13">
        <v>0</v>
      </c>
      <c r="AO202" s="13">
        <v>0</v>
      </c>
      <c r="AP202" s="15">
        <v>125462464</v>
      </c>
      <c r="AQ202" s="13">
        <v>0</v>
      </c>
      <c r="AR202" s="15">
        <v>87507352</v>
      </c>
      <c r="AS202" s="13">
        <v>0</v>
      </c>
      <c r="AT202" s="13">
        <v>0</v>
      </c>
      <c r="AU202" s="13">
        <v>0</v>
      </c>
      <c r="AV202" s="13">
        <v>0</v>
      </c>
      <c r="AW202" s="13">
        <v>0</v>
      </c>
      <c r="AX202" s="13">
        <v>0</v>
      </c>
      <c r="AY202" s="16" t="s">
        <v>1329</v>
      </c>
      <c r="AZ202" s="17">
        <v>0.100994956889499</v>
      </c>
      <c r="BA202" s="17">
        <v>0.25287267045575201</v>
      </c>
    </row>
    <row r="203" spans="1:53" ht="15.75" x14ac:dyDescent="0.25">
      <c r="A203" s="13">
        <v>24</v>
      </c>
      <c r="B203" s="13" t="s">
        <v>1113</v>
      </c>
      <c r="C203" s="13" t="s">
        <v>1114</v>
      </c>
      <c r="D203" s="13" t="s">
        <v>1115</v>
      </c>
      <c r="E203" s="13" t="s">
        <v>1116</v>
      </c>
      <c r="F203" s="13" t="s">
        <v>1117</v>
      </c>
      <c r="G203" s="13">
        <v>1</v>
      </c>
      <c r="H203" s="13">
        <v>0.999</v>
      </c>
      <c r="I203" s="13">
        <v>5</v>
      </c>
      <c r="J203" s="13">
        <v>38</v>
      </c>
      <c r="K203" s="13">
        <v>38</v>
      </c>
      <c r="L203" s="13">
        <v>38</v>
      </c>
      <c r="M203" s="13">
        <v>201</v>
      </c>
      <c r="N203" s="15">
        <v>16210205.419354839</v>
      </c>
      <c r="O203" s="15">
        <v>1698631.2857142857</v>
      </c>
      <c r="P203" s="15">
        <v>28160913.529411763</v>
      </c>
      <c r="Q203" s="13">
        <v>0</v>
      </c>
      <c r="R203" s="13">
        <v>0</v>
      </c>
      <c r="S203" s="13">
        <v>0</v>
      </c>
      <c r="T203" s="13">
        <v>0</v>
      </c>
      <c r="U203" s="15">
        <v>23780838</v>
      </c>
      <c r="V203" s="13">
        <v>0</v>
      </c>
      <c r="W203" s="13">
        <v>0</v>
      </c>
      <c r="X203" s="13">
        <v>0</v>
      </c>
      <c r="Y203" s="13">
        <v>0</v>
      </c>
      <c r="Z203" s="13">
        <v>0</v>
      </c>
      <c r="AA203" s="13">
        <v>0</v>
      </c>
      <c r="AB203" s="13">
        <v>0</v>
      </c>
      <c r="AC203" s="13">
        <v>0</v>
      </c>
      <c r="AD203" s="13">
        <v>0</v>
      </c>
      <c r="AE203" s="15">
        <v>84649016</v>
      </c>
      <c r="AF203" s="13">
        <v>0</v>
      </c>
      <c r="AG203" s="15">
        <v>60143952</v>
      </c>
      <c r="AH203" s="15">
        <v>73818208</v>
      </c>
      <c r="AI203" s="15">
        <v>68281160</v>
      </c>
      <c r="AJ203" s="15">
        <v>50974552</v>
      </c>
      <c r="AK203" s="13">
        <v>0</v>
      </c>
      <c r="AL203" s="15">
        <v>20431870</v>
      </c>
      <c r="AM203" s="13">
        <v>0</v>
      </c>
      <c r="AN203" s="13">
        <v>0</v>
      </c>
      <c r="AO203" s="15">
        <v>43668500</v>
      </c>
      <c r="AP203" s="13">
        <v>0</v>
      </c>
      <c r="AQ203" s="13">
        <v>0</v>
      </c>
      <c r="AR203" s="15">
        <v>34041576</v>
      </c>
      <c r="AS203" s="13">
        <v>0</v>
      </c>
      <c r="AT203" s="15">
        <v>42726696</v>
      </c>
      <c r="AU203" s="13">
        <v>0</v>
      </c>
      <c r="AV203" s="13">
        <v>0</v>
      </c>
      <c r="AW203" s="13">
        <v>0</v>
      </c>
      <c r="AX203" s="13">
        <v>0</v>
      </c>
      <c r="AY203" s="16" t="s">
        <v>1329</v>
      </c>
      <c r="AZ203" s="17">
        <v>5.9837385071855199E-3</v>
      </c>
      <c r="BA203" s="17">
        <v>4.7963045879072297E-2</v>
      </c>
    </row>
    <row r="204" spans="1:53" ht="15.75" x14ac:dyDescent="0.25">
      <c r="A204" s="13">
        <v>23</v>
      </c>
      <c r="B204" s="13" t="s">
        <v>1118</v>
      </c>
      <c r="C204" s="13" t="s">
        <v>1119</v>
      </c>
      <c r="D204" s="13" t="s">
        <v>1120</v>
      </c>
      <c r="E204" s="13" t="s">
        <v>1121</v>
      </c>
      <c r="F204" s="13" t="s">
        <v>1122</v>
      </c>
      <c r="G204" s="13">
        <v>1</v>
      </c>
      <c r="H204" s="13">
        <v>0.999</v>
      </c>
      <c r="I204" s="13">
        <v>7</v>
      </c>
      <c r="J204" s="13">
        <v>14</v>
      </c>
      <c r="K204" s="13">
        <v>14</v>
      </c>
      <c r="L204" s="13">
        <v>14</v>
      </c>
      <c r="M204" s="13">
        <v>202</v>
      </c>
      <c r="N204" s="15">
        <v>15602352.516129032</v>
      </c>
      <c r="O204" s="15">
        <v>0</v>
      </c>
      <c r="P204" s="15">
        <v>28451348.705882352</v>
      </c>
      <c r="Q204" s="13">
        <v>0</v>
      </c>
      <c r="R204" s="13">
        <v>0</v>
      </c>
      <c r="S204" s="13">
        <v>0</v>
      </c>
      <c r="T204" s="13">
        <v>0</v>
      </c>
      <c r="U204" s="13">
        <v>0</v>
      </c>
      <c r="V204" s="13">
        <v>0</v>
      </c>
      <c r="W204" s="13">
        <v>0</v>
      </c>
      <c r="X204" s="13">
        <v>0</v>
      </c>
      <c r="Y204" s="13">
        <v>0</v>
      </c>
      <c r="Z204" s="13">
        <v>0</v>
      </c>
      <c r="AA204" s="13">
        <v>0</v>
      </c>
      <c r="AB204" s="13">
        <v>0</v>
      </c>
      <c r="AC204" s="13">
        <v>0</v>
      </c>
      <c r="AD204" s="13">
        <v>0</v>
      </c>
      <c r="AE204" s="13">
        <v>0</v>
      </c>
      <c r="AF204" s="15">
        <v>255623040</v>
      </c>
      <c r="AG204" s="13">
        <v>0</v>
      </c>
      <c r="AH204" s="13">
        <v>0</v>
      </c>
      <c r="AI204" s="13">
        <v>0</v>
      </c>
      <c r="AJ204" s="13">
        <v>0</v>
      </c>
      <c r="AK204" s="13">
        <v>0</v>
      </c>
      <c r="AL204" s="13">
        <v>0</v>
      </c>
      <c r="AM204" s="13">
        <v>0</v>
      </c>
      <c r="AN204" s="15">
        <v>228049888</v>
      </c>
      <c r="AO204" s="13">
        <v>0</v>
      </c>
      <c r="AP204" s="13">
        <v>0</v>
      </c>
      <c r="AQ204" s="13">
        <v>0</v>
      </c>
      <c r="AR204" s="13">
        <v>0</v>
      </c>
      <c r="AS204" s="13">
        <v>0</v>
      </c>
      <c r="AT204" s="13">
        <v>0</v>
      </c>
      <c r="AU204" s="13">
        <v>0</v>
      </c>
      <c r="AV204" s="13">
        <v>0</v>
      </c>
      <c r="AW204" s="13">
        <v>0</v>
      </c>
      <c r="AX204" s="13">
        <v>0</v>
      </c>
      <c r="AY204" s="16" t="s">
        <v>1329</v>
      </c>
      <c r="AZ204" s="17">
        <v>0.20839189636549799</v>
      </c>
      <c r="BA204" s="17">
        <v>0.38101503439960499</v>
      </c>
    </row>
    <row r="205" spans="1:53" ht="15.75" x14ac:dyDescent="0.25">
      <c r="A205" s="13">
        <v>74</v>
      </c>
      <c r="B205" s="13" t="s">
        <v>1123</v>
      </c>
      <c r="C205" s="13" t="s">
        <v>1124</v>
      </c>
      <c r="D205" s="13" t="s">
        <v>1125</v>
      </c>
      <c r="E205" s="13" t="s">
        <v>1126</v>
      </c>
      <c r="F205" s="13" t="s">
        <v>750</v>
      </c>
      <c r="G205" s="13">
        <v>1</v>
      </c>
      <c r="H205" s="13">
        <v>0.999</v>
      </c>
      <c r="I205" s="13">
        <v>12</v>
      </c>
      <c r="J205" s="13">
        <v>22</v>
      </c>
      <c r="K205" s="13">
        <v>22</v>
      </c>
      <c r="L205" s="13">
        <v>24</v>
      </c>
      <c r="M205" s="13">
        <v>203</v>
      </c>
      <c r="N205" s="15">
        <v>15143128.516129032</v>
      </c>
      <c r="O205" s="15">
        <v>13618326.857142856</v>
      </c>
      <c r="P205" s="15">
        <v>16398847.529411765</v>
      </c>
      <c r="Q205" s="13">
        <v>0</v>
      </c>
      <c r="R205" s="15">
        <v>190656576</v>
      </c>
      <c r="S205" s="13">
        <v>0</v>
      </c>
      <c r="T205" s="13">
        <v>0</v>
      </c>
      <c r="U205" s="13">
        <v>0</v>
      </c>
      <c r="V205" s="13">
        <v>0</v>
      </c>
      <c r="W205" s="13">
        <v>0</v>
      </c>
      <c r="X205" s="13">
        <v>0</v>
      </c>
      <c r="Y205" s="13">
        <v>0</v>
      </c>
      <c r="Z205" s="13">
        <v>0</v>
      </c>
      <c r="AA205" s="13">
        <v>0</v>
      </c>
      <c r="AB205" s="13">
        <v>0</v>
      </c>
      <c r="AC205" s="13">
        <v>0</v>
      </c>
      <c r="AD205" s="13">
        <v>0</v>
      </c>
      <c r="AE205" s="13">
        <v>0</v>
      </c>
      <c r="AF205" s="13">
        <v>0</v>
      </c>
      <c r="AG205" s="13">
        <v>0</v>
      </c>
      <c r="AH205" s="13">
        <v>0</v>
      </c>
      <c r="AI205" s="15">
        <v>222116736</v>
      </c>
      <c r="AJ205" s="13">
        <v>0</v>
      </c>
      <c r="AK205" s="13">
        <v>0</v>
      </c>
      <c r="AL205" s="13">
        <v>0</v>
      </c>
      <c r="AM205" s="13">
        <v>0</v>
      </c>
      <c r="AN205" s="15">
        <v>56663672</v>
      </c>
      <c r="AO205" s="13">
        <v>0</v>
      </c>
      <c r="AP205" s="13">
        <v>0</v>
      </c>
      <c r="AQ205" s="13">
        <v>0</v>
      </c>
      <c r="AR205" s="13">
        <v>0</v>
      </c>
      <c r="AS205" s="13">
        <v>0</v>
      </c>
      <c r="AT205" s="13">
        <v>0</v>
      </c>
      <c r="AU205" s="13">
        <v>0</v>
      </c>
      <c r="AV205" s="13">
        <v>0</v>
      </c>
      <c r="AW205" s="13">
        <v>0</v>
      </c>
      <c r="AX205" s="13">
        <v>0</v>
      </c>
      <c r="AY205" s="16" t="s">
        <v>1329</v>
      </c>
      <c r="AZ205" s="17">
        <v>0.69891750201674196</v>
      </c>
      <c r="BA205" s="17">
        <v>0.83529164875171602</v>
      </c>
    </row>
    <row r="206" spans="1:53" ht="15.75" x14ac:dyDescent="0.25">
      <c r="A206" s="13">
        <v>416</v>
      </c>
      <c r="B206" s="13" t="s">
        <v>1127</v>
      </c>
      <c r="C206" s="13" t="s">
        <v>1128</v>
      </c>
      <c r="D206" s="13" t="s">
        <v>1129</v>
      </c>
      <c r="E206" s="13" t="s">
        <v>1130</v>
      </c>
      <c r="F206" s="13" t="s">
        <v>958</v>
      </c>
      <c r="G206" s="13">
        <v>1</v>
      </c>
      <c r="H206" s="13">
        <v>0.999</v>
      </c>
      <c r="I206" s="13">
        <v>5</v>
      </c>
      <c r="J206" s="13">
        <v>22</v>
      </c>
      <c r="K206" s="13">
        <v>22</v>
      </c>
      <c r="L206" s="13">
        <v>22</v>
      </c>
      <c r="M206" s="13">
        <v>204</v>
      </c>
      <c r="N206" s="15">
        <v>15131673.483870968</v>
      </c>
      <c r="O206" s="15">
        <v>2618160.8571428573</v>
      </c>
      <c r="P206" s="15">
        <v>25436919.176470589</v>
      </c>
      <c r="Q206" s="15">
        <v>36654252</v>
      </c>
      <c r="R206" s="13">
        <v>0</v>
      </c>
      <c r="S206" s="13">
        <v>0</v>
      </c>
      <c r="T206" s="13">
        <v>0</v>
      </c>
      <c r="U206" s="13">
        <v>0</v>
      </c>
      <c r="V206" s="13">
        <v>0</v>
      </c>
      <c r="W206" s="13">
        <v>0</v>
      </c>
      <c r="X206" s="13">
        <v>0</v>
      </c>
      <c r="Y206" s="13">
        <v>0</v>
      </c>
      <c r="Z206" s="13">
        <v>0</v>
      </c>
      <c r="AA206" s="13">
        <v>0</v>
      </c>
      <c r="AB206" s="13">
        <v>0</v>
      </c>
      <c r="AC206" s="13">
        <v>0</v>
      </c>
      <c r="AD206" s="13">
        <v>0</v>
      </c>
      <c r="AE206" s="13">
        <v>0</v>
      </c>
      <c r="AF206" s="15">
        <v>17260526</v>
      </c>
      <c r="AG206" s="13">
        <v>0</v>
      </c>
      <c r="AH206" s="15">
        <v>147477344</v>
      </c>
      <c r="AI206" s="13">
        <v>0</v>
      </c>
      <c r="AJ206" s="13">
        <v>0</v>
      </c>
      <c r="AK206" s="13">
        <v>0</v>
      </c>
      <c r="AL206" s="13">
        <v>0</v>
      </c>
      <c r="AM206" s="15">
        <v>116907704</v>
      </c>
      <c r="AN206" s="13">
        <v>0</v>
      </c>
      <c r="AO206" s="13">
        <v>0</v>
      </c>
      <c r="AP206" s="15">
        <v>66133972</v>
      </c>
      <c r="AQ206" s="13">
        <v>0</v>
      </c>
      <c r="AR206" s="15">
        <v>84648080</v>
      </c>
      <c r="AS206" s="13">
        <v>0</v>
      </c>
      <c r="AT206" s="13">
        <v>0</v>
      </c>
      <c r="AU206" s="13">
        <v>0</v>
      </c>
      <c r="AV206" s="13">
        <v>0</v>
      </c>
      <c r="AW206" s="13">
        <v>0</v>
      </c>
      <c r="AX206" s="13">
        <v>0</v>
      </c>
      <c r="AY206" s="16" t="s">
        <v>1329</v>
      </c>
      <c r="AZ206" s="17">
        <v>0.113534668367888</v>
      </c>
      <c r="BA206" s="17">
        <v>0.25287267045575201</v>
      </c>
    </row>
    <row r="207" spans="1:53" ht="15.75" x14ac:dyDescent="0.25">
      <c r="A207" s="13">
        <v>88</v>
      </c>
      <c r="B207" s="13" t="s">
        <v>1131</v>
      </c>
      <c r="C207" s="13" t="s">
        <v>1132</v>
      </c>
      <c r="D207" s="13" t="s">
        <v>1133</v>
      </c>
      <c r="E207" s="13" t="s">
        <v>1134</v>
      </c>
      <c r="F207" s="13" t="s">
        <v>1135</v>
      </c>
      <c r="G207" s="13">
        <v>1</v>
      </c>
      <c r="H207" s="13">
        <v>0.999</v>
      </c>
      <c r="I207" s="13">
        <v>4</v>
      </c>
      <c r="J207" s="13">
        <v>48</v>
      </c>
      <c r="K207" s="13">
        <v>0</v>
      </c>
      <c r="L207" s="13">
        <v>48</v>
      </c>
      <c r="M207" s="13">
        <v>205</v>
      </c>
      <c r="N207" s="15">
        <v>14474561.548387097</v>
      </c>
      <c r="O207" s="15">
        <v>16569675.428571429</v>
      </c>
      <c r="P207" s="15">
        <v>12749173.647058824</v>
      </c>
      <c r="Q207" s="13">
        <v>0</v>
      </c>
      <c r="R207" s="13">
        <v>0</v>
      </c>
      <c r="S207" s="13">
        <v>0</v>
      </c>
      <c r="T207" s="13">
        <v>0</v>
      </c>
      <c r="U207" s="13">
        <v>0</v>
      </c>
      <c r="V207" s="13">
        <v>0</v>
      </c>
      <c r="W207" s="13">
        <v>0</v>
      </c>
      <c r="X207" s="13">
        <v>0</v>
      </c>
      <c r="Y207" s="13">
        <v>0</v>
      </c>
      <c r="Z207" s="13">
        <v>0</v>
      </c>
      <c r="AA207" s="13">
        <v>0</v>
      </c>
      <c r="AB207" s="13">
        <v>0</v>
      </c>
      <c r="AC207" s="13">
        <v>0</v>
      </c>
      <c r="AD207" s="15">
        <v>231975456</v>
      </c>
      <c r="AE207" s="13">
        <v>0</v>
      </c>
      <c r="AF207" s="13">
        <v>0</v>
      </c>
      <c r="AG207" s="13">
        <v>0</v>
      </c>
      <c r="AH207" s="13">
        <v>0</v>
      </c>
      <c r="AI207" s="15">
        <v>216735952</v>
      </c>
      <c r="AJ207" s="13">
        <v>0</v>
      </c>
      <c r="AK207" s="13">
        <v>0</v>
      </c>
      <c r="AL207" s="13">
        <v>0</v>
      </c>
      <c r="AM207" s="13">
        <v>0</v>
      </c>
      <c r="AN207" s="13">
        <v>0</v>
      </c>
      <c r="AO207" s="13">
        <v>0</v>
      </c>
      <c r="AP207" s="13">
        <v>0</v>
      </c>
      <c r="AQ207" s="13">
        <v>0</v>
      </c>
      <c r="AR207" s="13">
        <v>0</v>
      </c>
      <c r="AS207" s="13">
        <v>0</v>
      </c>
      <c r="AT207" s="13">
        <v>0</v>
      </c>
      <c r="AU207" s="13">
        <v>0</v>
      </c>
      <c r="AV207" s="15">
        <v>208202656</v>
      </c>
      <c r="AW207" s="13">
        <v>0</v>
      </c>
      <c r="AX207" s="13">
        <v>0</v>
      </c>
      <c r="AY207" s="16" t="s">
        <v>1329</v>
      </c>
      <c r="AZ207" s="17">
        <v>0.888835605683296</v>
      </c>
      <c r="BA207" s="17">
        <v>0.93864104910520496</v>
      </c>
    </row>
    <row r="208" spans="1:53" ht="15.75" x14ac:dyDescent="0.25">
      <c r="A208" s="13">
        <v>380</v>
      </c>
      <c r="B208" s="13" t="s">
        <v>1136</v>
      </c>
      <c r="C208" s="13" t="s">
        <v>1137</v>
      </c>
      <c r="D208" s="13" t="s">
        <v>1138</v>
      </c>
      <c r="E208" s="13" t="s">
        <v>1139</v>
      </c>
      <c r="F208" s="13" t="s">
        <v>924</v>
      </c>
      <c r="G208" s="13">
        <v>1</v>
      </c>
      <c r="H208" s="13">
        <v>0.999</v>
      </c>
      <c r="I208" s="13">
        <v>5</v>
      </c>
      <c r="J208" s="13">
        <v>23</v>
      </c>
      <c r="K208" s="13">
        <v>0</v>
      </c>
      <c r="L208" s="13">
        <v>23</v>
      </c>
      <c r="M208" s="13">
        <v>206</v>
      </c>
      <c r="N208" s="15">
        <v>13961516.64516129</v>
      </c>
      <c r="O208" s="15">
        <v>0</v>
      </c>
      <c r="P208" s="15">
        <v>25459236.235294119</v>
      </c>
      <c r="Q208" s="13">
        <v>0</v>
      </c>
      <c r="R208" s="13">
        <v>0</v>
      </c>
      <c r="S208" s="13">
        <v>0</v>
      </c>
      <c r="T208" s="13">
        <v>0</v>
      </c>
      <c r="U208" s="13">
        <v>0</v>
      </c>
      <c r="V208" s="13">
        <v>0</v>
      </c>
      <c r="W208" s="13">
        <v>0</v>
      </c>
      <c r="X208" s="13">
        <v>0</v>
      </c>
      <c r="Y208" s="13">
        <v>0</v>
      </c>
      <c r="Z208" s="13">
        <v>0</v>
      </c>
      <c r="AA208" s="13">
        <v>0</v>
      </c>
      <c r="AB208" s="13">
        <v>0</v>
      </c>
      <c r="AC208" s="13">
        <v>0</v>
      </c>
      <c r="AD208" s="13">
        <v>0</v>
      </c>
      <c r="AE208" s="13">
        <v>0</v>
      </c>
      <c r="AF208" s="13">
        <v>0</v>
      </c>
      <c r="AG208" s="13">
        <v>0</v>
      </c>
      <c r="AH208" s="13">
        <v>0</v>
      </c>
      <c r="AI208" s="15">
        <v>230866176</v>
      </c>
      <c r="AJ208" s="13">
        <v>0</v>
      </c>
      <c r="AK208" s="13">
        <v>0</v>
      </c>
      <c r="AL208" s="13">
        <v>0</v>
      </c>
      <c r="AM208" s="13">
        <v>0</v>
      </c>
      <c r="AN208" s="13">
        <v>0</v>
      </c>
      <c r="AO208" s="13">
        <v>0</v>
      </c>
      <c r="AP208" s="15">
        <v>89651056</v>
      </c>
      <c r="AQ208" s="13">
        <v>0</v>
      </c>
      <c r="AR208" s="15">
        <v>112289784</v>
      </c>
      <c r="AS208" s="13">
        <v>0</v>
      </c>
      <c r="AT208" s="13">
        <v>0</v>
      </c>
      <c r="AU208" s="13">
        <v>0</v>
      </c>
      <c r="AV208" s="13">
        <v>0</v>
      </c>
      <c r="AW208" s="13">
        <v>0</v>
      </c>
      <c r="AX208" s="13">
        <v>0</v>
      </c>
      <c r="AY208" s="16" t="s">
        <v>1329</v>
      </c>
      <c r="AZ208" s="17">
        <v>0.11278315065617001</v>
      </c>
      <c r="BA208" s="17">
        <v>0.25287267045575201</v>
      </c>
    </row>
    <row r="209" spans="1:53" ht="15.75" x14ac:dyDescent="0.25">
      <c r="A209" s="13">
        <v>136</v>
      </c>
      <c r="B209" s="13" t="s">
        <v>1140</v>
      </c>
      <c r="C209" s="13" t="s">
        <v>1141</v>
      </c>
      <c r="D209" s="13" t="s">
        <v>1142</v>
      </c>
      <c r="E209" s="13" t="s">
        <v>1143</v>
      </c>
      <c r="F209" s="13" t="s">
        <v>1144</v>
      </c>
      <c r="G209" s="13">
        <v>1</v>
      </c>
      <c r="H209" s="13">
        <v>0.999</v>
      </c>
      <c r="I209" s="13">
        <v>7</v>
      </c>
      <c r="J209" s="13">
        <v>65</v>
      </c>
      <c r="K209" s="13">
        <v>0</v>
      </c>
      <c r="L209" s="13">
        <v>65</v>
      </c>
      <c r="M209" s="13">
        <v>207</v>
      </c>
      <c r="N209" s="15">
        <v>13655845.096774194</v>
      </c>
      <c r="O209" s="15">
        <v>14397314.142857144</v>
      </c>
      <c r="P209" s="15">
        <v>13045223.529411765</v>
      </c>
      <c r="Q209" s="13">
        <v>0</v>
      </c>
      <c r="R209" s="13">
        <v>0</v>
      </c>
      <c r="S209" s="13">
        <v>0</v>
      </c>
      <c r="T209" s="13">
        <v>0</v>
      </c>
      <c r="U209" s="15">
        <v>50716536</v>
      </c>
      <c r="V209" s="13">
        <v>0</v>
      </c>
      <c r="W209" s="15">
        <v>46965712</v>
      </c>
      <c r="X209" s="13">
        <v>0</v>
      </c>
      <c r="Y209" s="13">
        <v>0</v>
      </c>
      <c r="Z209" s="15">
        <v>25784966</v>
      </c>
      <c r="AA209" s="15">
        <v>26317108</v>
      </c>
      <c r="AB209" s="13">
        <v>0</v>
      </c>
      <c r="AC209" s="15">
        <v>51778076</v>
      </c>
      <c r="AD209" s="13">
        <v>0</v>
      </c>
      <c r="AE209" s="15">
        <v>35207680</v>
      </c>
      <c r="AF209" s="13">
        <v>0</v>
      </c>
      <c r="AG209" s="13">
        <v>0</v>
      </c>
      <c r="AH209" s="13">
        <v>0</v>
      </c>
      <c r="AI209" s="13">
        <v>0</v>
      </c>
      <c r="AJ209" s="13">
        <v>0</v>
      </c>
      <c r="AK209" s="13">
        <v>0</v>
      </c>
      <c r="AL209" s="13">
        <v>0</v>
      </c>
      <c r="AM209" s="13">
        <v>0</v>
      </c>
      <c r="AN209" s="13">
        <v>0</v>
      </c>
      <c r="AO209" s="15">
        <v>69767072</v>
      </c>
      <c r="AP209" s="13">
        <v>0</v>
      </c>
      <c r="AQ209" s="15">
        <v>61444800</v>
      </c>
      <c r="AR209" s="15">
        <v>20756464</v>
      </c>
      <c r="AS209" s="13">
        <v>0</v>
      </c>
      <c r="AT209" s="15">
        <v>34592784</v>
      </c>
      <c r="AU209" s="13">
        <v>0</v>
      </c>
      <c r="AV209" s="15">
        <v>33407772</v>
      </c>
      <c r="AW209" s="13">
        <v>0</v>
      </c>
      <c r="AX209" s="13">
        <v>0</v>
      </c>
      <c r="AY209" s="16" t="s">
        <v>1329</v>
      </c>
      <c r="AZ209" s="17">
        <v>0.79261503744244499</v>
      </c>
      <c r="BA209" s="17">
        <v>0.89488794549953399</v>
      </c>
    </row>
    <row r="210" spans="1:53" ht="15.75" x14ac:dyDescent="0.25">
      <c r="A210" s="13">
        <v>451</v>
      </c>
      <c r="B210" s="13" t="s">
        <v>1145</v>
      </c>
      <c r="C210" s="13" t="s">
        <v>1146</v>
      </c>
      <c r="D210" s="13" t="s">
        <v>1147</v>
      </c>
      <c r="E210" s="13" t="s">
        <v>1148</v>
      </c>
      <c r="F210" s="13" t="s">
        <v>1149</v>
      </c>
      <c r="G210" s="13">
        <v>1</v>
      </c>
      <c r="H210" s="13">
        <v>0.999</v>
      </c>
      <c r="I210" s="13">
        <v>13</v>
      </c>
      <c r="J210" s="13">
        <v>53</v>
      </c>
      <c r="K210" s="13">
        <v>2</v>
      </c>
      <c r="L210" s="13">
        <v>72</v>
      </c>
      <c r="M210" s="13">
        <v>208</v>
      </c>
      <c r="N210" s="15">
        <v>13655753.35483871</v>
      </c>
      <c r="O210" s="15">
        <v>9776700.5714285709</v>
      </c>
      <c r="P210" s="15">
        <v>16850267.411764707</v>
      </c>
      <c r="Q210" s="13">
        <v>0</v>
      </c>
      <c r="R210" s="13">
        <v>0</v>
      </c>
      <c r="S210" s="13">
        <v>0</v>
      </c>
      <c r="T210" s="13">
        <v>0</v>
      </c>
      <c r="U210" s="15">
        <v>136873808</v>
      </c>
      <c r="V210" s="13">
        <v>0</v>
      </c>
      <c r="W210" s="13">
        <v>0</v>
      </c>
      <c r="X210" s="13">
        <v>0</v>
      </c>
      <c r="Y210" s="13">
        <v>0</v>
      </c>
      <c r="Z210" s="13">
        <v>0</v>
      </c>
      <c r="AA210" s="13">
        <v>0</v>
      </c>
      <c r="AB210" s="13">
        <v>0</v>
      </c>
      <c r="AC210" s="13">
        <v>0</v>
      </c>
      <c r="AD210" s="13">
        <v>0</v>
      </c>
      <c r="AE210" s="13">
        <v>0</v>
      </c>
      <c r="AF210" s="13">
        <v>0</v>
      </c>
      <c r="AG210" s="13">
        <v>0</v>
      </c>
      <c r="AH210" s="13">
        <v>0</v>
      </c>
      <c r="AI210" s="15">
        <v>94569336</v>
      </c>
      <c r="AJ210" s="13">
        <v>0</v>
      </c>
      <c r="AK210" s="13">
        <v>0</v>
      </c>
      <c r="AL210" s="13">
        <v>8784116</v>
      </c>
      <c r="AM210" s="15">
        <v>68262216</v>
      </c>
      <c r="AN210" s="13">
        <v>0</v>
      </c>
      <c r="AO210" s="15">
        <v>48695252</v>
      </c>
      <c r="AP210" s="13">
        <v>0</v>
      </c>
      <c r="AQ210" s="13">
        <v>0</v>
      </c>
      <c r="AR210" s="15">
        <v>39163152</v>
      </c>
      <c r="AS210" s="13">
        <v>0</v>
      </c>
      <c r="AT210" s="15">
        <v>26980474</v>
      </c>
      <c r="AU210" s="13">
        <v>0</v>
      </c>
      <c r="AV210" s="15">
        <v>30127208</v>
      </c>
      <c r="AW210" s="13">
        <v>0</v>
      </c>
      <c r="AX210" s="13">
        <v>0</v>
      </c>
      <c r="AY210" s="16" t="s">
        <v>1329</v>
      </c>
      <c r="AZ210" s="17">
        <v>0.103927444178323</v>
      </c>
      <c r="BA210" s="17">
        <v>0.25287267045575201</v>
      </c>
    </row>
    <row r="211" spans="1:53" ht="15.75" x14ac:dyDescent="0.25">
      <c r="A211" s="13">
        <v>352</v>
      </c>
      <c r="B211" s="13" t="s">
        <v>1150</v>
      </c>
      <c r="C211" s="13" t="s">
        <v>1151</v>
      </c>
      <c r="D211" s="13" t="s">
        <v>1152</v>
      </c>
      <c r="E211" s="13" t="s">
        <v>1153</v>
      </c>
      <c r="F211" s="13" t="s">
        <v>1154</v>
      </c>
      <c r="G211" s="13">
        <v>1</v>
      </c>
      <c r="H211" s="13">
        <v>0.999</v>
      </c>
      <c r="I211" s="13">
        <v>6</v>
      </c>
      <c r="J211" s="13">
        <v>44</v>
      </c>
      <c r="K211" s="13">
        <v>0</v>
      </c>
      <c r="L211" s="13">
        <v>44</v>
      </c>
      <c r="M211" s="13">
        <v>209</v>
      </c>
      <c r="N211" s="15">
        <v>12593921.548387097</v>
      </c>
      <c r="O211" s="15">
        <v>6396863.4285714282</v>
      </c>
      <c r="P211" s="15">
        <v>17697381.176470589</v>
      </c>
      <c r="Q211" s="13">
        <v>0</v>
      </c>
      <c r="R211" s="13">
        <v>0</v>
      </c>
      <c r="S211" s="13">
        <v>0</v>
      </c>
      <c r="T211" s="15">
        <v>32582960</v>
      </c>
      <c r="U211" s="13">
        <v>0</v>
      </c>
      <c r="V211" s="15">
        <v>25834930</v>
      </c>
      <c r="W211" s="13">
        <v>0</v>
      </c>
      <c r="X211" s="13">
        <v>0</v>
      </c>
      <c r="Y211" s="13">
        <v>0</v>
      </c>
      <c r="Z211" s="13">
        <v>0</v>
      </c>
      <c r="AA211" s="13">
        <v>0</v>
      </c>
      <c r="AB211" s="13">
        <v>0</v>
      </c>
      <c r="AC211" s="15">
        <v>31138198</v>
      </c>
      <c r="AD211" s="13">
        <v>0</v>
      </c>
      <c r="AE211" s="13">
        <v>0</v>
      </c>
      <c r="AF211" s="15">
        <v>51216372</v>
      </c>
      <c r="AG211" s="13">
        <v>0</v>
      </c>
      <c r="AH211" s="15">
        <v>34055764</v>
      </c>
      <c r="AI211" s="13">
        <v>0</v>
      </c>
      <c r="AJ211" s="13">
        <v>0</v>
      </c>
      <c r="AK211" s="15">
        <v>29657948</v>
      </c>
      <c r="AL211" s="13">
        <v>0</v>
      </c>
      <c r="AM211" s="13">
        <v>0</v>
      </c>
      <c r="AN211" s="15">
        <v>44605232</v>
      </c>
      <c r="AO211" s="15">
        <v>64286224</v>
      </c>
      <c r="AP211" s="13">
        <v>0</v>
      </c>
      <c r="AQ211" s="13">
        <v>0</v>
      </c>
      <c r="AR211" s="15">
        <v>41338620</v>
      </c>
      <c r="AS211" s="13">
        <v>0</v>
      </c>
      <c r="AT211" s="15">
        <v>35695320</v>
      </c>
      <c r="AU211" s="13">
        <v>0</v>
      </c>
      <c r="AV211" s="13">
        <v>0</v>
      </c>
      <c r="AW211" s="15">
        <v>32833184</v>
      </c>
      <c r="AX211" s="13">
        <v>0</v>
      </c>
      <c r="AY211" s="16" t="s">
        <v>1329</v>
      </c>
      <c r="AZ211" s="17">
        <v>0.13212012459081399</v>
      </c>
      <c r="BA211" s="17">
        <v>0.28901277254240598</v>
      </c>
    </row>
    <row r="212" spans="1:53" ht="15.75" x14ac:dyDescent="0.25">
      <c r="A212" s="13">
        <v>283</v>
      </c>
      <c r="B212" s="13" t="s">
        <v>1155</v>
      </c>
      <c r="C212" s="13" t="s">
        <v>1156</v>
      </c>
      <c r="D212" s="13" t="s">
        <v>1157</v>
      </c>
      <c r="E212" s="13" t="s">
        <v>1158</v>
      </c>
      <c r="F212" s="13" t="s">
        <v>1159</v>
      </c>
      <c r="G212" s="13">
        <v>1</v>
      </c>
      <c r="H212" s="13">
        <v>0.999</v>
      </c>
      <c r="I212" s="13">
        <v>2</v>
      </c>
      <c r="J212" s="13">
        <v>49</v>
      </c>
      <c r="K212" s="13">
        <v>49</v>
      </c>
      <c r="L212" s="13">
        <v>49</v>
      </c>
      <c r="M212" s="13">
        <v>210</v>
      </c>
      <c r="N212" s="15">
        <v>12483549.935483871</v>
      </c>
      <c r="O212" s="15">
        <v>0</v>
      </c>
      <c r="P212" s="15">
        <v>22764120.470588237</v>
      </c>
      <c r="Q212" s="13">
        <v>0</v>
      </c>
      <c r="R212" s="13">
        <v>0</v>
      </c>
      <c r="S212" s="13">
        <v>0</v>
      </c>
      <c r="T212" s="13">
        <v>0</v>
      </c>
      <c r="U212" s="13">
        <v>0</v>
      </c>
      <c r="V212" s="13">
        <v>0</v>
      </c>
      <c r="W212" s="13">
        <v>0</v>
      </c>
      <c r="X212" s="13">
        <v>0</v>
      </c>
      <c r="Y212" s="13">
        <v>0</v>
      </c>
      <c r="Z212" s="13">
        <v>0</v>
      </c>
      <c r="AA212" s="13">
        <v>0</v>
      </c>
      <c r="AB212" s="13">
        <v>0</v>
      </c>
      <c r="AC212" s="13">
        <v>0</v>
      </c>
      <c r="AD212" s="13">
        <v>0</v>
      </c>
      <c r="AE212" s="13">
        <v>0</v>
      </c>
      <c r="AF212" s="13">
        <v>0</v>
      </c>
      <c r="AG212" s="13">
        <v>0</v>
      </c>
      <c r="AH212" s="13">
        <v>0</v>
      </c>
      <c r="AI212" s="13">
        <v>0</v>
      </c>
      <c r="AJ212" s="13">
        <v>0</v>
      </c>
      <c r="AK212" s="13">
        <v>0</v>
      </c>
      <c r="AL212" s="15">
        <v>77753848</v>
      </c>
      <c r="AM212" s="15">
        <v>88991200</v>
      </c>
      <c r="AN212" s="13">
        <v>0</v>
      </c>
      <c r="AO212" s="13">
        <v>0</v>
      </c>
      <c r="AP212" s="13">
        <v>0</v>
      </c>
      <c r="AQ212" s="13">
        <v>0</v>
      </c>
      <c r="AR212" s="15">
        <v>140461856</v>
      </c>
      <c r="AS212" s="13">
        <v>0</v>
      </c>
      <c r="AT212" s="13">
        <v>0</v>
      </c>
      <c r="AU212" s="15">
        <v>79783144</v>
      </c>
      <c r="AV212" s="13">
        <v>0</v>
      </c>
      <c r="AW212" s="13">
        <v>0</v>
      </c>
      <c r="AX212" s="13">
        <v>0</v>
      </c>
      <c r="AY212" s="16" t="s">
        <v>1329</v>
      </c>
      <c r="AZ212" s="17">
        <v>6.1013689098715899E-2</v>
      </c>
      <c r="BA212" s="17">
        <v>0.18685442286481699</v>
      </c>
    </row>
    <row r="213" spans="1:53" ht="15.75" x14ac:dyDescent="0.25">
      <c r="A213" s="13">
        <v>339</v>
      </c>
      <c r="B213" s="13" t="s">
        <v>1160</v>
      </c>
      <c r="C213" s="13" t="s">
        <v>1161</v>
      </c>
      <c r="D213" s="13" t="s">
        <v>1162</v>
      </c>
      <c r="E213" s="13" t="s">
        <v>1163</v>
      </c>
      <c r="F213" s="13" t="s">
        <v>1164</v>
      </c>
      <c r="G213" s="13">
        <v>1</v>
      </c>
      <c r="H213" s="13">
        <v>0.999</v>
      </c>
      <c r="I213" s="13">
        <v>7</v>
      </c>
      <c r="J213" s="13">
        <v>30</v>
      </c>
      <c r="K213" s="13">
        <v>30</v>
      </c>
      <c r="L213" s="13">
        <v>30</v>
      </c>
      <c r="M213" s="13">
        <v>211</v>
      </c>
      <c r="N213" s="15">
        <v>12459880.387096774</v>
      </c>
      <c r="O213" s="15">
        <v>0</v>
      </c>
      <c r="P213" s="15">
        <v>22720958.352941178</v>
      </c>
      <c r="Q213" s="13">
        <v>0</v>
      </c>
      <c r="R213" s="13">
        <v>0</v>
      </c>
      <c r="S213" s="13">
        <v>0</v>
      </c>
      <c r="T213" s="13">
        <v>0</v>
      </c>
      <c r="U213" s="13">
        <v>0</v>
      </c>
      <c r="V213" s="13">
        <v>0</v>
      </c>
      <c r="W213" s="13">
        <v>0</v>
      </c>
      <c r="X213" s="13">
        <v>0</v>
      </c>
      <c r="Y213" s="13">
        <v>0</v>
      </c>
      <c r="Z213" s="13">
        <v>0</v>
      </c>
      <c r="AA213" s="13">
        <v>0</v>
      </c>
      <c r="AB213" s="13">
        <v>0</v>
      </c>
      <c r="AC213" s="13">
        <v>0</v>
      </c>
      <c r="AD213" s="13">
        <v>0</v>
      </c>
      <c r="AE213" s="13">
        <v>0</v>
      </c>
      <c r="AF213" s="15">
        <v>101290808</v>
      </c>
      <c r="AG213" s="15">
        <v>70648320</v>
      </c>
      <c r="AH213" s="15">
        <v>65474412</v>
      </c>
      <c r="AI213" s="13">
        <v>0</v>
      </c>
      <c r="AJ213" s="13">
        <v>0</v>
      </c>
      <c r="AK213" s="13">
        <v>0</v>
      </c>
      <c r="AL213" s="13">
        <v>0</v>
      </c>
      <c r="AM213" s="13">
        <v>0</v>
      </c>
      <c r="AN213" s="13">
        <v>0</v>
      </c>
      <c r="AO213" s="13">
        <v>0</v>
      </c>
      <c r="AP213" s="13">
        <v>0</v>
      </c>
      <c r="AQ213" s="13">
        <v>0</v>
      </c>
      <c r="AR213" s="13">
        <v>0</v>
      </c>
      <c r="AS213" s="13">
        <v>0</v>
      </c>
      <c r="AT213" s="15">
        <v>148842752</v>
      </c>
      <c r="AU213" s="13">
        <v>0</v>
      </c>
      <c r="AV213" s="13">
        <v>0</v>
      </c>
      <c r="AW213" s="13">
        <v>0</v>
      </c>
      <c r="AX213" s="13">
        <v>0</v>
      </c>
      <c r="AY213" s="16" t="s">
        <v>1329</v>
      </c>
      <c r="AZ213" s="17">
        <v>6.1013689098715899E-2</v>
      </c>
      <c r="BA213" s="17">
        <v>0.18685442286481699</v>
      </c>
    </row>
    <row r="214" spans="1:53" ht="15.75" x14ac:dyDescent="0.25">
      <c r="A214" s="13">
        <v>272</v>
      </c>
      <c r="B214" s="13" t="s">
        <v>1165</v>
      </c>
      <c r="C214" s="13" t="s">
        <v>1166</v>
      </c>
      <c r="D214" s="13" t="s">
        <v>1167</v>
      </c>
      <c r="E214" s="13" t="s">
        <v>1168</v>
      </c>
      <c r="F214" s="13" t="s">
        <v>1169</v>
      </c>
      <c r="G214" s="13">
        <v>1</v>
      </c>
      <c r="H214" s="13">
        <v>0.999</v>
      </c>
      <c r="I214" s="13">
        <v>6</v>
      </c>
      <c r="J214" s="13">
        <v>17</v>
      </c>
      <c r="K214" s="13">
        <v>0</v>
      </c>
      <c r="L214" s="13">
        <v>17</v>
      </c>
      <c r="M214" s="13">
        <v>212</v>
      </c>
      <c r="N214" s="15">
        <v>11973468.64516129</v>
      </c>
      <c r="O214" s="15">
        <v>3713522.2857142859</v>
      </c>
      <c r="P214" s="15">
        <v>18775777.411764707</v>
      </c>
      <c r="Q214" s="13">
        <v>0</v>
      </c>
      <c r="R214" s="13">
        <v>0</v>
      </c>
      <c r="S214" s="13">
        <v>0</v>
      </c>
      <c r="T214" s="13">
        <v>0</v>
      </c>
      <c r="U214" s="13">
        <v>0</v>
      </c>
      <c r="V214" s="15">
        <v>51989312</v>
      </c>
      <c r="W214" s="13">
        <v>0</v>
      </c>
      <c r="X214" s="13">
        <v>0</v>
      </c>
      <c r="Y214" s="13">
        <v>0</v>
      </c>
      <c r="Z214" s="13">
        <v>0</v>
      </c>
      <c r="AA214" s="13">
        <v>0</v>
      </c>
      <c r="AB214" s="13">
        <v>0</v>
      </c>
      <c r="AC214" s="13">
        <v>0</v>
      </c>
      <c r="AD214" s="13">
        <v>0</v>
      </c>
      <c r="AE214" s="15">
        <v>36358072</v>
      </c>
      <c r="AF214" s="13">
        <v>0</v>
      </c>
      <c r="AG214" s="13">
        <v>0</v>
      </c>
      <c r="AH214" s="13">
        <v>0</v>
      </c>
      <c r="AI214" s="13">
        <v>0</v>
      </c>
      <c r="AJ214" s="13">
        <v>0</v>
      </c>
      <c r="AK214" s="13">
        <v>0</v>
      </c>
      <c r="AL214" s="13">
        <v>0</v>
      </c>
      <c r="AM214" s="13">
        <v>0</v>
      </c>
      <c r="AN214" s="13">
        <v>0</v>
      </c>
      <c r="AO214" s="13">
        <v>0</v>
      </c>
      <c r="AP214" s="13">
        <v>0</v>
      </c>
      <c r="AQ214" s="13">
        <v>0</v>
      </c>
      <c r="AR214" s="15">
        <v>282830144</v>
      </c>
      <c r="AS214" s="13">
        <v>0</v>
      </c>
      <c r="AT214" s="13">
        <v>0</v>
      </c>
      <c r="AU214" s="13">
        <v>0</v>
      </c>
      <c r="AV214" s="13">
        <v>0</v>
      </c>
      <c r="AW214" s="13">
        <v>0</v>
      </c>
      <c r="AX214" s="13">
        <v>0</v>
      </c>
      <c r="AY214" s="16" t="s">
        <v>1329</v>
      </c>
      <c r="AZ214" s="17">
        <v>0.69891750201674196</v>
      </c>
      <c r="BA214" s="17">
        <v>0.83529164875171602</v>
      </c>
    </row>
    <row r="215" spans="1:53" ht="15.75" x14ac:dyDescent="0.25">
      <c r="A215" s="13">
        <v>360</v>
      </c>
      <c r="B215" s="13" t="s">
        <v>1170</v>
      </c>
      <c r="C215" s="13" t="s">
        <v>1171</v>
      </c>
      <c r="D215" s="13" t="s">
        <v>1172</v>
      </c>
      <c r="E215" s="13" t="s">
        <v>1173</v>
      </c>
      <c r="F215" s="13" t="s">
        <v>1174</v>
      </c>
      <c r="G215" s="13">
        <v>1</v>
      </c>
      <c r="H215" s="13">
        <v>0.999</v>
      </c>
      <c r="I215" s="13">
        <v>20</v>
      </c>
      <c r="J215" s="13">
        <v>34</v>
      </c>
      <c r="K215" s="13">
        <v>7</v>
      </c>
      <c r="L215" s="13">
        <v>34</v>
      </c>
      <c r="M215" s="13">
        <v>213</v>
      </c>
      <c r="N215" s="15">
        <v>11941119.870967742</v>
      </c>
      <c r="O215" s="15">
        <v>0</v>
      </c>
      <c r="P215" s="15">
        <v>21774983.294117648</v>
      </c>
      <c r="Q215" s="13">
        <v>0</v>
      </c>
      <c r="R215" s="13">
        <v>0</v>
      </c>
      <c r="S215" s="13">
        <v>0</v>
      </c>
      <c r="T215" s="13">
        <v>0</v>
      </c>
      <c r="U215" s="13">
        <v>0</v>
      </c>
      <c r="V215" s="13">
        <v>0</v>
      </c>
      <c r="W215" s="13">
        <v>0</v>
      </c>
      <c r="X215" s="13">
        <v>0</v>
      </c>
      <c r="Y215" s="13">
        <v>0</v>
      </c>
      <c r="Z215" s="13">
        <v>0</v>
      </c>
      <c r="AA215" s="13">
        <v>0</v>
      </c>
      <c r="AB215" s="13">
        <v>0</v>
      </c>
      <c r="AC215" s="13">
        <v>0</v>
      </c>
      <c r="AD215" s="13">
        <v>0</v>
      </c>
      <c r="AE215" s="13">
        <v>0</v>
      </c>
      <c r="AF215" s="13">
        <v>0</v>
      </c>
      <c r="AG215" s="13">
        <v>0</v>
      </c>
      <c r="AH215" s="13">
        <v>0</v>
      </c>
      <c r="AI215" s="15">
        <v>338993376</v>
      </c>
      <c r="AJ215" s="13">
        <v>0</v>
      </c>
      <c r="AK215" s="13">
        <v>0</v>
      </c>
      <c r="AL215" s="13">
        <v>0</v>
      </c>
      <c r="AM215" s="13">
        <v>0</v>
      </c>
      <c r="AN215" s="15">
        <v>31181340</v>
      </c>
      <c r="AO215" s="13">
        <v>0</v>
      </c>
      <c r="AP215" s="13">
        <v>0</v>
      </c>
      <c r="AQ215" s="13">
        <v>0</v>
      </c>
      <c r="AR215" s="13">
        <v>0</v>
      </c>
      <c r="AS215" s="13">
        <v>0</v>
      </c>
      <c r="AT215" s="13">
        <v>0</v>
      </c>
      <c r="AU215" s="13">
        <v>0</v>
      </c>
      <c r="AV215" s="13">
        <v>0</v>
      </c>
      <c r="AW215" s="13">
        <v>0</v>
      </c>
      <c r="AX215" s="13">
        <v>0</v>
      </c>
      <c r="AY215" s="16" t="s">
        <v>1329</v>
      </c>
      <c r="AZ215" s="17">
        <v>0.20839189636549799</v>
      </c>
      <c r="BA215" s="17">
        <v>0.38101503439960499</v>
      </c>
    </row>
    <row r="216" spans="1:53" ht="15.75" x14ac:dyDescent="0.25">
      <c r="A216" s="13">
        <v>209</v>
      </c>
      <c r="B216" s="13" t="s">
        <v>1175</v>
      </c>
      <c r="C216" s="13" t="s">
        <v>1176</v>
      </c>
      <c r="D216" s="13" t="s">
        <v>1177</v>
      </c>
      <c r="E216" s="13" t="s">
        <v>1178</v>
      </c>
      <c r="F216" s="13" t="s">
        <v>1179</v>
      </c>
      <c r="G216" s="13">
        <v>1</v>
      </c>
      <c r="H216" s="13">
        <v>0.999</v>
      </c>
      <c r="I216" s="13">
        <v>8</v>
      </c>
      <c r="J216" s="13">
        <v>15</v>
      </c>
      <c r="K216" s="13">
        <v>15</v>
      </c>
      <c r="L216" s="13">
        <v>15</v>
      </c>
      <c r="M216" s="13">
        <v>214</v>
      </c>
      <c r="N216" s="15">
        <v>10883085.483870968</v>
      </c>
      <c r="O216" s="15">
        <v>0</v>
      </c>
      <c r="P216" s="15">
        <v>19845626.470588237</v>
      </c>
      <c r="Q216" s="13">
        <v>0</v>
      </c>
      <c r="R216" s="13">
        <v>0</v>
      </c>
      <c r="S216" s="13">
        <v>0</v>
      </c>
      <c r="T216" s="13">
        <v>0</v>
      </c>
      <c r="U216" s="13">
        <v>0</v>
      </c>
      <c r="V216" s="13">
        <v>0</v>
      </c>
      <c r="W216" s="13">
        <v>0</v>
      </c>
      <c r="X216" s="13">
        <v>0</v>
      </c>
      <c r="Y216" s="13">
        <v>0</v>
      </c>
      <c r="Z216" s="13">
        <v>0</v>
      </c>
      <c r="AA216" s="13">
        <v>0</v>
      </c>
      <c r="AB216" s="13">
        <v>0</v>
      </c>
      <c r="AC216" s="13">
        <v>0</v>
      </c>
      <c r="AD216" s="13">
        <v>0</v>
      </c>
      <c r="AE216" s="15">
        <v>30423378</v>
      </c>
      <c r="AF216" s="15">
        <v>77915344</v>
      </c>
      <c r="AG216" s="13">
        <v>0</v>
      </c>
      <c r="AH216" s="13">
        <v>0</v>
      </c>
      <c r="AI216" s="13">
        <v>0</v>
      </c>
      <c r="AJ216" s="13">
        <v>0</v>
      </c>
      <c r="AK216" s="13">
        <v>0</v>
      </c>
      <c r="AL216" s="13">
        <v>0</v>
      </c>
      <c r="AM216" s="13">
        <v>0</v>
      </c>
      <c r="AN216" s="15">
        <v>229036928</v>
      </c>
      <c r="AO216" s="13">
        <v>0</v>
      </c>
      <c r="AP216" s="13">
        <v>0</v>
      </c>
      <c r="AQ216" s="13">
        <v>0</v>
      </c>
      <c r="AR216" s="13">
        <v>0</v>
      </c>
      <c r="AS216" s="13">
        <v>0</v>
      </c>
      <c r="AT216" s="13">
        <v>0</v>
      </c>
      <c r="AU216" s="13">
        <v>0</v>
      </c>
      <c r="AV216" s="15">
        <v>31708654</v>
      </c>
      <c r="AW216" s="13">
        <v>0</v>
      </c>
      <c r="AX216" s="13">
        <v>0</v>
      </c>
      <c r="AY216" s="16" t="s">
        <v>1329</v>
      </c>
      <c r="AZ216" s="17">
        <v>0.11278315065617001</v>
      </c>
      <c r="BA216" s="17">
        <v>0.25287267045575201</v>
      </c>
    </row>
    <row r="217" spans="1:53" ht="15.75" x14ac:dyDescent="0.25">
      <c r="A217" s="13">
        <v>408</v>
      </c>
      <c r="B217" s="13" t="s">
        <v>1180</v>
      </c>
      <c r="C217" s="13" t="s">
        <v>1181</v>
      </c>
      <c r="D217" s="13" t="s">
        <v>1182</v>
      </c>
      <c r="E217" s="13" t="s">
        <v>1183</v>
      </c>
      <c r="F217" s="13" t="s">
        <v>1184</v>
      </c>
      <c r="G217" s="13">
        <v>0.99980000000000002</v>
      </c>
      <c r="H217" s="13">
        <v>0.999</v>
      </c>
      <c r="I217" s="13">
        <v>2</v>
      </c>
      <c r="J217" s="13">
        <v>10</v>
      </c>
      <c r="K217" s="13">
        <v>10</v>
      </c>
      <c r="L217" s="13">
        <v>10</v>
      </c>
      <c r="M217" s="13">
        <v>215</v>
      </c>
      <c r="N217" s="15">
        <v>10799827.096774194</v>
      </c>
      <c r="O217" s="15">
        <v>0</v>
      </c>
      <c r="P217" s="15">
        <v>19693802.352941178</v>
      </c>
      <c r="Q217" s="13">
        <v>0</v>
      </c>
      <c r="R217" s="13">
        <v>0</v>
      </c>
      <c r="S217" s="13">
        <v>0</v>
      </c>
      <c r="T217" s="13">
        <v>0</v>
      </c>
      <c r="U217" s="13">
        <v>0</v>
      </c>
      <c r="V217" s="13">
        <v>0</v>
      </c>
      <c r="W217" s="13">
        <v>0</v>
      </c>
      <c r="X217" s="13">
        <v>0</v>
      </c>
      <c r="Y217" s="13">
        <v>0</v>
      </c>
      <c r="Z217" s="13">
        <v>0</v>
      </c>
      <c r="AA217" s="13">
        <v>0</v>
      </c>
      <c r="AB217" s="13">
        <v>0</v>
      </c>
      <c r="AC217" s="13">
        <v>0</v>
      </c>
      <c r="AD217" s="13">
        <v>0</v>
      </c>
      <c r="AE217" s="13">
        <v>0</v>
      </c>
      <c r="AF217" s="13">
        <v>0</v>
      </c>
      <c r="AG217" s="13">
        <v>0</v>
      </c>
      <c r="AH217" s="13">
        <v>0</v>
      </c>
      <c r="AI217" s="13">
        <v>0</v>
      </c>
      <c r="AJ217" s="13">
        <v>0</v>
      </c>
      <c r="AK217" s="13">
        <v>0</v>
      </c>
      <c r="AL217" s="13">
        <v>0</v>
      </c>
      <c r="AM217" s="13">
        <v>0</v>
      </c>
      <c r="AN217" s="15">
        <v>250622768</v>
      </c>
      <c r="AO217" s="13">
        <v>0</v>
      </c>
      <c r="AP217" s="13">
        <v>0</v>
      </c>
      <c r="AQ217" s="13">
        <v>0</v>
      </c>
      <c r="AR217" s="15">
        <v>84171872</v>
      </c>
      <c r="AS217" s="13">
        <v>0</v>
      </c>
      <c r="AT217" s="13">
        <v>0</v>
      </c>
      <c r="AU217" s="13">
        <v>0</v>
      </c>
      <c r="AV217" s="13">
        <v>0</v>
      </c>
      <c r="AW217" s="13">
        <v>0</v>
      </c>
      <c r="AX217" s="13">
        <v>0</v>
      </c>
      <c r="AY217" s="16" t="s">
        <v>1329</v>
      </c>
      <c r="AZ217" s="17">
        <v>0.20839189636549799</v>
      </c>
      <c r="BA217" s="17">
        <v>0.38101503439960499</v>
      </c>
    </row>
    <row r="218" spans="1:53" ht="15.75" x14ac:dyDescent="0.25">
      <c r="A218" s="13">
        <v>457</v>
      </c>
      <c r="B218" s="13" t="s">
        <v>1185</v>
      </c>
      <c r="C218" s="13" t="s">
        <v>1186</v>
      </c>
      <c r="D218" s="13" t="s">
        <v>1187</v>
      </c>
      <c r="E218" s="13" t="s">
        <v>1188</v>
      </c>
      <c r="F218" s="13" t="s">
        <v>1189</v>
      </c>
      <c r="G218" s="13">
        <v>1</v>
      </c>
      <c r="H218" s="13">
        <v>0.999</v>
      </c>
      <c r="I218" s="13">
        <v>11</v>
      </c>
      <c r="J218" s="13">
        <v>60</v>
      </c>
      <c r="K218" s="13">
        <v>0</v>
      </c>
      <c r="L218" s="13">
        <v>60</v>
      </c>
      <c r="M218" s="13">
        <v>216</v>
      </c>
      <c r="N218" s="15">
        <v>10392542.387096774</v>
      </c>
      <c r="O218" s="15">
        <v>1546895.2857142857</v>
      </c>
      <c r="P218" s="15">
        <v>17677192.94117647</v>
      </c>
      <c r="Q218" s="13">
        <v>0</v>
      </c>
      <c r="R218" s="13">
        <v>0</v>
      </c>
      <c r="S218" s="15">
        <v>21656534</v>
      </c>
      <c r="T218" s="13">
        <v>0</v>
      </c>
      <c r="U218" s="13">
        <v>0</v>
      </c>
      <c r="V218" s="13">
        <v>0</v>
      </c>
      <c r="W218" s="13">
        <v>0</v>
      </c>
      <c r="X218" s="13">
        <v>0</v>
      </c>
      <c r="Y218" s="13">
        <v>0</v>
      </c>
      <c r="Z218" s="13">
        <v>0</v>
      </c>
      <c r="AA218" s="13">
        <v>0</v>
      </c>
      <c r="AB218" s="13">
        <v>0</v>
      </c>
      <c r="AC218" s="13">
        <v>0</v>
      </c>
      <c r="AD218" s="13">
        <v>0</v>
      </c>
      <c r="AE218" s="13">
        <v>0</v>
      </c>
      <c r="AF218" s="15">
        <v>67728904</v>
      </c>
      <c r="AG218" s="15">
        <v>32284158</v>
      </c>
      <c r="AH218" s="13">
        <v>0</v>
      </c>
      <c r="AI218" s="15">
        <v>41903196</v>
      </c>
      <c r="AJ218" s="13">
        <v>0</v>
      </c>
      <c r="AK218" s="15">
        <v>46432508</v>
      </c>
      <c r="AL218" s="13">
        <v>0</v>
      </c>
      <c r="AM218" s="15">
        <v>25116732</v>
      </c>
      <c r="AN218" s="15">
        <v>22084572</v>
      </c>
      <c r="AO218" s="15">
        <v>32070732</v>
      </c>
      <c r="AP218" s="13">
        <v>0</v>
      </c>
      <c r="AQ218" s="13">
        <v>0</v>
      </c>
      <c r="AR218" s="13">
        <v>0</v>
      </c>
      <c r="AS218" s="13">
        <v>0</v>
      </c>
      <c r="AT218" s="15">
        <v>32891478</v>
      </c>
      <c r="AU218" s="13">
        <v>0</v>
      </c>
      <c r="AV218" s="13">
        <v>0</v>
      </c>
      <c r="AW218" s="15">
        <v>21454554</v>
      </c>
      <c r="AX218" s="15">
        <v>28132292</v>
      </c>
      <c r="AY218" s="16">
        <v>88.927190572410893</v>
      </c>
      <c r="AZ218" s="17">
        <v>1.1579492939064399E-2</v>
      </c>
      <c r="BA218" s="17">
        <v>6.5976180699320305E-2</v>
      </c>
    </row>
    <row r="219" spans="1:53" ht="15.75" x14ac:dyDescent="0.25">
      <c r="A219" s="13">
        <v>348</v>
      </c>
      <c r="B219" s="13" t="s">
        <v>1190</v>
      </c>
      <c r="C219" s="13" t="s">
        <v>1191</v>
      </c>
      <c r="D219" s="13" t="s">
        <v>1192</v>
      </c>
      <c r="E219" s="13" t="s">
        <v>1193</v>
      </c>
      <c r="F219" s="13" t="s">
        <v>1194</v>
      </c>
      <c r="G219" s="13">
        <v>1</v>
      </c>
      <c r="H219" s="13">
        <v>0.999</v>
      </c>
      <c r="I219" s="13">
        <v>8</v>
      </c>
      <c r="J219" s="13">
        <v>50</v>
      </c>
      <c r="K219" s="13">
        <v>50</v>
      </c>
      <c r="L219" s="13">
        <v>50</v>
      </c>
      <c r="M219" s="13">
        <v>217</v>
      </c>
      <c r="N219" s="15">
        <v>10364143.161290323</v>
      </c>
      <c r="O219" s="15">
        <v>3985939</v>
      </c>
      <c r="P219" s="15">
        <v>15616781.882352941</v>
      </c>
      <c r="Q219" s="13">
        <v>0</v>
      </c>
      <c r="R219" s="13">
        <v>0</v>
      </c>
      <c r="S219" s="13">
        <v>0</v>
      </c>
      <c r="T219" s="13">
        <v>0</v>
      </c>
      <c r="U219" s="13">
        <v>0</v>
      </c>
      <c r="V219" s="13">
        <v>0</v>
      </c>
      <c r="W219" s="13">
        <v>0</v>
      </c>
      <c r="X219" s="15">
        <v>44192828</v>
      </c>
      <c r="Y219" s="13">
        <v>0</v>
      </c>
      <c r="Z219" s="15">
        <v>11610318</v>
      </c>
      <c r="AA219" s="13">
        <v>0</v>
      </c>
      <c r="AB219" s="13">
        <v>0</v>
      </c>
      <c r="AC219" s="13">
        <v>0</v>
      </c>
      <c r="AD219" s="13">
        <v>0</v>
      </c>
      <c r="AE219" s="13">
        <v>0</v>
      </c>
      <c r="AF219" s="13">
        <v>0</v>
      </c>
      <c r="AG219" s="13">
        <v>0</v>
      </c>
      <c r="AH219" s="13">
        <v>0</v>
      </c>
      <c r="AI219" s="13">
        <v>0</v>
      </c>
      <c r="AJ219" s="13">
        <v>0</v>
      </c>
      <c r="AK219" s="15">
        <v>58652240</v>
      </c>
      <c r="AL219" s="15">
        <v>47865396</v>
      </c>
      <c r="AM219" s="13">
        <v>0</v>
      </c>
      <c r="AN219" s="15">
        <v>89792248</v>
      </c>
      <c r="AO219" s="13">
        <v>0</v>
      </c>
      <c r="AP219" s="13">
        <v>0</v>
      </c>
      <c r="AQ219" s="13">
        <v>0</v>
      </c>
      <c r="AR219" s="15">
        <v>69175408</v>
      </c>
      <c r="AS219" s="13">
        <v>0</v>
      </c>
      <c r="AT219" s="13">
        <v>0</v>
      </c>
      <c r="AU219" s="13">
        <v>0</v>
      </c>
      <c r="AV219" s="13">
        <v>0</v>
      </c>
      <c r="AW219" s="13">
        <v>0</v>
      </c>
      <c r="AX219" s="13">
        <v>0</v>
      </c>
      <c r="AY219" s="16" t="s">
        <v>1329</v>
      </c>
      <c r="AZ219" s="17">
        <v>0.40404944931895398</v>
      </c>
      <c r="BA219" s="17">
        <v>0.58230655931260999</v>
      </c>
    </row>
    <row r="220" spans="1:53" ht="15.75" x14ac:dyDescent="0.25">
      <c r="A220" s="13">
        <v>391</v>
      </c>
      <c r="B220" s="13" t="s">
        <v>1195</v>
      </c>
      <c r="C220" s="13" t="s">
        <v>1196</v>
      </c>
      <c r="D220" s="13" t="s">
        <v>1197</v>
      </c>
      <c r="E220" s="13" t="s">
        <v>1198</v>
      </c>
      <c r="F220" s="13" t="s">
        <v>904</v>
      </c>
      <c r="G220" s="13">
        <v>1</v>
      </c>
      <c r="H220" s="13">
        <v>0.999</v>
      </c>
      <c r="I220" s="13">
        <v>3</v>
      </c>
      <c r="J220" s="13">
        <v>7</v>
      </c>
      <c r="K220" s="13">
        <v>7</v>
      </c>
      <c r="L220" s="13">
        <v>7</v>
      </c>
      <c r="M220" s="13">
        <v>218</v>
      </c>
      <c r="N220" s="15">
        <v>10357559.225806452</v>
      </c>
      <c r="O220" s="15">
        <v>0</v>
      </c>
      <c r="P220" s="15">
        <v>18887313.882352941</v>
      </c>
      <c r="Q220" s="13">
        <v>0</v>
      </c>
      <c r="R220" s="13">
        <v>0</v>
      </c>
      <c r="S220" s="13">
        <v>0</v>
      </c>
      <c r="T220" s="13">
        <v>0</v>
      </c>
      <c r="U220" s="13">
        <v>0</v>
      </c>
      <c r="V220" s="13">
        <v>0</v>
      </c>
      <c r="W220" s="13">
        <v>0</v>
      </c>
      <c r="X220" s="13">
        <v>0</v>
      </c>
      <c r="Y220" s="13">
        <v>0</v>
      </c>
      <c r="Z220" s="13">
        <v>0</v>
      </c>
      <c r="AA220" s="13">
        <v>0</v>
      </c>
      <c r="AB220" s="13">
        <v>0</v>
      </c>
      <c r="AC220" s="13">
        <v>0</v>
      </c>
      <c r="AD220" s="13">
        <v>0</v>
      </c>
      <c r="AE220" s="13">
        <v>0</v>
      </c>
      <c r="AF220" s="13">
        <v>0</v>
      </c>
      <c r="AG220" s="13">
        <v>0</v>
      </c>
      <c r="AH220" s="13">
        <v>0</v>
      </c>
      <c r="AI220" s="15">
        <v>173025664</v>
      </c>
      <c r="AJ220" s="13">
        <v>0</v>
      </c>
      <c r="AK220" s="13">
        <v>0</v>
      </c>
      <c r="AL220" s="13">
        <v>0</v>
      </c>
      <c r="AM220" s="13">
        <v>0</v>
      </c>
      <c r="AN220" s="13">
        <v>0</v>
      </c>
      <c r="AO220" s="13">
        <v>0</v>
      </c>
      <c r="AP220" s="13">
        <v>0</v>
      </c>
      <c r="AQ220" s="13">
        <v>0</v>
      </c>
      <c r="AR220" s="15">
        <v>148058672</v>
      </c>
      <c r="AS220" s="13">
        <v>0</v>
      </c>
      <c r="AT220" s="13">
        <v>0</v>
      </c>
      <c r="AU220" s="13">
        <v>0</v>
      </c>
      <c r="AV220" s="13">
        <v>0</v>
      </c>
      <c r="AW220" s="13">
        <v>0</v>
      </c>
      <c r="AX220" s="13">
        <v>0</v>
      </c>
      <c r="AY220" s="16" t="s">
        <v>1329</v>
      </c>
      <c r="AZ220" s="17">
        <v>0.20839189636549799</v>
      </c>
      <c r="BA220" s="17">
        <v>0.38101503439960499</v>
      </c>
    </row>
    <row r="221" spans="1:53" ht="15.75" x14ac:dyDescent="0.25">
      <c r="A221" s="13">
        <v>388</v>
      </c>
      <c r="B221" s="13" t="s">
        <v>1199</v>
      </c>
      <c r="C221" s="13" t="s">
        <v>1200</v>
      </c>
      <c r="D221" s="13" t="s">
        <v>1201</v>
      </c>
      <c r="E221" s="13" t="s">
        <v>1202</v>
      </c>
      <c r="F221" s="13" t="s">
        <v>904</v>
      </c>
      <c r="G221" s="13">
        <v>1</v>
      </c>
      <c r="H221" s="13">
        <v>0.999</v>
      </c>
      <c r="I221" s="13">
        <v>6</v>
      </c>
      <c r="J221" s="13">
        <v>20</v>
      </c>
      <c r="K221" s="13">
        <v>20</v>
      </c>
      <c r="L221" s="13">
        <v>20</v>
      </c>
      <c r="M221" s="13">
        <v>219</v>
      </c>
      <c r="N221" s="15">
        <v>10237366.580645161</v>
      </c>
      <c r="O221" s="15">
        <v>0</v>
      </c>
      <c r="P221" s="15">
        <v>18668139.05882353</v>
      </c>
      <c r="Q221" s="13">
        <v>0</v>
      </c>
      <c r="R221" s="13">
        <v>0</v>
      </c>
      <c r="S221" s="13">
        <v>0</v>
      </c>
      <c r="T221" s="13">
        <v>0</v>
      </c>
      <c r="U221" s="13">
        <v>0</v>
      </c>
      <c r="V221" s="13">
        <v>0</v>
      </c>
      <c r="W221" s="13">
        <v>0</v>
      </c>
      <c r="X221" s="13">
        <v>0</v>
      </c>
      <c r="Y221" s="13">
        <v>0</v>
      </c>
      <c r="Z221" s="13">
        <v>0</v>
      </c>
      <c r="AA221" s="13">
        <v>0</v>
      </c>
      <c r="AB221" s="13">
        <v>0</v>
      </c>
      <c r="AC221" s="13">
        <v>0</v>
      </c>
      <c r="AD221" s="13">
        <v>0</v>
      </c>
      <c r="AE221" s="13">
        <v>0</v>
      </c>
      <c r="AF221" s="13">
        <v>0</v>
      </c>
      <c r="AG221" s="13">
        <v>0</v>
      </c>
      <c r="AH221" s="15">
        <v>55483620</v>
      </c>
      <c r="AI221" s="15">
        <v>135246064</v>
      </c>
      <c r="AJ221" s="13">
        <v>0</v>
      </c>
      <c r="AK221" s="13">
        <v>0</v>
      </c>
      <c r="AL221" s="13">
        <v>0</v>
      </c>
      <c r="AM221" s="13">
        <v>0</v>
      </c>
      <c r="AN221" s="13">
        <v>0</v>
      </c>
      <c r="AO221" s="13">
        <v>0</v>
      </c>
      <c r="AP221" s="13">
        <v>0</v>
      </c>
      <c r="AQ221" s="13">
        <v>0</v>
      </c>
      <c r="AR221" s="15">
        <v>126628680</v>
      </c>
      <c r="AS221" s="13">
        <v>0</v>
      </c>
      <c r="AT221" s="13">
        <v>0</v>
      </c>
      <c r="AU221" s="13">
        <v>0</v>
      </c>
      <c r="AV221" s="13">
        <v>0</v>
      </c>
      <c r="AW221" s="13">
        <v>0</v>
      </c>
      <c r="AX221" s="13">
        <v>0</v>
      </c>
      <c r="AY221" s="16" t="s">
        <v>1329</v>
      </c>
      <c r="AZ221" s="17">
        <v>0.11278315065617001</v>
      </c>
      <c r="BA221" s="17">
        <v>0.25287267045575201</v>
      </c>
    </row>
    <row r="222" spans="1:53" ht="15.75" x14ac:dyDescent="0.25">
      <c r="A222" s="13">
        <v>383</v>
      </c>
      <c r="B222" s="13" t="s">
        <v>1203</v>
      </c>
      <c r="C222" s="13" t="s">
        <v>1204</v>
      </c>
      <c r="D222" s="13" t="s">
        <v>1205</v>
      </c>
      <c r="E222" s="13" t="s">
        <v>1206</v>
      </c>
      <c r="F222" s="13" t="s">
        <v>924</v>
      </c>
      <c r="G222" s="13">
        <v>1</v>
      </c>
      <c r="H222" s="13">
        <v>0.999</v>
      </c>
      <c r="I222" s="13">
        <v>8</v>
      </c>
      <c r="J222" s="13">
        <v>29</v>
      </c>
      <c r="K222" s="13">
        <v>29</v>
      </c>
      <c r="L222" s="13">
        <v>33</v>
      </c>
      <c r="M222" s="13">
        <v>220</v>
      </c>
      <c r="N222" s="15">
        <v>10067999.483870968</v>
      </c>
      <c r="O222" s="15">
        <v>0</v>
      </c>
      <c r="P222" s="15">
        <v>18359293.176470589</v>
      </c>
      <c r="Q222" s="13">
        <v>0</v>
      </c>
      <c r="R222" s="13">
        <v>0</v>
      </c>
      <c r="S222" s="13">
        <v>0</v>
      </c>
      <c r="T222" s="13">
        <v>0</v>
      </c>
      <c r="U222" s="13">
        <v>0</v>
      </c>
      <c r="V222" s="13">
        <v>0</v>
      </c>
      <c r="W222" s="13">
        <v>0</v>
      </c>
      <c r="X222" s="13">
        <v>0</v>
      </c>
      <c r="Y222" s="13">
        <v>0</v>
      </c>
      <c r="Z222" s="13">
        <v>0</v>
      </c>
      <c r="AA222" s="13">
        <v>0</v>
      </c>
      <c r="AB222" s="13">
        <v>0</v>
      </c>
      <c r="AC222" s="13">
        <v>0</v>
      </c>
      <c r="AD222" s="13">
        <v>0</v>
      </c>
      <c r="AE222" s="13">
        <v>0</v>
      </c>
      <c r="AF222" s="13">
        <v>0</v>
      </c>
      <c r="AG222" s="13">
        <v>0</v>
      </c>
      <c r="AH222" s="15">
        <v>47784508</v>
      </c>
      <c r="AI222" s="15">
        <v>98903968</v>
      </c>
      <c r="AJ222" s="13">
        <v>0</v>
      </c>
      <c r="AK222" s="13">
        <v>0</v>
      </c>
      <c r="AL222" s="13">
        <v>0</v>
      </c>
      <c r="AM222" s="15">
        <v>19225620</v>
      </c>
      <c r="AN222" s="13">
        <v>0</v>
      </c>
      <c r="AO222" s="13">
        <v>0</v>
      </c>
      <c r="AP222" s="15">
        <v>75253176</v>
      </c>
      <c r="AQ222" s="13">
        <v>0</v>
      </c>
      <c r="AR222" s="15">
        <v>70940712</v>
      </c>
      <c r="AS222" s="13">
        <v>0</v>
      </c>
      <c r="AT222" s="13">
        <v>0</v>
      </c>
      <c r="AU222" s="13">
        <v>0</v>
      </c>
      <c r="AV222" s="13">
        <v>0</v>
      </c>
      <c r="AW222" s="13">
        <v>0</v>
      </c>
      <c r="AX222" s="13">
        <v>0</v>
      </c>
      <c r="AY222" s="16" t="s">
        <v>1329</v>
      </c>
      <c r="AZ222" s="17">
        <v>3.2517869585909402E-2</v>
      </c>
      <c r="BA222" s="17">
        <v>0.13134148267075599</v>
      </c>
    </row>
    <row r="223" spans="1:53" ht="15.75" x14ac:dyDescent="0.25">
      <c r="A223" s="13">
        <v>392</v>
      </c>
      <c r="B223" s="13" t="s">
        <v>1207</v>
      </c>
      <c r="C223" s="13" t="s">
        <v>1208</v>
      </c>
      <c r="D223" s="13" t="s">
        <v>1209</v>
      </c>
      <c r="E223" s="13" t="s">
        <v>1210</v>
      </c>
      <c r="F223" s="13" t="s">
        <v>904</v>
      </c>
      <c r="G223" s="13">
        <v>1</v>
      </c>
      <c r="H223" s="13">
        <v>0.999</v>
      </c>
      <c r="I223" s="13">
        <v>5</v>
      </c>
      <c r="J223" s="13">
        <v>12</v>
      </c>
      <c r="K223" s="13">
        <v>12</v>
      </c>
      <c r="L223" s="13">
        <v>12</v>
      </c>
      <c r="M223" s="13">
        <v>221</v>
      </c>
      <c r="N223" s="15">
        <v>8866734.3225806449</v>
      </c>
      <c r="O223" s="15">
        <v>0</v>
      </c>
      <c r="P223" s="15">
        <v>16168750.823529411</v>
      </c>
      <c r="Q223" s="13">
        <v>0</v>
      </c>
      <c r="R223" s="13">
        <v>0</v>
      </c>
      <c r="S223" s="13">
        <v>0</v>
      </c>
      <c r="T223" s="13">
        <v>0</v>
      </c>
      <c r="U223" s="13">
        <v>0</v>
      </c>
      <c r="V223" s="13">
        <v>0</v>
      </c>
      <c r="W223" s="13">
        <v>0</v>
      </c>
      <c r="X223" s="13">
        <v>0</v>
      </c>
      <c r="Y223" s="13">
        <v>0</v>
      </c>
      <c r="Z223" s="13">
        <v>0</v>
      </c>
      <c r="AA223" s="13">
        <v>0</v>
      </c>
      <c r="AB223" s="13">
        <v>0</v>
      </c>
      <c r="AC223" s="13">
        <v>0</v>
      </c>
      <c r="AD223" s="13">
        <v>0</v>
      </c>
      <c r="AE223" s="13">
        <v>0</v>
      </c>
      <c r="AF223" s="13">
        <v>0</v>
      </c>
      <c r="AG223" s="13">
        <v>0</v>
      </c>
      <c r="AH223" s="13">
        <v>0</v>
      </c>
      <c r="AI223" s="15">
        <v>222371744</v>
      </c>
      <c r="AJ223" s="13">
        <v>0</v>
      </c>
      <c r="AK223" s="13">
        <v>0</v>
      </c>
      <c r="AL223" s="13">
        <v>0</v>
      </c>
      <c r="AM223" s="13">
        <v>0</v>
      </c>
      <c r="AN223" s="13">
        <v>0</v>
      </c>
      <c r="AO223" s="13">
        <v>0</v>
      </c>
      <c r="AP223" s="13">
        <v>0</v>
      </c>
      <c r="AQ223" s="13">
        <v>0</v>
      </c>
      <c r="AR223" s="15">
        <v>52497020</v>
      </c>
      <c r="AS223" s="13">
        <v>0</v>
      </c>
      <c r="AT223" s="13">
        <v>0</v>
      </c>
      <c r="AU223" s="13">
        <v>0</v>
      </c>
      <c r="AV223" s="13">
        <v>0</v>
      </c>
      <c r="AW223" s="13">
        <v>0</v>
      </c>
      <c r="AX223" s="13">
        <v>0</v>
      </c>
      <c r="AY223" s="16" t="s">
        <v>1329</v>
      </c>
      <c r="AZ223" s="17">
        <v>0.20839189636549799</v>
      </c>
      <c r="BA223" s="17">
        <v>0.38101503439960499</v>
      </c>
    </row>
    <row r="224" spans="1:53" ht="15.75" x14ac:dyDescent="0.25">
      <c r="A224" s="13">
        <v>334</v>
      </c>
      <c r="B224" s="13" t="s">
        <v>1211</v>
      </c>
      <c r="C224" s="13" t="s">
        <v>1212</v>
      </c>
      <c r="D224" s="13" t="s">
        <v>1213</v>
      </c>
      <c r="E224" s="13" t="s">
        <v>1214</v>
      </c>
      <c r="F224" s="13" t="s">
        <v>1215</v>
      </c>
      <c r="G224" s="13">
        <v>1</v>
      </c>
      <c r="H224" s="13">
        <v>0.999</v>
      </c>
      <c r="I224" s="13">
        <v>9</v>
      </c>
      <c r="J224" s="13">
        <v>12</v>
      </c>
      <c r="K224" s="13">
        <v>0</v>
      </c>
      <c r="L224" s="13">
        <v>12</v>
      </c>
      <c r="M224" s="13">
        <v>222</v>
      </c>
      <c r="N224" s="15">
        <v>8779876.1290322579</v>
      </c>
      <c r="O224" s="15">
        <v>0</v>
      </c>
      <c r="P224" s="15">
        <v>16010362.352941176</v>
      </c>
      <c r="Q224" s="13">
        <v>0</v>
      </c>
      <c r="R224" s="13">
        <v>0</v>
      </c>
      <c r="S224" s="13">
        <v>0</v>
      </c>
      <c r="T224" s="13">
        <v>0</v>
      </c>
      <c r="U224" s="13">
        <v>0</v>
      </c>
      <c r="V224" s="13">
        <v>0</v>
      </c>
      <c r="W224" s="13">
        <v>0</v>
      </c>
      <c r="X224" s="13">
        <v>0</v>
      </c>
      <c r="Y224" s="13">
        <v>0</v>
      </c>
      <c r="Z224" s="13">
        <v>0</v>
      </c>
      <c r="AA224" s="13">
        <v>0</v>
      </c>
      <c r="AB224" s="13">
        <v>0</v>
      </c>
      <c r="AC224" s="13">
        <v>0</v>
      </c>
      <c r="AD224" s="13">
        <v>0</v>
      </c>
      <c r="AE224" s="13">
        <v>0</v>
      </c>
      <c r="AF224" s="13">
        <v>0</v>
      </c>
      <c r="AG224" s="13">
        <v>0</v>
      </c>
      <c r="AH224" s="13">
        <v>0</v>
      </c>
      <c r="AI224" s="15">
        <v>215713360</v>
      </c>
      <c r="AJ224" s="13">
        <v>0</v>
      </c>
      <c r="AK224" s="13">
        <v>0</v>
      </c>
      <c r="AL224" s="13">
        <v>0</v>
      </c>
      <c r="AM224" s="13">
        <v>0</v>
      </c>
      <c r="AN224" s="15">
        <v>56462800</v>
      </c>
      <c r="AO224" s="13">
        <v>0</v>
      </c>
      <c r="AP224" s="13">
        <v>0</v>
      </c>
      <c r="AQ224" s="13">
        <v>0</v>
      </c>
      <c r="AR224" s="13">
        <v>0</v>
      </c>
      <c r="AS224" s="13">
        <v>0</v>
      </c>
      <c r="AT224" s="13">
        <v>0</v>
      </c>
      <c r="AU224" s="13">
        <v>0</v>
      </c>
      <c r="AV224" s="13">
        <v>0</v>
      </c>
      <c r="AW224" s="13">
        <v>0</v>
      </c>
      <c r="AX224" s="13">
        <v>0</v>
      </c>
      <c r="AY224" s="16" t="s">
        <v>1329</v>
      </c>
      <c r="AZ224" s="17">
        <v>0.20839189636549799</v>
      </c>
      <c r="BA224" s="17">
        <v>0.38101503439960499</v>
      </c>
    </row>
    <row r="225" spans="1:53" ht="15.75" x14ac:dyDescent="0.25">
      <c r="A225" s="13">
        <v>354</v>
      </c>
      <c r="B225" s="13" t="s">
        <v>1216</v>
      </c>
      <c r="C225" s="13" t="s">
        <v>1217</v>
      </c>
      <c r="D225" s="13" t="s">
        <v>1218</v>
      </c>
      <c r="E225" s="13" t="s">
        <v>1219</v>
      </c>
      <c r="F225" s="13" t="s">
        <v>1220</v>
      </c>
      <c r="G225" s="13">
        <v>1</v>
      </c>
      <c r="H225" s="13">
        <v>0.999</v>
      </c>
      <c r="I225" s="13">
        <v>6</v>
      </c>
      <c r="J225" s="13">
        <v>23</v>
      </c>
      <c r="K225" s="13">
        <v>2</v>
      </c>
      <c r="L225" s="13">
        <v>23</v>
      </c>
      <c r="M225" s="13">
        <v>223</v>
      </c>
      <c r="N225" s="15">
        <v>8202403.4838709673</v>
      </c>
      <c r="O225" s="15">
        <v>14956697.142857144</v>
      </c>
      <c r="P225" s="15">
        <v>2640044</v>
      </c>
      <c r="Q225" s="13">
        <v>0</v>
      </c>
      <c r="R225" s="15">
        <v>122852648</v>
      </c>
      <c r="S225" s="13">
        <v>0</v>
      </c>
      <c r="T225" s="13">
        <v>0</v>
      </c>
      <c r="U225" s="13">
        <v>0</v>
      </c>
      <c r="V225" s="13">
        <v>0</v>
      </c>
      <c r="W225" s="13">
        <v>0</v>
      </c>
      <c r="X225" s="13">
        <v>0</v>
      </c>
      <c r="Y225" s="15">
        <v>86541112</v>
      </c>
      <c r="Z225" s="13">
        <v>0</v>
      </c>
      <c r="AA225" s="13">
        <v>0</v>
      </c>
      <c r="AB225" s="13">
        <v>0</v>
      </c>
      <c r="AC225" s="13">
        <v>0</v>
      </c>
      <c r="AD225" s="13">
        <v>0</v>
      </c>
      <c r="AE225" s="13">
        <v>0</v>
      </c>
      <c r="AF225" s="13">
        <v>0</v>
      </c>
      <c r="AG225" s="13">
        <v>0</v>
      </c>
      <c r="AH225" s="13">
        <v>0</v>
      </c>
      <c r="AI225" s="13">
        <v>0</v>
      </c>
      <c r="AJ225" s="15">
        <v>44880748</v>
      </c>
      <c r="AK225" s="13">
        <v>0</v>
      </c>
      <c r="AL225" s="13">
        <v>0</v>
      </c>
      <c r="AM225" s="13">
        <v>0</v>
      </c>
      <c r="AN225" s="13">
        <v>0</v>
      </c>
      <c r="AO225" s="13">
        <v>0</v>
      </c>
      <c r="AP225" s="13">
        <v>0</v>
      </c>
      <c r="AQ225" s="13">
        <v>0</v>
      </c>
      <c r="AR225" s="13">
        <v>0</v>
      </c>
      <c r="AS225" s="13">
        <v>0</v>
      </c>
      <c r="AT225" s="13">
        <v>0</v>
      </c>
      <c r="AU225" s="13">
        <v>0</v>
      </c>
      <c r="AV225" s="13">
        <v>0</v>
      </c>
      <c r="AW225" s="13">
        <v>0</v>
      </c>
      <c r="AX225" s="13">
        <v>0</v>
      </c>
      <c r="AY225" s="16" t="s">
        <v>1329</v>
      </c>
      <c r="AZ225" s="17">
        <v>0.41665250328779901</v>
      </c>
      <c r="BA225" s="17">
        <v>0.59663382698345002</v>
      </c>
    </row>
    <row r="226" spans="1:53" ht="15.75" x14ac:dyDescent="0.25">
      <c r="A226" s="13">
        <v>189</v>
      </c>
      <c r="B226" s="13" t="s">
        <v>1221</v>
      </c>
      <c r="C226" s="13" t="s">
        <v>1222</v>
      </c>
      <c r="D226" s="13" t="s">
        <v>1223</v>
      </c>
      <c r="E226" s="13" t="s">
        <v>1224</v>
      </c>
      <c r="F226" s="13" t="s">
        <v>1225</v>
      </c>
      <c r="G226" s="13">
        <v>1</v>
      </c>
      <c r="H226" s="13">
        <v>0.999</v>
      </c>
      <c r="I226" s="13">
        <v>7</v>
      </c>
      <c r="J226" s="13">
        <v>57</v>
      </c>
      <c r="K226" s="13">
        <v>0</v>
      </c>
      <c r="L226" s="13">
        <v>57</v>
      </c>
      <c r="M226" s="13">
        <v>224</v>
      </c>
      <c r="N226" s="15">
        <v>7908695.9032258065</v>
      </c>
      <c r="O226" s="15">
        <v>1191137.2142857143</v>
      </c>
      <c r="P226" s="15">
        <v>13440803.05882353</v>
      </c>
      <c r="Q226" s="15">
        <v>16675921</v>
      </c>
      <c r="R226" s="13">
        <v>0</v>
      </c>
      <c r="S226" s="13">
        <v>0</v>
      </c>
      <c r="T226" s="13">
        <v>0</v>
      </c>
      <c r="U226" s="13">
        <v>0</v>
      </c>
      <c r="V226" s="13">
        <v>0</v>
      </c>
      <c r="W226" s="13">
        <v>0</v>
      </c>
      <c r="X226" s="13">
        <v>0</v>
      </c>
      <c r="Y226" s="13">
        <v>0</v>
      </c>
      <c r="Z226" s="13">
        <v>0</v>
      </c>
      <c r="AA226" s="13">
        <v>0</v>
      </c>
      <c r="AB226" s="13">
        <v>0</v>
      </c>
      <c r="AC226" s="13">
        <v>0</v>
      </c>
      <c r="AD226" s="13">
        <v>0</v>
      </c>
      <c r="AE226" s="15">
        <v>49617380</v>
      </c>
      <c r="AF226" s="15">
        <v>34446584</v>
      </c>
      <c r="AG226" s="13">
        <v>0</v>
      </c>
      <c r="AH226" s="13">
        <v>0</v>
      </c>
      <c r="AI226" s="15">
        <v>41620500</v>
      </c>
      <c r="AJ226" s="13">
        <v>0</v>
      </c>
      <c r="AK226" s="13">
        <v>0</v>
      </c>
      <c r="AL226" s="13">
        <v>0</v>
      </c>
      <c r="AM226" s="13">
        <v>0</v>
      </c>
      <c r="AN226" s="15">
        <v>36078620</v>
      </c>
      <c r="AO226" s="13">
        <v>0</v>
      </c>
      <c r="AP226" s="13">
        <v>0</v>
      </c>
      <c r="AQ226" s="13">
        <v>0</v>
      </c>
      <c r="AR226" s="13">
        <v>0</v>
      </c>
      <c r="AS226" s="13">
        <v>0</v>
      </c>
      <c r="AT226" s="15">
        <v>66730568</v>
      </c>
      <c r="AU226" s="13">
        <v>0</v>
      </c>
      <c r="AV226" s="13">
        <v>0</v>
      </c>
      <c r="AW226" s="13">
        <v>0</v>
      </c>
      <c r="AX226" s="13">
        <v>0</v>
      </c>
      <c r="AY226" s="16" t="s">
        <v>1329</v>
      </c>
      <c r="AZ226" s="17">
        <v>0.100994956889499</v>
      </c>
      <c r="BA226" s="17">
        <v>0.25287267045575201</v>
      </c>
    </row>
    <row r="227" spans="1:53" ht="15.75" x14ac:dyDescent="0.25">
      <c r="A227" s="13">
        <v>406</v>
      </c>
      <c r="B227" s="13" t="s">
        <v>1226</v>
      </c>
      <c r="C227" s="13" t="s">
        <v>1227</v>
      </c>
      <c r="D227" s="13" t="s">
        <v>1228</v>
      </c>
      <c r="E227" s="13" t="s">
        <v>1229</v>
      </c>
      <c r="F227" s="13" t="s">
        <v>1230</v>
      </c>
      <c r="G227" s="13">
        <v>1</v>
      </c>
      <c r="H227" s="13">
        <v>0.999</v>
      </c>
      <c r="I227" s="13">
        <v>7</v>
      </c>
      <c r="J227" s="13">
        <v>27</v>
      </c>
      <c r="K227" s="13">
        <v>27</v>
      </c>
      <c r="L227" s="13">
        <v>27</v>
      </c>
      <c r="M227" s="13">
        <v>225</v>
      </c>
      <c r="N227" s="15">
        <v>7539213.8064516131</v>
      </c>
      <c r="O227" s="15">
        <v>0</v>
      </c>
      <c r="P227" s="15">
        <v>13747978.117647059</v>
      </c>
      <c r="Q227" s="13">
        <v>0</v>
      </c>
      <c r="R227" s="13">
        <v>0</v>
      </c>
      <c r="S227" s="13">
        <v>0</v>
      </c>
      <c r="T227" s="13">
        <v>0</v>
      </c>
      <c r="U227" s="13">
        <v>0</v>
      </c>
      <c r="V227" s="13">
        <v>0</v>
      </c>
      <c r="W227" s="13">
        <v>0</v>
      </c>
      <c r="X227" s="13">
        <v>0</v>
      </c>
      <c r="Y227" s="13">
        <v>0</v>
      </c>
      <c r="Z227" s="13">
        <v>0</v>
      </c>
      <c r="AA227" s="13">
        <v>0</v>
      </c>
      <c r="AB227" s="13">
        <v>0</v>
      </c>
      <c r="AC227" s="13">
        <v>0</v>
      </c>
      <c r="AD227" s="13">
        <v>0</v>
      </c>
      <c r="AE227" s="13">
        <v>0</v>
      </c>
      <c r="AF227" s="13">
        <v>0</v>
      </c>
      <c r="AG227" s="13">
        <v>0</v>
      </c>
      <c r="AH227" s="15">
        <v>104450048</v>
      </c>
      <c r="AI227" s="13">
        <v>0</v>
      </c>
      <c r="AJ227" s="13">
        <v>0</v>
      </c>
      <c r="AK227" s="13">
        <v>0</v>
      </c>
      <c r="AL227" s="15">
        <v>92190384</v>
      </c>
      <c r="AM227" s="13">
        <v>0</v>
      </c>
      <c r="AN227" s="13">
        <v>0</v>
      </c>
      <c r="AO227" s="13">
        <v>0</v>
      </c>
      <c r="AP227" s="13">
        <v>0</v>
      </c>
      <c r="AQ227" s="13">
        <v>0</v>
      </c>
      <c r="AR227" s="13">
        <v>0</v>
      </c>
      <c r="AS227" s="15">
        <v>37075196</v>
      </c>
      <c r="AT227" s="13">
        <v>0</v>
      </c>
      <c r="AU227" s="13">
        <v>0</v>
      </c>
      <c r="AV227" s="13">
        <v>0</v>
      </c>
      <c r="AW227" s="13">
        <v>0</v>
      </c>
      <c r="AX227" s="13">
        <v>0</v>
      </c>
      <c r="AY227" s="16" t="s">
        <v>1329</v>
      </c>
      <c r="AZ227" s="17">
        <v>0.11278315065617001</v>
      </c>
      <c r="BA227" s="17">
        <v>0.25287267045575201</v>
      </c>
    </row>
    <row r="228" spans="1:53" ht="15.75" x14ac:dyDescent="0.25">
      <c r="A228" s="13">
        <v>404</v>
      </c>
      <c r="B228" s="13" t="s">
        <v>1231</v>
      </c>
      <c r="C228" s="13" t="s">
        <v>1232</v>
      </c>
      <c r="D228" s="13" t="s">
        <v>1233</v>
      </c>
      <c r="E228" s="13" t="s">
        <v>1234</v>
      </c>
      <c r="F228" s="13" t="s">
        <v>1235</v>
      </c>
      <c r="G228" s="13">
        <v>1</v>
      </c>
      <c r="H228" s="13">
        <v>0.999</v>
      </c>
      <c r="I228" s="13">
        <v>6</v>
      </c>
      <c r="J228" s="13">
        <v>10</v>
      </c>
      <c r="K228" s="13">
        <v>0</v>
      </c>
      <c r="L228" s="13">
        <v>10</v>
      </c>
      <c r="M228" s="13">
        <v>226</v>
      </c>
      <c r="N228" s="15">
        <v>7338848.7741935486</v>
      </c>
      <c r="O228" s="15">
        <v>14762597.714285715</v>
      </c>
      <c r="P228" s="15">
        <v>1225173.1764705882</v>
      </c>
      <c r="Q228" s="13">
        <v>0</v>
      </c>
      <c r="R228" s="15">
        <v>206676368</v>
      </c>
      <c r="S228" s="13">
        <v>0</v>
      </c>
      <c r="T228" s="13">
        <v>0</v>
      </c>
      <c r="U228" s="13">
        <v>0</v>
      </c>
      <c r="V228" s="13">
        <v>0</v>
      </c>
      <c r="W228" s="13">
        <v>0</v>
      </c>
      <c r="X228" s="13">
        <v>0</v>
      </c>
      <c r="Y228" s="13">
        <v>0</v>
      </c>
      <c r="Z228" s="13">
        <v>0</v>
      </c>
      <c r="AA228" s="13">
        <v>0</v>
      </c>
      <c r="AB228" s="13">
        <v>0</v>
      </c>
      <c r="AC228" s="13">
        <v>0</v>
      </c>
      <c r="AD228" s="13">
        <v>0</v>
      </c>
      <c r="AE228" s="13">
        <v>0</v>
      </c>
      <c r="AF228" s="13">
        <v>0</v>
      </c>
      <c r="AG228" s="13">
        <v>0</v>
      </c>
      <c r="AH228" s="13">
        <v>0</v>
      </c>
      <c r="AI228" s="13">
        <v>0</v>
      </c>
      <c r="AJ228" s="13">
        <v>0</v>
      </c>
      <c r="AK228" s="13">
        <v>0</v>
      </c>
      <c r="AL228" s="13">
        <v>0</v>
      </c>
      <c r="AM228" s="13">
        <v>0</v>
      </c>
      <c r="AN228" s="13">
        <v>0</v>
      </c>
      <c r="AO228" s="13">
        <v>0</v>
      </c>
      <c r="AP228" s="13">
        <v>0</v>
      </c>
      <c r="AQ228" s="13">
        <v>0</v>
      </c>
      <c r="AR228" s="15">
        <v>20827944</v>
      </c>
      <c r="AS228" s="13">
        <v>0</v>
      </c>
      <c r="AT228" s="13">
        <v>0</v>
      </c>
      <c r="AU228" s="13">
        <v>0</v>
      </c>
      <c r="AV228" s="13">
        <v>0</v>
      </c>
      <c r="AW228" s="13">
        <v>0</v>
      </c>
      <c r="AX228" s="13">
        <v>0</v>
      </c>
      <c r="AY228" s="16" t="s">
        <v>1329</v>
      </c>
      <c r="AZ228" s="17">
        <v>0.888835605683296</v>
      </c>
      <c r="BA228" s="17">
        <v>0.93864104910520496</v>
      </c>
    </row>
    <row r="229" spans="1:53" ht="15.75" x14ac:dyDescent="0.25">
      <c r="A229" s="13">
        <v>145</v>
      </c>
      <c r="B229" s="13" t="s">
        <v>1236</v>
      </c>
      <c r="C229" s="13" t="s">
        <v>1237</v>
      </c>
      <c r="D229" s="13" t="s">
        <v>1238</v>
      </c>
      <c r="E229" s="13" t="s">
        <v>1239</v>
      </c>
      <c r="F229" s="13" t="s">
        <v>1240</v>
      </c>
      <c r="G229" s="13">
        <v>1</v>
      </c>
      <c r="H229" s="13">
        <v>0.999</v>
      </c>
      <c r="I229" s="13">
        <v>5</v>
      </c>
      <c r="J229" s="13">
        <v>42</v>
      </c>
      <c r="K229" s="13">
        <v>0</v>
      </c>
      <c r="L229" s="13">
        <v>42</v>
      </c>
      <c r="M229" s="13">
        <v>227</v>
      </c>
      <c r="N229" s="15">
        <v>7075741.0967741935</v>
      </c>
      <c r="O229" s="15">
        <v>6092075</v>
      </c>
      <c r="P229" s="15">
        <v>7885819.0588235296</v>
      </c>
      <c r="Q229" s="13">
        <v>0</v>
      </c>
      <c r="R229" s="13">
        <v>0</v>
      </c>
      <c r="S229" s="13">
        <v>0</v>
      </c>
      <c r="T229" s="15">
        <v>21032536</v>
      </c>
      <c r="U229" s="15">
        <v>17810356</v>
      </c>
      <c r="V229" s="13">
        <v>0</v>
      </c>
      <c r="W229" s="13">
        <v>0</v>
      </c>
      <c r="X229" s="13">
        <v>0</v>
      </c>
      <c r="Y229" s="13">
        <v>0</v>
      </c>
      <c r="Z229" s="13">
        <v>0</v>
      </c>
      <c r="AA229" s="13">
        <v>0</v>
      </c>
      <c r="AB229" s="15">
        <v>23492316</v>
      </c>
      <c r="AC229" s="13">
        <v>0</v>
      </c>
      <c r="AD229" s="15">
        <v>22953842</v>
      </c>
      <c r="AE229" s="15">
        <v>61431144</v>
      </c>
      <c r="AF229" s="15">
        <v>24337822</v>
      </c>
      <c r="AG229" s="13">
        <v>9957435</v>
      </c>
      <c r="AH229" s="15">
        <v>15165887</v>
      </c>
      <c r="AI229" s="13">
        <v>0</v>
      </c>
      <c r="AJ229" s="13">
        <v>0</v>
      </c>
      <c r="AK229" s="15">
        <v>23166636</v>
      </c>
      <c r="AL229" s="13">
        <v>0</v>
      </c>
      <c r="AM229" s="13">
        <v>0</v>
      </c>
      <c r="AN229" s="13">
        <v>0</v>
      </c>
      <c r="AO229" s="13">
        <v>0</v>
      </c>
      <c r="AP229" s="13">
        <v>0</v>
      </c>
      <c r="AQ229" s="13">
        <v>0</v>
      </c>
      <c r="AR229" s="13">
        <v>0</v>
      </c>
      <c r="AS229" s="13">
        <v>0</v>
      </c>
      <c r="AT229" s="13">
        <v>0</v>
      </c>
      <c r="AU229" s="13">
        <v>0</v>
      </c>
      <c r="AV229" s="15">
        <v>11086786</v>
      </c>
      <c r="AW229" s="13">
        <v>0</v>
      </c>
      <c r="AX229" s="13">
        <v>0</v>
      </c>
      <c r="AY229" s="16" t="s">
        <v>1329</v>
      </c>
      <c r="AZ229" s="17">
        <v>0.94080662711621599</v>
      </c>
      <c r="BA229" s="17">
        <v>0.97876212856366895</v>
      </c>
    </row>
    <row r="230" spans="1:53" ht="15.75" x14ac:dyDescent="0.25">
      <c r="A230" s="13">
        <v>357</v>
      </c>
      <c r="B230" s="13" t="s">
        <v>1241</v>
      </c>
      <c r="C230" s="13" t="s">
        <v>1242</v>
      </c>
      <c r="D230" s="13" t="s">
        <v>1243</v>
      </c>
      <c r="E230" s="13" t="s">
        <v>1244</v>
      </c>
      <c r="F230" s="13" t="s">
        <v>1245</v>
      </c>
      <c r="G230" s="13">
        <v>1</v>
      </c>
      <c r="H230" s="13">
        <v>0.999</v>
      </c>
      <c r="I230" s="13">
        <v>9</v>
      </c>
      <c r="J230" s="13">
        <v>18</v>
      </c>
      <c r="K230" s="13">
        <v>2</v>
      </c>
      <c r="L230" s="13">
        <v>18</v>
      </c>
      <c r="M230" s="13">
        <v>228</v>
      </c>
      <c r="N230" s="15">
        <v>6915633.8064516131</v>
      </c>
      <c r="O230" s="15">
        <v>9782699.4285714291</v>
      </c>
      <c r="P230" s="15">
        <v>4554520.9411764704</v>
      </c>
      <c r="Q230" s="13">
        <v>0</v>
      </c>
      <c r="R230" s="15">
        <v>136957792</v>
      </c>
      <c r="S230" s="13">
        <v>0</v>
      </c>
      <c r="T230" s="13">
        <v>0</v>
      </c>
      <c r="U230" s="13">
        <v>0</v>
      </c>
      <c r="V230" s="13">
        <v>0</v>
      </c>
      <c r="W230" s="13">
        <v>0</v>
      </c>
      <c r="X230" s="13">
        <v>0</v>
      </c>
      <c r="Y230" s="13">
        <v>0</v>
      </c>
      <c r="Z230" s="13">
        <v>0</v>
      </c>
      <c r="AA230" s="13">
        <v>0</v>
      </c>
      <c r="AB230" s="13">
        <v>0</v>
      </c>
      <c r="AC230" s="13">
        <v>0</v>
      </c>
      <c r="AD230" s="13">
        <v>0</v>
      </c>
      <c r="AE230" s="13">
        <v>0</v>
      </c>
      <c r="AF230" s="13">
        <v>0</v>
      </c>
      <c r="AG230" s="13">
        <v>0</v>
      </c>
      <c r="AH230" s="13">
        <v>0</v>
      </c>
      <c r="AI230" s="15">
        <v>77426856</v>
      </c>
      <c r="AJ230" s="13">
        <v>0</v>
      </c>
      <c r="AK230" s="13">
        <v>0</v>
      </c>
      <c r="AL230" s="13">
        <v>0</v>
      </c>
      <c r="AM230" s="13">
        <v>0</v>
      </c>
      <c r="AN230" s="13">
        <v>0</v>
      </c>
      <c r="AO230" s="13">
        <v>0</v>
      </c>
      <c r="AP230" s="13">
        <v>0</v>
      </c>
      <c r="AQ230" s="13">
        <v>0</v>
      </c>
      <c r="AR230" s="13">
        <v>0</v>
      </c>
      <c r="AS230" s="13">
        <v>0</v>
      </c>
      <c r="AT230" s="13">
        <v>0</v>
      </c>
      <c r="AU230" s="13">
        <v>0</v>
      </c>
      <c r="AV230" s="13">
        <v>0</v>
      </c>
      <c r="AW230" s="13">
        <v>0</v>
      </c>
      <c r="AX230" s="13">
        <v>0</v>
      </c>
      <c r="AY230" s="16" t="s">
        <v>1329</v>
      </c>
      <c r="AZ230" s="17">
        <v>0.888835605683296</v>
      </c>
      <c r="BA230" s="17">
        <v>0.93864104910520496</v>
      </c>
    </row>
    <row r="231" spans="1:53" ht="15.75" x14ac:dyDescent="0.25">
      <c r="A231" s="13">
        <v>51</v>
      </c>
      <c r="B231" s="13" t="s">
        <v>1246</v>
      </c>
      <c r="C231" s="13" t="s">
        <v>1247</v>
      </c>
      <c r="D231" s="13" t="s">
        <v>1248</v>
      </c>
      <c r="E231" s="13" t="s">
        <v>1249</v>
      </c>
      <c r="F231" s="13" t="s">
        <v>1250</v>
      </c>
      <c r="G231" s="13">
        <v>1</v>
      </c>
      <c r="H231" s="13">
        <v>0.999</v>
      </c>
      <c r="I231" s="13">
        <v>5</v>
      </c>
      <c r="J231" s="13">
        <v>12</v>
      </c>
      <c r="K231" s="13">
        <v>12</v>
      </c>
      <c r="L231" s="13">
        <v>12</v>
      </c>
      <c r="M231" s="13">
        <v>229</v>
      </c>
      <c r="N231" s="15">
        <v>6865674.064516129</v>
      </c>
      <c r="O231" s="15">
        <v>15202564</v>
      </c>
      <c r="P231" s="15">
        <v>0</v>
      </c>
      <c r="Q231" s="13">
        <v>0</v>
      </c>
      <c r="R231" s="15">
        <v>86924576</v>
      </c>
      <c r="S231" s="13">
        <v>0</v>
      </c>
      <c r="T231" s="13">
        <v>0</v>
      </c>
      <c r="U231" s="13">
        <v>0</v>
      </c>
      <c r="V231" s="13">
        <v>0</v>
      </c>
      <c r="W231" s="13">
        <v>0</v>
      </c>
      <c r="X231" s="15">
        <v>47178336</v>
      </c>
      <c r="Y231" s="13">
        <v>0</v>
      </c>
      <c r="Z231" s="15">
        <v>78732984</v>
      </c>
      <c r="AA231" s="13">
        <v>0</v>
      </c>
      <c r="AB231" s="13">
        <v>0</v>
      </c>
      <c r="AC231" s="13">
        <v>0</v>
      </c>
      <c r="AD231" s="13">
        <v>0</v>
      </c>
      <c r="AE231" s="13">
        <v>0</v>
      </c>
      <c r="AF231" s="13">
        <v>0</v>
      </c>
      <c r="AG231" s="13">
        <v>0</v>
      </c>
      <c r="AH231" s="13">
        <v>0</v>
      </c>
      <c r="AI231" s="13">
        <v>0</v>
      </c>
      <c r="AJ231" s="13">
        <v>0</v>
      </c>
      <c r="AK231" s="13">
        <v>0</v>
      </c>
      <c r="AL231" s="13">
        <v>0</v>
      </c>
      <c r="AM231" s="13">
        <v>0</v>
      </c>
      <c r="AN231" s="13">
        <v>0</v>
      </c>
      <c r="AO231" s="13">
        <v>0</v>
      </c>
      <c r="AP231" s="13">
        <v>0</v>
      </c>
      <c r="AQ231" s="13">
        <v>0</v>
      </c>
      <c r="AR231" s="13">
        <v>0</v>
      </c>
      <c r="AS231" s="13">
        <v>0</v>
      </c>
      <c r="AT231" s="13">
        <v>0</v>
      </c>
      <c r="AU231" s="13">
        <v>0</v>
      </c>
      <c r="AV231" s="13">
        <v>0</v>
      </c>
      <c r="AW231" s="13">
        <v>0</v>
      </c>
      <c r="AX231" s="13">
        <v>0</v>
      </c>
      <c r="AY231" s="16" t="s">
        <v>1329</v>
      </c>
      <c r="AZ231" s="17">
        <v>5.3124109691938301E-2</v>
      </c>
      <c r="BA231" s="17">
        <v>0.186552315240229</v>
      </c>
    </row>
    <row r="232" spans="1:53" ht="15.75" x14ac:dyDescent="0.25">
      <c r="A232" s="13">
        <v>432</v>
      </c>
      <c r="B232" s="13" t="s">
        <v>1251</v>
      </c>
      <c r="C232" s="13" t="s">
        <v>1252</v>
      </c>
      <c r="D232" s="13" t="s">
        <v>1253</v>
      </c>
      <c r="E232" s="13" t="s">
        <v>1254</v>
      </c>
      <c r="F232" s="13" t="s">
        <v>1255</v>
      </c>
      <c r="G232" s="13">
        <v>1</v>
      </c>
      <c r="H232" s="13">
        <v>0.999</v>
      </c>
      <c r="I232" s="13">
        <v>9</v>
      </c>
      <c r="J232" s="13">
        <v>31</v>
      </c>
      <c r="K232" s="13">
        <v>31</v>
      </c>
      <c r="L232" s="13">
        <v>31</v>
      </c>
      <c r="M232" s="13">
        <v>230</v>
      </c>
      <c r="N232" s="15">
        <v>5792732.4516129028</v>
      </c>
      <c r="O232" s="15">
        <v>1605926.142857143</v>
      </c>
      <c r="P232" s="15">
        <v>9240690.5882352944</v>
      </c>
      <c r="Q232" s="13">
        <v>0</v>
      </c>
      <c r="R232" s="13">
        <v>0</v>
      </c>
      <c r="S232" s="13">
        <v>0</v>
      </c>
      <c r="T232" s="13">
        <v>0</v>
      </c>
      <c r="U232" s="13">
        <v>0</v>
      </c>
      <c r="V232" s="15">
        <v>22482966</v>
      </c>
      <c r="W232" s="13">
        <v>0</v>
      </c>
      <c r="X232" s="13">
        <v>0</v>
      </c>
      <c r="Y232" s="13">
        <v>0</v>
      </c>
      <c r="Z232" s="13">
        <v>0</v>
      </c>
      <c r="AA232" s="13">
        <v>0</v>
      </c>
      <c r="AB232" s="13">
        <v>0</v>
      </c>
      <c r="AC232" s="13">
        <v>0</v>
      </c>
      <c r="AD232" s="13">
        <v>0</v>
      </c>
      <c r="AE232" s="13">
        <v>0</v>
      </c>
      <c r="AF232" s="15">
        <v>26415688</v>
      </c>
      <c r="AG232" s="13">
        <v>0</v>
      </c>
      <c r="AH232" s="13">
        <v>0</v>
      </c>
      <c r="AI232" s="15">
        <v>33494586</v>
      </c>
      <c r="AJ232" s="13">
        <v>0</v>
      </c>
      <c r="AK232" s="13">
        <v>0</v>
      </c>
      <c r="AL232" s="13">
        <v>0</v>
      </c>
      <c r="AM232" s="13">
        <v>0</v>
      </c>
      <c r="AN232" s="15">
        <v>21656998</v>
      </c>
      <c r="AO232" s="15">
        <v>38367016</v>
      </c>
      <c r="AP232" s="13">
        <v>0</v>
      </c>
      <c r="AQ232" s="15">
        <v>16163902</v>
      </c>
      <c r="AR232" s="15">
        <v>20993550</v>
      </c>
      <c r="AS232" s="13">
        <v>0</v>
      </c>
      <c r="AT232" s="13">
        <v>0</v>
      </c>
      <c r="AU232" s="13">
        <v>0</v>
      </c>
      <c r="AV232" s="13">
        <v>0</v>
      </c>
      <c r="AW232" s="13">
        <v>0</v>
      </c>
      <c r="AX232" s="13">
        <v>0</v>
      </c>
      <c r="AY232" s="16" t="s">
        <v>1329</v>
      </c>
      <c r="AZ232" s="17">
        <v>7.3660748423623204E-2</v>
      </c>
      <c r="BA232" s="17">
        <v>0.20743544096307701</v>
      </c>
    </row>
    <row r="233" spans="1:53" ht="15.75" x14ac:dyDescent="0.25">
      <c r="A233" s="13">
        <v>120</v>
      </c>
      <c r="B233" s="13" t="s">
        <v>1256</v>
      </c>
      <c r="C233" s="13" t="s">
        <v>1257</v>
      </c>
      <c r="D233" s="13" t="s">
        <v>1258</v>
      </c>
      <c r="E233" s="13" t="s">
        <v>1259</v>
      </c>
      <c r="F233" s="13" t="s">
        <v>1260</v>
      </c>
      <c r="G233" s="13">
        <v>1</v>
      </c>
      <c r="H233" s="13">
        <v>0.999</v>
      </c>
      <c r="I233" s="13">
        <v>5</v>
      </c>
      <c r="J233" s="13">
        <v>13</v>
      </c>
      <c r="K233" s="13">
        <v>13</v>
      </c>
      <c r="L233" s="13">
        <v>13</v>
      </c>
      <c r="M233" s="13">
        <v>231</v>
      </c>
      <c r="N233" s="15">
        <v>5373526.6290322579</v>
      </c>
      <c r="O233" s="15">
        <v>0</v>
      </c>
      <c r="P233" s="15">
        <v>9798783.8529411759</v>
      </c>
      <c r="Q233" s="13">
        <v>0</v>
      </c>
      <c r="R233" s="13">
        <v>0</v>
      </c>
      <c r="S233" s="13">
        <v>0</v>
      </c>
      <c r="T233" s="13">
        <v>0</v>
      </c>
      <c r="U233" s="13">
        <v>0</v>
      </c>
      <c r="V233" s="13">
        <v>0</v>
      </c>
      <c r="W233" s="13">
        <v>0</v>
      </c>
      <c r="X233" s="13">
        <v>0</v>
      </c>
      <c r="Y233" s="13">
        <v>0</v>
      </c>
      <c r="Z233" s="13">
        <v>0</v>
      </c>
      <c r="AA233" s="13">
        <v>0</v>
      </c>
      <c r="AB233" s="13">
        <v>0</v>
      </c>
      <c r="AC233" s="13">
        <v>0</v>
      </c>
      <c r="AD233" s="13">
        <v>0</v>
      </c>
      <c r="AE233" s="13">
        <v>0</v>
      </c>
      <c r="AF233" s="15">
        <v>85056600</v>
      </c>
      <c r="AG233" s="13">
        <v>0</v>
      </c>
      <c r="AH233" s="13">
        <v>0</v>
      </c>
      <c r="AI233" s="13">
        <v>5583421.5</v>
      </c>
      <c r="AJ233" s="13">
        <v>0</v>
      </c>
      <c r="AK233" s="13">
        <v>0</v>
      </c>
      <c r="AL233" s="13">
        <v>0</v>
      </c>
      <c r="AM233" s="13">
        <v>0</v>
      </c>
      <c r="AN233" s="15">
        <v>75939304</v>
      </c>
      <c r="AO233" s="13">
        <v>0</v>
      </c>
      <c r="AP233" s="13">
        <v>0</v>
      </c>
      <c r="AQ233" s="13">
        <v>0</v>
      </c>
      <c r="AR233" s="13">
        <v>0</v>
      </c>
      <c r="AS233" s="13">
        <v>0</v>
      </c>
      <c r="AT233" s="13">
        <v>0</v>
      </c>
      <c r="AU233" s="13">
        <v>0</v>
      </c>
      <c r="AV233" s="13">
        <v>0</v>
      </c>
      <c r="AW233" s="13">
        <v>0</v>
      </c>
      <c r="AX233" s="13">
        <v>0</v>
      </c>
      <c r="AY233" s="16" t="s">
        <v>1329</v>
      </c>
      <c r="AZ233" s="17">
        <v>0.11278315065617001</v>
      </c>
      <c r="BA233" s="17">
        <v>0.25287267045575201</v>
      </c>
    </row>
    <row r="234" spans="1:53" ht="15.75" x14ac:dyDescent="0.25">
      <c r="A234" s="13">
        <v>417</v>
      </c>
      <c r="B234" s="13" t="s">
        <v>1261</v>
      </c>
      <c r="C234" s="13" t="s">
        <v>1262</v>
      </c>
      <c r="D234" s="13" t="s">
        <v>1263</v>
      </c>
      <c r="E234" s="13" t="s">
        <v>1264</v>
      </c>
      <c r="F234" s="13" t="s">
        <v>1265</v>
      </c>
      <c r="G234" s="13">
        <v>1</v>
      </c>
      <c r="H234" s="13">
        <v>0.999</v>
      </c>
      <c r="I234" s="13">
        <v>2</v>
      </c>
      <c r="J234" s="13">
        <v>16</v>
      </c>
      <c r="K234" s="13">
        <v>0</v>
      </c>
      <c r="L234" s="13">
        <v>16</v>
      </c>
      <c r="M234" s="13">
        <v>232</v>
      </c>
      <c r="N234" s="15">
        <v>5138228.3870967738</v>
      </c>
      <c r="O234" s="15">
        <v>1758787.7142857143</v>
      </c>
      <c r="P234" s="15">
        <v>7921297.176470588</v>
      </c>
      <c r="Q234" s="15">
        <v>24623028</v>
      </c>
      <c r="R234" s="13">
        <v>0</v>
      </c>
      <c r="S234" s="13">
        <v>0</v>
      </c>
      <c r="T234" s="13">
        <v>0</v>
      </c>
      <c r="U234" s="13">
        <v>0</v>
      </c>
      <c r="V234" s="13">
        <v>0</v>
      </c>
      <c r="W234" s="13">
        <v>0</v>
      </c>
      <c r="X234" s="13">
        <v>0</v>
      </c>
      <c r="Y234" s="13">
        <v>0</v>
      </c>
      <c r="Z234" s="13">
        <v>0</v>
      </c>
      <c r="AA234" s="13">
        <v>0</v>
      </c>
      <c r="AB234" s="13">
        <v>0</v>
      </c>
      <c r="AC234" s="13">
        <v>0</v>
      </c>
      <c r="AD234" s="13">
        <v>0</v>
      </c>
      <c r="AE234" s="15">
        <v>44494180</v>
      </c>
      <c r="AF234" s="13">
        <v>0</v>
      </c>
      <c r="AG234" s="13">
        <v>0</v>
      </c>
      <c r="AH234" s="13">
        <v>0</v>
      </c>
      <c r="AI234" s="13">
        <v>0</v>
      </c>
      <c r="AJ234" s="13">
        <v>0</v>
      </c>
      <c r="AK234" s="13">
        <v>0</v>
      </c>
      <c r="AL234" s="13">
        <v>0</v>
      </c>
      <c r="AM234" s="13">
        <v>0</v>
      </c>
      <c r="AN234" s="13">
        <v>0</v>
      </c>
      <c r="AO234" s="13">
        <v>0</v>
      </c>
      <c r="AP234" s="15">
        <v>90167872</v>
      </c>
      <c r="AQ234" s="13">
        <v>0</v>
      </c>
      <c r="AR234" s="13">
        <v>0</v>
      </c>
      <c r="AS234" s="13">
        <v>0</v>
      </c>
      <c r="AT234" s="13">
        <v>0</v>
      </c>
      <c r="AU234" s="13">
        <v>0</v>
      </c>
      <c r="AV234" s="13">
        <v>0</v>
      </c>
      <c r="AW234" s="13">
        <v>0</v>
      </c>
      <c r="AX234" s="13">
        <v>0</v>
      </c>
      <c r="AY234" s="16" t="s">
        <v>1329</v>
      </c>
      <c r="AZ234" s="17">
        <v>0.64254847295506701</v>
      </c>
      <c r="BA234" s="17">
        <v>0.79910850697457603</v>
      </c>
    </row>
    <row r="235" spans="1:53" ht="15.75" x14ac:dyDescent="0.25">
      <c r="A235" s="13">
        <v>118</v>
      </c>
      <c r="B235" s="13" t="s">
        <v>1266</v>
      </c>
      <c r="C235" s="13" t="s">
        <v>1267</v>
      </c>
      <c r="D235" s="13" t="s">
        <v>1268</v>
      </c>
      <c r="E235" s="13" t="s">
        <v>1269</v>
      </c>
      <c r="F235" s="13" t="s">
        <v>1270</v>
      </c>
      <c r="G235" s="13">
        <v>1</v>
      </c>
      <c r="H235" s="13">
        <v>0.999</v>
      </c>
      <c r="I235" s="13">
        <v>5</v>
      </c>
      <c r="J235" s="13">
        <v>21</v>
      </c>
      <c r="K235" s="13">
        <v>21</v>
      </c>
      <c r="L235" s="13">
        <v>21</v>
      </c>
      <c r="M235" s="13">
        <v>233</v>
      </c>
      <c r="N235" s="15">
        <v>5086745.064516129</v>
      </c>
      <c r="O235" s="15">
        <v>10132201.714285715</v>
      </c>
      <c r="P235" s="15">
        <v>931663.1176470588</v>
      </c>
      <c r="Q235" s="15">
        <v>16494688</v>
      </c>
      <c r="R235" s="15">
        <v>41180232</v>
      </c>
      <c r="S235" s="15">
        <v>37474032</v>
      </c>
      <c r="T235" s="13">
        <v>0</v>
      </c>
      <c r="U235" s="13">
        <v>0</v>
      </c>
      <c r="V235" s="13">
        <v>0</v>
      </c>
      <c r="W235" s="13">
        <v>0</v>
      </c>
      <c r="X235" s="13">
        <v>0</v>
      </c>
      <c r="Y235" s="13">
        <v>0</v>
      </c>
      <c r="Z235" s="13">
        <v>0</v>
      </c>
      <c r="AA235" s="15">
        <v>46701872</v>
      </c>
      <c r="AB235" s="13">
        <v>0</v>
      </c>
      <c r="AC235" s="13">
        <v>0</v>
      </c>
      <c r="AD235" s="13">
        <v>0</v>
      </c>
      <c r="AE235" s="13">
        <v>0</v>
      </c>
      <c r="AF235" s="13">
        <v>0</v>
      </c>
      <c r="AG235" s="13">
        <v>0</v>
      </c>
      <c r="AH235" s="13">
        <v>0</v>
      </c>
      <c r="AI235" s="13">
        <v>0</v>
      </c>
      <c r="AJ235" s="13">
        <v>0</v>
      </c>
      <c r="AK235" s="13">
        <v>0</v>
      </c>
      <c r="AL235" s="13">
        <v>0</v>
      </c>
      <c r="AM235" s="13">
        <v>0</v>
      </c>
      <c r="AN235" s="15">
        <v>15838273</v>
      </c>
      <c r="AO235" s="13">
        <v>0</v>
      </c>
      <c r="AP235" s="13">
        <v>0</v>
      </c>
      <c r="AQ235" s="13">
        <v>0</v>
      </c>
      <c r="AR235" s="13">
        <v>0</v>
      </c>
      <c r="AS235" s="13">
        <v>0</v>
      </c>
      <c r="AT235" s="13">
        <v>0</v>
      </c>
      <c r="AU235" s="13">
        <v>0</v>
      </c>
      <c r="AV235" s="13">
        <v>0</v>
      </c>
      <c r="AW235" s="13">
        <v>0</v>
      </c>
      <c r="AX235" s="13">
        <v>0</v>
      </c>
      <c r="AY235" s="16" t="s">
        <v>1329</v>
      </c>
      <c r="AZ235" s="17">
        <v>7.7368598949581702E-2</v>
      </c>
      <c r="BA235" s="17">
        <v>0.215401212984631</v>
      </c>
    </row>
    <row r="236" spans="1:53" ht="15.75" x14ac:dyDescent="0.25">
      <c r="A236" s="13">
        <v>439</v>
      </c>
      <c r="B236" s="13" t="s">
        <v>1271</v>
      </c>
      <c r="C236" s="13" t="s">
        <v>1272</v>
      </c>
      <c r="D236" s="13" t="s">
        <v>1273</v>
      </c>
      <c r="E236" s="13" t="s">
        <v>1274</v>
      </c>
      <c r="F236" s="13" t="s">
        <v>1275</v>
      </c>
      <c r="G236" s="13">
        <v>1</v>
      </c>
      <c r="H236" s="13">
        <v>0.999</v>
      </c>
      <c r="I236" s="13">
        <v>3</v>
      </c>
      <c r="J236" s="13">
        <v>36</v>
      </c>
      <c r="K236" s="13">
        <v>36</v>
      </c>
      <c r="L236" s="13">
        <v>36</v>
      </c>
      <c r="M236" s="13">
        <v>234</v>
      </c>
      <c r="N236" s="15">
        <v>4419960.1935483869</v>
      </c>
      <c r="O236" s="15">
        <v>0</v>
      </c>
      <c r="P236" s="15">
        <v>8059927.4117647056</v>
      </c>
      <c r="Q236" s="13">
        <v>0</v>
      </c>
      <c r="R236" s="13">
        <v>0</v>
      </c>
      <c r="S236" s="13">
        <v>0</v>
      </c>
      <c r="T236" s="13">
        <v>0</v>
      </c>
      <c r="U236" s="13">
        <v>0</v>
      </c>
      <c r="V236" s="13">
        <v>0</v>
      </c>
      <c r="W236" s="13">
        <v>0</v>
      </c>
      <c r="X236" s="13">
        <v>0</v>
      </c>
      <c r="Y236" s="13">
        <v>0</v>
      </c>
      <c r="Z236" s="13">
        <v>0</v>
      </c>
      <c r="AA236" s="13">
        <v>0</v>
      </c>
      <c r="AB236" s="13">
        <v>0</v>
      </c>
      <c r="AC236" s="13">
        <v>0</v>
      </c>
      <c r="AD236" s="13">
        <v>0</v>
      </c>
      <c r="AE236" s="13">
        <v>0</v>
      </c>
      <c r="AF236" s="13">
        <v>0</v>
      </c>
      <c r="AG236" s="13">
        <v>0</v>
      </c>
      <c r="AH236" s="13">
        <v>0</v>
      </c>
      <c r="AI236" s="13">
        <v>0</v>
      </c>
      <c r="AJ236" s="15">
        <v>28738826</v>
      </c>
      <c r="AK236" s="13">
        <v>0</v>
      </c>
      <c r="AL236" s="13">
        <v>0</v>
      </c>
      <c r="AM236" s="13">
        <v>0</v>
      </c>
      <c r="AN236" s="15">
        <v>32954452</v>
      </c>
      <c r="AO236" s="13">
        <v>0</v>
      </c>
      <c r="AP236" s="13">
        <v>0</v>
      </c>
      <c r="AQ236" s="15">
        <v>35075440</v>
      </c>
      <c r="AR236" s="15">
        <v>40250048</v>
      </c>
      <c r="AS236" s="13">
        <v>0</v>
      </c>
      <c r="AT236" s="13">
        <v>0</v>
      </c>
      <c r="AU236" s="13">
        <v>0</v>
      </c>
      <c r="AV236" s="13">
        <v>0</v>
      </c>
      <c r="AW236" s="13">
        <v>0</v>
      </c>
      <c r="AX236" s="13">
        <v>0</v>
      </c>
      <c r="AY236" s="16" t="s">
        <v>1329</v>
      </c>
      <c r="AZ236" s="17">
        <v>6.1013689098715899E-2</v>
      </c>
      <c r="BA236" s="17">
        <v>0.18685442286481699</v>
      </c>
    </row>
    <row r="237" spans="1:53" ht="15.75" x14ac:dyDescent="0.25">
      <c r="A237" s="13">
        <v>393</v>
      </c>
      <c r="B237" s="13" t="s">
        <v>1276</v>
      </c>
      <c r="C237" s="13" t="s">
        <v>1277</v>
      </c>
      <c r="D237" s="13" t="s">
        <v>1278</v>
      </c>
      <c r="E237" s="13" t="s">
        <v>1279</v>
      </c>
      <c r="F237" s="13" t="s">
        <v>904</v>
      </c>
      <c r="G237" s="13">
        <v>1</v>
      </c>
      <c r="H237" s="13">
        <v>0.999</v>
      </c>
      <c r="I237" s="13">
        <v>4</v>
      </c>
      <c r="J237" s="13">
        <v>7</v>
      </c>
      <c r="K237" s="13">
        <v>7</v>
      </c>
      <c r="L237" s="13">
        <v>7</v>
      </c>
      <c r="M237" s="13">
        <v>235</v>
      </c>
      <c r="N237" s="15">
        <v>3926051.3548387098</v>
      </c>
      <c r="O237" s="15">
        <v>0</v>
      </c>
      <c r="P237" s="15">
        <v>7159270.1176470593</v>
      </c>
      <c r="Q237" s="13">
        <v>0</v>
      </c>
      <c r="R237" s="13">
        <v>0</v>
      </c>
      <c r="S237" s="13">
        <v>0</v>
      </c>
      <c r="T237" s="13">
        <v>0</v>
      </c>
      <c r="U237" s="13">
        <v>0</v>
      </c>
      <c r="V237" s="13">
        <v>0</v>
      </c>
      <c r="W237" s="13">
        <v>0</v>
      </c>
      <c r="X237" s="13">
        <v>0</v>
      </c>
      <c r="Y237" s="13">
        <v>0</v>
      </c>
      <c r="Z237" s="13">
        <v>0</v>
      </c>
      <c r="AA237" s="13">
        <v>0</v>
      </c>
      <c r="AB237" s="13">
        <v>0</v>
      </c>
      <c r="AC237" s="13">
        <v>0</v>
      </c>
      <c r="AD237" s="13">
        <v>0</v>
      </c>
      <c r="AE237" s="13">
        <v>0</v>
      </c>
      <c r="AF237" s="13">
        <v>0</v>
      </c>
      <c r="AG237" s="13">
        <v>0</v>
      </c>
      <c r="AH237" s="13">
        <v>0</v>
      </c>
      <c r="AI237" s="15">
        <v>78095384</v>
      </c>
      <c r="AJ237" s="13">
        <v>0</v>
      </c>
      <c r="AK237" s="13">
        <v>0</v>
      </c>
      <c r="AL237" s="13">
        <v>0</v>
      </c>
      <c r="AM237" s="13">
        <v>0</v>
      </c>
      <c r="AN237" s="13">
        <v>0</v>
      </c>
      <c r="AO237" s="13">
        <v>0</v>
      </c>
      <c r="AP237" s="13">
        <v>0</v>
      </c>
      <c r="AQ237" s="13">
        <v>0</v>
      </c>
      <c r="AR237" s="15">
        <v>43612208</v>
      </c>
      <c r="AS237" s="13">
        <v>0</v>
      </c>
      <c r="AT237" s="13">
        <v>0</v>
      </c>
      <c r="AU237" s="13">
        <v>0</v>
      </c>
      <c r="AV237" s="13">
        <v>0</v>
      </c>
      <c r="AW237" s="13">
        <v>0</v>
      </c>
      <c r="AX237" s="13">
        <v>0</v>
      </c>
      <c r="AY237" s="16" t="s">
        <v>1329</v>
      </c>
      <c r="AZ237" s="17">
        <v>0.20839189636549799</v>
      </c>
      <c r="BA237" s="17">
        <v>0.38101503439960499</v>
      </c>
    </row>
    <row r="238" spans="1:53" ht="15.75" x14ac:dyDescent="0.25">
      <c r="A238" s="13">
        <v>212</v>
      </c>
      <c r="B238" s="13" t="s">
        <v>1280</v>
      </c>
      <c r="C238" s="13" t="s">
        <v>1281</v>
      </c>
      <c r="D238" s="13" t="s">
        <v>1282</v>
      </c>
      <c r="E238" s="13" t="s">
        <v>1283</v>
      </c>
      <c r="F238" s="13" t="s">
        <v>1284</v>
      </c>
      <c r="G238" s="13">
        <v>1</v>
      </c>
      <c r="H238" s="13">
        <v>0.999</v>
      </c>
      <c r="I238" s="13">
        <v>5</v>
      </c>
      <c r="J238" s="13">
        <v>9</v>
      </c>
      <c r="K238" s="13">
        <v>9</v>
      </c>
      <c r="L238" s="13">
        <v>9</v>
      </c>
      <c r="M238" s="13">
        <v>236</v>
      </c>
      <c r="N238" s="15">
        <v>3861456.1290322579</v>
      </c>
      <c r="O238" s="15">
        <v>0</v>
      </c>
      <c r="P238" s="15">
        <v>7041478.823529412</v>
      </c>
      <c r="Q238" s="13">
        <v>0</v>
      </c>
      <c r="R238" s="13">
        <v>0</v>
      </c>
      <c r="S238" s="13">
        <v>0</v>
      </c>
      <c r="T238" s="13">
        <v>0</v>
      </c>
      <c r="U238" s="13">
        <v>0</v>
      </c>
      <c r="V238" s="13">
        <v>0</v>
      </c>
      <c r="W238" s="13">
        <v>0</v>
      </c>
      <c r="X238" s="13">
        <v>0</v>
      </c>
      <c r="Y238" s="13">
        <v>0</v>
      </c>
      <c r="Z238" s="13">
        <v>0</v>
      </c>
      <c r="AA238" s="13">
        <v>0</v>
      </c>
      <c r="AB238" s="13">
        <v>0</v>
      </c>
      <c r="AC238" s="13">
        <v>0</v>
      </c>
      <c r="AD238" s="13">
        <v>0</v>
      </c>
      <c r="AE238" s="13">
        <v>0</v>
      </c>
      <c r="AF238" s="15">
        <v>65511968</v>
      </c>
      <c r="AG238" s="13">
        <v>0</v>
      </c>
      <c r="AH238" s="13">
        <v>0</v>
      </c>
      <c r="AI238" s="13">
        <v>0</v>
      </c>
      <c r="AJ238" s="13">
        <v>0</v>
      </c>
      <c r="AK238" s="13">
        <v>0</v>
      </c>
      <c r="AL238" s="13">
        <v>0</v>
      </c>
      <c r="AM238" s="13">
        <v>0</v>
      </c>
      <c r="AN238" s="15">
        <v>54193172</v>
      </c>
      <c r="AO238" s="13">
        <v>0</v>
      </c>
      <c r="AP238" s="13">
        <v>0</v>
      </c>
      <c r="AQ238" s="13">
        <v>0</v>
      </c>
      <c r="AR238" s="13">
        <v>0</v>
      </c>
      <c r="AS238" s="13">
        <v>0</v>
      </c>
      <c r="AT238" s="13">
        <v>0</v>
      </c>
      <c r="AU238" s="13">
        <v>0</v>
      </c>
      <c r="AV238" s="13">
        <v>0</v>
      </c>
      <c r="AW238" s="13">
        <v>0</v>
      </c>
      <c r="AX238" s="13">
        <v>0</v>
      </c>
      <c r="AY238" s="16" t="s">
        <v>1329</v>
      </c>
      <c r="AZ238" s="17">
        <v>0.20839189636549799</v>
      </c>
      <c r="BA238" s="17">
        <v>0.38101503439960499</v>
      </c>
    </row>
    <row r="239" spans="1:53" ht="15.75" x14ac:dyDescent="0.25">
      <c r="A239" s="13">
        <v>328</v>
      </c>
      <c r="B239" s="13" t="s">
        <v>1285</v>
      </c>
      <c r="C239" s="13" t="s">
        <v>1286</v>
      </c>
      <c r="D239" s="13" t="s">
        <v>1287</v>
      </c>
      <c r="E239" s="13" t="s">
        <v>1288</v>
      </c>
      <c r="F239" s="13" t="s">
        <v>1289</v>
      </c>
      <c r="G239" s="13">
        <v>1</v>
      </c>
      <c r="H239" s="13">
        <v>0.99719999999999998</v>
      </c>
      <c r="I239" s="13">
        <v>5</v>
      </c>
      <c r="J239" s="13">
        <v>18</v>
      </c>
      <c r="K239" s="13">
        <v>2</v>
      </c>
      <c r="L239" s="13">
        <v>18</v>
      </c>
      <c r="M239" s="13">
        <v>237</v>
      </c>
      <c r="N239" s="15">
        <v>3685419.6129032257</v>
      </c>
      <c r="O239" s="15">
        <v>5108185.7142857146</v>
      </c>
      <c r="P239" s="15">
        <v>2513729.8823529412</v>
      </c>
      <c r="Q239" s="13">
        <v>0</v>
      </c>
      <c r="R239" s="15">
        <v>47804660</v>
      </c>
      <c r="S239" s="13">
        <v>0</v>
      </c>
      <c r="T239" s="13">
        <v>0</v>
      </c>
      <c r="U239" s="13">
        <v>0</v>
      </c>
      <c r="V239" s="13">
        <v>0</v>
      </c>
      <c r="W239" s="13">
        <v>0</v>
      </c>
      <c r="X239" s="13">
        <v>0</v>
      </c>
      <c r="Y239" s="15">
        <v>23709940</v>
      </c>
      <c r="Z239" s="13">
        <v>0</v>
      </c>
      <c r="AA239" s="13">
        <v>0</v>
      </c>
      <c r="AB239" s="13">
        <v>0</v>
      </c>
      <c r="AC239" s="13">
        <v>0</v>
      </c>
      <c r="AD239" s="13">
        <v>0</v>
      </c>
      <c r="AE239" s="13">
        <v>0</v>
      </c>
      <c r="AF239" s="13">
        <v>0</v>
      </c>
      <c r="AG239" s="13">
        <v>0</v>
      </c>
      <c r="AH239" s="13">
        <v>0</v>
      </c>
      <c r="AI239" s="15">
        <v>25541820</v>
      </c>
      <c r="AJ239" s="13">
        <v>0</v>
      </c>
      <c r="AK239" s="13">
        <v>0</v>
      </c>
      <c r="AL239" s="13">
        <v>0</v>
      </c>
      <c r="AM239" s="13">
        <v>0</v>
      </c>
      <c r="AN239" s="13">
        <v>0</v>
      </c>
      <c r="AO239" s="15">
        <v>17191588</v>
      </c>
      <c r="AP239" s="13">
        <v>0</v>
      </c>
      <c r="AQ239" s="13">
        <v>0</v>
      </c>
      <c r="AR239" s="13">
        <v>0</v>
      </c>
      <c r="AS239" s="13">
        <v>0</v>
      </c>
      <c r="AT239" s="13">
        <v>0</v>
      </c>
      <c r="AU239" s="13">
        <v>0</v>
      </c>
      <c r="AV239" s="13">
        <v>0</v>
      </c>
      <c r="AW239" s="13">
        <v>0</v>
      </c>
      <c r="AX239" s="13">
        <v>0</v>
      </c>
      <c r="AY239" s="16" t="s">
        <v>1329</v>
      </c>
      <c r="AZ239" s="17">
        <v>0.81154585784345101</v>
      </c>
      <c r="BA239" s="17">
        <v>0.89967753471332801</v>
      </c>
    </row>
    <row r="240" spans="1:53" ht="15.75" x14ac:dyDescent="0.25">
      <c r="A240" s="13">
        <v>324</v>
      </c>
      <c r="B240" s="13" t="s">
        <v>1290</v>
      </c>
      <c r="C240" s="13" t="s">
        <v>1291</v>
      </c>
      <c r="D240" s="13" t="s">
        <v>1292</v>
      </c>
      <c r="E240" s="13" t="s">
        <v>1293</v>
      </c>
      <c r="F240" s="13" t="s">
        <v>1294</v>
      </c>
      <c r="G240" s="13">
        <v>1</v>
      </c>
      <c r="H240" s="13">
        <v>0.999</v>
      </c>
      <c r="I240" s="13">
        <v>9</v>
      </c>
      <c r="J240" s="13">
        <v>25</v>
      </c>
      <c r="K240" s="13">
        <v>0</v>
      </c>
      <c r="L240" s="13">
        <v>25</v>
      </c>
      <c r="M240" s="13">
        <v>238</v>
      </c>
      <c r="N240" s="15">
        <v>2676612.3870967743</v>
      </c>
      <c r="O240" s="15">
        <v>3556515.7142857141</v>
      </c>
      <c r="P240" s="15">
        <v>1951986.1176470588</v>
      </c>
      <c r="Q240" s="15">
        <v>17429864</v>
      </c>
      <c r="R240" s="13">
        <v>0</v>
      </c>
      <c r="S240" s="13">
        <v>0</v>
      </c>
      <c r="T240" s="13">
        <v>0</v>
      </c>
      <c r="U240" s="13">
        <v>0</v>
      </c>
      <c r="V240" s="15">
        <v>32361356</v>
      </c>
      <c r="W240" s="13">
        <v>0</v>
      </c>
      <c r="X240" s="13">
        <v>0</v>
      </c>
      <c r="Y240" s="13">
        <v>0</v>
      </c>
      <c r="Z240" s="13">
        <v>0</v>
      </c>
      <c r="AA240" s="13">
        <v>0</v>
      </c>
      <c r="AB240" s="13">
        <v>0</v>
      </c>
      <c r="AC240" s="13">
        <v>0</v>
      </c>
      <c r="AD240" s="13">
        <v>0</v>
      </c>
      <c r="AE240" s="13">
        <v>0</v>
      </c>
      <c r="AF240" s="13">
        <v>0</v>
      </c>
      <c r="AG240" s="13">
        <v>0</v>
      </c>
      <c r="AH240" s="13">
        <v>0</v>
      </c>
      <c r="AI240" s="13">
        <v>0</v>
      </c>
      <c r="AJ240" s="13">
        <v>0</v>
      </c>
      <c r="AK240" s="13">
        <v>0</v>
      </c>
      <c r="AL240" s="13">
        <v>0</v>
      </c>
      <c r="AM240" s="13">
        <v>0</v>
      </c>
      <c r="AN240" s="13">
        <v>0</v>
      </c>
      <c r="AO240" s="13">
        <v>0</v>
      </c>
      <c r="AP240" s="13">
        <v>0</v>
      </c>
      <c r="AQ240" s="13">
        <v>0</v>
      </c>
      <c r="AR240" s="15">
        <v>33183764</v>
      </c>
      <c r="AS240" s="13">
        <v>0</v>
      </c>
      <c r="AT240" s="13">
        <v>0</v>
      </c>
      <c r="AU240" s="13">
        <v>0</v>
      </c>
      <c r="AV240" s="13">
        <v>0</v>
      </c>
      <c r="AW240" s="13">
        <v>0</v>
      </c>
      <c r="AX240" s="13">
        <v>0</v>
      </c>
      <c r="AY240" s="16" t="s">
        <v>1329</v>
      </c>
      <c r="AZ240" s="17">
        <v>0.51084042273005004</v>
      </c>
      <c r="BA240" s="17">
        <v>0.66572289132373497</v>
      </c>
    </row>
    <row r="241" spans="1:53" ht="15.75" x14ac:dyDescent="0.25">
      <c r="A241" s="13">
        <v>390</v>
      </c>
      <c r="B241" s="13" t="s">
        <v>1295</v>
      </c>
      <c r="C241" s="13" t="s">
        <v>1296</v>
      </c>
      <c r="D241" s="13" t="s">
        <v>1297</v>
      </c>
      <c r="E241" s="13" t="s">
        <v>1298</v>
      </c>
      <c r="F241" s="13" t="s">
        <v>904</v>
      </c>
      <c r="G241" s="13">
        <v>1</v>
      </c>
      <c r="H241" s="13">
        <v>0.999</v>
      </c>
      <c r="I241" s="13">
        <v>3</v>
      </c>
      <c r="J241" s="13">
        <v>9</v>
      </c>
      <c r="K241" s="13">
        <v>8</v>
      </c>
      <c r="L241" s="13">
        <v>9</v>
      </c>
      <c r="M241" s="13">
        <v>239</v>
      </c>
      <c r="N241" s="15">
        <v>2660799.2903225808</v>
      </c>
      <c r="O241" s="15">
        <v>1562975</v>
      </c>
      <c r="P241" s="15">
        <v>3564889.8823529412</v>
      </c>
      <c r="Q241" s="13">
        <v>0</v>
      </c>
      <c r="R241" s="15">
        <v>21881650</v>
      </c>
      <c r="S241" s="13">
        <v>0</v>
      </c>
      <c r="T241" s="13">
        <v>0</v>
      </c>
      <c r="U241" s="13">
        <v>0</v>
      </c>
      <c r="V241" s="13">
        <v>0</v>
      </c>
      <c r="W241" s="13">
        <v>0</v>
      </c>
      <c r="X241" s="13">
        <v>0</v>
      </c>
      <c r="Y241" s="13">
        <v>0</v>
      </c>
      <c r="Z241" s="13">
        <v>0</v>
      </c>
      <c r="AA241" s="13">
        <v>0</v>
      </c>
      <c r="AB241" s="13">
        <v>0</v>
      </c>
      <c r="AC241" s="13">
        <v>0</v>
      </c>
      <c r="AD241" s="13">
        <v>0</v>
      </c>
      <c r="AE241" s="13">
        <v>0</v>
      </c>
      <c r="AF241" s="13">
        <v>0</v>
      </c>
      <c r="AG241" s="13">
        <v>0</v>
      </c>
      <c r="AH241" s="13">
        <v>0</v>
      </c>
      <c r="AI241" s="15">
        <v>60603128</v>
      </c>
      <c r="AJ241" s="13">
        <v>0</v>
      </c>
      <c r="AK241" s="13">
        <v>0</v>
      </c>
      <c r="AL241" s="13">
        <v>0</v>
      </c>
      <c r="AM241" s="13">
        <v>0</v>
      </c>
      <c r="AN241" s="13">
        <v>0</v>
      </c>
      <c r="AO241" s="13">
        <v>0</v>
      </c>
      <c r="AP241" s="13">
        <v>0</v>
      </c>
      <c r="AQ241" s="13">
        <v>0</v>
      </c>
      <c r="AR241" s="13">
        <v>0</v>
      </c>
      <c r="AS241" s="13">
        <v>0</v>
      </c>
      <c r="AT241" s="13">
        <v>0</v>
      </c>
      <c r="AU241" s="13">
        <v>0</v>
      </c>
      <c r="AV241" s="13">
        <v>0</v>
      </c>
      <c r="AW241" s="13">
        <v>0</v>
      </c>
      <c r="AX241" s="13">
        <v>0</v>
      </c>
      <c r="AY241" s="16" t="s">
        <v>1329</v>
      </c>
      <c r="AZ241" s="17">
        <v>0.96283794731202099</v>
      </c>
      <c r="BA241" s="17">
        <v>0.97876212856366895</v>
      </c>
    </row>
    <row r="242" spans="1:53" ht="15.75" x14ac:dyDescent="0.25">
      <c r="A242" s="13">
        <v>203</v>
      </c>
      <c r="B242" s="13" t="s">
        <v>1299</v>
      </c>
      <c r="C242" s="13" t="s">
        <v>1300</v>
      </c>
      <c r="D242" s="13" t="s">
        <v>1301</v>
      </c>
      <c r="E242" s="13" t="s">
        <v>1302</v>
      </c>
      <c r="F242" s="13" t="s">
        <v>1303</v>
      </c>
      <c r="G242" s="13">
        <v>1</v>
      </c>
      <c r="H242" s="13">
        <v>0.999</v>
      </c>
      <c r="I242" s="13">
        <v>6</v>
      </c>
      <c r="J242" s="13">
        <v>10</v>
      </c>
      <c r="K242" s="13">
        <v>0</v>
      </c>
      <c r="L242" s="13">
        <v>10</v>
      </c>
      <c r="M242" s="13">
        <v>240</v>
      </c>
      <c r="N242" s="15">
        <v>2449333.8709677421</v>
      </c>
      <c r="O242" s="15">
        <v>3738567.1428571427</v>
      </c>
      <c r="P242" s="15">
        <v>1387612.3529411764</v>
      </c>
      <c r="Q242" s="13">
        <v>0</v>
      </c>
      <c r="R242" s="15">
        <v>52339940</v>
      </c>
      <c r="S242" s="13">
        <v>0</v>
      </c>
      <c r="T242" s="13">
        <v>0</v>
      </c>
      <c r="U242" s="13">
        <v>0</v>
      </c>
      <c r="V242" s="13">
        <v>0</v>
      </c>
      <c r="W242" s="13">
        <v>0</v>
      </c>
      <c r="X242" s="13">
        <v>0</v>
      </c>
      <c r="Y242" s="13">
        <v>0</v>
      </c>
      <c r="Z242" s="13">
        <v>0</v>
      </c>
      <c r="AA242" s="13">
        <v>0</v>
      </c>
      <c r="AB242" s="13">
        <v>0</v>
      </c>
      <c r="AC242" s="13">
        <v>0</v>
      </c>
      <c r="AD242" s="13">
        <v>0</v>
      </c>
      <c r="AE242" s="13">
        <v>0</v>
      </c>
      <c r="AF242" s="13">
        <v>0</v>
      </c>
      <c r="AG242" s="13">
        <v>0</v>
      </c>
      <c r="AH242" s="13">
        <v>0</v>
      </c>
      <c r="AI242" s="15">
        <v>23589410</v>
      </c>
      <c r="AJ242" s="13">
        <v>0</v>
      </c>
      <c r="AK242" s="13">
        <v>0</v>
      </c>
      <c r="AL242" s="13">
        <v>0</v>
      </c>
      <c r="AM242" s="13">
        <v>0</v>
      </c>
      <c r="AN242" s="13">
        <v>0</v>
      </c>
      <c r="AO242" s="13">
        <v>0</v>
      </c>
      <c r="AP242" s="13">
        <v>0</v>
      </c>
      <c r="AQ242" s="13">
        <v>0</v>
      </c>
      <c r="AR242" s="13">
        <v>0</v>
      </c>
      <c r="AS242" s="13">
        <v>0</v>
      </c>
      <c r="AT242" s="13">
        <v>0</v>
      </c>
      <c r="AU242" s="13">
        <v>0</v>
      </c>
      <c r="AV242" s="13">
        <v>0</v>
      </c>
      <c r="AW242" s="13">
        <v>0</v>
      </c>
      <c r="AX242" s="13">
        <v>0</v>
      </c>
      <c r="AY242" s="16" t="s">
        <v>1329</v>
      </c>
      <c r="AZ242" s="17">
        <v>0.888835605683296</v>
      </c>
      <c r="BA242" s="17">
        <v>0.93864104910520496</v>
      </c>
    </row>
    <row r="243" spans="1:53" ht="15.75" x14ac:dyDescent="0.25">
      <c r="A243" s="13">
        <v>374</v>
      </c>
      <c r="B243" s="13" t="s">
        <v>1304</v>
      </c>
      <c r="C243" s="13" t="s">
        <v>1305</v>
      </c>
      <c r="D243" s="13" t="s">
        <v>1306</v>
      </c>
      <c r="E243" s="13" t="s">
        <v>1307</v>
      </c>
      <c r="F243" s="13" t="s">
        <v>1308</v>
      </c>
      <c r="G243" s="13">
        <v>1</v>
      </c>
      <c r="H243" s="13">
        <v>0.999</v>
      </c>
      <c r="I243" s="13">
        <v>6</v>
      </c>
      <c r="J243" s="13">
        <v>10</v>
      </c>
      <c r="K243" s="13">
        <v>10</v>
      </c>
      <c r="L243" s="13">
        <v>10</v>
      </c>
      <c r="M243" s="13">
        <v>241</v>
      </c>
      <c r="N243" s="15">
        <v>2282186.1290322579</v>
      </c>
      <c r="O243" s="15">
        <v>2952578.2857142859</v>
      </c>
      <c r="P243" s="15">
        <v>1730098.4705882352</v>
      </c>
      <c r="Q243" s="13">
        <v>0</v>
      </c>
      <c r="R243" s="15">
        <v>41336096</v>
      </c>
      <c r="S243" s="13">
        <v>0</v>
      </c>
      <c r="T243" s="13">
        <v>0</v>
      </c>
      <c r="U243" s="13">
        <v>0</v>
      </c>
      <c r="V243" s="13">
        <v>0</v>
      </c>
      <c r="W243" s="13">
        <v>0</v>
      </c>
      <c r="X243" s="13">
        <v>0</v>
      </c>
      <c r="Y243" s="13">
        <v>0</v>
      </c>
      <c r="Z243" s="13">
        <v>0</v>
      </c>
      <c r="AA243" s="13">
        <v>0</v>
      </c>
      <c r="AB243" s="13">
        <v>0</v>
      </c>
      <c r="AC243" s="13">
        <v>0</v>
      </c>
      <c r="AD243" s="13">
        <v>0</v>
      </c>
      <c r="AE243" s="13">
        <v>0</v>
      </c>
      <c r="AF243" s="13">
        <v>0</v>
      </c>
      <c r="AG243" s="13">
        <v>0</v>
      </c>
      <c r="AH243" s="13">
        <v>0</v>
      </c>
      <c r="AI243" s="15">
        <v>29411674</v>
      </c>
      <c r="AJ243" s="13">
        <v>0</v>
      </c>
      <c r="AK243" s="13">
        <v>0</v>
      </c>
      <c r="AL243" s="13">
        <v>0</v>
      </c>
      <c r="AM243" s="13">
        <v>0</v>
      </c>
      <c r="AN243" s="13">
        <v>0</v>
      </c>
      <c r="AO243" s="13">
        <v>0</v>
      </c>
      <c r="AP243" s="13">
        <v>0</v>
      </c>
      <c r="AQ243" s="13">
        <v>0</v>
      </c>
      <c r="AR243" s="13">
        <v>0</v>
      </c>
      <c r="AS243" s="13">
        <v>0</v>
      </c>
      <c r="AT243" s="13">
        <v>0</v>
      </c>
      <c r="AU243" s="13">
        <v>0</v>
      </c>
      <c r="AV243" s="13">
        <v>0</v>
      </c>
      <c r="AW243" s="13">
        <v>0</v>
      </c>
      <c r="AX243" s="13">
        <v>0</v>
      </c>
      <c r="AY243" s="16" t="s">
        <v>1329</v>
      </c>
      <c r="AZ243" s="17">
        <v>0.888835605683296</v>
      </c>
      <c r="BA243" s="17">
        <v>0.93864104910520496</v>
      </c>
    </row>
    <row r="244" spans="1:53" ht="15.75" x14ac:dyDescent="0.25">
      <c r="A244" s="13">
        <v>213</v>
      </c>
      <c r="B244" s="13" t="s">
        <v>1309</v>
      </c>
      <c r="C244" s="13" t="s">
        <v>1310</v>
      </c>
      <c r="D244" s="13" t="s">
        <v>1311</v>
      </c>
      <c r="E244" s="13" t="s">
        <v>1312</v>
      </c>
      <c r="F244" s="13" t="s">
        <v>1313</v>
      </c>
      <c r="G244" s="13">
        <v>1</v>
      </c>
      <c r="H244" s="13">
        <v>0.999</v>
      </c>
      <c r="I244" s="13">
        <v>5</v>
      </c>
      <c r="J244" s="13">
        <v>13</v>
      </c>
      <c r="K244" s="13">
        <v>13</v>
      </c>
      <c r="L244" s="13">
        <v>13</v>
      </c>
      <c r="M244" s="13">
        <v>242</v>
      </c>
      <c r="N244" s="15">
        <v>1964130.3870967743</v>
      </c>
      <c r="O244" s="15">
        <v>0</v>
      </c>
      <c r="P244" s="15">
        <v>3581649.5294117648</v>
      </c>
      <c r="Q244" s="13">
        <v>0</v>
      </c>
      <c r="R244" s="13">
        <v>0</v>
      </c>
      <c r="S244" s="13">
        <v>0</v>
      </c>
      <c r="T244" s="13">
        <v>0</v>
      </c>
      <c r="U244" s="13">
        <v>0</v>
      </c>
      <c r="V244" s="13">
        <v>0</v>
      </c>
      <c r="W244" s="13">
        <v>0</v>
      </c>
      <c r="X244" s="13">
        <v>0</v>
      </c>
      <c r="Y244" s="13">
        <v>0</v>
      </c>
      <c r="Z244" s="13">
        <v>0</v>
      </c>
      <c r="AA244" s="13">
        <v>0</v>
      </c>
      <c r="AB244" s="13">
        <v>0</v>
      </c>
      <c r="AC244" s="13">
        <v>0</v>
      </c>
      <c r="AD244" s="13">
        <v>0</v>
      </c>
      <c r="AE244" s="13">
        <v>0</v>
      </c>
      <c r="AF244" s="13">
        <v>0</v>
      </c>
      <c r="AG244" s="13">
        <v>0</v>
      </c>
      <c r="AH244" s="13">
        <v>0</v>
      </c>
      <c r="AI244" s="15">
        <v>10556506</v>
      </c>
      <c r="AJ244" s="13">
        <v>0</v>
      </c>
      <c r="AK244" s="13">
        <v>0</v>
      </c>
      <c r="AL244" s="13">
        <v>0</v>
      </c>
      <c r="AM244" s="13">
        <v>0</v>
      </c>
      <c r="AN244" s="15">
        <v>50331536</v>
      </c>
      <c r="AO244" s="13">
        <v>0</v>
      </c>
      <c r="AP244" s="13">
        <v>0</v>
      </c>
      <c r="AQ244" s="13">
        <v>0</v>
      </c>
      <c r="AR244" s="13">
        <v>0</v>
      </c>
      <c r="AS244" s="13">
        <v>0</v>
      </c>
      <c r="AT244" s="13">
        <v>0</v>
      </c>
      <c r="AU244" s="13">
        <v>0</v>
      </c>
      <c r="AV244" s="13">
        <v>0</v>
      </c>
      <c r="AW244" s="13">
        <v>0</v>
      </c>
      <c r="AX244" s="13">
        <v>0</v>
      </c>
      <c r="AY244" s="16" t="s">
        <v>1329</v>
      </c>
      <c r="AZ244" s="17">
        <v>0.20839189636549799</v>
      </c>
      <c r="BA244" s="17">
        <v>0.38101503439960499</v>
      </c>
    </row>
    <row r="245" spans="1:53" ht="15.75" x14ac:dyDescent="0.25">
      <c r="A245" s="13">
        <v>304</v>
      </c>
      <c r="B245" s="13" t="s">
        <v>1314</v>
      </c>
      <c r="C245" s="13" t="s">
        <v>1315</v>
      </c>
      <c r="D245" s="13" t="s">
        <v>1316</v>
      </c>
      <c r="E245" s="13" t="s">
        <v>1317</v>
      </c>
      <c r="F245" s="13" t="s">
        <v>1318</v>
      </c>
      <c r="G245" s="13">
        <v>1</v>
      </c>
      <c r="H245" s="13">
        <v>0.999</v>
      </c>
      <c r="I245" s="13">
        <v>1</v>
      </c>
      <c r="J245" s="13">
        <v>4</v>
      </c>
      <c r="K245" s="13">
        <v>4</v>
      </c>
      <c r="L245" s="13">
        <v>4</v>
      </c>
      <c r="M245" s="13">
        <v>243</v>
      </c>
      <c r="N245" s="15">
        <v>1941380.1935483871</v>
      </c>
      <c r="O245" s="15">
        <v>0</v>
      </c>
      <c r="P245" s="15">
        <v>3540163.8823529412</v>
      </c>
      <c r="Q245" s="13">
        <v>0</v>
      </c>
      <c r="R245" s="13">
        <v>0</v>
      </c>
      <c r="S245" s="13">
        <v>0</v>
      </c>
      <c r="T245" s="13">
        <v>0</v>
      </c>
      <c r="U245" s="13">
        <v>0</v>
      </c>
      <c r="V245" s="13">
        <v>0</v>
      </c>
      <c r="W245" s="13">
        <v>0</v>
      </c>
      <c r="X245" s="13">
        <v>0</v>
      </c>
      <c r="Y245" s="13">
        <v>0</v>
      </c>
      <c r="Z245" s="13">
        <v>0</v>
      </c>
      <c r="AA245" s="13">
        <v>0</v>
      </c>
      <c r="AB245" s="13">
        <v>0</v>
      </c>
      <c r="AC245" s="13">
        <v>0</v>
      </c>
      <c r="AD245" s="13">
        <v>0</v>
      </c>
      <c r="AE245" s="13">
        <v>0</v>
      </c>
      <c r="AF245" s="15">
        <v>23913686</v>
      </c>
      <c r="AG245" s="13">
        <v>0</v>
      </c>
      <c r="AH245" s="13">
        <v>0</v>
      </c>
      <c r="AI245" s="13">
        <v>0</v>
      </c>
      <c r="AJ245" s="13">
        <v>0</v>
      </c>
      <c r="AK245" s="13">
        <v>0</v>
      </c>
      <c r="AL245" s="13">
        <v>0</v>
      </c>
      <c r="AM245" s="13">
        <v>0</v>
      </c>
      <c r="AN245" s="15">
        <v>36269100</v>
      </c>
      <c r="AO245" s="13">
        <v>0</v>
      </c>
      <c r="AP245" s="13">
        <v>0</v>
      </c>
      <c r="AQ245" s="13">
        <v>0</v>
      </c>
      <c r="AR245" s="13">
        <v>0</v>
      </c>
      <c r="AS245" s="13">
        <v>0</v>
      </c>
      <c r="AT245" s="13">
        <v>0</v>
      </c>
      <c r="AU245" s="13">
        <v>0</v>
      </c>
      <c r="AV245" s="13">
        <v>0</v>
      </c>
      <c r="AW245" s="13">
        <v>0</v>
      </c>
      <c r="AX245" s="13">
        <v>0</v>
      </c>
      <c r="AY245" s="16" t="s">
        <v>1329</v>
      </c>
      <c r="AZ245" s="17">
        <v>0.20839189636549799</v>
      </c>
      <c r="BA245" s="17">
        <v>0.38101503439960499</v>
      </c>
    </row>
    <row r="246" spans="1:53" ht="15.75" x14ac:dyDescent="0.25">
      <c r="A246" s="13">
        <v>177</v>
      </c>
      <c r="B246" s="13" t="s">
        <v>1319</v>
      </c>
      <c r="C246" s="13" t="s">
        <v>1320</v>
      </c>
      <c r="D246" s="13" t="s">
        <v>1321</v>
      </c>
      <c r="E246" s="13" t="s">
        <v>1322</v>
      </c>
      <c r="F246" s="13" t="s">
        <v>1323</v>
      </c>
      <c r="G246" s="13">
        <v>1</v>
      </c>
      <c r="H246" s="13">
        <v>0.999</v>
      </c>
      <c r="I246" s="13">
        <v>3</v>
      </c>
      <c r="J246" s="13">
        <v>4</v>
      </c>
      <c r="K246" s="13">
        <v>0</v>
      </c>
      <c r="L246" s="13">
        <v>4</v>
      </c>
      <c r="M246" s="13">
        <v>244</v>
      </c>
      <c r="N246" s="15">
        <v>1421370.5483870967</v>
      </c>
      <c r="O246" s="15">
        <v>2135401.2857142859</v>
      </c>
      <c r="P246" s="15">
        <v>833345.23529411759</v>
      </c>
      <c r="Q246" s="13">
        <v>0</v>
      </c>
      <c r="R246" s="15">
        <v>29895618</v>
      </c>
      <c r="S246" s="13">
        <v>0</v>
      </c>
      <c r="T246" s="13">
        <v>0</v>
      </c>
      <c r="U246" s="13">
        <v>0</v>
      </c>
      <c r="V246" s="13">
        <v>0</v>
      </c>
      <c r="W246" s="13">
        <v>0</v>
      </c>
      <c r="X246" s="13">
        <v>0</v>
      </c>
      <c r="Y246" s="13">
        <v>0</v>
      </c>
      <c r="Z246" s="13">
        <v>0</v>
      </c>
      <c r="AA246" s="13">
        <v>0</v>
      </c>
      <c r="AB246" s="13">
        <v>0</v>
      </c>
      <c r="AC246" s="13">
        <v>0</v>
      </c>
      <c r="AD246" s="13">
        <v>0</v>
      </c>
      <c r="AE246" s="13">
        <v>0</v>
      </c>
      <c r="AF246" s="13">
        <v>0</v>
      </c>
      <c r="AG246" s="13">
        <v>0</v>
      </c>
      <c r="AH246" s="13">
        <v>0</v>
      </c>
      <c r="AI246" s="15">
        <v>14166869</v>
      </c>
      <c r="AJ246" s="13">
        <v>0</v>
      </c>
      <c r="AK246" s="13">
        <v>0</v>
      </c>
      <c r="AL246" s="13">
        <v>0</v>
      </c>
      <c r="AM246" s="13">
        <v>0</v>
      </c>
      <c r="AN246" s="13">
        <v>0</v>
      </c>
      <c r="AO246" s="13">
        <v>0</v>
      </c>
      <c r="AP246" s="13">
        <v>0</v>
      </c>
      <c r="AQ246" s="13">
        <v>0</v>
      </c>
      <c r="AR246" s="13">
        <v>0</v>
      </c>
      <c r="AS246" s="13">
        <v>0</v>
      </c>
      <c r="AT246" s="13">
        <v>0</v>
      </c>
      <c r="AU246" s="13">
        <v>0</v>
      </c>
      <c r="AV246" s="13">
        <v>0</v>
      </c>
      <c r="AW246" s="13">
        <v>0</v>
      </c>
      <c r="AX246" s="13">
        <v>0</v>
      </c>
      <c r="AY246" s="16" t="s">
        <v>1329</v>
      </c>
      <c r="AZ246" s="17">
        <v>0.888835605683296</v>
      </c>
      <c r="BA246" s="17">
        <v>0.93864104910520496</v>
      </c>
    </row>
    <row r="247" spans="1:53" ht="15.75" x14ac:dyDescent="0.25">
      <c r="A247" s="13">
        <v>269</v>
      </c>
      <c r="B247" s="13" t="s">
        <v>1324</v>
      </c>
      <c r="C247" s="13" t="s">
        <v>1325</v>
      </c>
      <c r="D247" s="13" t="s">
        <v>1326</v>
      </c>
      <c r="E247" s="13" t="s">
        <v>1327</v>
      </c>
      <c r="F247" s="13" t="s">
        <v>1328</v>
      </c>
      <c r="G247" s="13">
        <v>1</v>
      </c>
      <c r="H247" s="13">
        <v>0.999</v>
      </c>
      <c r="I247" s="13">
        <v>6</v>
      </c>
      <c r="J247" s="13">
        <v>20</v>
      </c>
      <c r="K247" s="13">
        <v>0</v>
      </c>
      <c r="L247" s="13">
        <v>20</v>
      </c>
      <c r="M247" s="13">
        <v>245</v>
      </c>
      <c r="N247" s="15">
        <v>770188.27419354836</v>
      </c>
      <c r="O247" s="15">
        <v>507266.39285714284</v>
      </c>
      <c r="P247" s="15">
        <v>986712.17647058819</v>
      </c>
      <c r="Q247" s="13">
        <v>0</v>
      </c>
      <c r="R247" s="13">
        <v>0</v>
      </c>
      <c r="S247" s="13">
        <v>0</v>
      </c>
      <c r="T247" s="13">
        <v>0</v>
      </c>
      <c r="U247" s="13">
        <v>0</v>
      </c>
      <c r="V247" s="13">
        <v>0</v>
      </c>
      <c r="W247" s="13">
        <v>0</v>
      </c>
      <c r="X247" s="13">
        <v>0</v>
      </c>
      <c r="Y247" s="13">
        <v>0</v>
      </c>
      <c r="Z247" s="13">
        <v>7101729.5</v>
      </c>
      <c r="AA247" s="13">
        <v>0</v>
      </c>
      <c r="AB247" s="13">
        <v>0</v>
      </c>
      <c r="AC247" s="13">
        <v>0</v>
      </c>
      <c r="AD247" s="13">
        <v>0</v>
      </c>
      <c r="AE247" s="13">
        <v>0</v>
      </c>
      <c r="AF247" s="13">
        <v>0</v>
      </c>
      <c r="AG247" s="13">
        <v>0</v>
      </c>
      <c r="AH247" s="13">
        <v>0</v>
      </c>
      <c r="AI247" s="15">
        <v>16774107</v>
      </c>
      <c r="AJ247" s="13">
        <v>0</v>
      </c>
      <c r="AK247" s="13">
        <v>0</v>
      </c>
      <c r="AL247" s="13">
        <v>0</v>
      </c>
      <c r="AM247" s="13">
        <v>0</v>
      </c>
      <c r="AN247" s="13">
        <v>0</v>
      </c>
      <c r="AO247" s="13">
        <v>0</v>
      </c>
      <c r="AP247" s="13">
        <v>0</v>
      </c>
      <c r="AQ247" s="13">
        <v>0</v>
      </c>
      <c r="AR247" s="13">
        <v>0</v>
      </c>
      <c r="AS247" s="13">
        <v>0</v>
      </c>
      <c r="AT247" s="13">
        <v>0</v>
      </c>
      <c r="AU247" s="13">
        <v>0</v>
      </c>
      <c r="AV247" s="13">
        <v>0</v>
      </c>
      <c r="AW247" s="13">
        <v>0</v>
      </c>
      <c r="AX247" s="13">
        <v>0</v>
      </c>
      <c r="AY247" s="16" t="s">
        <v>1329</v>
      </c>
      <c r="AZ247" s="17">
        <v>0.96283794731202099</v>
      </c>
      <c r="BA247" s="17">
        <v>0.978762128563668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C7AA9-7B23-4082-99EC-569FACDDF3B9}">
  <dimension ref="A1:AF208"/>
  <sheetViews>
    <sheetView workbookViewId="0"/>
  </sheetViews>
  <sheetFormatPr defaultColWidth="11.28515625" defaultRowHeight="15" x14ac:dyDescent="0.25"/>
  <cols>
    <col min="1" max="1" width="32.7109375" customWidth="1"/>
  </cols>
  <sheetData>
    <row r="1" spans="1:32" ht="18.75" x14ac:dyDescent="0.3">
      <c r="A1" s="5" t="s">
        <v>1775</v>
      </c>
    </row>
    <row r="2" spans="1:32" s="4" customFormat="1" ht="15.75" x14ac:dyDescent="0.25">
      <c r="A2" s="12" t="s">
        <v>1330</v>
      </c>
      <c r="B2" s="12" t="s">
        <v>99</v>
      </c>
      <c r="C2" s="12" t="s">
        <v>89</v>
      </c>
      <c r="D2" s="12" t="s">
        <v>110</v>
      </c>
      <c r="E2" s="12" t="s">
        <v>113</v>
      </c>
      <c r="F2" s="12" t="s">
        <v>96</v>
      </c>
      <c r="G2" s="12" t="s">
        <v>114</v>
      </c>
      <c r="H2" s="12" t="s">
        <v>97</v>
      </c>
      <c r="I2" s="12" t="s">
        <v>115</v>
      </c>
      <c r="J2" s="12" t="s">
        <v>98</v>
      </c>
      <c r="K2" s="12" t="s">
        <v>100</v>
      </c>
      <c r="L2" s="12" t="s">
        <v>101</v>
      </c>
      <c r="M2" s="12" t="s">
        <v>85</v>
      </c>
      <c r="N2" s="12" t="s">
        <v>102</v>
      </c>
      <c r="O2" s="12" t="s">
        <v>86</v>
      </c>
      <c r="P2" s="12" t="s">
        <v>103</v>
      </c>
      <c r="Q2" s="12" t="s">
        <v>87</v>
      </c>
      <c r="R2" s="12" t="s">
        <v>88</v>
      </c>
      <c r="S2" s="12" t="s">
        <v>104</v>
      </c>
      <c r="T2" s="12" t="s">
        <v>90</v>
      </c>
      <c r="U2" s="12" t="s">
        <v>91</v>
      </c>
      <c r="V2" s="12" t="s">
        <v>105</v>
      </c>
      <c r="W2" s="12" t="s">
        <v>92</v>
      </c>
      <c r="X2" s="12" t="s">
        <v>106</v>
      </c>
      <c r="Y2" s="12" t="s">
        <v>107</v>
      </c>
      <c r="Z2" s="12" t="s">
        <v>93</v>
      </c>
      <c r="AA2" s="12" t="s">
        <v>108</v>
      </c>
      <c r="AB2" s="12" t="s">
        <v>94</v>
      </c>
      <c r="AC2" s="12" t="s">
        <v>109</v>
      </c>
      <c r="AD2" s="12" t="s">
        <v>95</v>
      </c>
      <c r="AE2" s="12" t="s">
        <v>111</v>
      </c>
      <c r="AF2" s="12" t="s">
        <v>112</v>
      </c>
    </row>
    <row r="3" spans="1:32" ht="15.75" x14ac:dyDescent="0.25">
      <c r="A3" s="13" t="s">
        <v>1334</v>
      </c>
      <c r="B3" s="13">
        <v>598358</v>
      </c>
      <c r="C3" s="13">
        <v>334408</v>
      </c>
      <c r="D3" s="13">
        <v>315251</v>
      </c>
      <c r="E3" s="13">
        <v>590889</v>
      </c>
      <c r="F3" s="13">
        <v>368013</v>
      </c>
      <c r="G3" s="13">
        <v>323803</v>
      </c>
      <c r="H3" s="13">
        <v>457908</v>
      </c>
      <c r="I3" s="13">
        <v>1041820</v>
      </c>
      <c r="J3" s="13">
        <v>1001170</v>
      </c>
      <c r="K3" s="13">
        <v>435230</v>
      </c>
      <c r="L3" s="13">
        <v>664448</v>
      </c>
      <c r="M3" s="13">
        <v>673473</v>
      </c>
      <c r="N3" s="13">
        <v>380699</v>
      </c>
      <c r="O3" s="13">
        <v>252743</v>
      </c>
      <c r="P3" s="13">
        <v>746095</v>
      </c>
      <c r="Q3" s="13">
        <v>431517</v>
      </c>
      <c r="R3" s="13">
        <v>537042</v>
      </c>
      <c r="S3" s="13">
        <v>355152</v>
      </c>
      <c r="T3" s="13">
        <v>399060</v>
      </c>
      <c r="U3" s="13">
        <v>645059</v>
      </c>
      <c r="V3" s="13">
        <v>984373</v>
      </c>
      <c r="W3" s="13">
        <v>658180</v>
      </c>
      <c r="X3" s="13">
        <v>304386</v>
      </c>
      <c r="Y3" s="13">
        <v>1019226</v>
      </c>
      <c r="Z3" s="13">
        <v>797406</v>
      </c>
      <c r="AA3" s="13">
        <v>1215925</v>
      </c>
      <c r="AB3" s="13">
        <v>666581</v>
      </c>
      <c r="AC3" s="13">
        <v>862003</v>
      </c>
      <c r="AD3" s="13">
        <v>698317</v>
      </c>
      <c r="AE3" s="13">
        <v>1147607</v>
      </c>
      <c r="AF3" s="13">
        <v>1449374</v>
      </c>
    </row>
    <row r="4" spans="1:32" ht="15.75" x14ac:dyDescent="0.25">
      <c r="A4" s="13" t="s">
        <v>1337</v>
      </c>
      <c r="B4" s="13">
        <v>2348239</v>
      </c>
      <c r="C4" s="13">
        <v>1240598</v>
      </c>
      <c r="D4" s="13">
        <v>986383</v>
      </c>
      <c r="E4" s="13">
        <v>2570568</v>
      </c>
      <c r="F4" s="13">
        <v>1566924</v>
      </c>
      <c r="G4" s="13">
        <v>1915910</v>
      </c>
      <c r="H4" s="13">
        <v>1715194</v>
      </c>
      <c r="I4" s="13">
        <v>3238666</v>
      </c>
      <c r="J4" s="13">
        <v>5205135</v>
      </c>
      <c r="K4" s="13">
        <v>1194252</v>
      </c>
      <c r="L4" s="13">
        <v>2814074</v>
      </c>
      <c r="M4" s="13">
        <v>2544528</v>
      </c>
      <c r="N4" s="13">
        <v>1301069</v>
      </c>
      <c r="O4" s="13">
        <v>1143692</v>
      </c>
      <c r="P4" s="13">
        <v>2181252</v>
      </c>
      <c r="Q4" s="13">
        <v>1519384</v>
      </c>
      <c r="R4" s="13">
        <v>2988947</v>
      </c>
      <c r="S4" s="13">
        <v>1911041</v>
      </c>
      <c r="T4" s="13">
        <v>1628494</v>
      </c>
      <c r="U4" s="13">
        <v>2497908</v>
      </c>
      <c r="V4" s="13">
        <v>3555699</v>
      </c>
      <c r="W4" s="13">
        <v>2658842</v>
      </c>
      <c r="X4" s="13">
        <v>708538</v>
      </c>
      <c r="Y4" s="13">
        <v>3154065</v>
      </c>
      <c r="Z4" s="13">
        <v>2548589</v>
      </c>
      <c r="AA4" s="13">
        <v>3403911</v>
      </c>
      <c r="AB4" s="13">
        <v>2620719</v>
      </c>
      <c r="AC4" s="13">
        <v>1639399</v>
      </c>
      <c r="AD4" s="13">
        <v>2360346</v>
      </c>
      <c r="AE4" s="13">
        <v>3753106</v>
      </c>
      <c r="AF4" s="13">
        <v>3550011</v>
      </c>
    </row>
    <row r="5" spans="1:32" ht="15.75" x14ac:dyDescent="0.25">
      <c r="A5" s="13" t="s">
        <v>1335</v>
      </c>
      <c r="B5" s="13">
        <v>154324</v>
      </c>
      <c r="C5" s="13">
        <v>46660</v>
      </c>
      <c r="D5" s="13">
        <v>113336</v>
      </c>
      <c r="E5" s="13">
        <v>171751</v>
      </c>
      <c r="F5" s="13">
        <v>45037</v>
      </c>
      <c r="G5" s="13">
        <v>110067</v>
      </c>
      <c r="H5" s="13">
        <v>58793</v>
      </c>
      <c r="I5" s="13">
        <v>445741</v>
      </c>
      <c r="J5" s="13">
        <v>160212</v>
      </c>
      <c r="K5" s="13">
        <v>137802</v>
      </c>
      <c r="L5" s="13">
        <v>317077</v>
      </c>
      <c r="M5" s="13">
        <v>183988</v>
      </c>
      <c r="N5" s="13">
        <v>83145</v>
      </c>
      <c r="O5" s="13">
        <v>61572</v>
      </c>
      <c r="P5" s="13">
        <v>210111</v>
      </c>
      <c r="Q5" s="13">
        <v>144642</v>
      </c>
      <c r="R5" s="13">
        <v>239591</v>
      </c>
      <c r="S5" s="13">
        <v>189436</v>
      </c>
      <c r="T5" s="13">
        <v>108309</v>
      </c>
      <c r="U5" s="13">
        <v>565766</v>
      </c>
      <c r="V5" s="13">
        <v>726774</v>
      </c>
      <c r="W5" s="13">
        <v>189584</v>
      </c>
      <c r="X5" s="13">
        <v>79421</v>
      </c>
      <c r="Y5" s="13">
        <v>694756</v>
      </c>
      <c r="Z5" s="13">
        <v>148962</v>
      </c>
      <c r="AA5" s="13">
        <v>608080</v>
      </c>
      <c r="AB5" s="13">
        <v>200484</v>
      </c>
      <c r="AC5" s="13">
        <v>188114</v>
      </c>
      <c r="AD5" s="13">
        <v>215961</v>
      </c>
      <c r="AE5" s="13">
        <v>474028</v>
      </c>
      <c r="AF5" s="13">
        <v>435770</v>
      </c>
    </row>
    <row r="6" spans="1:32" ht="15.75" x14ac:dyDescent="0.25">
      <c r="A6" s="13" t="s">
        <v>1338</v>
      </c>
      <c r="B6" s="13">
        <v>694137</v>
      </c>
      <c r="C6" s="13">
        <v>361477</v>
      </c>
      <c r="D6" s="13">
        <v>486390</v>
      </c>
      <c r="E6" s="13">
        <v>815703</v>
      </c>
      <c r="F6" s="13">
        <v>425368</v>
      </c>
      <c r="G6" s="13">
        <v>641483</v>
      </c>
      <c r="H6" s="13">
        <v>468196</v>
      </c>
      <c r="I6" s="13">
        <v>1010302</v>
      </c>
      <c r="J6" s="13">
        <v>1094144</v>
      </c>
      <c r="K6" s="13">
        <v>526060</v>
      </c>
      <c r="L6" s="13">
        <v>726714</v>
      </c>
      <c r="M6" s="13">
        <v>597807</v>
      </c>
      <c r="N6" s="13">
        <v>321663</v>
      </c>
      <c r="O6" s="13">
        <v>230108</v>
      </c>
      <c r="P6" s="13">
        <v>400268</v>
      </c>
      <c r="Q6" s="13">
        <v>247341</v>
      </c>
      <c r="R6" s="13">
        <v>472570</v>
      </c>
      <c r="S6" s="13">
        <v>284570</v>
      </c>
      <c r="T6" s="13">
        <v>253809</v>
      </c>
      <c r="U6" s="13">
        <v>632365</v>
      </c>
      <c r="V6" s="13">
        <v>992053</v>
      </c>
      <c r="W6" s="13">
        <v>649893</v>
      </c>
      <c r="X6" s="13">
        <v>323525</v>
      </c>
      <c r="Y6" s="13">
        <v>1165404</v>
      </c>
      <c r="Z6" s="13">
        <v>680122</v>
      </c>
      <c r="AA6" s="13">
        <v>1134930</v>
      </c>
      <c r="AB6" s="13">
        <v>669226</v>
      </c>
      <c r="AC6" s="13">
        <v>676685</v>
      </c>
      <c r="AD6" s="13">
        <v>693252</v>
      </c>
      <c r="AE6" s="13">
        <v>1155463</v>
      </c>
      <c r="AF6" s="13">
        <v>1159241</v>
      </c>
    </row>
    <row r="7" spans="1:32" ht="15.75" x14ac:dyDescent="0.25">
      <c r="A7" s="13" t="s">
        <v>1345</v>
      </c>
      <c r="B7" s="13">
        <v>625584</v>
      </c>
      <c r="C7" s="13">
        <v>566390</v>
      </c>
      <c r="D7" s="13">
        <v>702641</v>
      </c>
      <c r="E7" s="13">
        <v>1027841</v>
      </c>
      <c r="F7" s="13">
        <v>632784</v>
      </c>
      <c r="G7" s="13">
        <v>608518</v>
      </c>
      <c r="H7" s="13">
        <v>615538</v>
      </c>
      <c r="I7" s="13">
        <v>1733035</v>
      </c>
      <c r="J7" s="13">
        <v>1314460</v>
      </c>
      <c r="K7" s="13">
        <v>382327</v>
      </c>
      <c r="L7" s="13">
        <v>1145530</v>
      </c>
      <c r="M7" s="13">
        <v>856327</v>
      </c>
      <c r="N7" s="13">
        <v>281030</v>
      </c>
      <c r="O7" s="13">
        <v>486304</v>
      </c>
      <c r="P7" s="13">
        <v>523373</v>
      </c>
      <c r="Q7" s="13">
        <v>505966</v>
      </c>
      <c r="R7" s="13">
        <v>639812</v>
      </c>
      <c r="S7" s="13">
        <v>489247</v>
      </c>
      <c r="T7" s="13">
        <v>464466</v>
      </c>
      <c r="U7" s="13">
        <v>188478</v>
      </c>
      <c r="V7" s="13">
        <v>1360281</v>
      </c>
      <c r="W7" s="13">
        <v>980075</v>
      </c>
      <c r="X7" s="13">
        <v>268407</v>
      </c>
      <c r="Y7" s="13">
        <v>1810704</v>
      </c>
      <c r="Z7" s="13">
        <v>896073</v>
      </c>
      <c r="AA7" s="13">
        <v>1096762</v>
      </c>
      <c r="AB7" s="13">
        <v>612503</v>
      </c>
      <c r="AC7" s="13">
        <v>635546</v>
      </c>
      <c r="AD7" s="13">
        <v>754622</v>
      </c>
      <c r="AE7" s="13">
        <v>1099374</v>
      </c>
      <c r="AF7" s="13">
        <v>816309</v>
      </c>
    </row>
    <row r="8" spans="1:32" ht="15.75" x14ac:dyDescent="0.25">
      <c r="A8" s="13" t="s">
        <v>1331</v>
      </c>
      <c r="B8" s="13">
        <v>1125058</v>
      </c>
      <c r="C8" s="13">
        <v>761745</v>
      </c>
      <c r="D8" s="13">
        <v>255763</v>
      </c>
      <c r="E8" s="13">
        <v>1105082</v>
      </c>
      <c r="F8" s="13">
        <v>817230</v>
      </c>
      <c r="G8" s="13">
        <v>551793</v>
      </c>
      <c r="H8" s="13">
        <v>1128068</v>
      </c>
      <c r="I8" s="13">
        <v>2472499</v>
      </c>
      <c r="J8" s="13">
        <v>2310348</v>
      </c>
      <c r="K8" s="13">
        <v>475051</v>
      </c>
      <c r="L8" s="13">
        <v>672028</v>
      </c>
      <c r="M8" s="13">
        <v>1687515</v>
      </c>
      <c r="N8" s="13">
        <v>493504</v>
      </c>
      <c r="O8" s="13">
        <v>246770</v>
      </c>
      <c r="P8" s="13">
        <v>829735</v>
      </c>
      <c r="Q8" s="13">
        <v>676776</v>
      </c>
      <c r="R8" s="13">
        <v>1198665</v>
      </c>
      <c r="S8" s="13">
        <v>782753</v>
      </c>
      <c r="T8" s="13">
        <v>1081462</v>
      </c>
      <c r="U8" s="13">
        <v>408132</v>
      </c>
      <c r="V8" s="13">
        <v>2368715</v>
      </c>
      <c r="W8" s="13">
        <v>1237921</v>
      </c>
      <c r="X8" s="13">
        <v>132687</v>
      </c>
      <c r="Y8" s="13">
        <v>2082003</v>
      </c>
      <c r="Z8" s="13">
        <v>1425663</v>
      </c>
      <c r="AA8" s="13">
        <v>1217245</v>
      </c>
      <c r="AB8" s="13">
        <v>867573</v>
      </c>
      <c r="AC8" s="13">
        <v>617456</v>
      </c>
      <c r="AD8" s="13">
        <v>1028068</v>
      </c>
      <c r="AE8" s="13">
        <v>2762812</v>
      </c>
      <c r="AF8" s="13">
        <v>1721206</v>
      </c>
    </row>
    <row r="9" spans="1:32" ht="15.75" x14ac:dyDescent="0.25">
      <c r="A9" s="13" t="s">
        <v>1333</v>
      </c>
      <c r="B9" s="13">
        <v>3648594</v>
      </c>
      <c r="C9" s="13">
        <v>2020077</v>
      </c>
      <c r="D9" s="13">
        <v>2042875</v>
      </c>
      <c r="E9" s="13">
        <v>3275533</v>
      </c>
      <c r="F9" s="13">
        <v>2624064</v>
      </c>
      <c r="G9" s="13">
        <v>1754420</v>
      </c>
      <c r="H9" s="13">
        <v>2234651</v>
      </c>
      <c r="I9" s="13">
        <v>4415625</v>
      </c>
      <c r="J9" s="13">
        <v>3581744</v>
      </c>
      <c r="K9" s="13">
        <v>462865</v>
      </c>
      <c r="L9" s="13">
        <v>2170763</v>
      </c>
      <c r="M9" s="13">
        <v>2511886</v>
      </c>
      <c r="N9" s="13">
        <v>1160100</v>
      </c>
      <c r="O9" s="13">
        <v>651892</v>
      </c>
      <c r="P9" s="13">
        <v>1741997</v>
      </c>
      <c r="Q9" s="13">
        <v>1451732</v>
      </c>
      <c r="R9" s="13">
        <v>1738626</v>
      </c>
      <c r="S9" s="13">
        <v>1071739</v>
      </c>
      <c r="T9" s="13">
        <v>1094746</v>
      </c>
      <c r="U9" s="13">
        <v>892699</v>
      </c>
      <c r="V9" s="13">
        <v>3003439</v>
      </c>
      <c r="W9" s="13">
        <v>2693246</v>
      </c>
      <c r="X9" s="13">
        <v>1067138</v>
      </c>
      <c r="Y9" s="13">
        <v>3330768</v>
      </c>
      <c r="Z9" s="13">
        <v>2998512</v>
      </c>
      <c r="AA9" s="13">
        <v>3390913</v>
      </c>
      <c r="AB9" s="13">
        <v>2860258</v>
      </c>
      <c r="AC9" s="13">
        <v>2070937</v>
      </c>
      <c r="AD9" s="13">
        <v>2618598</v>
      </c>
      <c r="AE9" s="13">
        <v>4188105</v>
      </c>
      <c r="AF9" s="13">
        <v>4547805</v>
      </c>
    </row>
    <row r="10" spans="1:32" ht="15.75" x14ac:dyDescent="0.25">
      <c r="A10" s="13" t="s">
        <v>1340</v>
      </c>
      <c r="B10" s="13">
        <v>814686</v>
      </c>
      <c r="C10" s="13">
        <v>647710</v>
      </c>
      <c r="D10" s="13">
        <v>369561</v>
      </c>
      <c r="E10" s="13">
        <v>1472034</v>
      </c>
      <c r="F10" s="13">
        <v>815006</v>
      </c>
      <c r="G10" s="13">
        <v>965047</v>
      </c>
      <c r="H10" s="13">
        <v>921927</v>
      </c>
      <c r="I10" s="13">
        <v>2161053</v>
      </c>
      <c r="J10" s="13">
        <v>3398639</v>
      </c>
      <c r="K10" s="13">
        <v>523204</v>
      </c>
      <c r="L10" s="13">
        <v>1407848</v>
      </c>
      <c r="M10" s="13">
        <v>1375525</v>
      </c>
      <c r="N10" s="13">
        <v>554714</v>
      </c>
      <c r="O10" s="13">
        <v>704696</v>
      </c>
      <c r="P10" s="13">
        <v>923577</v>
      </c>
      <c r="Q10" s="13">
        <v>581748</v>
      </c>
      <c r="R10" s="13">
        <v>1478343</v>
      </c>
      <c r="S10" s="13">
        <v>633106</v>
      </c>
      <c r="T10" s="13">
        <v>932839</v>
      </c>
      <c r="U10" s="13">
        <v>1654937</v>
      </c>
      <c r="V10" s="13">
        <v>1655457</v>
      </c>
      <c r="W10" s="13">
        <v>1255062</v>
      </c>
      <c r="X10" s="13">
        <v>291328</v>
      </c>
      <c r="Y10" s="13">
        <v>1812543</v>
      </c>
      <c r="Z10" s="13">
        <v>1484241</v>
      </c>
      <c r="AA10" s="13">
        <v>2149653</v>
      </c>
      <c r="AB10" s="13">
        <v>1146551</v>
      </c>
      <c r="AC10" s="13">
        <v>1059009</v>
      </c>
      <c r="AD10" s="13">
        <v>1207320</v>
      </c>
      <c r="AE10" s="13">
        <v>2290948</v>
      </c>
      <c r="AF10" s="13">
        <v>2206652</v>
      </c>
    </row>
    <row r="11" spans="1:32" ht="15.75" x14ac:dyDescent="0.25">
      <c r="A11" s="13" t="s">
        <v>1343</v>
      </c>
      <c r="B11" s="13">
        <v>1327904</v>
      </c>
      <c r="C11" s="13">
        <v>1112950</v>
      </c>
      <c r="D11" s="13">
        <v>589130</v>
      </c>
      <c r="E11" s="13">
        <v>2314602</v>
      </c>
      <c r="F11" s="13">
        <v>1350146</v>
      </c>
      <c r="G11" s="13">
        <v>1892793</v>
      </c>
      <c r="H11" s="13">
        <v>1772750</v>
      </c>
      <c r="I11" s="13">
        <v>3187328</v>
      </c>
      <c r="J11" s="13">
        <v>7040580</v>
      </c>
      <c r="K11" s="13">
        <v>1425519</v>
      </c>
      <c r="L11" s="13">
        <v>2119946</v>
      </c>
      <c r="M11" s="13">
        <v>1953330</v>
      </c>
      <c r="N11" s="13">
        <v>1048212</v>
      </c>
      <c r="O11" s="13">
        <v>1392799</v>
      </c>
      <c r="P11" s="13">
        <v>1463846</v>
      </c>
      <c r="Q11" s="13">
        <v>894055</v>
      </c>
      <c r="R11" s="13">
        <v>2856712</v>
      </c>
      <c r="S11" s="13">
        <v>1302239</v>
      </c>
      <c r="T11" s="13">
        <v>1742862</v>
      </c>
      <c r="U11" s="13">
        <v>3196007</v>
      </c>
      <c r="V11" s="13">
        <v>3638355</v>
      </c>
      <c r="W11" s="13">
        <v>2153650</v>
      </c>
      <c r="X11" s="13">
        <v>521579</v>
      </c>
      <c r="Y11" s="13">
        <v>3986452</v>
      </c>
      <c r="Z11" s="13">
        <v>2649758</v>
      </c>
      <c r="AA11" s="13">
        <v>2399588</v>
      </c>
      <c r="AB11" s="13">
        <v>1851430</v>
      </c>
      <c r="AC11" s="13">
        <v>2029397</v>
      </c>
      <c r="AD11" s="13">
        <v>1893524</v>
      </c>
      <c r="AE11" s="13">
        <v>3996895</v>
      </c>
      <c r="AF11" s="13">
        <v>3395896</v>
      </c>
    </row>
    <row r="12" spans="1:32" ht="15.75" x14ac:dyDescent="0.25">
      <c r="A12" s="13" t="s">
        <v>1342</v>
      </c>
      <c r="B12" s="13">
        <v>9498746</v>
      </c>
      <c r="C12" s="13">
        <v>5259058</v>
      </c>
      <c r="D12" s="13">
        <v>7957084</v>
      </c>
      <c r="E12" s="13">
        <v>11140464</v>
      </c>
      <c r="F12" s="13">
        <v>6324470</v>
      </c>
      <c r="G12" s="13">
        <v>8897772</v>
      </c>
      <c r="H12" s="13">
        <v>7265830</v>
      </c>
      <c r="I12" s="13">
        <v>12333385</v>
      </c>
      <c r="J12" s="13">
        <v>8405198</v>
      </c>
      <c r="K12" s="13">
        <v>5506045</v>
      </c>
      <c r="L12" s="13">
        <v>11053121</v>
      </c>
      <c r="M12" s="13">
        <v>9108751</v>
      </c>
      <c r="N12" s="13">
        <v>5277248</v>
      </c>
      <c r="O12" s="13">
        <v>4675567</v>
      </c>
      <c r="P12" s="13">
        <v>7865313</v>
      </c>
      <c r="Q12" s="13">
        <v>5300393</v>
      </c>
      <c r="R12" s="13">
        <v>6737674</v>
      </c>
      <c r="S12" s="13">
        <v>5718475</v>
      </c>
      <c r="T12" s="13">
        <v>5875102</v>
      </c>
      <c r="U12" s="13">
        <v>6055819</v>
      </c>
      <c r="V12" s="13">
        <v>14563998</v>
      </c>
      <c r="W12" s="13">
        <v>9385540</v>
      </c>
      <c r="X12" s="13">
        <v>5891385</v>
      </c>
      <c r="Y12" s="13">
        <v>13089854</v>
      </c>
      <c r="Z12" s="13">
        <v>8634310</v>
      </c>
      <c r="AA12" s="13">
        <v>12379955</v>
      </c>
      <c r="AB12" s="13">
        <v>8331481</v>
      </c>
      <c r="AC12" s="13">
        <v>8802379</v>
      </c>
      <c r="AD12" s="13">
        <v>8660315</v>
      </c>
      <c r="AE12" s="13">
        <v>13737663</v>
      </c>
      <c r="AF12" s="13">
        <v>12111382</v>
      </c>
    </row>
    <row r="13" spans="1:32" ht="15.75" x14ac:dyDescent="0.25">
      <c r="A13" s="13" t="s">
        <v>1332</v>
      </c>
      <c r="B13" s="13">
        <v>93739</v>
      </c>
      <c r="C13" s="13">
        <v>37069</v>
      </c>
      <c r="D13" s="13">
        <v>36818</v>
      </c>
      <c r="E13" s="13">
        <v>47257</v>
      </c>
      <c r="F13" s="13">
        <v>44783</v>
      </c>
      <c r="G13" s="13">
        <v>4848</v>
      </c>
      <c r="H13" s="13">
        <v>35681</v>
      </c>
      <c r="I13" s="13">
        <v>93817</v>
      </c>
      <c r="J13" s="13">
        <v>54600</v>
      </c>
      <c r="K13" s="13">
        <v>26758</v>
      </c>
      <c r="L13" s="13">
        <v>77844</v>
      </c>
      <c r="M13" s="13">
        <v>59323</v>
      </c>
      <c r="N13" s="13">
        <v>40742</v>
      </c>
      <c r="O13" s="13">
        <v>19736</v>
      </c>
      <c r="P13" s="13">
        <v>51342</v>
      </c>
      <c r="Q13" s="13">
        <v>73195</v>
      </c>
      <c r="R13" s="13">
        <v>68535</v>
      </c>
      <c r="S13" s="13">
        <v>34691</v>
      </c>
      <c r="T13" s="13">
        <v>28320</v>
      </c>
      <c r="U13" s="13">
        <v>38531</v>
      </c>
      <c r="V13" s="13">
        <v>94907</v>
      </c>
      <c r="W13" s="13">
        <v>107606</v>
      </c>
      <c r="X13" s="13">
        <v>23088</v>
      </c>
      <c r="Y13" s="13">
        <v>88029</v>
      </c>
      <c r="Z13" s="13">
        <v>62762</v>
      </c>
      <c r="AA13" s="13">
        <v>88026</v>
      </c>
      <c r="AB13" s="13">
        <v>54148</v>
      </c>
      <c r="AC13" s="13">
        <v>53917</v>
      </c>
      <c r="AD13" s="13">
        <v>44957</v>
      </c>
      <c r="AE13" s="13">
        <v>125781</v>
      </c>
      <c r="AF13" s="13">
        <v>108524</v>
      </c>
    </row>
    <row r="14" spans="1:32" ht="15.75" x14ac:dyDescent="0.25">
      <c r="A14" s="13" t="s">
        <v>1336</v>
      </c>
      <c r="B14" s="13">
        <v>674703</v>
      </c>
      <c r="C14" s="13">
        <v>156587</v>
      </c>
      <c r="D14" s="13">
        <v>381969</v>
      </c>
      <c r="E14" s="13">
        <v>359122</v>
      </c>
      <c r="F14" s="13">
        <v>181624</v>
      </c>
      <c r="G14" s="13">
        <v>325512</v>
      </c>
      <c r="H14" s="13">
        <v>150827</v>
      </c>
      <c r="I14" s="13">
        <v>925035</v>
      </c>
      <c r="J14" s="13">
        <v>360119</v>
      </c>
      <c r="K14" s="13">
        <v>39649</v>
      </c>
      <c r="L14" s="13">
        <v>530480</v>
      </c>
      <c r="M14" s="13">
        <v>373064</v>
      </c>
      <c r="N14" s="13">
        <v>175364</v>
      </c>
      <c r="O14" s="13">
        <v>113830</v>
      </c>
      <c r="P14" s="13">
        <v>306967</v>
      </c>
      <c r="Q14" s="13">
        <v>255134</v>
      </c>
      <c r="R14" s="13">
        <v>337412</v>
      </c>
      <c r="S14" s="13">
        <v>320537</v>
      </c>
      <c r="T14" s="13">
        <v>176491</v>
      </c>
      <c r="U14" s="13">
        <v>113765</v>
      </c>
      <c r="V14" s="13">
        <v>957383</v>
      </c>
      <c r="W14" s="13">
        <v>324828</v>
      </c>
      <c r="X14" s="13">
        <v>154174</v>
      </c>
      <c r="Y14" s="13">
        <v>1006363</v>
      </c>
      <c r="Z14" s="13">
        <v>271095</v>
      </c>
      <c r="AA14" s="13">
        <v>848970</v>
      </c>
      <c r="AB14" s="13">
        <v>310003</v>
      </c>
      <c r="AC14" s="13">
        <v>266556</v>
      </c>
      <c r="AD14" s="13">
        <v>337697</v>
      </c>
      <c r="AE14" s="13">
        <v>593055</v>
      </c>
      <c r="AF14" s="13">
        <v>536972</v>
      </c>
    </row>
    <row r="15" spans="1:32" ht="15.75" x14ac:dyDescent="0.25">
      <c r="A15" s="13" t="s">
        <v>1339</v>
      </c>
      <c r="B15" s="13">
        <v>61334</v>
      </c>
      <c r="C15" s="13">
        <v>35762</v>
      </c>
      <c r="D15" s="13">
        <v>35203</v>
      </c>
      <c r="E15" s="13">
        <v>109301</v>
      </c>
      <c r="F15" s="13">
        <v>38335</v>
      </c>
      <c r="G15" s="13">
        <v>75460</v>
      </c>
      <c r="H15" s="13">
        <v>57110</v>
      </c>
      <c r="I15" s="13">
        <v>166307</v>
      </c>
      <c r="J15" s="13">
        <v>108994</v>
      </c>
      <c r="K15" s="13">
        <v>113566</v>
      </c>
      <c r="L15" s="13">
        <v>247403</v>
      </c>
      <c r="M15" s="13">
        <v>138125</v>
      </c>
      <c r="N15" s="13">
        <v>53632</v>
      </c>
      <c r="O15" s="13">
        <v>64357</v>
      </c>
      <c r="P15" s="13">
        <v>123704</v>
      </c>
      <c r="Q15" s="13">
        <v>83114</v>
      </c>
      <c r="R15" s="13">
        <v>128779</v>
      </c>
      <c r="S15" s="13">
        <v>66465</v>
      </c>
      <c r="T15" s="13">
        <v>71292</v>
      </c>
      <c r="U15" s="13">
        <v>241778</v>
      </c>
      <c r="V15" s="13">
        <v>331566</v>
      </c>
      <c r="W15" s="13">
        <v>150820</v>
      </c>
      <c r="X15" s="13">
        <v>42035</v>
      </c>
      <c r="Y15" s="13">
        <v>228489</v>
      </c>
      <c r="Z15" s="13">
        <v>132490</v>
      </c>
      <c r="AA15" s="13">
        <v>555210</v>
      </c>
      <c r="AB15" s="13">
        <v>117273</v>
      </c>
      <c r="AC15" s="13">
        <v>138940</v>
      </c>
      <c r="AD15" s="13">
        <v>167992</v>
      </c>
      <c r="AE15" s="13">
        <v>473162</v>
      </c>
      <c r="AF15" s="13">
        <v>302064</v>
      </c>
    </row>
    <row r="16" spans="1:32" ht="15.75" x14ac:dyDescent="0.25">
      <c r="A16" s="13" t="s">
        <v>1341</v>
      </c>
      <c r="B16" s="13">
        <v>1240210</v>
      </c>
      <c r="C16" s="13">
        <v>326620</v>
      </c>
      <c r="D16" s="13">
        <v>266641</v>
      </c>
      <c r="E16" s="13">
        <v>609535</v>
      </c>
      <c r="F16" s="13">
        <v>398085</v>
      </c>
      <c r="G16" s="13">
        <v>394978</v>
      </c>
      <c r="H16" s="13">
        <v>454436</v>
      </c>
      <c r="I16" s="13">
        <v>1068413</v>
      </c>
      <c r="J16" s="13">
        <v>477528</v>
      </c>
      <c r="K16" s="13">
        <v>100778</v>
      </c>
      <c r="L16" s="13">
        <v>1001425</v>
      </c>
      <c r="M16" s="13">
        <v>586359</v>
      </c>
      <c r="N16" s="13">
        <v>580100</v>
      </c>
      <c r="O16" s="13">
        <v>246744</v>
      </c>
      <c r="P16" s="13">
        <v>1022140</v>
      </c>
      <c r="Q16" s="13">
        <v>602942</v>
      </c>
      <c r="R16" s="13">
        <v>765721</v>
      </c>
      <c r="S16" s="13">
        <v>550936</v>
      </c>
      <c r="T16" s="13">
        <v>392817</v>
      </c>
      <c r="U16" s="13">
        <v>241436</v>
      </c>
      <c r="V16" s="13">
        <v>1512749</v>
      </c>
      <c r="W16" s="13">
        <v>1185277</v>
      </c>
      <c r="X16" s="13">
        <v>250916</v>
      </c>
      <c r="Y16" s="13">
        <v>1180265</v>
      </c>
      <c r="Z16" s="13">
        <v>637125</v>
      </c>
      <c r="AA16" s="13">
        <v>1232623</v>
      </c>
      <c r="AB16" s="13">
        <v>588188</v>
      </c>
      <c r="AC16" s="13">
        <v>630196</v>
      </c>
      <c r="AD16" s="13">
        <v>489626</v>
      </c>
      <c r="AE16" s="13">
        <v>1271742</v>
      </c>
      <c r="AF16" s="13">
        <v>1190437</v>
      </c>
    </row>
    <row r="17" spans="1:32" ht="15.75" x14ac:dyDescent="0.25">
      <c r="A17" s="13" t="s">
        <v>1346</v>
      </c>
      <c r="B17" s="13">
        <v>843164</v>
      </c>
      <c r="C17" s="13">
        <v>206466</v>
      </c>
      <c r="D17" s="13">
        <v>152848</v>
      </c>
      <c r="E17" s="13">
        <v>412046</v>
      </c>
      <c r="F17" s="13">
        <v>256801</v>
      </c>
      <c r="G17" s="13">
        <v>256119</v>
      </c>
      <c r="H17" s="13">
        <v>259276</v>
      </c>
      <c r="I17" s="13">
        <v>626630</v>
      </c>
      <c r="J17" s="13">
        <v>327382</v>
      </c>
      <c r="K17" s="13">
        <v>50568</v>
      </c>
      <c r="L17" s="13">
        <v>665132</v>
      </c>
      <c r="M17" s="13">
        <v>379957</v>
      </c>
      <c r="N17" s="13">
        <v>363582</v>
      </c>
      <c r="O17" s="13">
        <v>156278</v>
      </c>
      <c r="P17" s="13">
        <v>669989</v>
      </c>
      <c r="Q17" s="13">
        <v>408482</v>
      </c>
      <c r="R17" s="13">
        <v>522158</v>
      </c>
      <c r="S17" s="13">
        <v>374102</v>
      </c>
      <c r="T17" s="13">
        <v>241316</v>
      </c>
      <c r="U17" s="13">
        <v>157988</v>
      </c>
      <c r="V17" s="13">
        <v>952672</v>
      </c>
      <c r="W17" s="13">
        <v>794446</v>
      </c>
      <c r="X17" s="13">
        <v>143534</v>
      </c>
      <c r="Y17" s="13">
        <v>680449</v>
      </c>
      <c r="Z17" s="13">
        <v>422671</v>
      </c>
      <c r="AA17" s="13">
        <v>817488</v>
      </c>
      <c r="AB17" s="13">
        <v>397296</v>
      </c>
      <c r="AC17" s="13">
        <v>357955</v>
      </c>
      <c r="AD17" s="13">
        <v>338555</v>
      </c>
      <c r="AE17" s="13">
        <v>754085</v>
      </c>
      <c r="AF17" s="13">
        <v>747281</v>
      </c>
    </row>
    <row r="18" spans="1:32" ht="15.75" x14ac:dyDescent="0.25">
      <c r="A18" s="13" t="s">
        <v>1344</v>
      </c>
      <c r="B18" s="13">
        <v>1325976</v>
      </c>
      <c r="C18" s="13">
        <v>1116184</v>
      </c>
      <c r="D18" s="13">
        <v>580486</v>
      </c>
      <c r="E18" s="13">
        <v>2324496</v>
      </c>
      <c r="F18" s="13">
        <v>1351681</v>
      </c>
      <c r="G18" s="13">
        <v>1881806</v>
      </c>
      <c r="H18" s="13">
        <v>1768631</v>
      </c>
      <c r="I18" s="13">
        <v>3173002</v>
      </c>
      <c r="J18" s="13">
        <v>6941988</v>
      </c>
      <c r="K18" s="13">
        <v>1422541</v>
      </c>
      <c r="L18" s="13">
        <v>2153886</v>
      </c>
      <c r="M18" s="13">
        <v>2032612</v>
      </c>
      <c r="N18" s="13">
        <v>1110663</v>
      </c>
      <c r="O18" s="13">
        <v>1502692</v>
      </c>
      <c r="P18" s="13">
        <v>1598233</v>
      </c>
      <c r="Q18" s="13">
        <v>987122</v>
      </c>
      <c r="R18" s="13">
        <v>3175905</v>
      </c>
      <c r="S18" s="13">
        <v>1462929</v>
      </c>
      <c r="T18" s="13">
        <v>1934594</v>
      </c>
      <c r="U18" s="13">
        <v>3393817</v>
      </c>
      <c r="V18" s="13">
        <v>3763066</v>
      </c>
      <c r="W18" s="13">
        <v>2181864</v>
      </c>
      <c r="X18" s="13">
        <v>527610</v>
      </c>
      <c r="Y18" s="13">
        <v>3991475</v>
      </c>
      <c r="Z18" s="13">
        <v>2652821</v>
      </c>
      <c r="AA18" s="13">
        <v>2395240</v>
      </c>
      <c r="AB18" s="13">
        <v>1848252</v>
      </c>
      <c r="AC18" s="13">
        <v>2039345</v>
      </c>
      <c r="AD18" s="13">
        <v>1888448</v>
      </c>
      <c r="AE18" s="13">
        <v>3955040</v>
      </c>
      <c r="AF18" s="13">
        <v>3378043</v>
      </c>
    </row>
    <row r="19" spans="1:32" ht="15.75" x14ac:dyDescent="0.25">
      <c r="A19" s="13" t="s">
        <v>1347</v>
      </c>
      <c r="B19" s="13">
        <v>364246</v>
      </c>
      <c r="C19" s="13">
        <v>319754</v>
      </c>
      <c r="D19" s="13">
        <v>258923</v>
      </c>
      <c r="E19" s="13">
        <v>389615</v>
      </c>
      <c r="F19" s="13">
        <v>234247</v>
      </c>
      <c r="G19" s="13">
        <v>217673</v>
      </c>
      <c r="H19" s="13">
        <v>276598</v>
      </c>
      <c r="I19" s="13">
        <v>255425</v>
      </c>
      <c r="J19" s="13">
        <v>255509</v>
      </c>
      <c r="K19" s="13">
        <v>245690</v>
      </c>
      <c r="L19" s="13">
        <v>202884</v>
      </c>
      <c r="M19" s="13">
        <v>167666</v>
      </c>
      <c r="N19" s="13">
        <v>167647</v>
      </c>
      <c r="O19" s="13">
        <v>119373</v>
      </c>
      <c r="P19" s="13">
        <v>142828</v>
      </c>
      <c r="Q19" s="13">
        <v>111822</v>
      </c>
      <c r="R19" s="13">
        <v>87977</v>
      </c>
      <c r="S19" s="13">
        <v>73944</v>
      </c>
      <c r="T19" s="13">
        <v>87757</v>
      </c>
      <c r="U19" s="13">
        <v>136377</v>
      </c>
      <c r="V19" s="13">
        <v>185551</v>
      </c>
      <c r="W19" s="13">
        <v>260946</v>
      </c>
      <c r="X19" s="13">
        <v>113060</v>
      </c>
      <c r="Y19" s="13">
        <v>280832</v>
      </c>
      <c r="Z19" s="13">
        <v>231251</v>
      </c>
      <c r="AA19" s="13">
        <v>363977</v>
      </c>
      <c r="AB19" s="13">
        <v>170613</v>
      </c>
      <c r="AC19" s="13">
        <v>176872</v>
      </c>
      <c r="AD19" s="13">
        <v>261345</v>
      </c>
      <c r="AE19" s="13">
        <v>253489</v>
      </c>
      <c r="AF19" s="13">
        <v>255560</v>
      </c>
    </row>
    <row r="20" spans="1:32" ht="15.75" x14ac:dyDescent="0.25">
      <c r="A20" s="13" t="s">
        <v>1348</v>
      </c>
      <c r="B20" s="13">
        <v>191517</v>
      </c>
      <c r="C20" s="13">
        <v>165724</v>
      </c>
      <c r="D20" s="13">
        <v>129898</v>
      </c>
      <c r="E20" s="13">
        <v>151911</v>
      </c>
      <c r="F20" s="13">
        <v>219747</v>
      </c>
      <c r="G20" s="13">
        <v>82390</v>
      </c>
      <c r="H20" s="13">
        <v>151682</v>
      </c>
      <c r="I20" s="13">
        <v>157352</v>
      </c>
      <c r="J20" s="13">
        <v>81640</v>
      </c>
      <c r="K20" s="13">
        <v>170134</v>
      </c>
      <c r="L20" s="13">
        <v>64417</v>
      </c>
      <c r="M20" s="13">
        <v>87012</v>
      </c>
      <c r="N20" s="13">
        <v>135366</v>
      </c>
      <c r="O20" s="13">
        <v>63359</v>
      </c>
      <c r="P20" s="13">
        <v>184043</v>
      </c>
      <c r="Q20" s="13">
        <v>156035</v>
      </c>
      <c r="R20" s="13">
        <v>81623</v>
      </c>
      <c r="S20" s="13">
        <v>54415</v>
      </c>
      <c r="T20" s="13">
        <v>139839</v>
      </c>
      <c r="U20" s="13">
        <v>69491</v>
      </c>
      <c r="V20" s="13">
        <v>109161</v>
      </c>
      <c r="W20" s="13">
        <v>162222</v>
      </c>
      <c r="X20" s="13">
        <v>91494</v>
      </c>
      <c r="Y20" s="13">
        <v>133954</v>
      </c>
      <c r="Z20" s="13">
        <v>202446</v>
      </c>
      <c r="AA20" s="13">
        <v>326012</v>
      </c>
      <c r="AB20" s="13">
        <v>116772</v>
      </c>
      <c r="AC20" s="13">
        <v>147162</v>
      </c>
      <c r="AD20" s="13">
        <v>127834</v>
      </c>
      <c r="AE20" s="13">
        <v>94105</v>
      </c>
      <c r="AF20" s="13">
        <v>233820</v>
      </c>
    </row>
    <row r="21" spans="1:32" ht="15.75" x14ac:dyDescent="0.25">
      <c r="A21" s="13" t="s">
        <v>1350</v>
      </c>
      <c r="B21" s="13">
        <v>15745136</v>
      </c>
      <c r="C21" s="13">
        <v>14038748</v>
      </c>
      <c r="D21" s="13">
        <v>13673730</v>
      </c>
      <c r="E21" s="13">
        <v>17299122</v>
      </c>
      <c r="F21" s="13">
        <v>13882078</v>
      </c>
      <c r="G21" s="13">
        <v>14299494</v>
      </c>
      <c r="H21" s="13">
        <v>13903080</v>
      </c>
      <c r="I21" s="13">
        <v>14895371</v>
      </c>
      <c r="J21" s="13">
        <v>13545062</v>
      </c>
      <c r="K21" s="13">
        <v>12914636</v>
      </c>
      <c r="L21" s="13">
        <v>12810977</v>
      </c>
      <c r="M21" s="13">
        <v>11452437</v>
      </c>
      <c r="N21" s="13">
        <v>11404608</v>
      </c>
      <c r="O21" s="13">
        <v>9878454</v>
      </c>
      <c r="P21" s="13">
        <v>10773212</v>
      </c>
      <c r="Q21" s="13">
        <v>9128180</v>
      </c>
      <c r="R21" s="13">
        <v>7984761</v>
      </c>
      <c r="S21" s="13">
        <v>7759298</v>
      </c>
      <c r="T21" s="13">
        <v>8199627</v>
      </c>
      <c r="U21" s="13">
        <v>10492622</v>
      </c>
      <c r="V21" s="13">
        <v>12884721</v>
      </c>
      <c r="W21" s="13">
        <v>14333742</v>
      </c>
      <c r="X21" s="13">
        <v>11333316</v>
      </c>
      <c r="Y21" s="13">
        <v>14744476</v>
      </c>
      <c r="Z21" s="13">
        <v>13184721</v>
      </c>
      <c r="AA21" s="13">
        <v>13915058</v>
      </c>
      <c r="AB21" s="13">
        <v>12959490</v>
      </c>
      <c r="AC21" s="13">
        <v>12785326</v>
      </c>
      <c r="AD21" s="13">
        <v>13635959</v>
      </c>
      <c r="AE21" s="13">
        <v>14947770</v>
      </c>
      <c r="AF21" s="13">
        <v>13867839</v>
      </c>
    </row>
    <row r="22" spans="1:32" ht="15.75" x14ac:dyDescent="0.25">
      <c r="A22" s="13" t="s">
        <v>1349</v>
      </c>
      <c r="B22" s="13">
        <v>739424</v>
      </c>
      <c r="C22" s="13">
        <v>1805661</v>
      </c>
      <c r="D22" s="13">
        <v>552986</v>
      </c>
      <c r="E22" s="13">
        <v>104002</v>
      </c>
      <c r="F22" s="13">
        <v>691027</v>
      </c>
      <c r="G22" s="13">
        <v>42034</v>
      </c>
      <c r="H22" s="13">
        <v>626352</v>
      </c>
      <c r="I22" s="13">
        <v>156983</v>
      </c>
      <c r="J22" s="13">
        <v>376059</v>
      </c>
      <c r="K22" s="13">
        <v>2027050</v>
      </c>
      <c r="L22" s="13">
        <v>52161</v>
      </c>
      <c r="M22" s="13">
        <v>86203</v>
      </c>
      <c r="N22" s="13">
        <v>1352272</v>
      </c>
      <c r="O22" s="13">
        <v>360839</v>
      </c>
      <c r="P22" s="13">
        <v>621316</v>
      </c>
      <c r="Q22" s="13">
        <v>430264</v>
      </c>
      <c r="R22" s="13">
        <v>261812</v>
      </c>
      <c r="S22" s="13">
        <v>324917</v>
      </c>
      <c r="T22" s="13">
        <v>326677</v>
      </c>
      <c r="U22" s="13">
        <v>447759</v>
      </c>
      <c r="V22" s="13">
        <v>78137</v>
      </c>
      <c r="W22" s="13">
        <v>255953</v>
      </c>
      <c r="X22" s="13">
        <v>208282</v>
      </c>
      <c r="Y22" s="13">
        <v>128761</v>
      </c>
      <c r="Z22" s="13">
        <v>393325</v>
      </c>
      <c r="AA22" s="13">
        <v>1340992</v>
      </c>
      <c r="AB22" s="13">
        <v>150322</v>
      </c>
      <c r="AC22" s="13">
        <v>500377</v>
      </c>
      <c r="AD22" s="13">
        <v>115442</v>
      </c>
      <c r="AE22" s="13">
        <v>39664</v>
      </c>
      <c r="AF22" s="13">
        <v>519596</v>
      </c>
    </row>
    <row r="23" spans="1:32" ht="15.75" x14ac:dyDescent="0.25">
      <c r="A23" s="13" t="s">
        <v>1352</v>
      </c>
      <c r="B23" s="13">
        <v>434412</v>
      </c>
      <c r="C23" s="13">
        <v>504077</v>
      </c>
      <c r="D23" s="13">
        <v>485504</v>
      </c>
      <c r="E23" s="13">
        <v>198119</v>
      </c>
      <c r="F23" s="13">
        <v>431010</v>
      </c>
      <c r="G23" s="13">
        <v>182780</v>
      </c>
      <c r="H23" s="13">
        <v>329223</v>
      </c>
      <c r="I23" s="13">
        <v>285524</v>
      </c>
      <c r="J23" s="13">
        <v>325601</v>
      </c>
      <c r="K23" s="13">
        <v>646910</v>
      </c>
      <c r="L23" s="13">
        <v>166982</v>
      </c>
      <c r="M23" s="13">
        <v>164223</v>
      </c>
      <c r="N23" s="13">
        <v>377913</v>
      </c>
      <c r="O23" s="13">
        <v>341367</v>
      </c>
      <c r="P23" s="13">
        <v>264611</v>
      </c>
      <c r="Q23" s="13">
        <v>233842</v>
      </c>
      <c r="R23" s="13">
        <v>226977</v>
      </c>
      <c r="S23" s="13">
        <v>195996</v>
      </c>
      <c r="T23" s="13">
        <v>244622</v>
      </c>
      <c r="U23" s="13">
        <v>234026</v>
      </c>
      <c r="V23" s="13">
        <v>213974</v>
      </c>
      <c r="W23" s="13">
        <v>234663</v>
      </c>
      <c r="X23" s="13">
        <v>234559</v>
      </c>
      <c r="Y23" s="13">
        <v>166811</v>
      </c>
      <c r="Z23" s="13">
        <v>337984</v>
      </c>
      <c r="AA23" s="13">
        <v>586490</v>
      </c>
      <c r="AB23" s="13">
        <v>227753</v>
      </c>
      <c r="AC23" s="13">
        <v>288912</v>
      </c>
      <c r="AD23" s="13">
        <v>279978</v>
      </c>
      <c r="AE23" s="13">
        <v>145101</v>
      </c>
      <c r="AF23" s="13">
        <v>321914</v>
      </c>
    </row>
    <row r="24" spans="1:32" ht="15.75" x14ac:dyDescent="0.25">
      <c r="A24" s="13" t="s">
        <v>1353</v>
      </c>
      <c r="B24" s="13">
        <v>1340411</v>
      </c>
      <c r="C24" s="13">
        <v>1322573</v>
      </c>
      <c r="D24" s="13">
        <v>717516</v>
      </c>
      <c r="E24" s="13">
        <v>696148</v>
      </c>
      <c r="F24" s="13">
        <v>1337257</v>
      </c>
      <c r="G24" s="13">
        <v>449721</v>
      </c>
      <c r="H24" s="13">
        <v>1083444</v>
      </c>
      <c r="I24" s="13">
        <v>674737</v>
      </c>
      <c r="J24" s="13">
        <v>958533</v>
      </c>
      <c r="K24" s="13">
        <v>1309701</v>
      </c>
      <c r="L24" s="13">
        <v>421378</v>
      </c>
      <c r="M24" s="13">
        <v>389458</v>
      </c>
      <c r="N24" s="13">
        <v>1176515</v>
      </c>
      <c r="O24" s="13">
        <v>784435</v>
      </c>
      <c r="P24" s="13">
        <v>814495</v>
      </c>
      <c r="Q24" s="13">
        <v>659355</v>
      </c>
      <c r="R24" s="13">
        <v>653104</v>
      </c>
      <c r="S24" s="13">
        <v>517827</v>
      </c>
      <c r="T24" s="13">
        <v>668417</v>
      </c>
      <c r="U24" s="13">
        <v>776208</v>
      </c>
      <c r="V24" s="13">
        <v>527907</v>
      </c>
      <c r="W24" s="13">
        <v>778382</v>
      </c>
      <c r="X24" s="13">
        <v>463272</v>
      </c>
      <c r="Y24" s="13">
        <v>535167</v>
      </c>
      <c r="Z24" s="13">
        <v>1059816</v>
      </c>
      <c r="AA24" s="13">
        <v>2813956</v>
      </c>
      <c r="AB24" s="13">
        <v>843868</v>
      </c>
      <c r="AC24" s="13">
        <v>833907</v>
      </c>
      <c r="AD24" s="13">
        <v>857915</v>
      </c>
      <c r="AE24" s="13">
        <v>385110</v>
      </c>
      <c r="AF24" s="13">
        <v>757544</v>
      </c>
    </row>
    <row r="25" spans="1:32" ht="15.75" x14ac:dyDescent="0.25">
      <c r="A25" s="13" t="s">
        <v>1351</v>
      </c>
      <c r="B25" s="13">
        <v>202791</v>
      </c>
      <c r="C25" s="13">
        <v>337547</v>
      </c>
      <c r="D25" s="13">
        <v>143594</v>
      </c>
      <c r="E25" s="13">
        <v>53641</v>
      </c>
      <c r="F25" s="13">
        <v>195981</v>
      </c>
      <c r="G25" s="13">
        <v>49089</v>
      </c>
      <c r="H25" s="13">
        <v>138267</v>
      </c>
      <c r="I25" s="13">
        <v>93095</v>
      </c>
      <c r="J25" s="13">
        <v>89947</v>
      </c>
      <c r="K25" s="13">
        <v>352302</v>
      </c>
      <c r="L25" s="13">
        <v>40734</v>
      </c>
      <c r="M25" s="13">
        <v>47003</v>
      </c>
      <c r="N25" s="13">
        <v>302255</v>
      </c>
      <c r="O25" s="13">
        <v>120886</v>
      </c>
      <c r="P25" s="13">
        <v>143851</v>
      </c>
      <c r="Q25" s="13">
        <v>130114</v>
      </c>
      <c r="R25" s="13">
        <v>92017</v>
      </c>
      <c r="S25" s="13">
        <v>92030</v>
      </c>
      <c r="T25" s="13">
        <v>128175</v>
      </c>
      <c r="U25" s="13">
        <v>116656</v>
      </c>
      <c r="V25" s="13">
        <v>64024</v>
      </c>
      <c r="W25" s="13">
        <v>84946</v>
      </c>
      <c r="X25" s="13">
        <v>79673</v>
      </c>
      <c r="Y25" s="13">
        <v>61771</v>
      </c>
      <c r="Z25" s="13">
        <v>99478</v>
      </c>
      <c r="AA25" s="13">
        <v>491336</v>
      </c>
      <c r="AB25" s="13">
        <v>76411</v>
      </c>
      <c r="AC25" s="13">
        <v>130720</v>
      </c>
      <c r="AD25" s="13">
        <v>78327</v>
      </c>
      <c r="AE25" s="13">
        <v>35820</v>
      </c>
      <c r="AF25" s="13">
        <v>99196</v>
      </c>
    </row>
    <row r="26" spans="1:32" ht="15.75" x14ac:dyDescent="0.25">
      <c r="A26" s="13" t="s">
        <v>1356</v>
      </c>
      <c r="B26" s="13">
        <v>37216612</v>
      </c>
      <c r="C26" s="13">
        <v>35288732</v>
      </c>
      <c r="D26" s="13">
        <v>32052742</v>
      </c>
      <c r="E26" s="13">
        <v>37515944</v>
      </c>
      <c r="F26" s="13">
        <v>34116608</v>
      </c>
      <c r="G26" s="13">
        <v>34669708</v>
      </c>
      <c r="H26" s="13">
        <v>36291524</v>
      </c>
      <c r="I26" s="13">
        <v>33555380</v>
      </c>
      <c r="J26" s="13">
        <v>34424536</v>
      </c>
      <c r="K26" s="13">
        <v>32920614</v>
      </c>
      <c r="L26" s="13">
        <v>27129836</v>
      </c>
      <c r="M26" s="13">
        <v>24914008</v>
      </c>
      <c r="N26" s="13">
        <v>24384046</v>
      </c>
      <c r="O26" s="13">
        <v>20938888</v>
      </c>
      <c r="P26" s="13">
        <v>20277260</v>
      </c>
      <c r="Q26" s="13">
        <v>18048164</v>
      </c>
      <c r="R26" s="13">
        <v>15772376</v>
      </c>
      <c r="S26" s="13">
        <v>15121141</v>
      </c>
      <c r="T26" s="13">
        <v>14762616</v>
      </c>
      <c r="U26" s="13">
        <v>20554338</v>
      </c>
      <c r="V26" s="13">
        <v>25753898</v>
      </c>
      <c r="W26" s="13">
        <v>31251838</v>
      </c>
      <c r="X26" s="13">
        <v>28641728</v>
      </c>
      <c r="Y26" s="13">
        <v>34610400</v>
      </c>
      <c r="Z26" s="13">
        <v>33748544</v>
      </c>
      <c r="AA26" s="13">
        <v>35638600</v>
      </c>
      <c r="AB26" s="13">
        <v>33792608</v>
      </c>
      <c r="AC26" s="13">
        <v>34488456</v>
      </c>
      <c r="AD26" s="13">
        <v>35143324</v>
      </c>
      <c r="AE26" s="13">
        <v>35457944</v>
      </c>
      <c r="AF26" s="13">
        <v>34105676</v>
      </c>
    </row>
    <row r="27" spans="1:32" ht="15.75" x14ac:dyDescent="0.25">
      <c r="A27" s="13" t="s">
        <v>1355</v>
      </c>
      <c r="B27" s="13">
        <v>11046368</v>
      </c>
      <c r="C27" s="13">
        <v>11858208</v>
      </c>
      <c r="D27" s="13">
        <v>7038384</v>
      </c>
      <c r="E27" s="13">
        <v>3228430</v>
      </c>
      <c r="F27" s="13">
        <v>10344755</v>
      </c>
      <c r="G27" s="13">
        <v>1898203</v>
      </c>
      <c r="H27" s="13">
        <v>9901650</v>
      </c>
      <c r="I27" s="13">
        <v>4338456</v>
      </c>
      <c r="J27" s="13">
        <v>9733429</v>
      </c>
      <c r="K27" s="13">
        <v>13225355</v>
      </c>
      <c r="L27" s="13">
        <v>2421371</v>
      </c>
      <c r="M27" s="13">
        <v>3166174</v>
      </c>
      <c r="N27" s="13">
        <v>11114669</v>
      </c>
      <c r="O27" s="13">
        <v>6846286</v>
      </c>
      <c r="P27" s="13">
        <v>7592969</v>
      </c>
      <c r="Q27" s="13">
        <v>5968487</v>
      </c>
      <c r="R27" s="13">
        <v>6665785</v>
      </c>
      <c r="S27" s="13">
        <v>6299264</v>
      </c>
      <c r="T27" s="13">
        <v>6218928</v>
      </c>
      <c r="U27" s="13">
        <v>7851501</v>
      </c>
      <c r="V27" s="13">
        <v>3952187</v>
      </c>
      <c r="W27" s="13">
        <v>6364781</v>
      </c>
      <c r="X27" s="13">
        <v>5502809</v>
      </c>
      <c r="Y27" s="13">
        <v>3404073</v>
      </c>
      <c r="Z27" s="13">
        <v>8089841</v>
      </c>
      <c r="AA27" s="13">
        <v>14418073</v>
      </c>
      <c r="AB27" s="13">
        <v>5844092</v>
      </c>
      <c r="AC27" s="13">
        <v>7496570</v>
      </c>
      <c r="AD27" s="13">
        <v>6704239</v>
      </c>
      <c r="AE27" s="13">
        <v>1146553</v>
      </c>
      <c r="AF27" s="13">
        <v>6161117</v>
      </c>
    </row>
    <row r="28" spans="1:32" ht="15.75" x14ac:dyDescent="0.25">
      <c r="A28" s="13" t="s">
        <v>1354</v>
      </c>
      <c r="B28" s="13">
        <v>1718568</v>
      </c>
      <c r="C28" s="13">
        <v>1588561</v>
      </c>
      <c r="D28" s="13">
        <v>381079</v>
      </c>
      <c r="E28" s="13">
        <v>147424</v>
      </c>
      <c r="F28" s="13">
        <v>1686705</v>
      </c>
      <c r="G28" s="13">
        <v>88802</v>
      </c>
      <c r="H28" s="13">
        <v>1501596</v>
      </c>
      <c r="I28" s="13">
        <v>581113</v>
      </c>
      <c r="J28" s="13">
        <v>2147930</v>
      </c>
      <c r="K28" s="13">
        <v>2596545</v>
      </c>
      <c r="L28" s="13">
        <v>166367</v>
      </c>
      <c r="M28" s="13">
        <v>170658</v>
      </c>
      <c r="N28" s="13">
        <v>2020420</v>
      </c>
      <c r="O28" s="13">
        <v>1245380</v>
      </c>
      <c r="P28" s="13">
        <v>726340</v>
      </c>
      <c r="Q28" s="13">
        <v>392983</v>
      </c>
      <c r="R28" s="13">
        <v>927605</v>
      </c>
      <c r="S28" s="13">
        <v>745036</v>
      </c>
      <c r="T28" s="13">
        <v>676950</v>
      </c>
      <c r="U28" s="13">
        <v>1026899</v>
      </c>
      <c r="V28" s="13">
        <v>370806</v>
      </c>
      <c r="W28" s="13">
        <v>759076</v>
      </c>
      <c r="X28" s="13">
        <v>355727</v>
      </c>
      <c r="Y28" s="13">
        <v>130753</v>
      </c>
      <c r="Z28" s="13">
        <v>1026638</v>
      </c>
      <c r="AA28" s="13">
        <v>2145865</v>
      </c>
      <c r="AB28" s="13">
        <v>503969</v>
      </c>
      <c r="AC28" s="13">
        <v>551462</v>
      </c>
      <c r="AD28" s="13">
        <v>566129</v>
      </c>
      <c r="AE28" s="13">
        <v>40915</v>
      </c>
      <c r="AF28" s="13">
        <v>307245</v>
      </c>
    </row>
    <row r="29" spans="1:32" ht="15.75" x14ac:dyDescent="0.25">
      <c r="A29" s="13" t="s">
        <v>1357</v>
      </c>
      <c r="B29" s="13">
        <v>887288</v>
      </c>
      <c r="C29" s="13">
        <v>1078156</v>
      </c>
      <c r="D29" s="13">
        <v>1022954</v>
      </c>
      <c r="E29" s="13">
        <v>285481</v>
      </c>
      <c r="F29" s="13">
        <v>921479</v>
      </c>
      <c r="G29" s="13">
        <v>215709</v>
      </c>
      <c r="H29" s="13">
        <v>796565</v>
      </c>
      <c r="I29" s="13">
        <v>384090</v>
      </c>
      <c r="J29" s="13">
        <v>578251</v>
      </c>
      <c r="K29" s="13">
        <v>1191116</v>
      </c>
      <c r="L29" s="13">
        <v>250152</v>
      </c>
      <c r="M29" s="13">
        <v>314060</v>
      </c>
      <c r="N29" s="13">
        <v>760614</v>
      </c>
      <c r="O29" s="13">
        <v>473486</v>
      </c>
      <c r="P29" s="13">
        <v>628248</v>
      </c>
      <c r="Q29" s="13">
        <v>471752</v>
      </c>
      <c r="R29" s="13">
        <v>345886</v>
      </c>
      <c r="S29" s="13">
        <v>223294</v>
      </c>
      <c r="T29" s="13">
        <v>353681</v>
      </c>
      <c r="U29" s="13">
        <v>465044</v>
      </c>
      <c r="V29" s="13">
        <v>307497</v>
      </c>
      <c r="W29" s="13">
        <v>401452</v>
      </c>
      <c r="X29" s="13">
        <v>568354</v>
      </c>
      <c r="Y29" s="13">
        <v>303946</v>
      </c>
      <c r="Z29" s="13">
        <v>582320</v>
      </c>
      <c r="AA29" s="13">
        <v>1802300</v>
      </c>
      <c r="AB29" s="13">
        <v>564964</v>
      </c>
      <c r="AC29" s="13">
        <v>694334</v>
      </c>
      <c r="AD29" s="13">
        <v>747655</v>
      </c>
      <c r="AE29" s="13">
        <v>202537</v>
      </c>
      <c r="AF29" s="13">
        <v>625023</v>
      </c>
    </row>
    <row r="30" spans="1:32" ht="15.75" x14ac:dyDescent="0.25">
      <c r="A30" s="13" t="s">
        <v>1358</v>
      </c>
      <c r="B30" s="13">
        <v>1467647</v>
      </c>
      <c r="C30" s="13">
        <v>1305181</v>
      </c>
      <c r="D30" s="13">
        <v>858231</v>
      </c>
      <c r="E30" s="13">
        <v>867762</v>
      </c>
      <c r="F30" s="13">
        <v>1478767</v>
      </c>
      <c r="G30" s="13">
        <v>521560</v>
      </c>
      <c r="H30" s="13">
        <v>1286702</v>
      </c>
      <c r="I30" s="13">
        <v>813987</v>
      </c>
      <c r="J30" s="13">
        <v>1062496</v>
      </c>
      <c r="K30" s="13">
        <v>1212267</v>
      </c>
      <c r="L30" s="13">
        <v>448775</v>
      </c>
      <c r="M30" s="13">
        <v>548203</v>
      </c>
      <c r="N30" s="13">
        <v>1038975</v>
      </c>
      <c r="O30" s="13">
        <v>693885</v>
      </c>
      <c r="P30" s="13">
        <v>882265</v>
      </c>
      <c r="Q30" s="13">
        <v>722912</v>
      </c>
      <c r="R30" s="13">
        <v>537993</v>
      </c>
      <c r="S30" s="13">
        <v>469511</v>
      </c>
      <c r="T30" s="13">
        <v>673939</v>
      </c>
      <c r="U30" s="13">
        <v>800232</v>
      </c>
      <c r="V30" s="13">
        <v>680834</v>
      </c>
      <c r="W30" s="13">
        <v>973355</v>
      </c>
      <c r="X30" s="13">
        <v>611139</v>
      </c>
      <c r="Y30" s="13">
        <v>725585</v>
      </c>
      <c r="Z30" s="13">
        <v>1097948</v>
      </c>
      <c r="AA30" s="13">
        <v>2205685</v>
      </c>
      <c r="AB30" s="13">
        <v>1221608</v>
      </c>
      <c r="AC30" s="13">
        <v>1028804</v>
      </c>
      <c r="AD30" s="13">
        <v>1256227</v>
      </c>
      <c r="AE30" s="13">
        <v>622004</v>
      </c>
      <c r="AF30" s="13">
        <v>1154276</v>
      </c>
    </row>
    <row r="31" spans="1:32" ht="15.75" x14ac:dyDescent="0.25">
      <c r="A31" s="13" t="s">
        <v>1377</v>
      </c>
      <c r="B31" s="13">
        <v>2472389</v>
      </c>
      <c r="C31" s="13">
        <v>3366871</v>
      </c>
      <c r="D31" s="13">
        <v>1650329</v>
      </c>
      <c r="E31" s="13">
        <v>370859</v>
      </c>
      <c r="F31" s="13">
        <v>2469122</v>
      </c>
      <c r="G31" s="13">
        <v>250970</v>
      </c>
      <c r="H31" s="13">
        <v>1889512</v>
      </c>
      <c r="I31" s="13">
        <v>516454</v>
      </c>
      <c r="J31" s="13">
        <v>976924</v>
      </c>
      <c r="K31" s="13">
        <v>3374509</v>
      </c>
      <c r="L31" s="13">
        <v>341706</v>
      </c>
      <c r="M31" s="13">
        <v>434091</v>
      </c>
      <c r="N31" s="13">
        <v>2720334</v>
      </c>
      <c r="O31" s="13">
        <v>1087882</v>
      </c>
      <c r="P31" s="13">
        <v>1882133</v>
      </c>
      <c r="Q31" s="13">
        <v>1333891</v>
      </c>
      <c r="R31" s="13">
        <v>856979</v>
      </c>
      <c r="S31" s="13">
        <v>715127</v>
      </c>
      <c r="T31" s="13">
        <v>1357581</v>
      </c>
      <c r="U31" s="13">
        <v>1238641</v>
      </c>
      <c r="V31" s="13">
        <v>507569</v>
      </c>
      <c r="W31" s="13">
        <v>899554</v>
      </c>
      <c r="X31" s="13">
        <v>1050191</v>
      </c>
      <c r="Y31" s="13">
        <v>419911</v>
      </c>
      <c r="Z31" s="13">
        <v>1211862</v>
      </c>
      <c r="AA31" s="13">
        <v>4771729</v>
      </c>
      <c r="AB31" s="13">
        <v>1255253</v>
      </c>
      <c r="AC31" s="13">
        <v>1634207</v>
      </c>
      <c r="AD31" s="13">
        <v>1256269</v>
      </c>
      <c r="AE31" s="13">
        <v>159344</v>
      </c>
      <c r="AF31" s="13">
        <v>1385616</v>
      </c>
    </row>
    <row r="32" spans="1:32" ht="15.75" x14ac:dyDescent="0.25">
      <c r="A32" s="13" t="s">
        <v>1362</v>
      </c>
      <c r="B32" s="13">
        <v>27580282</v>
      </c>
      <c r="C32" s="13">
        <v>28181790</v>
      </c>
      <c r="D32" s="13">
        <v>25440748</v>
      </c>
      <c r="E32" s="13">
        <v>27790560</v>
      </c>
      <c r="F32" s="13">
        <v>25895398</v>
      </c>
      <c r="G32" s="13">
        <v>24809156</v>
      </c>
      <c r="H32" s="13">
        <v>25913984</v>
      </c>
      <c r="I32" s="13">
        <v>25264824</v>
      </c>
      <c r="J32" s="13">
        <v>24271172</v>
      </c>
      <c r="K32" s="13">
        <v>26047548</v>
      </c>
      <c r="L32" s="13">
        <v>25779796</v>
      </c>
      <c r="M32" s="13">
        <v>24901002</v>
      </c>
      <c r="N32" s="13">
        <v>25089858</v>
      </c>
      <c r="O32" s="13">
        <v>23565766</v>
      </c>
      <c r="P32" s="13">
        <v>24132948</v>
      </c>
      <c r="Q32" s="13">
        <v>22280658</v>
      </c>
      <c r="R32" s="13">
        <v>21034060</v>
      </c>
      <c r="S32" s="13">
        <v>20259606</v>
      </c>
      <c r="T32" s="13">
        <v>19805766</v>
      </c>
      <c r="U32" s="13">
        <v>23640168</v>
      </c>
      <c r="V32" s="13">
        <v>24744116</v>
      </c>
      <c r="W32" s="13">
        <v>25557018</v>
      </c>
      <c r="X32" s="13">
        <v>24108546</v>
      </c>
      <c r="Y32" s="13">
        <v>26404278</v>
      </c>
      <c r="Z32" s="13">
        <v>24253332</v>
      </c>
      <c r="AA32" s="13">
        <v>26248340</v>
      </c>
      <c r="AB32" s="13">
        <v>24533356</v>
      </c>
      <c r="AC32" s="13">
        <v>23762858</v>
      </c>
      <c r="AD32" s="13">
        <v>23916924</v>
      </c>
      <c r="AE32" s="13">
        <v>23742368</v>
      </c>
      <c r="AF32" s="13">
        <v>23492594</v>
      </c>
    </row>
    <row r="33" spans="1:32" ht="15.75" x14ac:dyDescent="0.25">
      <c r="A33" s="13" t="s">
        <v>1361</v>
      </c>
      <c r="B33" s="13">
        <v>33147856</v>
      </c>
      <c r="C33" s="13">
        <v>35177176</v>
      </c>
      <c r="D33" s="13">
        <v>32518588</v>
      </c>
      <c r="E33" s="13">
        <v>15862517</v>
      </c>
      <c r="F33" s="13">
        <v>30114380</v>
      </c>
      <c r="G33" s="13">
        <v>13512665</v>
      </c>
      <c r="H33" s="13">
        <v>26118978</v>
      </c>
      <c r="I33" s="13">
        <v>16750592</v>
      </c>
      <c r="J33" s="13">
        <v>24904524</v>
      </c>
      <c r="K33" s="13">
        <v>34591876</v>
      </c>
      <c r="L33" s="13">
        <v>12939311</v>
      </c>
      <c r="M33" s="13">
        <v>11553807</v>
      </c>
      <c r="N33" s="13">
        <v>23961102</v>
      </c>
      <c r="O33" s="13">
        <v>14950340</v>
      </c>
      <c r="P33" s="13">
        <v>19171786</v>
      </c>
      <c r="Q33" s="13">
        <v>14418162</v>
      </c>
      <c r="R33" s="13">
        <v>12348387</v>
      </c>
      <c r="S33" s="13">
        <v>11885627</v>
      </c>
      <c r="T33" s="13">
        <v>12957587</v>
      </c>
      <c r="U33" s="13">
        <v>15743852</v>
      </c>
      <c r="V33" s="13">
        <v>14569292</v>
      </c>
      <c r="W33" s="13">
        <v>16086168</v>
      </c>
      <c r="X33" s="13">
        <v>23458600</v>
      </c>
      <c r="Y33" s="13">
        <v>14443652</v>
      </c>
      <c r="Z33" s="13">
        <v>20988216</v>
      </c>
      <c r="AA33" s="13">
        <v>35499796</v>
      </c>
      <c r="AB33" s="13">
        <v>23933378</v>
      </c>
      <c r="AC33" s="13">
        <v>26757906</v>
      </c>
      <c r="AD33" s="13">
        <v>22592304</v>
      </c>
      <c r="AE33" s="13">
        <v>10461593</v>
      </c>
      <c r="AF33" s="13">
        <v>26233080</v>
      </c>
    </row>
    <row r="34" spans="1:32" ht="15.75" x14ac:dyDescent="0.25">
      <c r="A34" s="13" t="s">
        <v>1360</v>
      </c>
      <c r="B34" s="13">
        <v>6688070</v>
      </c>
      <c r="C34" s="13">
        <v>10385395</v>
      </c>
      <c r="D34" s="13">
        <v>5267253</v>
      </c>
      <c r="E34" s="13">
        <v>1747502</v>
      </c>
      <c r="F34" s="13">
        <v>7458116</v>
      </c>
      <c r="G34" s="13">
        <v>1057910</v>
      </c>
      <c r="H34" s="13">
        <v>6590764</v>
      </c>
      <c r="I34" s="13">
        <v>2361097</v>
      </c>
      <c r="J34" s="13">
        <v>5604853</v>
      </c>
      <c r="K34" s="13">
        <v>11058796</v>
      </c>
      <c r="L34" s="13">
        <v>1101395</v>
      </c>
      <c r="M34" s="13">
        <v>1453682</v>
      </c>
      <c r="N34" s="13">
        <v>6309630</v>
      </c>
      <c r="O34" s="13">
        <v>3200169</v>
      </c>
      <c r="P34" s="13">
        <v>4595417</v>
      </c>
      <c r="Q34" s="13">
        <v>2785653</v>
      </c>
      <c r="R34" s="13">
        <v>2340322</v>
      </c>
      <c r="S34" s="13">
        <v>2116217</v>
      </c>
      <c r="T34" s="13">
        <v>2890969</v>
      </c>
      <c r="U34" s="13">
        <v>3529558</v>
      </c>
      <c r="V34" s="13">
        <v>1581282</v>
      </c>
      <c r="W34" s="13">
        <v>3481763</v>
      </c>
      <c r="X34" s="13">
        <v>3462604</v>
      </c>
      <c r="Y34" s="13">
        <v>1859493</v>
      </c>
      <c r="Z34" s="13">
        <v>5345984</v>
      </c>
      <c r="AA34" s="13">
        <v>10931173</v>
      </c>
      <c r="AB34" s="13">
        <v>4622306</v>
      </c>
      <c r="AC34" s="13">
        <v>6157902</v>
      </c>
      <c r="AD34" s="13">
        <v>3972424</v>
      </c>
      <c r="AE34" s="13">
        <v>839724</v>
      </c>
      <c r="AF34" s="13">
        <v>6124985</v>
      </c>
    </row>
    <row r="35" spans="1:32" ht="15.75" x14ac:dyDescent="0.25">
      <c r="A35" s="13" t="s">
        <v>1359</v>
      </c>
      <c r="B35" s="13">
        <v>2269361</v>
      </c>
      <c r="C35" s="13">
        <v>2711632</v>
      </c>
      <c r="D35" s="13">
        <v>991308</v>
      </c>
      <c r="E35" s="13">
        <v>350951</v>
      </c>
      <c r="F35" s="13">
        <v>2568772</v>
      </c>
      <c r="G35" s="13">
        <v>295528</v>
      </c>
      <c r="H35" s="13">
        <v>2587866</v>
      </c>
      <c r="I35" s="13">
        <v>423937</v>
      </c>
      <c r="J35" s="13">
        <v>3171665</v>
      </c>
      <c r="K35" s="13">
        <v>3546604</v>
      </c>
      <c r="L35" s="13">
        <v>518244</v>
      </c>
      <c r="M35" s="13">
        <v>460153</v>
      </c>
      <c r="N35" s="13">
        <v>3536361</v>
      </c>
      <c r="O35" s="13">
        <v>1688544</v>
      </c>
      <c r="P35" s="13">
        <v>1749388</v>
      </c>
      <c r="Q35" s="13">
        <v>1191711</v>
      </c>
      <c r="R35" s="13">
        <v>1693363</v>
      </c>
      <c r="S35" s="13">
        <v>1468730</v>
      </c>
      <c r="T35" s="13">
        <v>1655362</v>
      </c>
      <c r="U35" s="13">
        <v>2085455</v>
      </c>
      <c r="V35" s="13">
        <v>613417</v>
      </c>
      <c r="W35" s="13">
        <v>1350468</v>
      </c>
      <c r="X35" s="13">
        <v>971664</v>
      </c>
      <c r="Y35" s="13">
        <v>314912</v>
      </c>
      <c r="Z35" s="13">
        <v>2110164</v>
      </c>
      <c r="AA35" s="13">
        <v>4322801</v>
      </c>
      <c r="AB35" s="13">
        <v>1292974</v>
      </c>
      <c r="AC35" s="13">
        <v>1333874</v>
      </c>
      <c r="AD35" s="13">
        <v>1209711</v>
      </c>
      <c r="AE35" s="13">
        <v>145359</v>
      </c>
      <c r="AF35" s="13">
        <v>971222</v>
      </c>
    </row>
    <row r="36" spans="1:32" ht="15.75" x14ac:dyDescent="0.25">
      <c r="A36" s="13" t="s">
        <v>1378</v>
      </c>
      <c r="B36" s="13">
        <v>2491458</v>
      </c>
      <c r="C36" s="13">
        <v>2486262</v>
      </c>
      <c r="D36" s="13">
        <v>731683</v>
      </c>
      <c r="E36" s="13">
        <v>285883</v>
      </c>
      <c r="F36" s="13">
        <v>2980563</v>
      </c>
      <c r="G36" s="13">
        <v>171148</v>
      </c>
      <c r="H36" s="13">
        <v>3487428</v>
      </c>
      <c r="I36" s="13">
        <v>475918</v>
      </c>
      <c r="J36" s="13">
        <v>4488405</v>
      </c>
      <c r="K36" s="13">
        <v>3659733</v>
      </c>
      <c r="L36" s="13">
        <v>574222</v>
      </c>
      <c r="M36" s="13">
        <v>393999</v>
      </c>
      <c r="N36" s="13">
        <v>3412454</v>
      </c>
      <c r="O36" s="13">
        <v>1821154</v>
      </c>
      <c r="P36" s="13">
        <v>1110094</v>
      </c>
      <c r="Q36" s="13">
        <v>669782</v>
      </c>
      <c r="R36" s="13">
        <v>1803781</v>
      </c>
      <c r="S36" s="13">
        <v>1619583</v>
      </c>
      <c r="T36" s="13">
        <v>1575837</v>
      </c>
      <c r="U36" s="13">
        <v>2463512</v>
      </c>
      <c r="V36" s="13">
        <v>473320</v>
      </c>
      <c r="W36" s="13">
        <v>1683011</v>
      </c>
      <c r="X36" s="13">
        <v>744065</v>
      </c>
      <c r="Y36" s="13">
        <v>225204</v>
      </c>
      <c r="Z36" s="13">
        <v>2512343</v>
      </c>
      <c r="AA36" s="13">
        <v>4396374</v>
      </c>
      <c r="AB36" s="13">
        <v>1248659</v>
      </c>
      <c r="AC36" s="13">
        <v>1061588</v>
      </c>
      <c r="AD36" s="13">
        <v>1422556</v>
      </c>
      <c r="AE36" s="13">
        <v>54834</v>
      </c>
      <c r="AF36" s="13">
        <v>436206</v>
      </c>
    </row>
    <row r="37" spans="1:32" ht="15.75" x14ac:dyDescent="0.25">
      <c r="A37" s="13" t="s">
        <v>1663</v>
      </c>
      <c r="B37" s="13">
        <v>495625</v>
      </c>
      <c r="C37" s="13">
        <v>224127</v>
      </c>
      <c r="D37" s="13">
        <v>377124</v>
      </c>
      <c r="E37" s="13">
        <v>99805</v>
      </c>
      <c r="F37" s="13">
        <v>214739</v>
      </c>
      <c r="G37" s="13">
        <v>158010</v>
      </c>
      <c r="H37" s="13">
        <v>53847</v>
      </c>
      <c r="I37" s="13">
        <v>282581</v>
      </c>
      <c r="J37" s="13">
        <v>50229</v>
      </c>
      <c r="K37" s="13">
        <v>286307</v>
      </c>
      <c r="L37" s="13">
        <v>509043</v>
      </c>
      <c r="M37" s="13">
        <v>68438</v>
      </c>
      <c r="N37" s="13">
        <v>255280</v>
      </c>
      <c r="O37" s="13">
        <v>428505</v>
      </c>
      <c r="P37" s="13">
        <v>146187</v>
      </c>
      <c r="Q37" s="13">
        <v>226492</v>
      </c>
      <c r="R37" s="13">
        <v>150380</v>
      </c>
      <c r="S37" s="13">
        <v>56216</v>
      </c>
      <c r="T37" s="13">
        <v>94957</v>
      </c>
      <c r="U37" s="13">
        <v>60818</v>
      </c>
      <c r="V37" s="13">
        <v>575601</v>
      </c>
      <c r="W37" s="13">
        <v>54329</v>
      </c>
      <c r="X37" s="13">
        <v>259782</v>
      </c>
      <c r="Y37" s="13">
        <v>223314</v>
      </c>
      <c r="Z37" s="13">
        <v>101176</v>
      </c>
      <c r="AA37" s="13">
        <v>201811</v>
      </c>
      <c r="AB37" s="13">
        <v>206928</v>
      </c>
      <c r="AC37" s="13">
        <v>477230</v>
      </c>
      <c r="AD37" s="13">
        <v>55331</v>
      </c>
      <c r="AE37" s="13">
        <v>275610</v>
      </c>
      <c r="AF37" s="13">
        <v>487301</v>
      </c>
    </row>
    <row r="38" spans="1:32" ht="15.75" x14ac:dyDescent="0.25">
      <c r="A38" s="13" t="s">
        <v>1379</v>
      </c>
      <c r="B38" s="13">
        <v>1088732</v>
      </c>
      <c r="C38" s="13">
        <v>1734303</v>
      </c>
      <c r="D38" s="13">
        <v>1504094</v>
      </c>
      <c r="E38" s="13">
        <v>150647</v>
      </c>
      <c r="F38" s="13">
        <v>1116365</v>
      </c>
      <c r="G38" s="13">
        <v>111721</v>
      </c>
      <c r="H38" s="13">
        <v>658799</v>
      </c>
      <c r="I38" s="13">
        <v>262141</v>
      </c>
      <c r="J38" s="13">
        <v>262257</v>
      </c>
      <c r="K38" s="13">
        <v>1691902</v>
      </c>
      <c r="L38" s="13">
        <v>148181</v>
      </c>
      <c r="M38" s="13">
        <v>194493</v>
      </c>
      <c r="N38" s="13">
        <v>942041</v>
      </c>
      <c r="O38" s="13">
        <v>365317</v>
      </c>
      <c r="P38" s="13">
        <v>964404</v>
      </c>
      <c r="Q38" s="13">
        <v>594357</v>
      </c>
      <c r="R38" s="13">
        <v>213331</v>
      </c>
      <c r="S38" s="13">
        <v>232803</v>
      </c>
      <c r="T38" s="13">
        <v>383393</v>
      </c>
      <c r="U38" s="13">
        <v>338520</v>
      </c>
      <c r="V38" s="13">
        <v>158282</v>
      </c>
      <c r="W38" s="13">
        <v>229413</v>
      </c>
      <c r="X38" s="13">
        <v>713049</v>
      </c>
      <c r="Y38" s="13">
        <v>216390</v>
      </c>
      <c r="Z38" s="13">
        <v>313120</v>
      </c>
      <c r="AA38" s="13">
        <v>2012001</v>
      </c>
      <c r="AB38" s="13">
        <v>566327</v>
      </c>
      <c r="AC38" s="13">
        <v>1100951</v>
      </c>
      <c r="AD38" s="13">
        <v>410824</v>
      </c>
      <c r="AE38" s="13">
        <v>104500</v>
      </c>
      <c r="AF38" s="13">
        <v>1063701</v>
      </c>
    </row>
    <row r="39" spans="1:32" ht="15.75" x14ac:dyDescent="0.25">
      <c r="A39" s="13" t="s">
        <v>1363</v>
      </c>
      <c r="B39" s="13">
        <v>99529</v>
      </c>
      <c r="C39" s="13">
        <v>67673</v>
      </c>
      <c r="D39" s="13">
        <v>58829</v>
      </c>
      <c r="E39" s="13">
        <v>144624</v>
      </c>
      <c r="F39" s="13">
        <v>73179</v>
      </c>
      <c r="G39" s="13">
        <v>60142</v>
      </c>
      <c r="H39" s="13">
        <v>89751</v>
      </c>
      <c r="I39" s="13">
        <v>65641</v>
      </c>
      <c r="J39" s="13">
        <v>78387</v>
      </c>
      <c r="K39" s="13">
        <v>54993</v>
      </c>
      <c r="L39" s="13">
        <v>60769</v>
      </c>
      <c r="M39" s="13">
        <v>54520</v>
      </c>
      <c r="N39" s="13">
        <v>78740</v>
      </c>
      <c r="O39" s="13">
        <v>47269</v>
      </c>
      <c r="P39" s="13">
        <v>89879</v>
      </c>
      <c r="Q39" s="13">
        <v>65137</v>
      </c>
      <c r="R39" s="13">
        <v>40026</v>
      </c>
      <c r="S39" s="13">
        <v>34438</v>
      </c>
      <c r="T39" s="13">
        <v>36031</v>
      </c>
      <c r="U39" s="13">
        <v>67773</v>
      </c>
      <c r="V39" s="13">
        <v>72145</v>
      </c>
      <c r="W39" s="13">
        <v>107357</v>
      </c>
      <c r="X39" s="13">
        <v>40350</v>
      </c>
      <c r="Y39" s="13">
        <v>97694</v>
      </c>
      <c r="Z39" s="13">
        <v>90429</v>
      </c>
      <c r="AA39" s="13">
        <v>126667</v>
      </c>
      <c r="AB39" s="13">
        <v>61130</v>
      </c>
      <c r="AC39" s="13">
        <v>84055</v>
      </c>
      <c r="AD39" s="13">
        <v>71507</v>
      </c>
      <c r="AE39" s="13">
        <v>71256</v>
      </c>
      <c r="AF39" s="13">
        <v>74742</v>
      </c>
    </row>
    <row r="40" spans="1:32" ht="15.75" x14ac:dyDescent="0.25">
      <c r="A40" s="13" t="s">
        <v>1367</v>
      </c>
      <c r="B40" s="13">
        <v>2086614</v>
      </c>
      <c r="C40" s="13">
        <v>1770858</v>
      </c>
      <c r="D40" s="13">
        <v>2551929</v>
      </c>
      <c r="E40" s="13">
        <v>789308</v>
      </c>
      <c r="F40" s="13">
        <v>1416848</v>
      </c>
      <c r="G40" s="13">
        <v>745014</v>
      </c>
      <c r="H40" s="13">
        <v>431195</v>
      </c>
      <c r="I40" s="13">
        <v>946441</v>
      </c>
      <c r="J40" s="13">
        <v>421570</v>
      </c>
      <c r="K40" s="13">
        <v>2946996</v>
      </c>
      <c r="L40" s="13">
        <v>1785192</v>
      </c>
      <c r="M40" s="13">
        <v>553409</v>
      </c>
      <c r="N40" s="13">
        <v>1391753</v>
      </c>
      <c r="O40" s="13">
        <v>1806481</v>
      </c>
      <c r="P40" s="13">
        <v>1198614</v>
      </c>
      <c r="Q40" s="13">
        <v>1560295</v>
      </c>
      <c r="R40" s="13">
        <v>893023</v>
      </c>
      <c r="S40" s="13">
        <v>450294</v>
      </c>
      <c r="T40" s="13">
        <v>384726</v>
      </c>
      <c r="U40" s="13">
        <v>512071</v>
      </c>
      <c r="V40" s="13">
        <v>1834905</v>
      </c>
      <c r="W40" s="13">
        <v>410628</v>
      </c>
      <c r="X40" s="13">
        <v>1516846</v>
      </c>
      <c r="Y40" s="13">
        <v>1237790</v>
      </c>
      <c r="Z40" s="13">
        <v>1077747</v>
      </c>
      <c r="AA40" s="13">
        <v>1651607</v>
      </c>
      <c r="AB40" s="13">
        <v>1487666</v>
      </c>
      <c r="AC40" s="13">
        <v>2371250</v>
      </c>
      <c r="AD40" s="13">
        <v>550775</v>
      </c>
      <c r="AE40" s="13">
        <v>1021505</v>
      </c>
      <c r="AF40" s="13">
        <v>3815347</v>
      </c>
    </row>
    <row r="41" spans="1:32" ht="15.75" x14ac:dyDescent="0.25">
      <c r="A41" s="13" t="s">
        <v>1368</v>
      </c>
      <c r="B41" s="13">
        <v>2088055</v>
      </c>
      <c r="C41" s="13">
        <v>1872916</v>
      </c>
      <c r="D41" s="13">
        <v>1602349</v>
      </c>
      <c r="E41" s="13">
        <v>1981530</v>
      </c>
      <c r="F41" s="13">
        <v>1604206</v>
      </c>
      <c r="G41" s="13">
        <v>1221549</v>
      </c>
      <c r="H41" s="13">
        <v>1488194</v>
      </c>
      <c r="I41" s="13">
        <v>1595167</v>
      </c>
      <c r="J41" s="13">
        <v>1220350</v>
      </c>
      <c r="K41" s="13">
        <v>1657892</v>
      </c>
      <c r="L41" s="13">
        <v>1216827</v>
      </c>
      <c r="M41" s="13">
        <v>1074224</v>
      </c>
      <c r="N41" s="13">
        <v>1521143</v>
      </c>
      <c r="O41" s="13">
        <v>1195002</v>
      </c>
      <c r="P41" s="13">
        <v>1318251</v>
      </c>
      <c r="Q41" s="13">
        <v>1196540</v>
      </c>
      <c r="R41" s="13">
        <v>956780</v>
      </c>
      <c r="S41" s="13">
        <v>809240</v>
      </c>
      <c r="T41" s="13">
        <v>927248</v>
      </c>
      <c r="U41" s="13">
        <v>1322154</v>
      </c>
      <c r="V41" s="13">
        <v>1360618</v>
      </c>
      <c r="W41" s="13">
        <v>1432715</v>
      </c>
      <c r="X41" s="13">
        <v>1025261</v>
      </c>
      <c r="Y41" s="13">
        <v>1643222</v>
      </c>
      <c r="Z41" s="13">
        <v>1421326</v>
      </c>
      <c r="AA41" s="13">
        <v>1945512</v>
      </c>
      <c r="AB41" s="13">
        <v>1456473</v>
      </c>
      <c r="AC41" s="13">
        <v>1702023</v>
      </c>
      <c r="AD41" s="13">
        <v>1532384</v>
      </c>
      <c r="AE41" s="13">
        <v>1561319</v>
      </c>
      <c r="AF41" s="13">
        <v>1859143</v>
      </c>
    </row>
    <row r="42" spans="1:32" ht="15.75" x14ac:dyDescent="0.25">
      <c r="A42" s="13" t="s">
        <v>1366</v>
      </c>
      <c r="B42" s="13">
        <v>8990628</v>
      </c>
      <c r="C42" s="13">
        <v>10349315</v>
      </c>
      <c r="D42" s="13">
        <v>16932164</v>
      </c>
      <c r="E42" s="13">
        <v>2724435</v>
      </c>
      <c r="F42" s="13">
        <v>7868135</v>
      </c>
      <c r="G42" s="13">
        <v>1911604</v>
      </c>
      <c r="H42" s="13">
        <v>3792018</v>
      </c>
      <c r="I42" s="13">
        <v>4204606</v>
      </c>
      <c r="J42" s="13">
        <v>2097739</v>
      </c>
      <c r="K42" s="13">
        <v>10055274</v>
      </c>
      <c r="L42" s="13">
        <v>4073213</v>
      </c>
      <c r="M42" s="13">
        <v>2054838</v>
      </c>
      <c r="N42" s="13">
        <v>8119833</v>
      </c>
      <c r="O42" s="13">
        <v>3909584</v>
      </c>
      <c r="P42" s="13">
        <v>6960685</v>
      </c>
      <c r="Q42" s="13">
        <v>6066581</v>
      </c>
      <c r="R42" s="13">
        <v>2099422</v>
      </c>
      <c r="S42" s="13">
        <v>3377838</v>
      </c>
      <c r="T42" s="13">
        <v>3819443</v>
      </c>
      <c r="U42" s="13">
        <v>3228296</v>
      </c>
      <c r="V42" s="13">
        <v>4624654</v>
      </c>
      <c r="W42" s="13">
        <v>2186785</v>
      </c>
      <c r="X42" s="13">
        <v>9599421</v>
      </c>
      <c r="Y42" s="13">
        <v>1691205</v>
      </c>
      <c r="Z42" s="13">
        <v>2679274</v>
      </c>
      <c r="AA42" s="13">
        <v>10482364</v>
      </c>
      <c r="AB42" s="13">
        <v>6123953</v>
      </c>
      <c r="AC42" s="13">
        <v>7985323</v>
      </c>
      <c r="AD42" s="13">
        <v>3161279</v>
      </c>
      <c r="AE42" s="13">
        <v>984207</v>
      </c>
      <c r="AF42" s="13">
        <v>7206993</v>
      </c>
    </row>
    <row r="43" spans="1:32" ht="15.75" x14ac:dyDescent="0.25">
      <c r="A43" s="13" t="s">
        <v>1380</v>
      </c>
      <c r="B43" s="13">
        <v>1625289</v>
      </c>
      <c r="C43" s="13">
        <v>2835224</v>
      </c>
      <c r="D43" s="13">
        <v>2124743</v>
      </c>
      <c r="E43" s="13">
        <v>91554</v>
      </c>
      <c r="F43" s="13">
        <v>1510391</v>
      </c>
      <c r="G43" s="13">
        <v>52805</v>
      </c>
      <c r="H43" s="13">
        <v>473167</v>
      </c>
      <c r="I43" s="13">
        <v>198716</v>
      </c>
      <c r="J43" s="13">
        <v>647203</v>
      </c>
      <c r="K43" s="13">
        <v>4397130</v>
      </c>
      <c r="L43" s="13">
        <v>85387</v>
      </c>
      <c r="M43" s="13">
        <v>132257</v>
      </c>
      <c r="N43" s="13">
        <v>1589301</v>
      </c>
      <c r="O43" s="13">
        <v>458186</v>
      </c>
      <c r="P43" s="13">
        <v>1376536</v>
      </c>
      <c r="Q43" s="13">
        <v>875648</v>
      </c>
      <c r="R43" s="13">
        <v>229565</v>
      </c>
      <c r="S43" s="13">
        <v>445996</v>
      </c>
      <c r="T43" s="13">
        <v>362510</v>
      </c>
      <c r="U43" s="13">
        <v>664943</v>
      </c>
      <c r="V43" s="13">
        <v>91968</v>
      </c>
      <c r="W43" s="13">
        <v>342207</v>
      </c>
      <c r="X43" s="13">
        <v>1060777</v>
      </c>
      <c r="Y43" s="13">
        <v>207364</v>
      </c>
      <c r="Z43" s="13">
        <v>946981</v>
      </c>
      <c r="AA43" s="13">
        <v>2787188</v>
      </c>
      <c r="AB43" s="13">
        <v>1321757</v>
      </c>
      <c r="AC43" s="13">
        <v>1028497</v>
      </c>
      <c r="AD43" s="13">
        <v>751321</v>
      </c>
      <c r="AE43" s="13">
        <v>33896</v>
      </c>
      <c r="AF43" s="13">
        <v>1196435</v>
      </c>
    </row>
    <row r="44" spans="1:32" ht="15.75" x14ac:dyDescent="0.25">
      <c r="A44" s="13" t="s">
        <v>1381</v>
      </c>
      <c r="B44" s="13">
        <v>1174073</v>
      </c>
      <c r="C44" s="13">
        <v>2489238</v>
      </c>
      <c r="D44" s="13">
        <v>944257</v>
      </c>
      <c r="E44" s="13">
        <v>91546</v>
      </c>
      <c r="F44" s="13">
        <v>1420503</v>
      </c>
      <c r="G44" s="13">
        <v>51203</v>
      </c>
      <c r="H44" s="13">
        <v>1056968</v>
      </c>
      <c r="I44" s="13">
        <v>176088</v>
      </c>
      <c r="J44" s="13">
        <v>1160305</v>
      </c>
      <c r="K44" s="13">
        <v>2885370</v>
      </c>
      <c r="L44" s="13">
        <v>80223</v>
      </c>
      <c r="M44" s="13">
        <v>163997</v>
      </c>
      <c r="N44" s="13">
        <v>2321363</v>
      </c>
      <c r="O44" s="13">
        <v>562857</v>
      </c>
      <c r="P44" s="13">
        <v>1206219</v>
      </c>
      <c r="Q44" s="13">
        <v>1046414</v>
      </c>
      <c r="R44" s="13">
        <v>704539</v>
      </c>
      <c r="S44" s="13">
        <v>570339</v>
      </c>
      <c r="T44" s="13">
        <v>700220</v>
      </c>
      <c r="U44" s="13">
        <v>1177173</v>
      </c>
      <c r="V44" s="13">
        <v>141839</v>
      </c>
      <c r="W44" s="13">
        <v>405170</v>
      </c>
      <c r="X44" s="13">
        <v>546776</v>
      </c>
      <c r="Y44" s="13">
        <v>212467</v>
      </c>
      <c r="Z44" s="13">
        <v>749958</v>
      </c>
      <c r="AA44" s="13">
        <v>2334071</v>
      </c>
      <c r="AB44" s="13">
        <v>748170</v>
      </c>
      <c r="AC44" s="13">
        <v>1184519</v>
      </c>
      <c r="AD44" s="13">
        <v>516998</v>
      </c>
      <c r="AE44" s="13">
        <v>53792</v>
      </c>
      <c r="AF44" s="13">
        <v>953063</v>
      </c>
    </row>
    <row r="45" spans="1:32" ht="15.75" x14ac:dyDescent="0.25">
      <c r="A45" s="13" t="s">
        <v>1365</v>
      </c>
      <c r="B45" s="13">
        <v>4802576</v>
      </c>
      <c r="C45" s="13">
        <v>7418197</v>
      </c>
      <c r="D45" s="13">
        <v>3267772</v>
      </c>
      <c r="E45" s="13">
        <v>1639943</v>
      </c>
      <c r="F45" s="13">
        <v>6565442</v>
      </c>
      <c r="G45" s="13">
        <v>868029</v>
      </c>
      <c r="H45" s="13">
        <v>7151518</v>
      </c>
      <c r="I45" s="13">
        <v>1670398</v>
      </c>
      <c r="J45" s="13">
        <v>5407289</v>
      </c>
      <c r="K45" s="13">
        <v>7124982</v>
      </c>
      <c r="L45" s="13">
        <v>1071826</v>
      </c>
      <c r="M45" s="13">
        <v>1656429</v>
      </c>
      <c r="N45" s="13">
        <v>6722564</v>
      </c>
      <c r="O45" s="13">
        <v>2615359</v>
      </c>
      <c r="P45" s="13">
        <v>3564960</v>
      </c>
      <c r="Q45" s="13">
        <v>2546235</v>
      </c>
      <c r="R45" s="13">
        <v>2615827</v>
      </c>
      <c r="S45" s="13">
        <v>1702857</v>
      </c>
      <c r="T45" s="13">
        <v>2863740</v>
      </c>
      <c r="U45" s="13">
        <v>3394108</v>
      </c>
      <c r="V45" s="13">
        <v>1104880</v>
      </c>
      <c r="W45" s="13">
        <v>2834420</v>
      </c>
      <c r="X45" s="13">
        <v>2043662</v>
      </c>
      <c r="Y45" s="13">
        <v>1437966</v>
      </c>
      <c r="Z45" s="13">
        <v>5144933</v>
      </c>
      <c r="AA45" s="13">
        <v>8863493</v>
      </c>
      <c r="AB45" s="13">
        <v>3058954</v>
      </c>
      <c r="AC45" s="13">
        <v>3920861</v>
      </c>
      <c r="AD45" s="13">
        <v>3522730</v>
      </c>
      <c r="AE45" s="13">
        <v>741682</v>
      </c>
      <c r="AF45" s="13">
        <v>3095213</v>
      </c>
    </row>
    <row r="46" spans="1:32" ht="15.75" x14ac:dyDescent="0.25">
      <c r="A46" s="13" t="s">
        <v>1364</v>
      </c>
      <c r="B46" s="13">
        <v>8693992</v>
      </c>
      <c r="C46" s="13">
        <v>9075849</v>
      </c>
      <c r="D46" s="13">
        <v>2452195</v>
      </c>
      <c r="E46" s="13">
        <v>2436207</v>
      </c>
      <c r="F46" s="13">
        <v>10476080</v>
      </c>
      <c r="G46" s="13">
        <v>1703370</v>
      </c>
      <c r="H46" s="13">
        <v>11378940</v>
      </c>
      <c r="I46" s="13">
        <v>2848524</v>
      </c>
      <c r="J46" s="13">
        <v>15093759</v>
      </c>
      <c r="K46" s="13">
        <v>10577095</v>
      </c>
      <c r="L46" s="13">
        <v>2751456</v>
      </c>
      <c r="M46" s="13">
        <v>3351747</v>
      </c>
      <c r="N46" s="13">
        <v>12417813</v>
      </c>
      <c r="O46" s="13">
        <v>7704338</v>
      </c>
      <c r="P46" s="13">
        <v>5720826</v>
      </c>
      <c r="Q46" s="13">
        <v>4829861</v>
      </c>
      <c r="R46" s="13">
        <v>9517239</v>
      </c>
      <c r="S46" s="13">
        <v>7835471</v>
      </c>
      <c r="T46" s="13">
        <v>7399980</v>
      </c>
      <c r="U46" s="13">
        <v>10805639</v>
      </c>
      <c r="V46" s="13">
        <v>4141130</v>
      </c>
      <c r="W46" s="13">
        <v>7238441</v>
      </c>
      <c r="X46" s="13">
        <v>2766489</v>
      </c>
      <c r="Y46" s="13">
        <v>2728503</v>
      </c>
      <c r="Z46" s="13">
        <v>8428992</v>
      </c>
      <c r="AA46" s="13">
        <v>14268101</v>
      </c>
      <c r="AB46" s="13">
        <v>5926387</v>
      </c>
      <c r="AC46" s="13">
        <v>4816681</v>
      </c>
      <c r="AD46" s="13">
        <v>8247257</v>
      </c>
      <c r="AE46" s="13">
        <v>1235131</v>
      </c>
      <c r="AF46" s="13">
        <v>2596160</v>
      </c>
    </row>
    <row r="47" spans="1:32" ht="15.75" x14ac:dyDescent="0.25">
      <c r="A47" s="13" t="s">
        <v>1382</v>
      </c>
      <c r="B47" s="13">
        <v>175478</v>
      </c>
      <c r="C47" s="13">
        <v>139811</v>
      </c>
      <c r="D47" s="13">
        <v>101851</v>
      </c>
      <c r="E47" s="13">
        <v>163978</v>
      </c>
      <c r="F47" s="13">
        <v>108530</v>
      </c>
      <c r="G47" s="13">
        <v>85946</v>
      </c>
      <c r="H47" s="13">
        <v>118449</v>
      </c>
      <c r="I47" s="13">
        <v>126659</v>
      </c>
      <c r="J47" s="13">
        <v>108787</v>
      </c>
      <c r="K47" s="13">
        <v>135286</v>
      </c>
      <c r="L47" s="13">
        <v>145787</v>
      </c>
      <c r="M47" s="13">
        <v>107542</v>
      </c>
      <c r="N47" s="13">
        <v>147100</v>
      </c>
      <c r="O47" s="13">
        <v>136925</v>
      </c>
      <c r="P47" s="13">
        <v>138768</v>
      </c>
      <c r="Q47" s="13">
        <v>121777</v>
      </c>
      <c r="R47" s="13">
        <v>92704</v>
      </c>
      <c r="S47" s="13">
        <v>95144</v>
      </c>
      <c r="T47" s="13">
        <v>81339</v>
      </c>
      <c r="U47" s="13">
        <v>94509</v>
      </c>
      <c r="V47" s="13">
        <v>118446</v>
      </c>
      <c r="W47" s="13">
        <v>129296</v>
      </c>
      <c r="X47" s="13">
        <v>81792</v>
      </c>
      <c r="Y47" s="13">
        <v>126700</v>
      </c>
      <c r="Z47" s="13">
        <v>129054</v>
      </c>
      <c r="AA47" s="13">
        <v>236897</v>
      </c>
      <c r="AB47" s="13">
        <v>111588</v>
      </c>
      <c r="AC47" s="13">
        <v>136792</v>
      </c>
      <c r="AD47" s="13">
        <v>91510</v>
      </c>
      <c r="AE47" s="13">
        <v>99651</v>
      </c>
      <c r="AF47" s="13">
        <v>127158</v>
      </c>
    </row>
    <row r="48" spans="1:32" ht="15.75" x14ac:dyDescent="0.25">
      <c r="A48" s="13" t="s">
        <v>1373</v>
      </c>
      <c r="B48" s="13">
        <v>714011</v>
      </c>
      <c r="C48" s="13">
        <v>683387</v>
      </c>
      <c r="D48" s="13">
        <v>620499</v>
      </c>
      <c r="E48" s="13">
        <v>619652</v>
      </c>
      <c r="F48" s="13">
        <v>681147</v>
      </c>
      <c r="G48" s="13">
        <v>507122</v>
      </c>
      <c r="H48" s="13">
        <v>524332</v>
      </c>
      <c r="I48" s="13">
        <v>868526</v>
      </c>
      <c r="J48" s="13">
        <v>566549</v>
      </c>
      <c r="K48" s="13">
        <v>824788</v>
      </c>
      <c r="L48" s="13">
        <v>728947</v>
      </c>
      <c r="M48" s="13">
        <v>444023</v>
      </c>
      <c r="N48" s="13">
        <v>686644</v>
      </c>
      <c r="O48" s="13">
        <v>616991</v>
      </c>
      <c r="P48" s="13">
        <v>496001</v>
      </c>
      <c r="Q48" s="13">
        <v>462661</v>
      </c>
      <c r="R48" s="13">
        <v>390431</v>
      </c>
      <c r="S48" s="13">
        <v>365139</v>
      </c>
      <c r="T48" s="13">
        <v>325737</v>
      </c>
      <c r="U48" s="13">
        <v>641595</v>
      </c>
      <c r="V48" s="13">
        <v>637281</v>
      </c>
      <c r="W48" s="13">
        <v>548463</v>
      </c>
      <c r="X48" s="13">
        <v>459871</v>
      </c>
      <c r="Y48" s="13">
        <v>609283</v>
      </c>
      <c r="Z48" s="13">
        <v>665967</v>
      </c>
      <c r="AA48" s="13">
        <v>909043</v>
      </c>
      <c r="AB48" s="13">
        <v>709737</v>
      </c>
      <c r="AC48" s="13">
        <v>731555</v>
      </c>
      <c r="AD48" s="13">
        <v>576760</v>
      </c>
      <c r="AE48" s="13">
        <v>452805</v>
      </c>
      <c r="AF48" s="13">
        <v>564353</v>
      </c>
    </row>
    <row r="49" spans="1:32" ht="15.75" x14ac:dyDescent="0.25">
      <c r="A49" s="13" t="s">
        <v>1372</v>
      </c>
      <c r="B49" s="13">
        <v>5544516</v>
      </c>
      <c r="C49" s="13">
        <v>3802131</v>
      </c>
      <c r="D49" s="13">
        <v>12247290</v>
      </c>
      <c r="E49" s="13">
        <v>2066628</v>
      </c>
      <c r="F49" s="13">
        <v>4051493</v>
      </c>
      <c r="G49" s="13">
        <v>1931009</v>
      </c>
      <c r="H49" s="13">
        <v>1391256</v>
      </c>
      <c r="I49" s="13">
        <v>7304598</v>
      </c>
      <c r="J49" s="13">
        <v>505301</v>
      </c>
      <c r="K49" s="13">
        <v>3572140</v>
      </c>
      <c r="L49" s="13">
        <v>7612750</v>
      </c>
      <c r="M49" s="13">
        <v>1259684</v>
      </c>
      <c r="N49" s="13">
        <v>5952443</v>
      </c>
      <c r="O49" s="13">
        <v>3736774</v>
      </c>
      <c r="P49" s="13">
        <v>2631134</v>
      </c>
      <c r="Q49" s="13">
        <v>2581259</v>
      </c>
      <c r="R49" s="13">
        <v>968896</v>
      </c>
      <c r="S49" s="13">
        <v>1898800</v>
      </c>
      <c r="T49" s="13">
        <v>1540431</v>
      </c>
      <c r="U49" s="13">
        <v>912280</v>
      </c>
      <c r="V49" s="13">
        <v>4589138</v>
      </c>
      <c r="W49" s="13">
        <v>1463886</v>
      </c>
      <c r="X49" s="13">
        <v>4911894</v>
      </c>
      <c r="Y49" s="13">
        <v>702609</v>
      </c>
      <c r="Z49" s="13">
        <v>1173615</v>
      </c>
      <c r="AA49" s="13">
        <v>6178272</v>
      </c>
      <c r="AB49" s="13">
        <v>3953058</v>
      </c>
      <c r="AC49" s="13">
        <v>4463143</v>
      </c>
      <c r="AD49" s="13">
        <v>1825544</v>
      </c>
      <c r="AE49" s="13">
        <v>604085</v>
      </c>
      <c r="AF49" s="13">
        <v>3018177</v>
      </c>
    </row>
    <row r="50" spans="1:32" ht="15.75" x14ac:dyDescent="0.25">
      <c r="A50" s="13" t="s">
        <v>1371</v>
      </c>
      <c r="B50" s="13">
        <v>729420</v>
      </c>
      <c r="C50" s="13">
        <v>1313332</v>
      </c>
      <c r="D50" s="13">
        <v>1243809</v>
      </c>
      <c r="E50" s="13">
        <v>97449</v>
      </c>
      <c r="F50" s="13">
        <v>858016</v>
      </c>
      <c r="G50" s="13">
        <v>51990</v>
      </c>
      <c r="H50" s="13">
        <v>438480</v>
      </c>
      <c r="I50" s="13">
        <v>174258</v>
      </c>
      <c r="J50" s="13">
        <v>179227</v>
      </c>
      <c r="K50" s="13">
        <v>1436855</v>
      </c>
      <c r="L50" s="13">
        <v>55982</v>
      </c>
      <c r="M50" s="13">
        <v>65255</v>
      </c>
      <c r="N50" s="13">
        <v>742458</v>
      </c>
      <c r="O50" s="13">
        <v>202388</v>
      </c>
      <c r="P50" s="13">
        <v>738474</v>
      </c>
      <c r="Q50" s="13">
        <v>505059</v>
      </c>
      <c r="R50" s="13">
        <v>110400</v>
      </c>
      <c r="S50" s="13">
        <v>187533</v>
      </c>
      <c r="T50" s="13">
        <v>283121</v>
      </c>
      <c r="U50" s="13">
        <v>171537</v>
      </c>
      <c r="V50" s="13">
        <v>44540</v>
      </c>
      <c r="W50" s="13">
        <v>103504</v>
      </c>
      <c r="X50" s="13">
        <v>620717</v>
      </c>
      <c r="Y50" s="13">
        <v>86625</v>
      </c>
      <c r="Z50" s="13">
        <v>176092</v>
      </c>
      <c r="AA50" s="13">
        <v>1118203</v>
      </c>
      <c r="AB50" s="13">
        <v>311900</v>
      </c>
      <c r="AC50" s="13">
        <v>640435</v>
      </c>
      <c r="AD50" s="13">
        <v>286952</v>
      </c>
      <c r="AE50" s="13">
        <v>29843</v>
      </c>
      <c r="AF50" s="13">
        <v>633211</v>
      </c>
    </row>
    <row r="51" spans="1:32" ht="15.75" x14ac:dyDescent="0.25">
      <c r="A51" s="13" t="s">
        <v>1370</v>
      </c>
      <c r="B51" s="13">
        <v>8210349</v>
      </c>
      <c r="C51" s="13">
        <v>11063074</v>
      </c>
      <c r="D51" s="13">
        <v>7284404</v>
      </c>
      <c r="E51" s="13">
        <v>772968</v>
      </c>
      <c r="F51" s="13">
        <v>8533285</v>
      </c>
      <c r="G51" s="13">
        <v>381054</v>
      </c>
      <c r="H51" s="13">
        <v>6043742</v>
      </c>
      <c r="I51" s="13">
        <v>1390053</v>
      </c>
      <c r="J51" s="13">
        <v>5438411</v>
      </c>
      <c r="K51" s="13">
        <v>11674433</v>
      </c>
      <c r="L51" s="13">
        <v>639268</v>
      </c>
      <c r="M51" s="13">
        <v>1294378</v>
      </c>
      <c r="N51" s="13">
        <v>8168780</v>
      </c>
      <c r="O51" s="13">
        <v>3626492</v>
      </c>
      <c r="P51" s="13">
        <v>6199888</v>
      </c>
      <c r="Q51" s="13">
        <v>5063035</v>
      </c>
      <c r="R51" s="13">
        <v>3144401</v>
      </c>
      <c r="S51" s="13">
        <v>3922007</v>
      </c>
      <c r="T51" s="13">
        <v>3575108</v>
      </c>
      <c r="U51" s="13">
        <v>4074215</v>
      </c>
      <c r="V51" s="13">
        <v>758712</v>
      </c>
      <c r="W51" s="13">
        <v>2368995</v>
      </c>
      <c r="X51" s="13">
        <v>4236952</v>
      </c>
      <c r="Y51" s="13">
        <v>1520620</v>
      </c>
      <c r="Z51" s="13">
        <v>3246033</v>
      </c>
      <c r="AA51" s="13">
        <v>10148223</v>
      </c>
      <c r="AB51" s="13">
        <v>4624222</v>
      </c>
      <c r="AC51" s="13">
        <v>6456429</v>
      </c>
      <c r="AD51" s="13">
        <v>4212373</v>
      </c>
      <c r="AE51" s="13">
        <v>379915</v>
      </c>
      <c r="AF51" s="13">
        <v>6247231</v>
      </c>
    </row>
    <row r="52" spans="1:32" ht="15.75" x14ac:dyDescent="0.25">
      <c r="A52" s="13" t="s">
        <v>1369</v>
      </c>
      <c r="B52" s="13">
        <v>9002844</v>
      </c>
      <c r="C52" s="13">
        <v>10655348</v>
      </c>
      <c r="D52" s="13">
        <v>7842092</v>
      </c>
      <c r="E52" s="13">
        <v>2809616</v>
      </c>
      <c r="F52" s="13">
        <v>10057871</v>
      </c>
      <c r="G52" s="13">
        <v>1324661</v>
      </c>
      <c r="H52" s="13">
        <v>7706462</v>
      </c>
      <c r="I52" s="13">
        <v>3410956</v>
      </c>
      <c r="J52" s="13">
        <v>6553667</v>
      </c>
      <c r="K52" s="13">
        <v>11101403</v>
      </c>
      <c r="L52" s="13">
        <v>1869684</v>
      </c>
      <c r="M52" s="13">
        <v>3044144</v>
      </c>
      <c r="N52" s="13">
        <v>9059551</v>
      </c>
      <c r="O52" s="13">
        <v>5602493</v>
      </c>
      <c r="P52" s="13">
        <v>7127282</v>
      </c>
      <c r="Q52" s="13">
        <v>6932962</v>
      </c>
      <c r="R52" s="13">
        <v>4654423</v>
      </c>
      <c r="S52" s="13">
        <v>5670304</v>
      </c>
      <c r="T52" s="13">
        <v>6058393</v>
      </c>
      <c r="U52" s="13">
        <v>5583763</v>
      </c>
      <c r="V52" s="13">
        <v>2193908</v>
      </c>
      <c r="W52" s="13">
        <v>4458395</v>
      </c>
      <c r="X52" s="13">
        <v>6572110</v>
      </c>
      <c r="Y52" s="13">
        <v>2975530</v>
      </c>
      <c r="Z52" s="13">
        <v>4855917</v>
      </c>
      <c r="AA52" s="13">
        <v>11587797</v>
      </c>
      <c r="AB52" s="13">
        <v>6707607</v>
      </c>
      <c r="AC52" s="13">
        <v>7616825</v>
      </c>
      <c r="AD52" s="13">
        <v>5999574</v>
      </c>
      <c r="AE52" s="13">
        <v>1113352</v>
      </c>
      <c r="AF52" s="13">
        <v>6690347</v>
      </c>
    </row>
    <row r="53" spans="1:32" ht="15.75" x14ac:dyDescent="0.25">
      <c r="A53" s="13" t="s">
        <v>1374</v>
      </c>
      <c r="B53" s="13">
        <v>156680</v>
      </c>
      <c r="C53" s="13">
        <v>182812</v>
      </c>
      <c r="D53" s="13">
        <v>171539</v>
      </c>
      <c r="E53" s="13">
        <v>161078</v>
      </c>
      <c r="F53" s="13">
        <v>157705</v>
      </c>
      <c r="G53" s="13">
        <v>157179</v>
      </c>
      <c r="H53" s="13">
        <v>140963</v>
      </c>
      <c r="I53" s="13">
        <v>205821</v>
      </c>
      <c r="J53" s="13">
        <v>178319</v>
      </c>
      <c r="K53" s="13">
        <v>161425</v>
      </c>
      <c r="L53" s="13">
        <v>221928</v>
      </c>
      <c r="M53" s="13">
        <v>157862</v>
      </c>
      <c r="N53" s="13">
        <v>232293</v>
      </c>
      <c r="O53" s="13">
        <v>253048</v>
      </c>
      <c r="P53" s="13">
        <v>103077</v>
      </c>
      <c r="Q53" s="13">
        <v>175793</v>
      </c>
      <c r="R53" s="13">
        <v>130530</v>
      </c>
      <c r="S53" s="13">
        <v>116311</v>
      </c>
      <c r="T53" s="13">
        <v>139990</v>
      </c>
      <c r="U53" s="13">
        <v>184384</v>
      </c>
      <c r="V53" s="13">
        <v>167216</v>
      </c>
      <c r="W53" s="13">
        <v>183064</v>
      </c>
      <c r="X53" s="13">
        <v>196895</v>
      </c>
      <c r="Y53" s="13">
        <v>179939</v>
      </c>
      <c r="Z53" s="13">
        <v>234808</v>
      </c>
      <c r="AA53" s="13">
        <v>195101</v>
      </c>
      <c r="AB53" s="13">
        <v>215923</v>
      </c>
      <c r="AC53" s="13">
        <v>181046</v>
      </c>
      <c r="AD53" s="13">
        <v>163840</v>
      </c>
      <c r="AE53" s="13">
        <v>130688</v>
      </c>
      <c r="AF53" s="13">
        <v>168895</v>
      </c>
    </row>
    <row r="54" spans="1:32" ht="15.75" x14ac:dyDescent="0.25">
      <c r="A54" s="13" t="s">
        <v>1383</v>
      </c>
      <c r="B54" s="13">
        <v>816180</v>
      </c>
      <c r="C54" s="13">
        <v>944867</v>
      </c>
      <c r="D54" s="13">
        <v>859806</v>
      </c>
      <c r="E54" s="13">
        <v>802715</v>
      </c>
      <c r="F54" s="13">
        <v>892453</v>
      </c>
      <c r="G54" s="13">
        <v>708918</v>
      </c>
      <c r="H54" s="13">
        <v>723573</v>
      </c>
      <c r="I54" s="13">
        <v>959906</v>
      </c>
      <c r="J54" s="13">
        <v>647813</v>
      </c>
      <c r="K54" s="13">
        <v>990889</v>
      </c>
      <c r="L54" s="13">
        <v>960179</v>
      </c>
      <c r="M54" s="13">
        <v>734405</v>
      </c>
      <c r="N54" s="13">
        <v>1081055</v>
      </c>
      <c r="O54" s="13">
        <v>1151874</v>
      </c>
      <c r="P54" s="13">
        <v>601908</v>
      </c>
      <c r="Q54" s="13">
        <v>706442</v>
      </c>
      <c r="R54" s="13">
        <v>683405</v>
      </c>
      <c r="S54" s="13">
        <v>493851</v>
      </c>
      <c r="T54" s="13">
        <v>552585</v>
      </c>
      <c r="U54" s="13">
        <v>900023</v>
      </c>
      <c r="V54" s="13">
        <v>469438</v>
      </c>
      <c r="W54" s="13">
        <v>527511</v>
      </c>
      <c r="X54" s="13">
        <v>572722</v>
      </c>
      <c r="Y54" s="13">
        <v>478054</v>
      </c>
      <c r="Z54" s="13">
        <v>588799</v>
      </c>
      <c r="AA54" s="13">
        <v>382729</v>
      </c>
      <c r="AB54" s="13">
        <v>563781</v>
      </c>
      <c r="AC54" s="13">
        <v>522153</v>
      </c>
      <c r="AD54" s="13">
        <v>480320</v>
      </c>
      <c r="AE54" s="13">
        <v>433622</v>
      </c>
      <c r="AF54" s="13">
        <v>467306</v>
      </c>
    </row>
    <row r="55" spans="1:32" ht="15.75" x14ac:dyDescent="0.25">
      <c r="A55" s="13" t="s">
        <v>1375</v>
      </c>
      <c r="B55" s="13">
        <v>4477794</v>
      </c>
      <c r="C55" s="13">
        <v>3131980</v>
      </c>
      <c r="D55" s="13">
        <v>5832235</v>
      </c>
      <c r="E55" s="13">
        <v>1697965</v>
      </c>
      <c r="F55" s="13">
        <v>3161225</v>
      </c>
      <c r="G55" s="13">
        <v>1156215</v>
      </c>
      <c r="H55" s="13">
        <v>1080340</v>
      </c>
      <c r="I55" s="13">
        <v>6161681</v>
      </c>
      <c r="J55" s="13">
        <v>573756</v>
      </c>
      <c r="K55" s="13">
        <v>4199963</v>
      </c>
      <c r="L55" s="13">
        <v>6522944</v>
      </c>
      <c r="M55" s="13">
        <v>913144</v>
      </c>
      <c r="N55" s="13">
        <v>4331404</v>
      </c>
      <c r="O55" s="13">
        <v>3716020</v>
      </c>
      <c r="P55" s="13">
        <v>2451242</v>
      </c>
      <c r="Q55" s="13">
        <v>2924114</v>
      </c>
      <c r="R55" s="13">
        <v>1345514</v>
      </c>
      <c r="S55" s="13">
        <v>1687962</v>
      </c>
      <c r="T55" s="13">
        <v>1911830</v>
      </c>
      <c r="U55" s="13">
        <v>1085507</v>
      </c>
      <c r="V55" s="13">
        <v>3416989</v>
      </c>
      <c r="W55" s="13">
        <v>2155300</v>
      </c>
      <c r="X55" s="13">
        <v>2803762</v>
      </c>
      <c r="Y55" s="13">
        <v>1088887</v>
      </c>
      <c r="Z55" s="13">
        <v>2357310</v>
      </c>
      <c r="AA55" s="13">
        <v>4196703</v>
      </c>
      <c r="AB55" s="13">
        <v>3474323</v>
      </c>
      <c r="AC55" s="13">
        <v>4036500</v>
      </c>
      <c r="AD55" s="13">
        <v>2019351</v>
      </c>
      <c r="AE55" s="13">
        <v>740337</v>
      </c>
      <c r="AF55" s="13">
        <v>4066967</v>
      </c>
    </row>
    <row r="56" spans="1:32" ht="15.75" x14ac:dyDescent="0.25">
      <c r="A56" s="13" t="s">
        <v>1376</v>
      </c>
      <c r="B56" s="13">
        <v>242368</v>
      </c>
      <c r="C56" s="13">
        <v>249898</v>
      </c>
      <c r="D56" s="13">
        <v>241963</v>
      </c>
      <c r="E56" s="13">
        <v>274753</v>
      </c>
      <c r="F56" s="13">
        <v>199056</v>
      </c>
      <c r="G56" s="13">
        <v>239441</v>
      </c>
      <c r="H56" s="13">
        <v>228503</v>
      </c>
      <c r="I56" s="13">
        <v>187579</v>
      </c>
      <c r="J56" s="13">
        <v>186580</v>
      </c>
      <c r="K56" s="13">
        <v>282108</v>
      </c>
      <c r="L56" s="13">
        <v>229079</v>
      </c>
      <c r="M56" s="13">
        <v>213034</v>
      </c>
      <c r="N56" s="13">
        <v>232123</v>
      </c>
      <c r="O56" s="13">
        <v>251147</v>
      </c>
      <c r="P56" s="13">
        <v>141656</v>
      </c>
      <c r="Q56" s="13">
        <v>229085</v>
      </c>
      <c r="R56" s="13">
        <v>204298</v>
      </c>
      <c r="S56" s="13">
        <v>162494</v>
      </c>
      <c r="T56" s="13">
        <v>203595</v>
      </c>
      <c r="U56" s="13">
        <v>427337</v>
      </c>
      <c r="V56" s="13">
        <v>201002</v>
      </c>
      <c r="W56" s="13">
        <v>273157</v>
      </c>
      <c r="X56" s="13">
        <v>324708</v>
      </c>
      <c r="Y56" s="13">
        <v>413445</v>
      </c>
      <c r="Z56" s="13">
        <v>394555</v>
      </c>
      <c r="AA56" s="13">
        <v>381036</v>
      </c>
      <c r="AB56" s="13">
        <v>392704</v>
      </c>
      <c r="AC56" s="13">
        <v>416285</v>
      </c>
      <c r="AD56" s="13">
        <v>369096</v>
      </c>
      <c r="AE56" s="13">
        <v>319257</v>
      </c>
      <c r="AF56" s="13">
        <v>335408</v>
      </c>
    </row>
    <row r="57" spans="1:32" ht="15.75" x14ac:dyDescent="0.25">
      <c r="A57" s="13" t="s">
        <v>1384</v>
      </c>
      <c r="B57" s="13">
        <v>345523</v>
      </c>
      <c r="C57" s="13">
        <v>418289</v>
      </c>
      <c r="D57" s="13">
        <v>341196</v>
      </c>
      <c r="E57" s="13">
        <v>288386</v>
      </c>
      <c r="F57" s="13">
        <v>353140</v>
      </c>
      <c r="G57" s="13">
        <v>347802</v>
      </c>
      <c r="H57" s="13">
        <v>269095</v>
      </c>
      <c r="I57" s="13">
        <v>302647</v>
      </c>
      <c r="J57" s="13">
        <v>224797</v>
      </c>
      <c r="K57" s="13">
        <v>384812</v>
      </c>
      <c r="L57" s="13">
        <v>261493</v>
      </c>
      <c r="M57" s="13">
        <v>293932</v>
      </c>
      <c r="N57" s="13">
        <v>377148</v>
      </c>
      <c r="O57" s="13">
        <v>272900</v>
      </c>
      <c r="P57" s="13">
        <v>177323</v>
      </c>
      <c r="Q57" s="13">
        <v>161760</v>
      </c>
      <c r="R57" s="13">
        <v>185823</v>
      </c>
      <c r="S57" s="13">
        <v>252475</v>
      </c>
      <c r="T57" s="13">
        <v>218060</v>
      </c>
      <c r="U57" s="13">
        <v>515101</v>
      </c>
      <c r="V57" s="13">
        <v>234030</v>
      </c>
      <c r="W57" s="13">
        <v>218954</v>
      </c>
      <c r="X57" s="13">
        <v>335038</v>
      </c>
      <c r="Y57" s="13">
        <v>379790</v>
      </c>
      <c r="Z57" s="13">
        <v>370309</v>
      </c>
      <c r="AA57" s="13">
        <v>445707</v>
      </c>
      <c r="AB57" s="13">
        <v>384901</v>
      </c>
      <c r="AC57" s="13">
        <v>408103</v>
      </c>
      <c r="AD57" s="13">
        <v>331015</v>
      </c>
      <c r="AE57" s="13">
        <v>361038</v>
      </c>
      <c r="AF57" s="13">
        <v>390789</v>
      </c>
    </row>
    <row r="58" spans="1:32" ht="15.75" x14ac:dyDescent="0.25">
      <c r="A58" s="13" t="s">
        <v>1493</v>
      </c>
      <c r="B58" s="13">
        <v>1323009</v>
      </c>
      <c r="C58" s="13">
        <v>1087914</v>
      </c>
      <c r="D58" s="13">
        <v>1191086</v>
      </c>
      <c r="E58" s="13">
        <v>1669089</v>
      </c>
      <c r="F58" s="13">
        <v>1341769</v>
      </c>
      <c r="G58" s="13">
        <v>1298517</v>
      </c>
      <c r="H58" s="13">
        <v>1347455</v>
      </c>
      <c r="I58" s="13">
        <v>1512762</v>
      </c>
      <c r="J58" s="13">
        <v>1282894</v>
      </c>
      <c r="K58" s="13">
        <v>1109139</v>
      </c>
      <c r="L58" s="13">
        <v>1138922</v>
      </c>
      <c r="M58" s="13">
        <v>1273521</v>
      </c>
      <c r="N58" s="13">
        <v>1270635</v>
      </c>
      <c r="O58" s="13">
        <v>1178600</v>
      </c>
      <c r="P58" s="13">
        <v>1413718</v>
      </c>
      <c r="Q58" s="13">
        <v>1327766</v>
      </c>
      <c r="R58" s="13">
        <v>1220859</v>
      </c>
      <c r="S58" s="13">
        <v>1133233</v>
      </c>
      <c r="T58" s="13">
        <v>1277064</v>
      </c>
      <c r="U58" s="13">
        <v>1512421</v>
      </c>
      <c r="V58" s="13">
        <v>1826468</v>
      </c>
      <c r="W58" s="13">
        <v>2060034</v>
      </c>
      <c r="X58" s="13">
        <v>1342846</v>
      </c>
      <c r="Y58" s="13">
        <v>2049467</v>
      </c>
      <c r="Z58" s="13">
        <v>1655928</v>
      </c>
      <c r="AA58" s="13">
        <v>1770210</v>
      </c>
      <c r="AB58" s="13">
        <v>1622465</v>
      </c>
      <c r="AC58" s="13">
        <v>1545038</v>
      </c>
      <c r="AD58" s="13">
        <v>1900942</v>
      </c>
      <c r="AE58" s="13">
        <v>2229150</v>
      </c>
      <c r="AF58" s="13">
        <v>1948427</v>
      </c>
    </row>
    <row r="59" spans="1:32" ht="15.75" x14ac:dyDescent="0.25">
      <c r="A59" s="13" t="s">
        <v>1494</v>
      </c>
      <c r="B59" s="13">
        <v>1721128</v>
      </c>
      <c r="C59" s="13">
        <v>1513261</v>
      </c>
      <c r="D59" s="13">
        <v>1142792</v>
      </c>
      <c r="E59" s="13">
        <v>1781665</v>
      </c>
      <c r="F59" s="13">
        <v>1533144</v>
      </c>
      <c r="G59" s="13">
        <v>1286661</v>
      </c>
      <c r="H59" s="13">
        <v>1680096</v>
      </c>
      <c r="I59" s="13">
        <v>1561946</v>
      </c>
      <c r="J59" s="13">
        <v>1601164</v>
      </c>
      <c r="K59" s="13">
        <v>1494503</v>
      </c>
      <c r="L59" s="13">
        <v>1652545</v>
      </c>
      <c r="M59" s="13">
        <v>1298315</v>
      </c>
      <c r="N59" s="13">
        <v>1832244</v>
      </c>
      <c r="O59" s="13">
        <v>1579309</v>
      </c>
      <c r="P59" s="13">
        <v>1704275</v>
      </c>
      <c r="Q59" s="13">
        <v>1530296</v>
      </c>
      <c r="R59" s="13">
        <v>1554723</v>
      </c>
      <c r="S59" s="13">
        <v>1462370</v>
      </c>
      <c r="T59" s="13">
        <v>1529534</v>
      </c>
      <c r="U59" s="13">
        <v>1732398</v>
      </c>
      <c r="V59" s="13">
        <v>1714982</v>
      </c>
      <c r="W59" s="13">
        <v>2001530</v>
      </c>
      <c r="X59" s="13">
        <v>1289781</v>
      </c>
      <c r="Y59" s="13">
        <v>1903205</v>
      </c>
      <c r="Z59" s="13">
        <v>1863938</v>
      </c>
      <c r="AA59" s="13">
        <v>2233762</v>
      </c>
      <c r="AB59" s="13">
        <v>1787901</v>
      </c>
      <c r="AC59" s="13">
        <v>1803688</v>
      </c>
      <c r="AD59" s="13">
        <v>1961510</v>
      </c>
      <c r="AE59" s="13">
        <v>1936771</v>
      </c>
      <c r="AF59" s="13">
        <v>1866734</v>
      </c>
    </row>
    <row r="60" spans="1:32" ht="15.75" x14ac:dyDescent="0.25">
      <c r="A60" s="13" t="s">
        <v>1495</v>
      </c>
      <c r="B60" s="13">
        <v>564897</v>
      </c>
      <c r="C60" s="13">
        <v>557357</v>
      </c>
      <c r="D60" s="13">
        <v>430000</v>
      </c>
      <c r="E60" s="13">
        <v>483782</v>
      </c>
      <c r="F60" s="13">
        <v>495597</v>
      </c>
      <c r="G60" s="13">
        <v>364825</v>
      </c>
      <c r="H60" s="13">
        <v>448576</v>
      </c>
      <c r="I60" s="13">
        <v>473079</v>
      </c>
      <c r="J60" s="13">
        <v>404196</v>
      </c>
      <c r="K60" s="13">
        <v>510892</v>
      </c>
      <c r="L60" s="13">
        <v>441131</v>
      </c>
      <c r="M60" s="13">
        <v>354067</v>
      </c>
      <c r="N60" s="13">
        <v>557482</v>
      </c>
      <c r="O60" s="13">
        <v>448883</v>
      </c>
      <c r="P60" s="13">
        <v>552866</v>
      </c>
      <c r="Q60" s="13">
        <v>502761</v>
      </c>
      <c r="R60" s="13">
        <v>432786</v>
      </c>
      <c r="S60" s="13">
        <v>410676</v>
      </c>
      <c r="T60" s="13">
        <v>431655</v>
      </c>
      <c r="U60" s="13">
        <v>494138</v>
      </c>
      <c r="V60" s="13">
        <v>401188</v>
      </c>
      <c r="W60" s="13">
        <v>420580</v>
      </c>
      <c r="X60" s="13">
        <v>387025</v>
      </c>
      <c r="Y60" s="13">
        <v>453390</v>
      </c>
      <c r="Z60" s="13">
        <v>347586</v>
      </c>
      <c r="AA60" s="13">
        <v>568992</v>
      </c>
      <c r="AB60" s="13">
        <v>379584</v>
      </c>
      <c r="AC60" s="13">
        <v>408897</v>
      </c>
      <c r="AD60" s="13">
        <v>343108</v>
      </c>
      <c r="AE60" s="13">
        <v>355595</v>
      </c>
      <c r="AF60" s="13">
        <v>412112</v>
      </c>
    </row>
    <row r="61" spans="1:32" ht="15.75" x14ac:dyDescent="0.25">
      <c r="A61" s="13" t="s">
        <v>1496</v>
      </c>
      <c r="B61" s="13">
        <v>2033164</v>
      </c>
      <c r="C61" s="13">
        <v>2388104</v>
      </c>
      <c r="D61" s="13">
        <v>1631536</v>
      </c>
      <c r="E61" s="13">
        <v>139569</v>
      </c>
      <c r="F61" s="13">
        <v>1764379</v>
      </c>
      <c r="G61" s="13">
        <v>93188</v>
      </c>
      <c r="H61" s="13">
        <v>1294350</v>
      </c>
      <c r="I61" s="13">
        <v>257507</v>
      </c>
      <c r="J61" s="13">
        <v>1209270</v>
      </c>
      <c r="K61" s="13">
        <v>3208206</v>
      </c>
      <c r="L61" s="13">
        <v>253520</v>
      </c>
      <c r="M61" s="13">
        <v>233213</v>
      </c>
      <c r="N61" s="13">
        <v>2617566</v>
      </c>
      <c r="O61" s="13">
        <v>1147760</v>
      </c>
      <c r="P61" s="13">
        <v>2221364</v>
      </c>
      <c r="Q61" s="13">
        <v>1387088</v>
      </c>
      <c r="R61" s="13">
        <v>1333701</v>
      </c>
      <c r="S61" s="13">
        <v>1168588</v>
      </c>
      <c r="T61" s="13">
        <v>1471617</v>
      </c>
      <c r="U61" s="13">
        <v>1482199</v>
      </c>
      <c r="V61" s="13">
        <v>566353</v>
      </c>
      <c r="W61" s="13">
        <v>536528</v>
      </c>
      <c r="X61" s="13">
        <v>1338538</v>
      </c>
      <c r="Y61" s="13">
        <v>260093</v>
      </c>
      <c r="Z61" s="13">
        <v>909825</v>
      </c>
      <c r="AA61" s="13">
        <v>3748300</v>
      </c>
      <c r="AB61" s="13">
        <v>1290574</v>
      </c>
      <c r="AC61" s="13">
        <v>2046366</v>
      </c>
      <c r="AD61" s="13">
        <v>1122547</v>
      </c>
      <c r="AE61" s="13">
        <v>53735</v>
      </c>
      <c r="AF61" s="13">
        <v>1837714</v>
      </c>
    </row>
    <row r="62" spans="1:32" ht="15.75" x14ac:dyDescent="0.25">
      <c r="A62" s="13" t="s">
        <v>1385</v>
      </c>
      <c r="B62" s="13">
        <v>22857</v>
      </c>
      <c r="C62" s="13">
        <v>63932</v>
      </c>
      <c r="D62" s="13">
        <v>63729</v>
      </c>
      <c r="E62" s="13">
        <v>60023</v>
      </c>
      <c r="F62" s="13">
        <v>47547</v>
      </c>
      <c r="G62" s="13">
        <v>19179</v>
      </c>
      <c r="H62" s="13">
        <v>25569</v>
      </c>
      <c r="I62" s="13">
        <v>193339</v>
      </c>
      <c r="J62" s="13">
        <v>61084</v>
      </c>
      <c r="K62" s="13">
        <v>76331</v>
      </c>
      <c r="L62" s="13">
        <v>113514</v>
      </c>
      <c r="M62" s="13">
        <v>51975</v>
      </c>
      <c r="N62" s="13">
        <v>43411</v>
      </c>
      <c r="O62" s="13">
        <v>30087</v>
      </c>
      <c r="P62" s="13">
        <v>63142</v>
      </c>
      <c r="Q62" s="13">
        <v>109100</v>
      </c>
      <c r="R62" s="13">
        <v>54701</v>
      </c>
      <c r="S62" s="13">
        <v>53141</v>
      </c>
      <c r="T62" s="13">
        <v>40250</v>
      </c>
      <c r="U62" s="13">
        <v>91256</v>
      </c>
      <c r="V62" s="13">
        <v>77123</v>
      </c>
      <c r="W62" s="13">
        <v>146152</v>
      </c>
      <c r="X62" s="13">
        <v>30723</v>
      </c>
      <c r="Y62" s="13">
        <v>225683</v>
      </c>
      <c r="Z62" s="13">
        <v>64279</v>
      </c>
      <c r="AA62" s="13">
        <v>115707</v>
      </c>
      <c r="AB62" s="13">
        <v>57496</v>
      </c>
      <c r="AC62" s="13">
        <v>30773</v>
      </c>
      <c r="AD62" s="13">
        <v>55632</v>
      </c>
      <c r="AE62" s="13">
        <v>263977</v>
      </c>
      <c r="AF62" s="13">
        <v>360235</v>
      </c>
    </row>
    <row r="63" spans="1:32" ht="15.75" x14ac:dyDescent="0.25">
      <c r="A63" s="13" t="s">
        <v>1386</v>
      </c>
      <c r="B63" s="13">
        <v>85580</v>
      </c>
      <c r="C63" s="13">
        <v>209926</v>
      </c>
      <c r="D63" s="13">
        <v>280473</v>
      </c>
      <c r="E63" s="13">
        <v>1125998</v>
      </c>
      <c r="F63" s="13">
        <v>270544</v>
      </c>
      <c r="G63" s="13">
        <v>137220</v>
      </c>
      <c r="H63" s="13">
        <v>621250</v>
      </c>
      <c r="I63" s="13">
        <v>1183821</v>
      </c>
      <c r="J63" s="13">
        <v>611475</v>
      </c>
      <c r="K63" s="13">
        <v>264498</v>
      </c>
      <c r="L63" s="13">
        <v>579580</v>
      </c>
      <c r="M63" s="13">
        <v>520663</v>
      </c>
      <c r="N63" s="13">
        <v>350481</v>
      </c>
      <c r="O63" s="13">
        <v>411343</v>
      </c>
      <c r="P63" s="13">
        <v>1160183</v>
      </c>
      <c r="Q63" s="13">
        <v>357662</v>
      </c>
      <c r="R63" s="13">
        <v>566140</v>
      </c>
      <c r="S63" s="13">
        <v>258074</v>
      </c>
      <c r="T63" s="13">
        <v>634576</v>
      </c>
      <c r="U63" s="13">
        <v>1713643</v>
      </c>
      <c r="V63" s="13">
        <v>1049633</v>
      </c>
      <c r="W63" s="13">
        <v>651153</v>
      </c>
      <c r="X63" s="13">
        <v>293851</v>
      </c>
      <c r="Y63" s="13">
        <v>959088</v>
      </c>
      <c r="Z63" s="13">
        <v>966707</v>
      </c>
      <c r="AA63" s="13">
        <v>792329</v>
      </c>
      <c r="AB63" s="13">
        <v>541281</v>
      </c>
      <c r="AC63" s="13">
        <v>2485100</v>
      </c>
      <c r="AD63" s="13">
        <v>708619</v>
      </c>
      <c r="AE63" s="13">
        <v>1573932</v>
      </c>
      <c r="AF63" s="13">
        <v>1701926</v>
      </c>
    </row>
    <row r="64" spans="1:32" ht="15.75" x14ac:dyDescent="0.25">
      <c r="A64" s="13" t="s">
        <v>1388</v>
      </c>
      <c r="B64" s="13">
        <v>513723</v>
      </c>
      <c r="C64" s="13">
        <v>372211</v>
      </c>
      <c r="D64" s="13">
        <v>929385</v>
      </c>
      <c r="E64" s="13">
        <v>1797267</v>
      </c>
      <c r="F64" s="13">
        <v>268330</v>
      </c>
      <c r="G64" s="13">
        <v>432488</v>
      </c>
      <c r="H64" s="13">
        <v>554220</v>
      </c>
      <c r="I64" s="13">
        <v>1466174</v>
      </c>
      <c r="J64" s="13">
        <v>471044</v>
      </c>
      <c r="K64" s="13">
        <v>181546</v>
      </c>
      <c r="L64" s="13">
        <v>876669</v>
      </c>
      <c r="M64" s="13">
        <v>427321</v>
      </c>
      <c r="N64" s="13">
        <v>442719</v>
      </c>
      <c r="O64" s="13">
        <v>406549</v>
      </c>
      <c r="P64" s="13">
        <v>1243378</v>
      </c>
      <c r="Q64" s="13">
        <v>267816</v>
      </c>
      <c r="R64" s="13">
        <v>295046</v>
      </c>
      <c r="S64" s="13">
        <v>261132</v>
      </c>
      <c r="T64" s="13">
        <v>456848</v>
      </c>
      <c r="U64" s="13">
        <v>123180</v>
      </c>
      <c r="V64" s="13">
        <v>1312452</v>
      </c>
      <c r="W64" s="13">
        <v>506372</v>
      </c>
      <c r="X64" s="13">
        <v>558378</v>
      </c>
      <c r="Y64" s="13">
        <v>1129286</v>
      </c>
      <c r="Z64" s="13">
        <v>670476</v>
      </c>
      <c r="AA64" s="13">
        <v>846687</v>
      </c>
      <c r="AB64" s="13">
        <v>398061</v>
      </c>
      <c r="AC64" s="13">
        <v>1615289</v>
      </c>
      <c r="AD64" s="13">
        <v>603303</v>
      </c>
      <c r="AE64" s="13">
        <v>1031533</v>
      </c>
      <c r="AF64" s="13">
        <v>1027366</v>
      </c>
    </row>
    <row r="65" spans="1:32" ht="15.75" x14ac:dyDescent="0.25">
      <c r="A65" s="13" t="s">
        <v>1387</v>
      </c>
      <c r="B65" s="13">
        <v>902264</v>
      </c>
      <c r="C65" s="13">
        <v>1139268</v>
      </c>
      <c r="D65" s="13">
        <v>1760056</v>
      </c>
      <c r="E65" s="13">
        <v>1561654</v>
      </c>
      <c r="F65" s="13">
        <v>1850689</v>
      </c>
      <c r="G65" s="13">
        <v>768495</v>
      </c>
      <c r="H65" s="13">
        <v>1768725</v>
      </c>
      <c r="I65" s="13">
        <v>1448454</v>
      </c>
      <c r="J65" s="13">
        <v>1748565</v>
      </c>
      <c r="K65" s="13">
        <v>992400</v>
      </c>
      <c r="L65" s="13">
        <v>1012266</v>
      </c>
      <c r="M65" s="13">
        <v>1501820</v>
      </c>
      <c r="N65" s="13">
        <v>1103359</v>
      </c>
      <c r="O65" s="13">
        <v>937890</v>
      </c>
      <c r="P65" s="13">
        <v>1460045</v>
      </c>
      <c r="Q65" s="13">
        <v>1167130</v>
      </c>
      <c r="R65" s="13">
        <v>868111</v>
      </c>
      <c r="S65" s="13">
        <v>855260</v>
      </c>
      <c r="T65" s="13">
        <v>771568</v>
      </c>
      <c r="U65" s="13">
        <v>783230</v>
      </c>
      <c r="V65" s="13">
        <v>874649</v>
      </c>
      <c r="W65" s="13">
        <v>1875828</v>
      </c>
      <c r="X65" s="13">
        <v>1614419</v>
      </c>
      <c r="Y65" s="13">
        <v>1286805</v>
      </c>
      <c r="Z65" s="13">
        <v>1805253</v>
      </c>
      <c r="AA65" s="13">
        <v>2548711</v>
      </c>
      <c r="AB65" s="13">
        <v>2173175</v>
      </c>
      <c r="AC65" s="13">
        <v>1325996</v>
      </c>
      <c r="AD65" s="13">
        <v>2318533</v>
      </c>
      <c r="AE65" s="13">
        <v>1423909</v>
      </c>
      <c r="AF65" s="13">
        <v>2117535</v>
      </c>
    </row>
    <row r="66" spans="1:32" ht="15.75" x14ac:dyDescent="0.25">
      <c r="A66" s="13" t="s">
        <v>1392</v>
      </c>
      <c r="B66" s="13">
        <v>579602</v>
      </c>
      <c r="C66" s="13">
        <v>917142</v>
      </c>
      <c r="D66" s="13">
        <v>305671</v>
      </c>
      <c r="E66" s="13">
        <v>1803100</v>
      </c>
      <c r="F66" s="13">
        <v>584480</v>
      </c>
      <c r="G66" s="13">
        <v>1110044</v>
      </c>
      <c r="H66" s="13">
        <v>1314031</v>
      </c>
      <c r="I66" s="13">
        <v>625789</v>
      </c>
      <c r="J66" s="13">
        <v>1211348</v>
      </c>
      <c r="K66" s="13">
        <v>857919</v>
      </c>
      <c r="L66" s="13">
        <v>2357300</v>
      </c>
      <c r="M66" s="13">
        <v>1189086</v>
      </c>
      <c r="N66" s="13">
        <v>894206</v>
      </c>
      <c r="O66" s="13">
        <v>785665</v>
      </c>
      <c r="P66" s="13">
        <v>1130603</v>
      </c>
      <c r="Q66" s="13">
        <v>905296</v>
      </c>
      <c r="R66" s="13">
        <v>989317</v>
      </c>
      <c r="S66" s="13">
        <v>792819</v>
      </c>
      <c r="T66" s="13">
        <v>650422</v>
      </c>
      <c r="U66" s="13">
        <v>828582</v>
      </c>
      <c r="V66" s="13">
        <v>1607712</v>
      </c>
      <c r="W66" s="13">
        <v>1150601</v>
      </c>
      <c r="X66" s="13">
        <v>393564</v>
      </c>
      <c r="Y66" s="13">
        <v>1254519</v>
      </c>
      <c r="Z66" s="13">
        <v>1579471</v>
      </c>
      <c r="AA66" s="13">
        <v>893978</v>
      </c>
      <c r="AB66" s="13">
        <v>1071101</v>
      </c>
      <c r="AC66" s="13">
        <v>1234429</v>
      </c>
      <c r="AD66" s="13">
        <v>1074750</v>
      </c>
      <c r="AE66" s="13">
        <v>1611299</v>
      </c>
      <c r="AF66" s="13">
        <v>1359033</v>
      </c>
    </row>
    <row r="67" spans="1:32" ht="15.75" x14ac:dyDescent="0.25">
      <c r="A67" s="13" t="s">
        <v>1390</v>
      </c>
      <c r="B67" s="13">
        <v>39979</v>
      </c>
      <c r="C67" s="13">
        <v>38496</v>
      </c>
      <c r="D67" s="13">
        <v>6372</v>
      </c>
      <c r="E67" s="13">
        <v>39340</v>
      </c>
      <c r="F67" s="13">
        <v>22705</v>
      </c>
      <c r="G67" s="13">
        <v>50595</v>
      </c>
      <c r="H67" s="13">
        <v>78999</v>
      </c>
      <c r="I67" s="13">
        <v>56885</v>
      </c>
      <c r="J67" s="13">
        <v>128512</v>
      </c>
      <c r="K67" s="13">
        <v>64653</v>
      </c>
      <c r="L67" s="13">
        <v>192590</v>
      </c>
      <c r="M67" s="13">
        <v>74621</v>
      </c>
      <c r="N67" s="13">
        <v>55450</v>
      </c>
      <c r="O67" s="13">
        <v>97739</v>
      </c>
      <c r="P67" s="13">
        <v>126211</v>
      </c>
      <c r="Q67" s="13">
        <v>56046</v>
      </c>
      <c r="R67" s="13">
        <v>101506</v>
      </c>
      <c r="S67" s="13">
        <v>133249</v>
      </c>
      <c r="T67" s="13">
        <v>96456</v>
      </c>
      <c r="U67" s="13">
        <v>42629</v>
      </c>
      <c r="V67" s="13">
        <v>115197</v>
      </c>
      <c r="W67" s="13">
        <v>67584</v>
      </c>
      <c r="X67" s="13">
        <v>15556</v>
      </c>
      <c r="Y67" s="13">
        <v>72515</v>
      </c>
      <c r="Z67" s="13">
        <v>243883</v>
      </c>
      <c r="AA67" s="13">
        <v>240398</v>
      </c>
      <c r="AB67" s="13">
        <v>37984</v>
      </c>
      <c r="AC67" s="13">
        <v>158654</v>
      </c>
      <c r="AD67" s="13">
        <v>45084</v>
      </c>
      <c r="AE67" s="13">
        <v>58316</v>
      </c>
      <c r="AF67" s="13">
        <v>88136</v>
      </c>
    </row>
    <row r="68" spans="1:32" ht="15.75" x14ac:dyDescent="0.25">
      <c r="A68" s="13" t="s">
        <v>1394</v>
      </c>
      <c r="B68" s="13">
        <v>54179</v>
      </c>
      <c r="C68" s="13">
        <v>120617</v>
      </c>
      <c r="D68" s="13">
        <v>83954</v>
      </c>
      <c r="E68" s="13">
        <v>205914</v>
      </c>
      <c r="F68" s="13">
        <v>57615</v>
      </c>
      <c r="G68" s="13">
        <v>129061</v>
      </c>
      <c r="H68" s="13">
        <v>155622</v>
      </c>
      <c r="I68" s="13">
        <v>101344</v>
      </c>
      <c r="J68" s="13">
        <v>61833</v>
      </c>
      <c r="K68" s="13">
        <v>69038</v>
      </c>
      <c r="L68" s="13">
        <v>371788</v>
      </c>
      <c r="M68" s="13">
        <v>218600</v>
      </c>
      <c r="N68" s="13">
        <v>104263</v>
      </c>
      <c r="O68" s="13">
        <v>80808</v>
      </c>
      <c r="P68" s="13">
        <v>190061</v>
      </c>
      <c r="Q68" s="13">
        <v>137104</v>
      </c>
      <c r="R68" s="13">
        <v>96225</v>
      </c>
      <c r="S68" s="13">
        <v>51983</v>
      </c>
      <c r="T68" s="13">
        <v>67338</v>
      </c>
      <c r="U68" s="13">
        <v>93042</v>
      </c>
      <c r="V68" s="13">
        <v>205968</v>
      </c>
      <c r="W68" s="13">
        <v>110166</v>
      </c>
      <c r="X68" s="13">
        <v>134421</v>
      </c>
      <c r="Y68" s="13">
        <v>217354</v>
      </c>
      <c r="Z68" s="13">
        <v>145768</v>
      </c>
      <c r="AA68" s="13">
        <v>179271</v>
      </c>
      <c r="AB68" s="13">
        <v>99746</v>
      </c>
      <c r="AC68" s="13">
        <v>110366</v>
      </c>
      <c r="AD68" s="13">
        <v>155702</v>
      </c>
      <c r="AE68" s="13">
        <v>311663</v>
      </c>
      <c r="AF68" s="13">
        <v>286432</v>
      </c>
    </row>
    <row r="69" spans="1:32" ht="15.75" x14ac:dyDescent="0.25">
      <c r="A69" s="13" t="s">
        <v>1395</v>
      </c>
      <c r="B69" s="13">
        <v>157960</v>
      </c>
      <c r="C69" s="13">
        <v>792083</v>
      </c>
      <c r="D69" s="13">
        <v>130728</v>
      </c>
      <c r="E69" s="13">
        <v>862228</v>
      </c>
      <c r="F69" s="13">
        <v>287989</v>
      </c>
      <c r="G69" s="13">
        <v>810535</v>
      </c>
      <c r="H69" s="13">
        <v>1051242</v>
      </c>
      <c r="I69" s="13">
        <v>300589</v>
      </c>
      <c r="J69" s="13">
        <v>766102</v>
      </c>
      <c r="K69" s="13">
        <v>376737</v>
      </c>
      <c r="L69" s="13">
        <v>1389339</v>
      </c>
      <c r="M69" s="13">
        <v>731599</v>
      </c>
      <c r="N69" s="13">
        <v>416365</v>
      </c>
      <c r="O69" s="13">
        <v>340893</v>
      </c>
      <c r="P69" s="13">
        <v>598348</v>
      </c>
      <c r="Q69" s="13">
        <v>516672</v>
      </c>
      <c r="R69" s="13">
        <v>648066</v>
      </c>
      <c r="S69" s="13">
        <v>231209</v>
      </c>
      <c r="T69" s="13">
        <v>406801</v>
      </c>
      <c r="U69" s="13">
        <v>616838</v>
      </c>
      <c r="V69" s="13">
        <v>1172317</v>
      </c>
      <c r="W69" s="13">
        <v>982657</v>
      </c>
      <c r="X69" s="13">
        <v>147043</v>
      </c>
      <c r="Y69" s="13">
        <v>986773</v>
      </c>
      <c r="Z69" s="13">
        <v>1111061</v>
      </c>
      <c r="AA69" s="13">
        <v>445346</v>
      </c>
      <c r="AB69" s="13">
        <v>494411</v>
      </c>
      <c r="AC69" s="13">
        <v>680052</v>
      </c>
      <c r="AD69" s="13">
        <v>766736</v>
      </c>
      <c r="AE69" s="13">
        <v>1186813</v>
      </c>
      <c r="AF69" s="13">
        <v>959907</v>
      </c>
    </row>
    <row r="70" spans="1:32" ht="15.75" x14ac:dyDescent="0.25">
      <c r="A70" s="13" t="s">
        <v>1397</v>
      </c>
      <c r="B70" s="13">
        <v>194543</v>
      </c>
      <c r="C70" s="13">
        <v>70848</v>
      </c>
      <c r="D70" s="13">
        <v>256391</v>
      </c>
      <c r="E70" s="13">
        <v>368008</v>
      </c>
      <c r="F70" s="13">
        <v>229814</v>
      </c>
      <c r="G70" s="13">
        <v>119512</v>
      </c>
      <c r="H70" s="13">
        <v>381431</v>
      </c>
      <c r="I70" s="13">
        <v>1151828</v>
      </c>
      <c r="J70" s="13">
        <v>1297576</v>
      </c>
      <c r="K70" s="13">
        <v>521716</v>
      </c>
      <c r="L70" s="13">
        <v>1178293</v>
      </c>
      <c r="M70" s="13">
        <v>1261542</v>
      </c>
      <c r="N70" s="13">
        <v>453086</v>
      </c>
      <c r="O70" s="13">
        <v>533469</v>
      </c>
      <c r="P70" s="13">
        <v>1984997</v>
      </c>
      <c r="Q70" s="13">
        <v>935490</v>
      </c>
      <c r="R70" s="13">
        <v>696886</v>
      </c>
      <c r="S70" s="13">
        <v>815879</v>
      </c>
      <c r="T70" s="13">
        <v>839721</v>
      </c>
      <c r="U70" s="13">
        <v>305534</v>
      </c>
      <c r="V70" s="13">
        <v>1067166</v>
      </c>
      <c r="W70" s="13">
        <v>1555616</v>
      </c>
      <c r="X70" s="13">
        <v>304201</v>
      </c>
      <c r="Y70" s="13">
        <v>632353</v>
      </c>
      <c r="Z70" s="13">
        <v>2634224</v>
      </c>
      <c r="AA70" s="13">
        <v>4265257</v>
      </c>
      <c r="AB70" s="13">
        <v>865517</v>
      </c>
      <c r="AC70" s="13">
        <v>1761494</v>
      </c>
      <c r="AD70" s="13">
        <v>925404</v>
      </c>
      <c r="AE70" s="13">
        <v>395481</v>
      </c>
      <c r="AF70" s="13">
        <v>1194535</v>
      </c>
    </row>
    <row r="71" spans="1:32" ht="15.75" x14ac:dyDescent="0.25">
      <c r="A71" s="13" t="s">
        <v>1399</v>
      </c>
      <c r="B71" s="13">
        <v>157305</v>
      </c>
      <c r="C71" s="13">
        <v>16964</v>
      </c>
      <c r="D71" s="13">
        <v>44957</v>
      </c>
      <c r="E71" s="13">
        <v>236736</v>
      </c>
      <c r="F71" s="13">
        <v>91766</v>
      </c>
      <c r="G71" s="13">
        <v>68211</v>
      </c>
      <c r="H71" s="13">
        <v>101566</v>
      </c>
      <c r="I71" s="13">
        <v>744915</v>
      </c>
      <c r="J71" s="13">
        <v>803947</v>
      </c>
      <c r="K71" s="13">
        <v>284929</v>
      </c>
      <c r="L71" s="13">
        <v>1224092</v>
      </c>
      <c r="M71" s="13">
        <v>1043862</v>
      </c>
      <c r="N71" s="13">
        <v>297881</v>
      </c>
      <c r="O71" s="13">
        <v>316229</v>
      </c>
      <c r="P71" s="13">
        <v>1172037</v>
      </c>
      <c r="Q71" s="13">
        <v>466593</v>
      </c>
      <c r="R71" s="13">
        <v>472162</v>
      </c>
      <c r="S71" s="13">
        <v>907700</v>
      </c>
      <c r="T71" s="13">
        <v>416288</v>
      </c>
      <c r="U71" s="13">
        <v>139389</v>
      </c>
      <c r="V71" s="13">
        <v>1072011</v>
      </c>
      <c r="W71" s="13">
        <v>773527</v>
      </c>
      <c r="X71" s="13">
        <v>109507</v>
      </c>
      <c r="Y71" s="13">
        <v>338343</v>
      </c>
      <c r="Z71" s="13">
        <v>1624343</v>
      </c>
      <c r="AA71" s="13">
        <v>2519083</v>
      </c>
      <c r="AB71" s="13">
        <v>732426</v>
      </c>
      <c r="AC71" s="13">
        <v>1063027</v>
      </c>
      <c r="AD71" s="13">
        <v>511002</v>
      </c>
      <c r="AE71" s="13">
        <v>273970</v>
      </c>
      <c r="AF71" s="13">
        <v>699969</v>
      </c>
    </row>
    <row r="72" spans="1:32" ht="15.75" x14ac:dyDescent="0.25">
      <c r="A72" s="13" t="s">
        <v>1389</v>
      </c>
      <c r="B72" s="13">
        <v>88403</v>
      </c>
      <c r="C72" s="13">
        <v>151455</v>
      </c>
      <c r="D72" s="13">
        <v>31276</v>
      </c>
      <c r="E72" s="13">
        <v>251790</v>
      </c>
      <c r="F72" s="13">
        <v>75704</v>
      </c>
      <c r="G72" s="13">
        <v>323962</v>
      </c>
      <c r="H72" s="13">
        <v>252042</v>
      </c>
      <c r="I72" s="13">
        <v>69607</v>
      </c>
      <c r="J72" s="13">
        <v>291427</v>
      </c>
      <c r="K72" s="13">
        <v>169483</v>
      </c>
      <c r="L72" s="13">
        <v>812544</v>
      </c>
      <c r="M72" s="13">
        <v>132586</v>
      </c>
      <c r="N72" s="13">
        <v>155722</v>
      </c>
      <c r="O72" s="13">
        <v>196473</v>
      </c>
      <c r="P72" s="13">
        <v>144404</v>
      </c>
      <c r="Q72" s="13">
        <v>99947</v>
      </c>
      <c r="R72" s="13">
        <v>190596</v>
      </c>
      <c r="S72" s="13">
        <v>199104</v>
      </c>
      <c r="T72" s="13">
        <v>129298</v>
      </c>
      <c r="U72" s="13">
        <v>144272</v>
      </c>
      <c r="V72" s="13">
        <v>415285</v>
      </c>
      <c r="W72" s="13">
        <v>166003</v>
      </c>
      <c r="X72" s="13">
        <v>47328</v>
      </c>
      <c r="Y72" s="13">
        <v>218860</v>
      </c>
      <c r="Z72" s="13">
        <v>388504</v>
      </c>
      <c r="AA72" s="13">
        <v>91564</v>
      </c>
      <c r="AB72" s="13">
        <v>122035</v>
      </c>
      <c r="AC72" s="13">
        <v>212115</v>
      </c>
      <c r="AD72" s="13">
        <v>143684</v>
      </c>
      <c r="AE72" s="13">
        <v>319648</v>
      </c>
      <c r="AF72" s="13">
        <v>189202</v>
      </c>
    </row>
    <row r="73" spans="1:32" ht="15.75" x14ac:dyDescent="0.25">
      <c r="A73" s="13" t="s">
        <v>1393</v>
      </c>
      <c r="B73" s="13">
        <v>4535088</v>
      </c>
      <c r="C73" s="13">
        <v>6034537</v>
      </c>
      <c r="D73" s="13">
        <v>3190947</v>
      </c>
      <c r="E73" s="13">
        <v>8588837</v>
      </c>
      <c r="F73" s="13">
        <v>4838427</v>
      </c>
      <c r="G73" s="13">
        <v>6920815</v>
      </c>
      <c r="H73" s="13">
        <v>7597667</v>
      </c>
      <c r="I73" s="13">
        <v>4484493</v>
      </c>
      <c r="J73" s="13">
        <v>6737667</v>
      </c>
      <c r="K73" s="13">
        <v>5591247</v>
      </c>
      <c r="L73" s="13">
        <v>9591233</v>
      </c>
      <c r="M73" s="13">
        <v>6106900</v>
      </c>
      <c r="N73" s="13">
        <v>4951848</v>
      </c>
      <c r="O73" s="13">
        <v>4256254</v>
      </c>
      <c r="P73" s="13">
        <v>5154374</v>
      </c>
      <c r="Q73" s="13">
        <v>4306720</v>
      </c>
      <c r="R73" s="13">
        <v>4675000</v>
      </c>
      <c r="S73" s="13">
        <v>4330656</v>
      </c>
      <c r="T73" s="13">
        <v>3341897</v>
      </c>
      <c r="U73" s="13">
        <v>4758466</v>
      </c>
      <c r="V73" s="13">
        <v>7422699</v>
      </c>
      <c r="W73" s="13">
        <v>6754400</v>
      </c>
      <c r="X73" s="13">
        <v>3739472</v>
      </c>
      <c r="Y73" s="13">
        <v>7192343</v>
      </c>
      <c r="Z73" s="13">
        <v>8576847</v>
      </c>
      <c r="AA73" s="13">
        <v>7254566</v>
      </c>
      <c r="AB73" s="13">
        <v>6711630</v>
      </c>
      <c r="AC73" s="13">
        <v>7052253</v>
      </c>
      <c r="AD73" s="13">
        <v>7062637</v>
      </c>
      <c r="AE73" s="13">
        <v>8550684</v>
      </c>
      <c r="AF73" s="13">
        <v>7983105</v>
      </c>
    </row>
    <row r="74" spans="1:32" ht="15.75" x14ac:dyDescent="0.25">
      <c r="A74" s="13" t="s">
        <v>1391</v>
      </c>
      <c r="B74" s="13">
        <v>547220</v>
      </c>
      <c r="C74" s="13">
        <v>694250</v>
      </c>
      <c r="D74" s="13">
        <v>91618</v>
      </c>
      <c r="E74" s="13">
        <v>823235</v>
      </c>
      <c r="F74" s="13">
        <v>376205</v>
      </c>
      <c r="G74" s="13">
        <v>1047188</v>
      </c>
      <c r="H74" s="13">
        <v>1315665</v>
      </c>
      <c r="I74" s="13">
        <v>326139</v>
      </c>
      <c r="J74" s="13">
        <v>825882</v>
      </c>
      <c r="K74" s="13">
        <v>727306</v>
      </c>
      <c r="L74" s="13">
        <v>2201678</v>
      </c>
      <c r="M74" s="13">
        <v>696193</v>
      </c>
      <c r="N74" s="13">
        <v>684542</v>
      </c>
      <c r="O74" s="13">
        <v>900828</v>
      </c>
      <c r="P74" s="13">
        <v>833645</v>
      </c>
      <c r="Q74" s="13">
        <v>636071</v>
      </c>
      <c r="R74" s="13">
        <v>838261</v>
      </c>
      <c r="S74" s="13">
        <v>754599</v>
      </c>
      <c r="T74" s="13">
        <v>836170</v>
      </c>
      <c r="U74" s="13">
        <v>686773</v>
      </c>
      <c r="V74" s="13">
        <v>1182408</v>
      </c>
      <c r="W74" s="13">
        <v>708315</v>
      </c>
      <c r="X74" s="13">
        <v>233643</v>
      </c>
      <c r="Y74" s="13">
        <v>1140302</v>
      </c>
      <c r="Z74" s="13">
        <v>1638590</v>
      </c>
      <c r="AA74" s="13">
        <v>572611</v>
      </c>
      <c r="AB74" s="13">
        <v>423901</v>
      </c>
      <c r="AC74" s="13">
        <v>1031236</v>
      </c>
      <c r="AD74" s="13">
        <v>618004</v>
      </c>
      <c r="AE74" s="13">
        <v>1095552</v>
      </c>
      <c r="AF74" s="13">
        <v>924537</v>
      </c>
    </row>
    <row r="75" spans="1:32" ht="15.75" x14ac:dyDescent="0.25">
      <c r="A75" s="13" t="s">
        <v>1401</v>
      </c>
      <c r="B75" s="13">
        <v>67941</v>
      </c>
      <c r="C75" s="13">
        <v>256015</v>
      </c>
      <c r="D75" s="13">
        <v>38061</v>
      </c>
      <c r="E75" s="13">
        <v>257722</v>
      </c>
      <c r="F75" s="13">
        <v>114415</v>
      </c>
      <c r="G75" s="13">
        <v>206107</v>
      </c>
      <c r="H75" s="13">
        <v>302783</v>
      </c>
      <c r="I75" s="13">
        <v>179264</v>
      </c>
      <c r="J75" s="13">
        <v>150543</v>
      </c>
      <c r="K75" s="13">
        <v>130551</v>
      </c>
      <c r="L75" s="13">
        <v>403882</v>
      </c>
      <c r="M75" s="13">
        <v>308887</v>
      </c>
      <c r="N75" s="13">
        <v>201907</v>
      </c>
      <c r="O75" s="13">
        <v>137079</v>
      </c>
      <c r="P75" s="13">
        <v>341613</v>
      </c>
      <c r="Q75" s="13">
        <v>243275</v>
      </c>
      <c r="R75" s="13">
        <v>220673</v>
      </c>
      <c r="S75" s="13">
        <v>116067</v>
      </c>
      <c r="T75" s="13">
        <v>202062</v>
      </c>
      <c r="U75" s="13">
        <v>196878</v>
      </c>
      <c r="V75" s="13">
        <v>311946</v>
      </c>
      <c r="W75" s="13">
        <v>296447</v>
      </c>
      <c r="X75" s="13">
        <v>48329</v>
      </c>
      <c r="Y75" s="13">
        <v>302474</v>
      </c>
      <c r="Z75" s="13">
        <v>388961</v>
      </c>
      <c r="AA75" s="13">
        <v>349194</v>
      </c>
      <c r="AB75" s="13">
        <v>206635</v>
      </c>
      <c r="AC75" s="13">
        <v>269195</v>
      </c>
      <c r="AD75" s="13">
        <v>273046</v>
      </c>
      <c r="AE75" s="13">
        <v>424625</v>
      </c>
      <c r="AF75" s="13">
        <v>512330</v>
      </c>
    </row>
    <row r="76" spans="1:32" ht="15.75" x14ac:dyDescent="0.25">
      <c r="A76" s="13" t="s">
        <v>1396</v>
      </c>
      <c r="B76" s="13">
        <v>2929000</v>
      </c>
      <c r="C76" s="13">
        <v>5940075</v>
      </c>
      <c r="D76" s="13">
        <v>1425993</v>
      </c>
      <c r="E76" s="13">
        <v>6336835</v>
      </c>
      <c r="F76" s="13">
        <v>3600128</v>
      </c>
      <c r="G76" s="13">
        <v>6135208</v>
      </c>
      <c r="H76" s="13">
        <v>7440326</v>
      </c>
      <c r="I76" s="13">
        <v>3716830</v>
      </c>
      <c r="J76" s="13">
        <v>7029309</v>
      </c>
      <c r="K76" s="13">
        <v>4517270</v>
      </c>
      <c r="L76" s="13">
        <v>8435896</v>
      </c>
      <c r="M76" s="13">
        <v>5700148</v>
      </c>
      <c r="N76" s="13">
        <v>4425831</v>
      </c>
      <c r="O76" s="13">
        <v>3592524</v>
      </c>
      <c r="P76" s="13">
        <v>5492877</v>
      </c>
      <c r="Q76" s="13">
        <v>4248747</v>
      </c>
      <c r="R76" s="13">
        <v>5427670</v>
      </c>
      <c r="S76" s="13">
        <v>3551376</v>
      </c>
      <c r="T76" s="13">
        <v>4038821</v>
      </c>
      <c r="U76" s="13">
        <v>5254725</v>
      </c>
      <c r="V76" s="13">
        <v>7768252</v>
      </c>
      <c r="W76" s="13">
        <v>7182116</v>
      </c>
      <c r="X76" s="13">
        <v>1804366</v>
      </c>
      <c r="Y76" s="13">
        <v>6938229</v>
      </c>
      <c r="Z76" s="13">
        <v>7909901</v>
      </c>
      <c r="AA76" s="13">
        <v>6283969</v>
      </c>
      <c r="AB76" s="13">
        <v>4694387</v>
      </c>
      <c r="AC76" s="13">
        <v>5577386</v>
      </c>
      <c r="AD76" s="13">
        <v>6366479</v>
      </c>
      <c r="AE76" s="13">
        <v>7504377</v>
      </c>
      <c r="AF76" s="13">
        <v>7222763</v>
      </c>
    </row>
    <row r="77" spans="1:32" ht="15.75" x14ac:dyDescent="0.25">
      <c r="A77" s="13" t="s">
        <v>1398</v>
      </c>
      <c r="B77" s="13">
        <v>107980</v>
      </c>
      <c r="C77" s="13">
        <v>670624</v>
      </c>
      <c r="D77" s="13">
        <v>375283</v>
      </c>
      <c r="E77" s="13">
        <v>1001629</v>
      </c>
      <c r="F77" s="13">
        <v>650226</v>
      </c>
      <c r="G77" s="13">
        <v>582488</v>
      </c>
      <c r="H77" s="13">
        <v>1494683</v>
      </c>
      <c r="I77" s="13">
        <v>746032</v>
      </c>
      <c r="J77" s="13">
        <v>1072868</v>
      </c>
      <c r="K77" s="13">
        <v>105817</v>
      </c>
      <c r="L77" s="13">
        <v>1593560</v>
      </c>
      <c r="M77" s="13">
        <v>962890</v>
      </c>
      <c r="N77" s="13">
        <v>634895</v>
      </c>
      <c r="O77" s="13">
        <v>799021</v>
      </c>
      <c r="P77" s="13">
        <v>1310783</v>
      </c>
      <c r="Q77" s="13">
        <v>1021708</v>
      </c>
      <c r="R77" s="13">
        <v>762813</v>
      </c>
      <c r="S77" s="13">
        <v>314076</v>
      </c>
      <c r="T77" s="13">
        <v>807691</v>
      </c>
      <c r="U77" s="13">
        <v>779299</v>
      </c>
      <c r="V77" s="13">
        <v>1251153</v>
      </c>
      <c r="W77" s="13">
        <v>1550453</v>
      </c>
      <c r="X77" s="13">
        <v>370081</v>
      </c>
      <c r="Y77" s="13">
        <v>960775</v>
      </c>
      <c r="Z77" s="13">
        <v>1356229</v>
      </c>
      <c r="AA77" s="13">
        <v>449474</v>
      </c>
      <c r="AB77" s="13">
        <v>940814</v>
      </c>
      <c r="AC77" s="13">
        <v>741256</v>
      </c>
      <c r="AD77" s="13">
        <v>1790514</v>
      </c>
      <c r="AE77" s="13">
        <v>1086653</v>
      </c>
      <c r="AF77" s="13">
        <v>1236937</v>
      </c>
    </row>
    <row r="78" spans="1:32" ht="15.75" x14ac:dyDescent="0.25">
      <c r="A78" s="13" t="s">
        <v>1400</v>
      </c>
      <c r="B78" s="13">
        <v>66598</v>
      </c>
      <c r="C78" s="13">
        <v>158076</v>
      </c>
      <c r="D78" s="13">
        <v>49405</v>
      </c>
      <c r="E78" s="13">
        <v>489456</v>
      </c>
      <c r="F78" s="13">
        <v>235160</v>
      </c>
      <c r="G78" s="13">
        <v>392976</v>
      </c>
      <c r="H78" s="13">
        <v>404750</v>
      </c>
      <c r="I78" s="13">
        <v>214515</v>
      </c>
      <c r="J78" s="13">
        <v>772050</v>
      </c>
      <c r="K78" s="13">
        <v>39425</v>
      </c>
      <c r="L78" s="13">
        <v>1399681</v>
      </c>
      <c r="M78" s="13">
        <v>353486</v>
      </c>
      <c r="N78" s="13">
        <v>368836</v>
      </c>
      <c r="O78" s="13">
        <v>438293</v>
      </c>
      <c r="P78" s="13">
        <v>328374</v>
      </c>
      <c r="Q78" s="13">
        <v>365359</v>
      </c>
      <c r="R78" s="13">
        <v>400915</v>
      </c>
      <c r="S78" s="13">
        <v>248257</v>
      </c>
      <c r="T78" s="13">
        <v>312866</v>
      </c>
      <c r="U78" s="13">
        <v>332620</v>
      </c>
      <c r="V78" s="13">
        <v>951596</v>
      </c>
      <c r="W78" s="13">
        <v>634123</v>
      </c>
      <c r="X78" s="13">
        <v>85000</v>
      </c>
      <c r="Y78" s="13">
        <v>368300</v>
      </c>
      <c r="Z78" s="13">
        <v>584862</v>
      </c>
      <c r="AA78" s="13">
        <v>112069</v>
      </c>
      <c r="AB78" s="13">
        <v>398932</v>
      </c>
      <c r="AC78" s="13">
        <v>381867</v>
      </c>
      <c r="AD78" s="13">
        <v>676498</v>
      </c>
      <c r="AE78" s="13">
        <v>829226</v>
      </c>
      <c r="AF78" s="13">
        <v>465175</v>
      </c>
    </row>
    <row r="79" spans="1:32" ht="15.75" x14ac:dyDescent="0.25">
      <c r="A79" s="13" t="s">
        <v>1402</v>
      </c>
      <c r="B79" s="13">
        <v>24822</v>
      </c>
      <c r="C79" s="13">
        <v>22308</v>
      </c>
      <c r="D79" s="13">
        <v>8787</v>
      </c>
      <c r="E79" s="13">
        <v>46639</v>
      </c>
      <c r="F79" s="13">
        <v>16730</v>
      </c>
      <c r="G79" s="13">
        <v>25457</v>
      </c>
      <c r="H79" s="13">
        <v>36859</v>
      </c>
      <c r="I79" s="13">
        <v>13202</v>
      </c>
      <c r="J79" s="13">
        <v>27806</v>
      </c>
      <c r="K79" s="13">
        <v>30495</v>
      </c>
      <c r="L79" s="13">
        <v>117877</v>
      </c>
      <c r="M79" s="13">
        <v>35570</v>
      </c>
      <c r="N79" s="13">
        <v>30960</v>
      </c>
      <c r="O79" s="13">
        <v>21395</v>
      </c>
      <c r="P79" s="13">
        <v>69243</v>
      </c>
      <c r="Q79" s="13">
        <v>26520</v>
      </c>
      <c r="R79" s="13">
        <v>57215</v>
      </c>
      <c r="S79" s="13">
        <v>56208</v>
      </c>
      <c r="T79" s="13">
        <v>23505</v>
      </c>
      <c r="U79" s="13">
        <v>23758</v>
      </c>
      <c r="V79" s="13">
        <v>82746</v>
      </c>
      <c r="W79" s="13">
        <v>36776</v>
      </c>
      <c r="X79" s="13">
        <v>4793</v>
      </c>
      <c r="Y79" s="13">
        <v>35222</v>
      </c>
      <c r="Z79" s="13">
        <v>104103</v>
      </c>
      <c r="AA79" s="13">
        <v>146774</v>
      </c>
      <c r="AB79" s="13">
        <v>26640</v>
      </c>
      <c r="AC79" s="13">
        <v>54310</v>
      </c>
      <c r="AD79" s="13">
        <v>32424</v>
      </c>
      <c r="AE79" s="13">
        <v>48687</v>
      </c>
      <c r="AF79" s="13">
        <v>48974</v>
      </c>
    </row>
    <row r="80" spans="1:32" ht="15.75" x14ac:dyDescent="0.25">
      <c r="A80" s="13" t="s">
        <v>1404</v>
      </c>
      <c r="B80" s="13">
        <v>578597</v>
      </c>
      <c r="C80" s="13">
        <v>889080</v>
      </c>
      <c r="D80" s="13">
        <v>354256</v>
      </c>
      <c r="E80" s="13">
        <v>1755920</v>
      </c>
      <c r="F80" s="13">
        <v>776191</v>
      </c>
      <c r="G80" s="13">
        <v>1305998</v>
      </c>
      <c r="H80" s="13">
        <v>1612905</v>
      </c>
      <c r="I80" s="13">
        <v>846513</v>
      </c>
      <c r="J80" s="13">
        <v>1535387</v>
      </c>
      <c r="K80" s="13">
        <v>1409814</v>
      </c>
      <c r="L80" s="13">
        <v>3788299</v>
      </c>
      <c r="M80" s="13">
        <v>2001056</v>
      </c>
      <c r="N80" s="13">
        <v>1695734</v>
      </c>
      <c r="O80" s="13">
        <v>1462814</v>
      </c>
      <c r="P80" s="13">
        <v>2087896</v>
      </c>
      <c r="Q80" s="13">
        <v>1710515</v>
      </c>
      <c r="R80" s="13">
        <v>2024964</v>
      </c>
      <c r="S80" s="13">
        <v>2032243</v>
      </c>
      <c r="T80" s="13">
        <v>1418333</v>
      </c>
      <c r="U80" s="13">
        <v>1894629</v>
      </c>
      <c r="V80" s="13">
        <v>3039753</v>
      </c>
      <c r="W80" s="13">
        <v>2517196</v>
      </c>
      <c r="X80" s="13">
        <v>1079338</v>
      </c>
      <c r="Y80" s="13">
        <v>2479227</v>
      </c>
      <c r="Z80" s="13">
        <v>3244434</v>
      </c>
      <c r="AA80" s="13">
        <v>2622358</v>
      </c>
      <c r="AB80" s="13">
        <v>2403220</v>
      </c>
      <c r="AC80" s="13">
        <v>2576763</v>
      </c>
      <c r="AD80" s="13">
        <v>2464797</v>
      </c>
      <c r="AE80" s="13">
        <v>3261592</v>
      </c>
      <c r="AF80" s="13">
        <v>3082961</v>
      </c>
    </row>
    <row r="81" spans="1:32" ht="15.75" x14ac:dyDescent="0.25">
      <c r="A81" s="13" t="s">
        <v>1406</v>
      </c>
      <c r="B81" s="13">
        <v>157380</v>
      </c>
      <c r="C81" s="13">
        <v>12150</v>
      </c>
      <c r="D81" s="13">
        <v>57422</v>
      </c>
      <c r="E81" s="13">
        <v>58666</v>
      </c>
      <c r="F81" s="13">
        <v>40844</v>
      </c>
      <c r="G81" s="13">
        <v>16249</v>
      </c>
      <c r="H81" s="13">
        <v>88480</v>
      </c>
      <c r="I81" s="13">
        <v>629367</v>
      </c>
      <c r="J81" s="13">
        <v>273250</v>
      </c>
      <c r="K81" s="13">
        <v>245456</v>
      </c>
      <c r="L81" s="13">
        <v>432943</v>
      </c>
      <c r="M81" s="13">
        <v>308995</v>
      </c>
      <c r="N81" s="13">
        <v>258950</v>
      </c>
      <c r="O81" s="13">
        <v>191023</v>
      </c>
      <c r="P81" s="13">
        <v>2247125</v>
      </c>
      <c r="Q81" s="13">
        <v>357885</v>
      </c>
      <c r="R81" s="13">
        <v>284792</v>
      </c>
      <c r="S81" s="13">
        <v>415135</v>
      </c>
      <c r="T81" s="13">
        <v>465983</v>
      </c>
      <c r="U81" s="13">
        <v>65470</v>
      </c>
      <c r="V81" s="13">
        <v>608034</v>
      </c>
      <c r="W81" s="13">
        <v>528348</v>
      </c>
      <c r="X81" s="13">
        <v>78068</v>
      </c>
      <c r="Y81" s="13">
        <v>729892</v>
      </c>
      <c r="Z81" s="13">
        <v>1465649</v>
      </c>
      <c r="AA81" s="13">
        <v>2751479</v>
      </c>
      <c r="AB81" s="13">
        <v>218510</v>
      </c>
      <c r="AC81" s="13">
        <v>1235770</v>
      </c>
      <c r="AD81" s="13">
        <v>248547</v>
      </c>
      <c r="AE81" s="13">
        <v>102214</v>
      </c>
      <c r="AF81" s="13">
        <v>624899</v>
      </c>
    </row>
    <row r="82" spans="1:32" ht="15.75" x14ac:dyDescent="0.25">
      <c r="A82" s="13" t="s">
        <v>1403</v>
      </c>
      <c r="B82" s="13">
        <v>398309</v>
      </c>
      <c r="C82" s="13">
        <v>253124</v>
      </c>
      <c r="D82" s="13">
        <v>88127</v>
      </c>
      <c r="E82" s="13">
        <v>670205</v>
      </c>
      <c r="F82" s="13">
        <v>266426</v>
      </c>
      <c r="G82" s="13">
        <v>400066</v>
      </c>
      <c r="H82" s="13">
        <v>568868</v>
      </c>
      <c r="I82" s="13">
        <v>101541</v>
      </c>
      <c r="J82" s="13">
        <v>374309</v>
      </c>
      <c r="K82" s="13">
        <v>435823</v>
      </c>
      <c r="L82" s="13">
        <v>1284012</v>
      </c>
      <c r="M82" s="13">
        <v>279228</v>
      </c>
      <c r="N82" s="13">
        <v>487353</v>
      </c>
      <c r="O82" s="13">
        <v>552142</v>
      </c>
      <c r="P82" s="13">
        <v>726870</v>
      </c>
      <c r="Q82" s="13">
        <v>481761</v>
      </c>
      <c r="R82" s="13">
        <v>690787</v>
      </c>
      <c r="S82" s="13">
        <v>666009</v>
      </c>
      <c r="T82" s="13">
        <v>272839</v>
      </c>
      <c r="U82" s="13">
        <v>372869</v>
      </c>
      <c r="V82" s="13">
        <v>738422</v>
      </c>
      <c r="W82" s="13">
        <v>446021</v>
      </c>
      <c r="X82" s="13">
        <v>67730</v>
      </c>
      <c r="Y82" s="13">
        <v>341252</v>
      </c>
      <c r="Z82" s="13">
        <v>854033</v>
      </c>
      <c r="AA82" s="13">
        <v>1103915</v>
      </c>
      <c r="AB82" s="13">
        <v>291728</v>
      </c>
      <c r="AC82" s="13">
        <v>426242</v>
      </c>
      <c r="AD82" s="13">
        <v>333284</v>
      </c>
      <c r="AE82" s="13">
        <v>730479</v>
      </c>
      <c r="AF82" s="13">
        <v>555972</v>
      </c>
    </row>
    <row r="83" spans="1:32" ht="15.75" x14ac:dyDescent="0.25">
      <c r="A83" s="13" t="s">
        <v>1405</v>
      </c>
      <c r="B83" s="13">
        <v>705973</v>
      </c>
      <c r="C83" s="13">
        <v>499880</v>
      </c>
      <c r="D83" s="13">
        <v>195172</v>
      </c>
      <c r="E83" s="13">
        <v>889483</v>
      </c>
      <c r="F83" s="13">
        <v>435079</v>
      </c>
      <c r="G83" s="13">
        <v>770457</v>
      </c>
      <c r="H83" s="13">
        <v>1237439</v>
      </c>
      <c r="I83" s="13">
        <v>465344</v>
      </c>
      <c r="J83" s="13">
        <v>730677</v>
      </c>
      <c r="K83" s="13">
        <v>1071240</v>
      </c>
      <c r="L83" s="13">
        <v>1338028</v>
      </c>
      <c r="M83" s="13">
        <v>404592</v>
      </c>
      <c r="N83" s="13">
        <v>747027</v>
      </c>
      <c r="O83" s="13">
        <v>379235</v>
      </c>
      <c r="P83" s="13">
        <v>781174</v>
      </c>
      <c r="Q83" s="13">
        <v>323508</v>
      </c>
      <c r="R83" s="13">
        <v>505555</v>
      </c>
      <c r="S83" s="13">
        <v>566591</v>
      </c>
      <c r="T83" s="13">
        <v>362367</v>
      </c>
      <c r="U83" s="13">
        <v>382501</v>
      </c>
      <c r="V83" s="13">
        <v>937902</v>
      </c>
      <c r="W83" s="13">
        <v>540970</v>
      </c>
      <c r="X83" s="13">
        <v>140508</v>
      </c>
      <c r="Y83" s="13">
        <v>696628</v>
      </c>
      <c r="Z83" s="13">
        <v>1067985</v>
      </c>
      <c r="AA83" s="13">
        <v>2283890</v>
      </c>
      <c r="AB83" s="13">
        <v>421098</v>
      </c>
      <c r="AC83" s="13">
        <v>722077</v>
      </c>
      <c r="AD83" s="13">
        <v>480586</v>
      </c>
      <c r="AE83" s="13">
        <v>1227365</v>
      </c>
      <c r="AF83" s="13">
        <v>1156290</v>
      </c>
    </row>
    <row r="84" spans="1:32" ht="15.75" x14ac:dyDescent="0.25">
      <c r="A84" s="13" t="s">
        <v>1408</v>
      </c>
      <c r="B84" s="13">
        <v>388742</v>
      </c>
      <c r="C84" s="13">
        <v>235027</v>
      </c>
      <c r="D84" s="13">
        <v>162411</v>
      </c>
      <c r="E84" s="13">
        <v>273759</v>
      </c>
      <c r="F84" s="13">
        <v>152541</v>
      </c>
      <c r="G84" s="13">
        <v>327897</v>
      </c>
      <c r="H84" s="13">
        <v>424925</v>
      </c>
      <c r="I84" s="13">
        <v>216295</v>
      </c>
      <c r="J84" s="13">
        <v>293738</v>
      </c>
      <c r="K84" s="13">
        <v>439821</v>
      </c>
      <c r="L84" s="13">
        <v>1165056</v>
      </c>
      <c r="M84" s="13">
        <v>171249</v>
      </c>
      <c r="N84" s="13">
        <v>627656</v>
      </c>
      <c r="O84" s="13">
        <v>404399</v>
      </c>
      <c r="P84" s="13">
        <v>669801</v>
      </c>
      <c r="Q84" s="13">
        <v>243216</v>
      </c>
      <c r="R84" s="13">
        <v>381735</v>
      </c>
      <c r="S84" s="13">
        <v>283825</v>
      </c>
      <c r="T84" s="13">
        <v>331653</v>
      </c>
      <c r="U84" s="13">
        <v>252500</v>
      </c>
      <c r="V84" s="13">
        <v>548675</v>
      </c>
      <c r="W84" s="13">
        <v>255141</v>
      </c>
      <c r="X84" s="13">
        <v>359225</v>
      </c>
      <c r="Y84" s="13">
        <v>417517</v>
      </c>
      <c r="Z84" s="13">
        <v>592946</v>
      </c>
      <c r="AA84" s="13">
        <v>826531</v>
      </c>
      <c r="AB84" s="13">
        <v>297073</v>
      </c>
      <c r="AC84" s="13">
        <v>856433</v>
      </c>
      <c r="AD84" s="13">
        <v>288188</v>
      </c>
      <c r="AE84" s="13">
        <v>946839</v>
      </c>
      <c r="AF84" s="13">
        <v>1140426</v>
      </c>
    </row>
    <row r="85" spans="1:32" ht="15.75" x14ac:dyDescent="0.25">
      <c r="A85" s="13" t="s">
        <v>1407</v>
      </c>
      <c r="B85" s="13">
        <v>134742</v>
      </c>
      <c r="C85" s="13">
        <v>112856</v>
      </c>
      <c r="D85" s="13">
        <v>81952</v>
      </c>
      <c r="E85" s="13">
        <v>111889</v>
      </c>
      <c r="F85" s="13">
        <v>114141</v>
      </c>
      <c r="G85" s="13">
        <v>58737</v>
      </c>
      <c r="H85" s="13">
        <v>350323</v>
      </c>
      <c r="I85" s="13">
        <v>101386</v>
      </c>
      <c r="J85" s="13">
        <v>170738</v>
      </c>
      <c r="K85" s="13">
        <v>67279</v>
      </c>
      <c r="L85" s="13">
        <v>306424</v>
      </c>
      <c r="M85" s="13">
        <v>100458</v>
      </c>
      <c r="N85" s="13">
        <v>296610</v>
      </c>
      <c r="O85" s="13">
        <v>149349</v>
      </c>
      <c r="P85" s="13">
        <v>588458</v>
      </c>
      <c r="Q85" s="13">
        <v>245860</v>
      </c>
      <c r="R85" s="13">
        <v>261116</v>
      </c>
      <c r="S85" s="13">
        <v>163034</v>
      </c>
      <c r="T85" s="13">
        <v>246682</v>
      </c>
      <c r="U85" s="13">
        <v>176083</v>
      </c>
      <c r="V85" s="13">
        <v>268759</v>
      </c>
      <c r="W85" s="13">
        <v>316539</v>
      </c>
      <c r="X85" s="13">
        <v>93458</v>
      </c>
      <c r="Y85" s="13">
        <v>93485</v>
      </c>
      <c r="Z85" s="13">
        <v>409889</v>
      </c>
      <c r="AA85" s="13">
        <v>427973</v>
      </c>
      <c r="AB85" s="13">
        <v>139497</v>
      </c>
      <c r="AC85" s="13">
        <v>268690</v>
      </c>
      <c r="AD85" s="13">
        <v>155155</v>
      </c>
      <c r="AE85" s="13">
        <v>423900</v>
      </c>
      <c r="AF85" s="13">
        <v>564435</v>
      </c>
    </row>
    <row r="86" spans="1:32" ht="15.75" x14ac:dyDescent="0.25">
      <c r="A86" s="13" t="s">
        <v>1491</v>
      </c>
      <c r="B86" s="13">
        <v>34960</v>
      </c>
      <c r="C86" s="13">
        <v>3070</v>
      </c>
      <c r="D86" s="13">
        <v>25474</v>
      </c>
      <c r="E86" s="13">
        <v>102802</v>
      </c>
      <c r="F86" s="13">
        <v>32669</v>
      </c>
      <c r="G86" s="13">
        <v>98338</v>
      </c>
      <c r="H86" s="13">
        <v>84001</v>
      </c>
      <c r="I86" s="13">
        <v>26149</v>
      </c>
      <c r="J86" s="13">
        <v>1386381</v>
      </c>
      <c r="K86" s="13">
        <v>190870</v>
      </c>
      <c r="L86" s="13">
        <v>1297915</v>
      </c>
      <c r="M86" s="13">
        <v>765768</v>
      </c>
      <c r="N86" s="13">
        <v>230252</v>
      </c>
      <c r="O86" s="13">
        <v>175589</v>
      </c>
      <c r="P86" s="13">
        <v>1036993</v>
      </c>
      <c r="Q86" s="13">
        <v>598163</v>
      </c>
      <c r="R86" s="13">
        <v>824760</v>
      </c>
      <c r="S86" s="13">
        <v>698133</v>
      </c>
      <c r="T86" s="13">
        <v>543552</v>
      </c>
      <c r="U86" s="13">
        <v>600401</v>
      </c>
      <c r="V86" s="13">
        <v>1719495</v>
      </c>
      <c r="W86" s="13">
        <v>1188826</v>
      </c>
      <c r="X86" s="13">
        <v>82119</v>
      </c>
      <c r="Y86" s="13">
        <v>634206</v>
      </c>
      <c r="Z86" s="13">
        <v>1483530</v>
      </c>
      <c r="AA86" s="13">
        <v>1817576</v>
      </c>
      <c r="AB86" s="13">
        <v>707691</v>
      </c>
      <c r="AC86" s="13">
        <v>881367</v>
      </c>
      <c r="AD86" s="13">
        <v>604266</v>
      </c>
      <c r="AE86" s="13">
        <v>734876</v>
      </c>
      <c r="AF86" s="13">
        <v>1093401</v>
      </c>
    </row>
    <row r="87" spans="1:32" ht="15.75" x14ac:dyDescent="0.25">
      <c r="A87" s="13" t="s">
        <v>1492</v>
      </c>
      <c r="B87" s="13">
        <v>19339</v>
      </c>
      <c r="C87" s="13">
        <v>2421</v>
      </c>
      <c r="D87" s="13">
        <v>11424</v>
      </c>
      <c r="E87" s="13">
        <v>58703</v>
      </c>
      <c r="F87" s="13">
        <v>23114</v>
      </c>
      <c r="G87" s="13">
        <v>68763</v>
      </c>
      <c r="H87" s="13">
        <v>57284</v>
      </c>
      <c r="I87" s="13">
        <v>22861</v>
      </c>
      <c r="J87" s="13">
        <v>824443</v>
      </c>
      <c r="K87" s="13">
        <v>153731</v>
      </c>
      <c r="L87" s="13">
        <v>715819</v>
      </c>
      <c r="M87" s="13">
        <v>471412</v>
      </c>
      <c r="N87" s="13">
        <v>155895</v>
      </c>
      <c r="O87" s="13">
        <v>166845</v>
      </c>
      <c r="P87" s="13">
        <v>707275</v>
      </c>
      <c r="Q87" s="13">
        <v>455811</v>
      </c>
      <c r="R87" s="13">
        <v>532253</v>
      </c>
      <c r="S87" s="13">
        <v>487732</v>
      </c>
      <c r="T87" s="13">
        <v>411849</v>
      </c>
      <c r="U87" s="13">
        <v>333053</v>
      </c>
      <c r="V87" s="13">
        <v>844360</v>
      </c>
      <c r="W87" s="13">
        <v>876055</v>
      </c>
      <c r="X87" s="13">
        <v>37639</v>
      </c>
      <c r="Y87" s="13">
        <v>352038</v>
      </c>
      <c r="Z87" s="13">
        <v>997575</v>
      </c>
      <c r="AA87" s="13">
        <v>1275613</v>
      </c>
      <c r="AB87" s="13">
        <v>420782</v>
      </c>
      <c r="AC87" s="13">
        <v>541923</v>
      </c>
      <c r="AD87" s="13">
        <v>347666</v>
      </c>
      <c r="AE87" s="13">
        <v>323062</v>
      </c>
      <c r="AF87" s="13">
        <v>526839</v>
      </c>
    </row>
    <row r="88" spans="1:32" ht="15.75" x14ac:dyDescent="0.25">
      <c r="A88" s="13" t="s">
        <v>1409</v>
      </c>
      <c r="B88" s="13">
        <v>10981</v>
      </c>
      <c r="C88" s="13">
        <v>9680</v>
      </c>
      <c r="D88" s="13">
        <v>25548</v>
      </c>
      <c r="E88" s="13">
        <v>70059</v>
      </c>
      <c r="F88" s="13">
        <v>50167</v>
      </c>
      <c r="G88" s="13">
        <v>63921</v>
      </c>
      <c r="H88" s="13">
        <v>86195</v>
      </c>
      <c r="I88" s="13">
        <v>93578</v>
      </c>
      <c r="J88" s="13">
        <v>101128</v>
      </c>
      <c r="K88" s="13">
        <v>135911</v>
      </c>
      <c r="L88" s="13">
        <v>291552</v>
      </c>
      <c r="M88" s="13">
        <v>259570</v>
      </c>
      <c r="N88" s="13">
        <v>354671</v>
      </c>
      <c r="O88" s="13">
        <v>291942</v>
      </c>
      <c r="P88" s="13">
        <v>314037</v>
      </c>
      <c r="Q88" s="13">
        <v>344340</v>
      </c>
      <c r="R88" s="13">
        <v>286393</v>
      </c>
      <c r="S88" s="13">
        <v>305810</v>
      </c>
      <c r="T88" s="13">
        <v>299524</v>
      </c>
      <c r="U88" s="13">
        <v>356199</v>
      </c>
      <c r="V88" s="13">
        <v>246488</v>
      </c>
      <c r="W88" s="13">
        <v>256141</v>
      </c>
      <c r="X88" s="13">
        <v>235766</v>
      </c>
      <c r="Y88" s="13">
        <v>275281</v>
      </c>
      <c r="Z88" s="13">
        <v>188761</v>
      </c>
      <c r="AA88" s="13">
        <v>239036</v>
      </c>
      <c r="AB88" s="13">
        <v>166088</v>
      </c>
      <c r="AC88" s="13">
        <v>199655</v>
      </c>
      <c r="AD88" s="13">
        <v>157983</v>
      </c>
      <c r="AE88" s="13">
        <v>193258</v>
      </c>
      <c r="AF88" s="13">
        <v>188708</v>
      </c>
    </row>
    <row r="89" spans="1:32" ht="15.75" x14ac:dyDescent="0.25">
      <c r="A89" s="13" t="s">
        <v>1410</v>
      </c>
      <c r="B89" s="13">
        <v>789493</v>
      </c>
      <c r="C89" s="13">
        <v>980613</v>
      </c>
      <c r="D89" s="13">
        <v>749509</v>
      </c>
      <c r="E89" s="13">
        <v>1396606</v>
      </c>
      <c r="F89" s="13">
        <v>1211004</v>
      </c>
      <c r="G89" s="13">
        <v>1313128</v>
      </c>
      <c r="H89" s="13">
        <v>1416217</v>
      </c>
      <c r="I89" s="13">
        <v>2719040</v>
      </c>
      <c r="J89" s="13">
        <v>3840463</v>
      </c>
      <c r="K89" s="13">
        <v>1614922</v>
      </c>
      <c r="L89" s="13">
        <v>2073970</v>
      </c>
      <c r="M89" s="13">
        <v>1185124</v>
      </c>
      <c r="N89" s="13">
        <v>1064819</v>
      </c>
      <c r="O89" s="13">
        <v>1380833</v>
      </c>
      <c r="P89" s="13">
        <v>900325</v>
      </c>
      <c r="Q89" s="13">
        <v>672176</v>
      </c>
      <c r="R89" s="13">
        <v>1152265</v>
      </c>
      <c r="S89" s="13">
        <v>1329034</v>
      </c>
      <c r="T89" s="13">
        <v>1251072</v>
      </c>
      <c r="U89" s="13">
        <v>1701091</v>
      </c>
      <c r="V89" s="13">
        <v>2493707</v>
      </c>
      <c r="W89" s="13">
        <v>1615813</v>
      </c>
      <c r="X89" s="13">
        <v>459819</v>
      </c>
      <c r="Y89" s="13">
        <v>2959555</v>
      </c>
      <c r="Z89" s="13">
        <v>2316352</v>
      </c>
      <c r="AA89" s="13">
        <v>1570787</v>
      </c>
      <c r="AB89" s="13">
        <v>1293659</v>
      </c>
      <c r="AC89" s="13">
        <v>2968711</v>
      </c>
      <c r="AD89" s="13">
        <v>1872699</v>
      </c>
      <c r="AE89" s="13">
        <v>1682204</v>
      </c>
      <c r="AF89" s="13">
        <v>2559317</v>
      </c>
    </row>
    <row r="90" spans="1:32" ht="15.75" x14ac:dyDescent="0.25">
      <c r="A90" s="13" t="s">
        <v>1416</v>
      </c>
      <c r="B90" s="13">
        <v>622460</v>
      </c>
      <c r="C90" s="13">
        <v>891674</v>
      </c>
      <c r="D90" s="13">
        <v>680819</v>
      </c>
      <c r="E90" s="13">
        <v>1147351</v>
      </c>
      <c r="F90" s="13">
        <v>1213418</v>
      </c>
      <c r="G90" s="13">
        <v>601545</v>
      </c>
      <c r="H90" s="13">
        <v>1372757</v>
      </c>
      <c r="I90" s="13">
        <v>1248386</v>
      </c>
      <c r="J90" s="13">
        <v>2883125</v>
      </c>
      <c r="K90" s="13">
        <v>535452</v>
      </c>
      <c r="L90" s="13">
        <v>2377490</v>
      </c>
      <c r="M90" s="13">
        <v>1326306</v>
      </c>
      <c r="N90" s="13">
        <v>951805</v>
      </c>
      <c r="O90" s="13">
        <v>1312350</v>
      </c>
      <c r="P90" s="13">
        <v>1540964</v>
      </c>
      <c r="Q90" s="13">
        <v>1397482</v>
      </c>
      <c r="R90" s="13">
        <v>1335558</v>
      </c>
      <c r="S90" s="13">
        <v>1410076</v>
      </c>
      <c r="T90" s="13">
        <v>1228866</v>
      </c>
      <c r="U90" s="13">
        <v>1991361</v>
      </c>
      <c r="V90" s="13">
        <v>1725430</v>
      </c>
      <c r="W90" s="13">
        <v>1953426</v>
      </c>
      <c r="X90" s="13">
        <v>698448</v>
      </c>
      <c r="Y90" s="13">
        <v>2059859</v>
      </c>
      <c r="Z90" s="13">
        <v>2645551</v>
      </c>
      <c r="AA90" s="13">
        <v>2050376</v>
      </c>
      <c r="AB90" s="13">
        <v>1208238</v>
      </c>
      <c r="AC90" s="13">
        <v>1384166</v>
      </c>
      <c r="AD90" s="13">
        <v>2529989</v>
      </c>
      <c r="AE90" s="13">
        <v>1562302</v>
      </c>
      <c r="AF90" s="13">
        <v>2068105</v>
      </c>
    </row>
    <row r="91" spans="1:32" ht="15.75" x14ac:dyDescent="0.25">
      <c r="A91" s="13" t="s">
        <v>1415</v>
      </c>
      <c r="B91" s="13">
        <v>5248561</v>
      </c>
      <c r="C91" s="13">
        <v>3550006</v>
      </c>
      <c r="D91" s="13">
        <v>4204097</v>
      </c>
      <c r="E91" s="13">
        <v>4304156</v>
      </c>
      <c r="F91" s="13">
        <v>4300112</v>
      </c>
      <c r="G91" s="13">
        <v>3105157</v>
      </c>
      <c r="H91" s="13">
        <v>3149846</v>
      </c>
      <c r="I91" s="13">
        <v>5852255</v>
      </c>
      <c r="J91" s="13">
        <v>2921016</v>
      </c>
      <c r="K91" s="13">
        <v>4939737</v>
      </c>
      <c r="L91" s="13">
        <v>4342257</v>
      </c>
      <c r="M91" s="13">
        <v>3786574</v>
      </c>
      <c r="N91" s="13">
        <v>2992117</v>
      </c>
      <c r="O91" s="13">
        <v>3168028</v>
      </c>
      <c r="P91" s="13">
        <v>3760833</v>
      </c>
      <c r="Q91" s="13">
        <v>2905282</v>
      </c>
      <c r="R91" s="13">
        <v>1951823</v>
      </c>
      <c r="S91" s="13">
        <v>3210869</v>
      </c>
      <c r="T91" s="13">
        <v>3187786</v>
      </c>
      <c r="U91" s="13">
        <v>2747755</v>
      </c>
      <c r="V91" s="13">
        <v>3909056</v>
      </c>
      <c r="W91" s="13">
        <v>2998510</v>
      </c>
      <c r="X91" s="13">
        <v>3159330</v>
      </c>
      <c r="Y91" s="13">
        <v>4769232</v>
      </c>
      <c r="Z91" s="13">
        <v>4769576</v>
      </c>
      <c r="AA91" s="13">
        <v>7702695</v>
      </c>
      <c r="AB91" s="13">
        <v>3951122</v>
      </c>
      <c r="AC91" s="13">
        <v>7153380</v>
      </c>
      <c r="AD91" s="13">
        <v>4698770</v>
      </c>
      <c r="AE91" s="13">
        <v>4972874</v>
      </c>
      <c r="AF91" s="13">
        <v>7557671</v>
      </c>
    </row>
    <row r="92" spans="1:32" ht="15.75" x14ac:dyDescent="0.25">
      <c r="A92" s="13" t="s">
        <v>1414</v>
      </c>
      <c r="B92" s="13">
        <v>884794</v>
      </c>
      <c r="C92" s="13">
        <v>617585</v>
      </c>
      <c r="D92" s="13">
        <v>355922</v>
      </c>
      <c r="E92" s="13">
        <v>464139</v>
      </c>
      <c r="F92" s="13">
        <v>875322</v>
      </c>
      <c r="G92" s="13">
        <v>316314</v>
      </c>
      <c r="H92" s="13">
        <v>534954</v>
      </c>
      <c r="I92" s="13">
        <v>912200</v>
      </c>
      <c r="J92" s="13">
        <v>313496</v>
      </c>
      <c r="K92" s="13">
        <v>1182902</v>
      </c>
      <c r="L92" s="13">
        <v>692857</v>
      </c>
      <c r="M92" s="13">
        <v>577188</v>
      </c>
      <c r="N92" s="13">
        <v>562318</v>
      </c>
      <c r="O92" s="13">
        <v>640668</v>
      </c>
      <c r="P92" s="13">
        <v>1239493</v>
      </c>
      <c r="Q92" s="13">
        <v>600339</v>
      </c>
      <c r="R92" s="13">
        <v>463911</v>
      </c>
      <c r="S92" s="13">
        <v>720138</v>
      </c>
      <c r="T92" s="13">
        <v>1205209</v>
      </c>
      <c r="U92" s="13">
        <v>509027</v>
      </c>
      <c r="V92" s="13">
        <v>782846</v>
      </c>
      <c r="W92" s="13">
        <v>675967</v>
      </c>
      <c r="X92" s="13">
        <v>231727</v>
      </c>
      <c r="Y92" s="13">
        <v>1042817</v>
      </c>
      <c r="Z92" s="13">
        <v>1438256</v>
      </c>
      <c r="AA92" s="13">
        <v>2805671</v>
      </c>
      <c r="AB92" s="13">
        <v>333073</v>
      </c>
      <c r="AC92" s="13">
        <v>1955775</v>
      </c>
      <c r="AD92" s="13">
        <v>695934</v>
      </c>
      <c r="AE92" s="13">
        <v>712227</v>
      </c>
      <c r="AF92" s="13">
        <v>2452302</v>
      </c>
    </row>
    <row r="93" spans="1:32" ht="15.75" x14ac:dyDescent="0.25">
      <c r="A93" s="13" t="s">
        <v>1423</v>
      </c>
      <c r="B93" s="13">
        <v>740361</v>
      </c>
      <c r="C93" s="13">
        <v>997304</v>
      </c>
      <c r="D93" s="13">
        <v>937611</v>
      </c>
      <c r="E93" s="13">
        <v>1400701</v>
      </c>
      <c r="F93" s="13">
        <v>1675153</v>
      </c>
      <c r="G93" s="13">
        <v>406901</v>
      </c>
      <c r="H93" s="13">
        <v>1551708</v>
      </c>
      <c r="I93" s="13">
        <v>1468923</v>
      </c>
      <c r="J93" s="13">
        <v>2264127</v>
      </c>
      <c r="K93" s="13">
        <v>740533</v>
      </c>
      <c r="L93" s="13">
        <v>1156381</v>
      </c>
      <c r="M93" s="13">
        <v>1951299</v>
      </c>
      <c r="N93" s="13">
        <v>1161750</v>
      </c>
      <c r="O93" s="13">
        <v>1149941</v>
      </c>
      <c r="P93" s="13">
        <v>2728750</v>
      </c>
      <c r="Q93" s="13">
        <v>2013304</v>
      </c>
      <c r="R93" s="13">
        <v>1413588</v>
      </c>
      <c r="S93" s="13">
        <v>1317472</v>
      </c>
      <c r="T93" s="13">
        <v>1261953</v>
      </c>
      <c r="U93" s="13">
        <v>2361970</v>
      </c>
      <c r="V93" s="13">
        <v>1366567</v>
      </c>
      <c r="W93" s="13">
        <v>2150848</v>
      </c>
      <c r="X93" s="13">
        <v>739583</v>
      </c>
      <c r="Y93" s="13">
        <v>1714280</v>
      </c>
      <c r="Z93" s="13">
        <v>2239108</v>
      </c>
      <c r="AA93" s="13">
        <v>4217328</v>
      </c>
      <c r="AB93" s="13">
        <v>1875125</v>
      </c>
      <c r="AC93" s="13">
        <v>1571049</v>
      </c>
      <c r="AD93" s="13">
        <v>3040611</v>
      </c>
      <c r="AE93" s="13">
        <v>1256605</v>
      </c>
      <c r="AF93" s="13">
        <v>2950131</v>
      </c>
    </row>
    <row r="94" spans="1:32" ht="15.75" x14ac:dyDescent="0.25">
      <c r="A94" s="13" t="s">
        <v>1430</v>
      </c>
      <c r="B94" s="13">
        <v>1955215</v>
      </c>
      <c r="C94" s="13">
        <v>1526103</v>
      </c>
      <c r="D94" s="13">
        <v>962675</v>
      </c>
      <c r="E94" s="13">
        <v>2757390</v>
      </c>
      <c r="F94" s="13">
        <v>2920515</v>
      </c>
      <c r="G94" s="13">
        <v>1831888</v>
      </c>
      <c r="H94" s="13">
        <v>1955123</v>
      </c>
      <c r="I94" s="13">
        <v>1705746</v>
      </c>
      <c r="J94" s="13">
        <v>2704843</v>
      </c>
      <c r="K94" s="13">
        <v>1635431</v>
      </c>
      <c r="L94" s="13">
        <v>3207700</v>
      </c>
      <c r="M94" s="13">
        <v>2517376</v>
      </c>
      <c r="N94" s="13">
        <v>1486794</v>
      </c>
      <c r="O94" s="13">
        <v>1503521</v>
      </c>
      <c r="P94" s="13">
        <v>2231085</v>
      </c>
      <c r="Q94" s="13">
        <v>2342864</v>
      </c>
      <c r="R94" s="13">
        <v>1778773</v>
      </c>
      <c r="S94" s="13">
        <v>2336209</v>
      </c>
      <c r="T94" s="13">
        <v>1415028</v>
      </c>
      <c r="U94" s="13">
        <v>2887094</v>
      </c>
      <c r="V94" s="13">
        <v>2962899</v>
      </c>
      <c r="W94" s="13">
        <v>2824601</v>
      </c>
      <c r="X94" s="13">
        <v>997166</v>
      </c>
      <c r="Y94" s="13">
        <v>2455537</v>
      </c>
      <c r="Z94" s="13">
        <v>3207139</v>
      </c>
      <c r="AA94" s="13">
        <v>4795834</v>
      </c>
      <c r="AB94" s="13">
        <v>2839102</v>
      </c>
      <c r="AC94" s="13">
        <v>2169895</v>
      </c>
      <c r="AD94" s="13">
        <v>3852646</v>
      </c>
      <c r="AE94" s="13">
        <v>3616293</v>
      </c>
      <c r="AF94" s="13">
        <v>4274640</v>
      </c>
    </row>
    <row r="95" spans="1:32" ht="15.75" x14ac:dyDescent="0.25">
      <c r="A95" s="13" t="s">
        <v>1413</v>
      </c>
      <c r="B95" s="13">
        <v>7189936</v>
      </c>
      <c r="C95" s="13">
        <v>5447557</v>
      </c>
      <c r="D95" s="13">
        <v>4498756</v>
      </c>
      <c r="E95" s="13">
        <v>6223224</v>
      </c>
      <c r="F95" s="13">
        <v>6288834</v>
      </c>
      <c r="G95" s="13">
        <v>5952829</v>
      </c>
      <c r="H95" s="13">
        <v>6717416</v>
      </c>
      <c r="I95" s="13">
        <v>8390872</v>
      </c>
      <c r="J95" s="13">
        <v>10237543</v>
      </c>
      <c r="K95" s="13">
        <v>8394943</v>
      </c>
      <c r="L95" s="13">
        <v>8156375</v>
      </c>
      <c r="M95" s="13">
        <v>5723230</v>
      </c>
      <c r="N95" s="13">
        <v>5905293</v>
      </c>
      <c r="O95" s="13">
        <v>6512562</v>
      </c>
      <c r="P95" s="13">
        <v>5809228</v>
      </c>
      <c r="Q95" s="13">
        <v>4305946</v>
      </c>
      <c r="R95" s="13">
        <v>6011985</v>
      </c>
      <c r="S95" s="13">
        <v>8347831</v>
      </c>
      <c r="T95" s="13">
        <v>6352794</v>
      </c>
      <c r="U95" s="13">
        <v>7280432</v>
      </c>
      <c r="V95" s="13">
        <v>8015488</v>
      </c>
      <c r="W95" s="13">
        <v>6573856</v>
      </c>
      <c r="X95" s="13">
        <v>5180551</v>
      </c>
      <c r="Y95" s="13">
        <v>10242552</v>
      </c>
      <c r="Z95" s="13">
        <v>9566909</v>
      </c>
      <c r="AA95" s="13">
        <v>10806253</v>
      </c>
      <c r="AB95" s="13">
        <v>7017093</v>
      </c>
      <c r="AC95" s="13">
        <v>11837307</v>
      </c>
      <c r="AD95" s="13">
        <v>8728988</v>
      </c>
      <c r="AE95" s="13">
        <v>10050584</v>
      </c>
      <c r="AF95" s="13">
        <v>12847068</v>
      </c>
    </row>
    <row r="96" spans="1:32" ht="15.75" x14ac:dyDescent="0.25">
      <c r="A96" s="13" t="s">
        <v>1422</v>
      </c>
      <c r="B96" s="13">
        <v>711695</v>
      </c>
      <c r="C96" s="13">
        <v>1204437</v>
      </c>
      <c r="D96" s="13">
        <v>899850</v>
      </c>
      <c r="E96" s="13">
        <v>1418349</v>
      </c>
      <c r="F96" s="13">
        <v>1363071</v>
      </c>
      <c r="G96" s="13">
        <v>1443265</v>
      </c>
      <c r="H96" s="13">
        <v>1878591</v>
      </c>
      <c r="I96" s="13">
        <v>1719819</v>
      </c>
      <c r="J96" s="13">
        <v>2177195</v>
      </c>
      <c r="K96" s="13">
        <v>1233344</v>
      </c>
      <c r="L96" s="13">
        <v>1581553</v>
      </c>
      <c r="M96" s="13">
        <v>1644516</v>
      </c>
      <c r="N96" s="13">
        <v>1356176</v>
      </c>
      <c r="O96" s="13">
        <v>1414519</v>
      </c>
      <c r="P96" s="13">
        <v>1326042</v>
      </c>
      <c r="Q96" s="13">
        <v>1305343</v>
      </c>
      <c r="R96" s="13">
        <v>1161302</v>
      </c>
      <c r="S96" s="13">
        <v>1164643</v>
      </c>
      <c r="T96" s="13">
        <v>1388304</v>
      </c>
      <c r="U96" s="13">
        <v>2204838</v>
      </c>
      <c r="V96" s="13">
        <v>1685326</v>
      </c>
      <c r="W96" s="13">
        <v>1801503</v>
      </c>
      <c r="X96" s="13">
        <v>1056198</v>
      </c>
      <c r="Y96" s="13">
        <v>2566480</v>
      </c>
      <c r="Z96" s="13">
        <v>2311339</v>
      </c>
      <c r="AA96" s="13">
        <v>1718273</v>
      </c>
      <c r="AB96" s="13">
        <v>2156224</v>
      </c>
      <c r="AC96" s="13">
        <v>2016164</v>
      </c>
      <c r="AD96" s="13">
        <v>2122296</v>
      </c>
      <c r="AE96" s="13">
        <v>1699328</v>
      </c>
      <c r="AF96" s="13">
        <v>1989857</v>
      </c>
    </row>
    <row r="97" spans="1:32" ht="15.75" x14ac:dyDescent="0.25">
      <c r="A97" s="13" t="s">
        <v>1421</v>
      </c>
      <c r="B97" s="13">
        <v>30557372</v>
      </c>
      <c r="C97" s="13">
        <v>22434928</v>
      </c>
      <c r="D97" s="13">
        <v>29743014</v>
      </c>
      <c r="E97" s="13">
        <v>32418806</v>
      </c>
      <c r="F97" s="13">
        <v>28210866</v>
      </c>
      <c r="G97" s="13">
        <v>27062952</v>
      </c>
      <c r="H97" s="13">
        <v>24731958</v>
      </c>
      <c r="I97" s="13">
        <v>30647896</v>
      </c>
      <c r="J97" s="13">
        <v>29160060</v>
      </c>
      <c r="K97" s="13">
        <v>30447754</v>
      </c>
      <c r="L97" s="13">
        <v>28893898</v>
      </c>
      <c r="M97" s="13">
        <v>25283124</v>
      </c>
      <c r="N97" s="13">
        <v>22372154</v>
      </c>
      <c r="O97" s="13">
        <v>20615416</v>
      </c>
      <c r="P97" s="13">
        <v>19776438</v>
      </c>
      <c r="Q97" s="13">
        <v>18521732</v>
      </c>
      <c r="R97" s="13">
        <v>18181106</v>
      </c>
      <c r="S97" s="13">
        <v>22441704</v>
      </c>
      <c r="T97" s="13">
        <v>19159500</v>
      </c>
      <c r="U97" s="13">
        <v>21580148</v>
      </c>
      <c r="V97" s="13">
        <v>28353044</v>
      </c>
      <c r="W97" s="13">
        <v>23874616</v>
      </c>
      <c r="X97" s="13">
        <v>29271680</v>
      </c>
      <c r="Y97" s="13">
        <v>31348100</v>
      </c>
      <c r="Z97" s="13">
        <v>29634658</v>
      </c>
      <c r="AA97" s="13">
        <v>34088308</v>
      </c>
      <c r="AB97" s="13">
        <v>31103182</v>
      </c>
      <c r="AC97" s="13">
        <v>36608640</v>
      </c>
      <c r="AD97" s="13">
        <v>29644748</v>
      </c>
      <c r="AE97" s="13">
        <v>37312660</v>
      </c>
      <c r="AF97" s="13">
        <v>37229536</v>
      </c>
    </row>
    <row r="98" spans="1:32" ht="15.75" x14ac:dyDescent="0.25">
      <c r="A98" s="13" t="s">
        <v>1420</v>
      </c>
      <c r="B98" s="13">
        <v>25878392</v>
      </c>
      <c r="C98" s="13">
        <v>19326566</v>
      </c>
      <c r="D98" s="13">
        <v>17902532</v>
      </c>
      <c r="E98" s="13">
        <v>19313090</v>
      </c>
      <c r="F98" s="13">
        <v>20820226</v>
      </c>
      <c r="G98" s="13">
        <v>13640665</v>
      </c>
      <c r="H98" s="13">
        <v>18484728</v>
      </c>
      <c r="I98" s="13">
        <v>19836280</v>
      </c>
      <c r="J98" s="13">
        <v>16392667</v>
      </c>
      <c r="K98" s="13">
        <v>28027716</v>
      </c>
      <c r="L98" s="13">
        <v>18351956</v>
      </c>
      <c r="M98" s="13">
        <v>18112454</v>
      </c>
      <c r="N98" s="13">
        <v>18210092</v>
      </c>
      <c r="O98" s="13">
        <v>17869954</v>
      </c>
      <c r="P98" s="13">
        <v>22055648</v>
      </c>
      <c r="Q98" s="13">
        <v>15940929</v>
      </c>
      <c r="R98" s="13">
        <v>17287078</v>
      </c>
      <c r="S98" s="13">
        <v>20685156</v>
      </c>
      <c r="T98" s="13">
        <v>19934634</v>
      </c>
      <c r="U98" s="13">
        <v>18862484</v>
      </c>
      <c r="V98" s="13">
        <v>19128746</v>
      </c>
      <c r="W98" s="13">
        <v>19066586</v>
      </c>
      <c r="X98" s="13">
        <v>16515768</v>
      </c>
      <c r="Y98" s="13">
        <v>21231474</v>
      </c>
      <c r="Z98" s="13">
        <v>24029358</v>
      </c>
      <c r="AA98" s="13">
        <v>30116764</v>
      </c>
      <c r="AB98" s="13">
        <v>17408140</v>
      </c>
      <c r="AC98" s="13">
        <v>31170558</v>
      </c>
      <c r="AD98" s="13">
        <v>17171490</v>
      </c>
      <c r="AE98" s="13">
        <v>23515882</v>
      </c>
      <c r="AF98" s="13">
        <v>32394012</v>
      </c>
    </row>
    <row r="99" spans="1:32" ht="15.75" x14ac:dyDescent="0.25">
      <c r="A99" s="13" t="s">
        <v>1417</v>
      </c>
      <c r="B99" s="13">
        <v>2518940</v>
      </c>
      <c r="C99" s="13">
        <v>1958968</v>
      </c>
      <c r="D99" s="13">
        <v>669387</v>
      </c>
      <c r="E99" s="13">
        <v>1179379</v>
      </c>
      <c r="F99" s="13">
        <v>2089394</v>
      </c>
      <c r="G99" s="13">
        <v>626398</v>
      </c>
      <c r="H99" s="13">
        <v>1992714</v>
      </c>
      <c r="I99" s="13">
        <v>1878713</v>
      </c>
      <c r="J99" s="13">
        <v>1152318</v>
      </c>
      <c r="K99" s="13">
        <v>3898446</v>
      </c>
      <c r="L99" s="13">
        <v>1506167</v>
      </c>
      <c r="M99" s="13">
        <v>1089703</v>
      </c>
      <c r="N99" s="13">
        <v>1493155</v>
      </c>
      <c r="O99" s="13">
        <v>1638713</v>
      </c>
      <c r="P99" s="13">
        <v>2784776</v>
      </c>
      <c r="Q99" s="13">
        <v>1338887</v>
      </c>
      <c r="R99" s="13">
        <v>1243714</v>
      </c>
      <c r="S99" s="13">
        <v>1757854</v>
      </c>
      <c r="T99" s="13">
        <v>2085273</v>
      </c>
      <c r="U99" s="13">
        <v>1296127</v>
      </c>
      <c r="V99" s="13">
        <v>1187706</v>
      </c>
      <c r="W99" s="13">
        <v>1489887</v>
      </c>
      <c r="X99" s="13">
        <v>597912</v>
      </c>
      <c r="Y99" s="13">
        <v>2273241</v>
      </c>
      <c r="Z99" s="13">
        <v>3313504</v>
      </c>
      <c r="AA99" s="13">
        <v>4760294</v>
      </c>
      <c r="AB99" s="13">
        <v>800839</v>
      </c>
      <c r="AC99" s="13">
        <v>4901818</v>
      </c>
      <c r="AD99" s="13">
        <v>941946</v>
      </c>
      <c r="AE99" s="13">
        <v>1434370</v>
      </c>
      <c r="AF99" s="13">
        <v>5632834</v>
      </c>
    </row>
    <row r="100" spans="1:32" ht="15.75" x14ac:dyDescent="0.25">
      <c r="A100" s="13" t="s">
        <v>1418</v>
      </c>
      <c r="B100" s="13">
        <v>1461921</v>
      </c>
      <c r="C100" s="13">
        <v>666849</v>
      </c>
      <c r="D100" s="13">
        <v>301346</v>
      </c>
      <c r="E100" s="13">
        <v>980649</v>
      </c>
      <c r="F100" s="13">
        <v>923564</v>
      </c>
      <c r="G100" s="13">
        <v>709518</v>
      </c>
      <c r="H100" s="13">
        <v>799198</v>
      </c>
      <c r="I100" s="13">
        <v>1044745</v>
      </c>
      <c r="J100" s="13">
        <v>2196343</v>
      </c>
      <c r="K100" s="13">
        <v>1617942</v>
      </c>
      <c r="L100" s="13">
        <v>1407433</v>
      </c>
      <c r="M100" s="13">
        <v>885155</v>
      </c>
      <c r="N100" s="13">
        <v>1078845</v>
      </c>
      <c r="O100" s="13">
        <v>1091904</v>
      </c>
      <c r="P100" s="13">
        <v>1459988</v>
      </c>
      <c r="Q100" s="13">
        <v>543110</v>
      </c>
      <c r="R100" s="13">
        <v>1000776</v>
      </c>
      <c r="S100" s="13">
        <v>1767571</v>
      </c>
      <c r="T100" s="13">
        <v>983699</v>
      </c>
      <c r="U100" s="13">
        <v>1505280</v>
      </c>
      <c r="V100" s="13">
        <v>1498698</v>
      </c>
      <c r="W100" s="13">
        <v>1046462</v>
      </c>
      <c r="X100" s="13">
        <v>323797</v>
      </c>
      <c r="Y100" s="13">
        <v>1146011</v>
      </c>
      <c r="Z100" s="13">
        <v>1755844</v>
      </c>
      <c r="AA100" s="13">
        <v>2857919</v>
      </c>
      <c r="AB100" s="13">
        <v>704840</v>
      </c>
      <c r="AC100" s="13">
        <v>2275803</v>
      </c>
      <c r="AD100" s="13">
        <v>1135752</v>
      </c>
      <c r="AE100" s="13">
        <v>1245708</v>
      </c>
      <c r="AF100" s="13">
        <v>2374787</v>
      </c>
    </row>
    <row r="101" spans="1:32" ht="15.75" x14ac:dyDescent="0.25">
      <c r="A101" s="13" t="s">
        <v>1428</v>
      </c>
      <c r="B101" s="13">
        <v>12392407</v>
      </c>
      <c r="C101" s="13">
        <v>14418788</v>
      </c>
      <c r="D101" s="13">
        <v>18111556</v>
      </c>
      <c r="E101" s="13">
        <v>17013526</v>
      </c>
      <c r="F101" s="13">
        <v>18471630</v>
      </c>
      <c r="G101" s="13">
        <v>11306225</v>
      </c>
      <c r="H101" s="13">
        <v>18519186</v>
      </c>
      <c r="I101" s="13">
        <v>15845397</v>
      </c>
      <c r="J101" s="13">
        <v>19407954</v>
      </c>
      <c r="K101" s="13">
        <v>12814255</v>
      </c>
      <c r="L101" s="13">
        <v>14512481</v>
      </c>
      <c r="M101" s="13">
        <v>18935798</v>
      </c>
      <c r="N101" s="13">
        <v>15601642</v>
      </c>
      <c r="O101" s="13">
        <v>13933077</v>
      </c>
      <c r="P101" s="13">
        <v>18360204</v>
      </c>
      <c r="Q101" s="13">
        <v>16431318</v>
      </c>
      <c r="R101" s="13">
        <v>14929629</v>
      </c>
      <c r="S101" s="13">
        <v>13899303</v>
      </c>
      <c r="T101" s="13">
        <v>13859240</v>
      </c>
      <c r="U101" s="13">
        <v>15899575</v>
      </c>
      <c r="V101" s="13">
        <v>15179438</v>
      </c>
      <c r="W101" s="13">
        <v>21282642</v>
      </c>
      <c r="X101" s="13">
        <v>18486564</v>
      </c>
      <c r="Y101" s="13">
        <v>16701736</v>
      </c>
      <c r="Z101" s="13">
        <v>19903350</v>
      </c>
      <c r="AA101" s="13">
        <v>24945416</v>
      </c>
      <c r="AB101" s="13">
        <v>22288668</v>
      </c>
      <c r="AC101" s="13">
        <v>15719385</v>
      </c>
      <c r="AD101" s="13">
        <v>22259490</v>
      </c>
      <c r="AE101" s="13">
        <v>17205926</v>
      </c>
      <c r="AF101" s="13">
        <v>20535840</v>
      </c>
    </row>
    <row r="102" spans="1:32" ht="15.75" x14ac:dyDescent="0.25">
      <c r="A102" s="13" t="s">
        <v>1425</v>
      </c>
      <c r="B102" s="13">
        <v>18241878</v>
      </c>
      <c r="C102" s="13">
        <v>17323604</v>
      </c>
      <c r="D102" s="13">
        <v>8350200</v>
      </c>
      <c r="E102" s="13">
        <v>23505930</v>
      </c>
      <c r="F102" s="13">
        <v>18219056</v>
      </c>
      <c r="G102" s="13">
        <v>17424522</v>
      </c>
      <c r="H102" s="13">
        <v>22291904</v>
      </c>
      <c r="I102" s="13">
        <v>19165904</v>
      </c>
      <c r="J102" s="13">
        <v>33775896</v>
      </c>
      <c r="K102" s="13">
        <v>16605302</v>
      </c>
      <c r="L102" s="13">
        <v>26900826</v>
      </c>
      <c r="M102" s="13">
        <v>21988162</v>
      </c>
      <c r="N102" s="13">
        <v>20054716</v>
      </c>
      <c r="O102" s="13">
        <v>17328526</v>
      </c>
      <c r="P102" s="13">
        <v>21160270</v>
      </c>
      <c r="Q102" s="13">
        <v>14276273</v>
      </c>
      <c r="R102" s="13">
        <v>19699322</v>
      </c>
      <c r="S102" s="13">
        <v>21253936</v>
      </c>
      <c r="T102" s="13">
        <v>15594832</v>
      </c>
      <c r="U102" s="13">
        <v>29326614</v>
      </c>
      <c r="V102" s="13">
        <v>27453790</v>
      </c>
      <c r="W102" s="13">
        <v>21336728</v>
      </c>
      <c r="X102" s="13">
        <v>9767788</v>
      </c>
      <c r="Y102" s="13">
        <v>25933800</v>
      </c>
      <c r="Z102" s="13">
        <v>25110722</v>
      </c>
      <c r="AA102" s="13">
        <v>34452496</v>
      </c>
      <c r="AB102" s="13">
        <v>22228852</v>
      </c>
      <c r="AC102" s="13">
        <v>24297254</v>
      </c>
      <c r="AD102" s="13">
        <v>25231148</v>
      </c>
      <c r="AE102" s="13">
        <v>28324732</v>
      </c>
      <c r="AF102" s="13">
        <v>24635540</v>
      </c>
    </row>
    <row r="103" spans="1:32" ht="15.75" x14ac:dyDescent="0.25">
      <c r="A103" s="13" t="s">
        <v>1433</v>
      </c>
      <c r="B103" s="13">
        <v>27913058</v>
      </c>
      <c r="C103" s="13">
        <v>25209558</v>
      </c>
      <c r="D103" s="13">
        <v>17047052</v>
      </c>
      <c r="E103" s="13">
        <v>34878924</v>
      </c>
      <c r="F103" s="13">
        <v>30011364</v>
      </c>
      <c r="G103" s="13">
        <v>34552108</v>
      </c>
      <c r="H103" s="13">
        <v>28800380</v>
      </c>
      <c r="I103" s="13">
        <v>28026162</v>
      </c>
      <c r="J103" s="13">
        <v>38019744</v>
      </c>
      <c r="K103" s="13">
        <v>25751382</v>
      </c>
      <c r="L103" s="13">
        <v>41411884</v>
      </c>
      <c r="M103" s="13">
        <v>29065088</v>
      </c>
      <c r="N103" s="13">
        <v>22313632</v>
      </c>
      <c r="O103" s="13">
        <v>20962156</v>
      </c>
      <c r="P103" s="13">
        <v>24209242</v>
      </c>
      <c r="Q103" s="13">
        <v>20554894</v>
      </c>
      <c r="R103" s="13">
        <v>22048892</v>
      </c>
      <c r="S103" s="13">
        <v>21957218</v>
      </c>
      <c r="T103" s="13">
        <v>18291126</v>
      </c>
      <c r="U103" s="13">
        <v>32838182</v>
      </c>
      <c r="V103" s="13">
        <v>37327188</v>
      </c>
      <c r="W103" s="13">
        <v>30303960</v>
      </c>
      <c r="X103" s="13">
        <v>19993154</v>
      </c>
      <c r="Y103" s="13">
        <v>34639656</v>
      </c>
      <c r="Z103" s="13">
        <v>33083780</v>
      </c>
      <c r="AA103" s="13">
        <v>38907196</v>
      </c>
      <c r="AB103" s="13">
        <v>33552926</v>
      </c>
      <c r="AC103" s="13">
        <v>36971576</v>
      </c>
      <c r="AD103" s="13">
        <v>35694836</v>
      </c>
      <c r="AE103" s="13">
        <v>45268976</v>
      </c>
      <c r="AF103" s="13">
        <v>40531696</v>
      </c>
    </row>
    <row r="104" spans="1:32" ht="15.75" x14ac:dyDescent="0.25">
      <c r="A104" s="13" t="s">
        <v>1419</v>
      </c>
      <c r="B104" s="13">
        <v>4089696</v>
      </c>
      <c r="C104" s="13">
        <v>2752045</v>
      </c>
      <c r="D104" s="13">
        <v>1051053</v>
      </c>
      <c r="E104" s="13">
        <v>2237570</v>
      </c>
      <c r="F104" s="13">
        <v>3000630</v>
      </c>
      <c r="G104" s="13">
        <v>1348640</v>
      </c>
      <c r="H104" s="13">
        <v>2822661</v>
      </c>
      <c r="I104" s="13">
        <v>3030278</v>
      </c>
      <c r="J104" s="13">
        <v>3409353</v>
      </c>
      <c r="K104" s="13">
        <v>5722369</v>
      </c>
      <c r="L104" s="13">
        <v>3283756</v>
      </c>
      <c r="M104" s="13">
        <v>2151095</v>
      </c>
      <c r="N104" s="13">
        <v>2846251</v>
      </c>
      <c r="O104" s="13">
        <v>3067979</v>
      </c>
      <c r="P104" s="13">
        <v>4806561</v>
      </c>
      <c r="Q104" s="13">
        <v>2174717</v>
      </c>
      <c r="R104" s="13">
        <v>2568181</v>
      </c>
      <c r="S104" s="13">
        <v>4110672</v>
      </c>
      <c r="T104" s="13">
        <v>3709199</v>
      </c>
      <c r="U104" s="13">
        <v>3138064</v>
      </c>
      <c r="V104" s="13">
        <v>2925802</v>
      </c>
      <c r="W104" s="13">
        <v>2608670</v>
      </c>
      <c r="X104" s="13">
        <v>1023121</v>
      </c>
      <c r="Y104" s="13">
        <v>3584791</v>
      </c>
      <c r="Z104" s="13">
        <v>5146810</v>
      </c>
      <c r="AA104" s="13">
        <v>7679888</v>
      </c>
      <c r="AB104" s="13">
        <v>1522215</v>
      </c>
      <c r="AC104" s="13">
        <v>7294914</v>
      </c>
      <c r="AD104" s="13">
        <v>2095428</v>
      </c>
      <c r="AE104" s="13">
        <v>2772502</v>
      </c>
      <c r="AF104" s="13">
        <v>8112869</v>
      </c>
    </row>
    <row r="105" spans="1:32" ht="15.75" x14ac:dyDescent="0.25">
      <c r="A105" s="13" t="s">
        <v>1432</v>
      </c>
      <c r="B105" s="13">
        <v>2805455</v>
      </c>
      <c r="C105" s="13">
        <v>1137189</v>
      </c>
      <c r="D105" s="13">
        <v>230793</v>
      </c>
      <c r="E105" s="13">
        <v>1955846</v>
      </c>
      <c r="F105" s="13">
        <v>2078392</v>
      </c>
      <c r="G105" s="13">
        <v>1780736</v>
      </c>
      <c r="H105" s="13">
        <v>1473500</v>
      </c>
      <c r="I105" s="13">
        <v>1628273</v>
      </c>
      <c r="J105" s="13">
        <v>1753444</v>
      </c>
      <c r="K105" s="13">
        <v>1278413</v>
      </c>
      <c r="L105" s="13">
        <v>3785880</v>
      </c>
      <c r="M105" s="13">
        <v>2054334</v>
      </c>
      <c r="N105" s="13">
        <v>1412780</v>
      </c>
      <c r="O105" s="13">
        <v>1855330</v>
      </c>
      <c r="P105" s="13">
        <v>2225710</v>
      </c>
      <c r="Q105" s="13">
        <v>1979054</v>
      </c>
      <c r="R105" s="13">
        <v>1751234</v>
      </c>
      <c r="S105" s="13">
        <v>2794691</v>
      </c>
      <c r="T105" s="13">
        <v>1904586</v>
      </c>
      <c r="U105" s="13">
        <v>1652491</v>
      </c>
      <c r="V105" s="13">
        <v>2930769</v>
      </c>
      <c r="W105" s="13">
        <v>1595221</v>
      </c>
      <c r="X105" s="13">
        <v>694741</v>
      </c>
      <c r="Y105" s="13">
        <v>3026436</v>
      </c>
      <c r="Z105" s="13">
        <v>3434855</v>
      </c>
      <c r="AA105" s="13">
        <v>3078536</v>
      </c>
      <c r="AB105" s="13">
        <v>1480694</v>
      </c>
      <c r="AC105" s="13">
        <v>3098472</v>
      </c>
      <c r="AD105" s="13">
        <v>2382888</v>
      </c>
      <c r="AE105" s="13">
        <v>3275815</v>
      </c>
      <c r="AF105" s="13">
        <v>3568169</v>
      </c>
    </row>
    <row r="106" spans="1:32" ht="15.75" x14ac:dyDescent="0.25">
      <c r="A106" s="13" t="s">
        <v>1424</v>
      </c>
      <c r="B106" s="13">
        <v>8154369</v>
      </c>
      <c r="C106" s="13">
        <v>5346405</v>
      </c>
      <c r="D106" s="13">
        <v>5601527</v>
      </c>
      <c r="E106" s="13">
        <v>7008747</v>
      </c>
      <c r="F106" s="13">
        <v>7275696</v>
      </c>
      <c r="G106" s="13">
        <v>7745537</v>
      </c>
      <c r="H106" s="13">
        <v>3885900</v>
      </c>
      <c r="I106" s="13">
        <v>9001647</v>
      </c>
      <c r="J106" s="13">
        <v>1715123</v>
      </c>
      <c r="K106" s="13">
        <v>7318493</v>
      </c>
      <c r="L106" s="13">
        <v>9277155</v>
      </c>
      <c r="M106" s="13">
        <v>6414904</v>
      </c>
      <c r="N106" s="13">
        <v>4229213</v>
      </c>
      <c r="O106" s="13">
        <v>4423432</v>
      </c>
      <c r="P106" s="13">
        <v>6737797</v>
      </c>
      <c r="Q106" s="13">
        <v>4971632</v>
      </c>
      <c r="R106" s="13">
        <v>3576110</v>
      </c>
      <c r="S106" s="13">
        <v>4568651</v>
      </c>
      <c r="T106" s="13">
        <v>6978452</v>
      </c>
      <c r="U106" s="13">
        <v>3934755</v>
      </c>
      <c r="V106" s="13">
        <v>9363305</v>
      </c>
      <c r="W106" s="13">
        <v>4244411</v>
      </c>
      <c r="X106" s="13">
        <v>5991112</v>
      </c>
      <c r="Y106" s="13">
        <v>6631473</v>
      </c>
      <c r="Z106" s="13">
        <v>7622664</v>
      </c>
      <c r="AA106" s="13">
        <v>9781294</v>
      </c>
      <c r="AB106" s="13">
        <v>4090836</v>
      </c>
      <c r="AC106" s="13">
        <v>13294987</v>
      </c>
      <c r="AD106" s="13">
        <v>5497425</v>
      </c>
      <c r="AE106" s="13">
        <v>10162651</v>
      </c>
      <c r="AF106" s="13">
        <v>13111932</v>
      </c>
    </row>
    <row r="107" spans="1:32" ht="15.75" x14ac:dyDescent="0.25">
      <c r="A107" s="13" t="s">
        <v>1429</v>
      </c>
      <c r="B107" s="13">
        <v>31213232</v>
      </c>
      <c r="C107" s="13">
        <v>27196670</v>
      </c>
      <c r="D107" s="13">
        <v>21444860</v>
      </c>
      <c r="E107" s="13">
        <v>28880148</v>
      </c>
      <c r="F107" s="13">
        <v>27056070</v>
      </c>
      <c r="G107" s="13">
        <v>30433088</v>
      </c>
      <c r="H107" s="13">
        <v>28141804</v>
      </c>
      <c r="I107" s="13">
        <v>31208478</v>
      </c>
      <c r="J107" s="13">
        <v>32069482</v>
      </c>
      <c r="K107" s="13">
        <v>34207012</v>
      </c>
      <c r="L107" s="13">
        <v>32837058</v>
      </c>
      <c r="M107" s="13">
        <v>30231046</v>
      </c>
      <c r="N107" s="13">
        <v>24463630</v>
      </c>
      <c r="O107" s="13">
        <v>22289604</v>
      </c>
      <c r="P107" s="13">
        <v>28061108</v>
      </c>
      <c r="Q107" s="13">
        <v>21069616</v>
      </c>
      <c r="R107" s="13">
        <v>24328566</v>
      </c>
      <c r="S107" s="13">
        <v>26086428</v>
      </c>
      <c r="T107" s="13">
        <v>24895162</v>
      </c>
      <c r="U107" s="13">
        <v>32467936</v>
      </c>
      <c r="V107" s="13">
        <v>34335616</v>
      </c>
      <c r="W107" s="13">
        <v>29521886</v>
      </c>
      <c r="X107" s="13">
        <v>22637958</v>
      </c>
      <c r="Y107" s="13">
        <v>30825038</v>
      </c>
      <c r="Z107" s="13">
        <v>30004706</v>
      </c>
      <c r="AA107" s="13">
        <v>37721560</v>
      </c>
      <c r="AB107" s="13">
        <v>26850472</v>
      </c>
      <c r="AC107" s="13">
        <v>36247668</v>
      </c>
      <c r="AD107" s="13">
        <v>29876300</v>
      </c>
      <c r="AE107" s="13">
        <v>38106092</v>
      </c>
      <c r="AF107" s="13">
        <v>39822108</v>
      </c>
    </row>
    <row r="108" spans="1:32" ht="15.75" x14ac:dyDescent="0.25">
      <c r="A108" s="13" t="s">
        <v>1436</v>
      </c>
      <c r="B108" s="13">
        <v>3147231</v>
      </c>
      <c r="C108" s="13">
        <v>2667053</v>
      </c>
      <c r="D108" s="13">
        <v>6874728</v>
      </c>
      <c r="E108" s="13">
        <v>3786068</v>
      </c>
      <c r="F108" s="13">
        <v>2044196</v>
      </c>
      <c r="G108" s="13">
        <v>5673814</v>
      </c>
      <c r="H108" s="13">
        <v>1403907</v>
      </c>
      <c r="I108" s="13">
        <v>3936825</v>
      </c>
      <c r="J108" s="13">
        <v>971273</v>
      </c>
      <c r="K108" s="13">
        <v>3898860</v>
      </c>
      <c r="L108" s="13">
        <v>6099456</v>
      </c>
      <c r="M108" s="13">
        <v>3499027</v>
      </c>
      <c r="N108" s="13">
        <v>2278949</v>
      </c>
      <c r="O108" s="13">
        <v>2128780</v>
      </c>
      <c r="P108" s="13">
        <v>3738794</v>
      </c>
      <c r="Q108" s="13">
        <v>2837330</v>
      </c>
      <c r="R108" s="13">
        <v>1276055</v>
      </c>
      <c r="S108" s="13">
        <v>2057896</v>
      </c>
      <c r="T108" s="13">
        <v>2396219</v>
      </c>
      <c r="U108" s="13">
        <v>2370087</v>
      </c>
      <c r="V108" s="13">
        <v>4061185</v>
      </c>
      <c r="W108" s="13">
        <v>1811560</v>
      </c>
      <c r="X108" s="13">
        <v>5729817</v>
      </c>
      <c r="Y108" s="13">
        <v>4581566</v>
      </c>
      <c r="Z108" s="13">
        <v>1402159</v>
      </c>
      <c r="AA108" s="13">
        <v>3945261</v>
      </c>
      <c r="AB108" s="13">
        <v>2944751</v>
      </c>
      <c r="AC108" s="13">
        <v>5171098</v>
      </c>
      <c r="AD108" s="13">
        <v>2450345</v>
      </c>
      <c r="AE108" s="13">
        <v>6873700</v>
      </c>
      <c r="AF108" s="13">
        <v>5278758</v>
      </c>
    </row>
    <row r="109" spans="1:32" ht="15.75" x14ac:dyDescent="0.25">
      <c r="A109" s="13" t="s">
        <v>1435</v>
      </c>
      <c r="B109" s="13">
        <v>6650060</v>
      </c>
      <c r="C109" s="13">
        <v>10932921</v>
      </c>
      <c r="D109" s="13">
        <v>5351333</v>
      </c>
      <c r="E109" s="13">
        <v>4922348</v>
      </c>
      <c r="F109" s="13">
        <v>6471366</v>
      </c>
      <c r="G109" s="13">
        <v>3681538</v>
      </c>
      <c r="H109" s="13">
        <v>8008157</v>
      </c>
      <c r="I109" s="13">
        <v>5031252</v>
      </c>
      <c r="J109" s="13">
        <v>13355872</v>
      </c>
      <c r="K109" s="13">
        <v>12947368</v>
      </c>
      <c r="L109" s="13">
        <v>6013670</v>
      </c>
      <c r="M109" s="13">
        <v>6723163</v>
      </c>
      <c r="N109" s="13">
        <v>6595629</v>
      </c>
      <c r="O109" s="13">
        <v>4880341</v>
      </c>
      <c r="P109" s="13">
        <v>11128435</v>
      </c>
      <c r="Q109" s="13">
        <v>6562438</v>
      </c>
      <c r="R109" s="13">
        <v>11170473</v>
      </c>
      <c r="S109" s="13">
        <v>6334251</v>
      </c>
      <c r="T109" s="13">
        <v>5765000</v>
      </c>
      <c r="U109" s="13">
        <v>15420746</v>
      </c>
      <c r="V109" s="13">
        <v>8223949</v>
      </c>
      <c r="W109" s="13">
        <v>11665901</v>
      </c>
      <c r="X109" s="13">
        <v>3989442</v>
      </c>
      <c r="Y109" s="13">
        <v>8335415</v>
      </c>
      <c r="Z109" s="13">
        <v>9710350</v>
      </c>
      <c r="AA109" s="13">
        <v>14118336</v>
      </c>
      <c r="AB109" s="13">
        <v>8434125</v>
      </c>
      <c r="AC109" s="13">
        <v>7961831</v>
      </c>
      <c r="AD109" s="13">
        <v>7660713</v>
      </c>
      <c r="AE109" s="13">
        <v>10101503</v>
      </c>
      <c r="AF109" s="13">
        <v>13108537</v>
      </c>
    </row>
    <row r="110" spans="1:32" ht="15.75" x14ac:dyDescent="0.25">
      <c r="A110" s="13" t="s">
        <v>1434</v>
      </c>
      <c r="B110" s="13">
        <v>8381263</v>
      </c>
      <c r="C110" s="13">
        <v>16449655</v>
      </c>
      <c r="D110" s="13">
        <v>13355794</v>
      </c>
      <c r="E110" s="13">
        <v>13154374</v>
      </c>
      <c r="F110" s="13">
        <v>18751092</v>
      </c>
      <c r="G110" s="13">
        <v>13425193</v>
      </c>
      <c r="H110" s="13">
        <v>22361144</v>
      </c>
      <c r="I110" s="13">
        <v>16111785</v>
      </c>
      <c r="J110" s="13">
        <v>22147578</v>
      </c>
      <c r="K110" s="13">
        <v>11140439</v>
      </c>
      <c r="L110" s="13">
        <v>14913752</v>
      </c>
      <c r="M110" s="13">
        <v>20190608</v>
      </c>
      <c r="N110" s="13">
        <v>14775676</v>
      </c>
      <c r="O110" s="13">
        <v>14876227</v>
      </c>
      <c r="P110" s="13">
        <v>19423826</v>
      </c>
      <c r="Q110" s="13">
        <v>19341024</v>
      </c>
      <c r="R110" s="13">
        <v>17420290</v>
      </c>
      <c r="S110" s="13">
        <v>12289886</v>
      </c>
      <c r="T110" s="13">
        <v>16748155</v>
      </c>
      <c r="U110" s="13">
        <v>18302694</v>
      </c>
      <c r="V110" s="13">
        <v>17840998</v>
      </c>
      <c r="W110" s="13">
        <v>26316866</v>
      </c>
      <c r="X110" s="13">
        <v>15440466</v>
      </c>
      <c r="Y110" s="13">
        <v>18907108</v>
      </c>
      <c r="Z110" s="13">
        <v>23616040</v>
      </c>
      <c r="AA110" s="13">
        <v>21944680</v>
      </c>
      <c r="AB110" s="13">
        <v>21174686</v>
      </c>
      <c r="AC110" s="13">
        <v>15841927</v>
      </c>
      <c r="AD110" s="13">
        <v>25966698</v>
      </c>
      <c r="AE110" s="13">
        <v>15710630</v>
      </c>
      <c r="AF110" s="13">
        <v>19001166</v>
      </c>
    </row>
    <row r="111" spans="1:32" ht="15.75" x14ac:dyDescent="0.25">
      <c r="A111" s="13" t="s">
        <v>1442</v>
      </c>
      <c r="B111" s="13">
        <v>622506</v>
      </c>
      <c r="C111" s="13">
        <v>654481</v>
      </c>
      <c r="D111" s="13">
        <v>898099</v>
      </c>
      <c r="E111" s="13">
        <v>485966</v>
      </c>
      <c r="F111" s="13">
        <v>944481</v>
      </c>
      <c r="G111" s="13">
        <v>429517</v>
      </c>
      <c r="H111" s="13">
        <v>707740</v>
      </c>
      <c r="I111" s="13">
        <v>1159346</v>
      </c>
      <c r="J111" s="13">
        <v>671425</v>
      </c>
      <c r="K111" s="13">
        <v>1255718</v>
      </c>
      <c r="L111" s="13">
        <v>592244</v>
      </c>
      <c r="M111" s="13">
        <v>1177727</v>
      </c>
      <c r="N111" s="13">
        <v>953893</v>
      </c>
      <c r="O111" s="13">
        <v>450196</v>
      </c>
      <c r="P111" s="13">
        <v>1567980</v>
      </c>
      <c r="Q111" s="13">
        <v>1335493</v>
      </c>
      <c r="R111" s="13">
        <v>906668</v>
      </c>
      <c r="S111" s="13">
        <v>512556</v>
      </c>
      <c r="T111" s="13">
        <v>783842</v>
      </c>
      <c r="U111" s="13">
        <v>1187340</v>
      </c>
      <c r="V111" s="13">
        <v>791610</v>
      </c>
      <c r="W111" s="13">
        <v>1074280</v>
      </c>
      <c r="X111" s="13">
        <v>732798</v>
      </c>
      <c r="Y111" s="13">
        <v>1116286</v>
      </c>
      <c r="Z111" s="13">
        <v>869523</v>
      </c>
      <c r="AA111" s="13">
        <v>2440744</v>
      </c>
      <c r="AB111" s="13">
        <v>1062198</v>
      </c>
      <c r="AC111" s="13">
        <v>975185</v>
      </c>
      <c r="AD111" s="13">
        <v>1254182</v>
      </c>
      <c r="AE111" s="13">
        <v>1660501</v>
      </c>
      <c r="AF111" s="13">
        <v>1825171</v>
      </c>
    </row>
    <row r="112" spans="1:32" ht="15.75" x14ac:dyDescent="0.25">
      <c r="A112" s="13" t="s">
        <v>1440</v>
      </c>
      <c r="B112" s="13">
        <v>2866732</v>
      </c>
      <c r="C112" s="13">
        <v>3247363</v>
      </c>
      <c r="D112" s="13">
        <v>1773934</v>
      </c>
      <c r="E112" s="13">
        <v>2189223</v>
      </c>
      <c r="F112" s="13">
        <v>2980441</v>
      </c>
      <c r="G112" s="13">
        <v>4468686</v>
      </c>
      <c r="H112" s="13">
        <v>2819250</v>
      </c>
      <c r="I112" s="13">
        <v>1560261</v>
      </c>
      <c r="J112" s="13">
        <v>7727212</v>
      </c>
      <c r="K112" s="13">
        <v>4515929</v>
      </c>
      <c r="L112" s="13">
        <v>5249598</v>
      </c>
      <c r="M112" s="13">
        <v>3534799</v>
      </c>
      <c r="N112" s="13">
        <v>4110660</v>
      </c>
      <c r="O112" s="13">
        <v>2544509</v>
      </c>
      <c r="P112" s="13">
        <v>2356204</v>
      </c>
      <c r="Q112" s="13">
        <v>2667451</v>
      </c>
      <c r="R112" s="13">
        <v>4916577</v>
      </c>
      <c r="S112" s="13">
        <v>4763518</v>
      </c>
      <c r="T112" s="13">
        <v>2763589</v>
      </c>
      <c r="U112" s="13">
        <v>4787331</v>
      </c>
      <c r="V112" s="13">
        <v>6041617</v>
      </c>
      <c r="W112" s="13">
        <v>4691521</v>
      </c>
      <c r="X112" s="13">
        <v>1938661</v>
      </c>
      <c r="Y112" s="13">
        <v>3289103</v>
      </c>
      <c r="Z112" s="13">
        <v>4318822</v>
      </c>
      <c r="AA112" s="13">
        <v>3733328</v>
      </c>
      <c r="AB112" s="13">
        <v>4902520</v>
      </c>
      <c r="AC112" s="13">
        <v>2686603</v>
      </c>
      <c r="AD112" s="13">
        <v>5639214</v>
      </c>
      <c r="AE112" s="13">
        <v>4891650</v>
      </c>
      <c r="AF112" s="13">
        <v>2903271</v>
      </c>
    </row>
    <row r="113" spans="1:32" ht="15.75" x14ac:dyDescent="0.25">
      <c r="A113" s="13" t="s">
        <v>1441</v>
      </c>
      <c r="B113" s="13">
        <v>759238</v>
      </c>
      <c r="C113" s="13">
        <v>1306938</v>
      </c>
      <c r="D113" s="13">
        <v>725296</v>
      </c>
      <c r="E113" s="13">
        <v>1203897</v>
      </c>
      <c r="F113" s="13">
        <v>1445646</v>
      </c>
      <c r="G113" s="13">
        <v>827253</v>
      </c>
      <c r="H113" s="13">
        <v>915365</v>
      </c>
      <c r="I113" s="13">
        <v>1550001</v>
      </c>
      <c r="J113" s="13">
        <v>1418357</v>
      </c>
      <c r="K113" s="13">
        <v>1795933</v>
      </c>
      <c r="L113" s="13">
        <v>1340233</v>
      </c>
      <c r="M113" s="13">
        <v>1420416</v>
      </c>
      <c r="N113" s="13">
        <v>1303312</v>
      </c>
      <c r="O113" s="13">
        <v>805348</v>
      </c>
      <c r="P113" s="13">
        <v>2056419</v>
      </c>
      <c r="Q113" s="13">
        <v>1323216</v>
      </c>
      <c r="R113" s="13">
        <v>1132199</v>
      </c>
      <c r="S113" s="13">
        <v>1008785</v>
      </c>
      <c r="T113" s="13">
        <v>1134033</v>
      </c>
      <c r="U113" s="13">
        <v>1935729</v>
      </c>
      <c r="V113" s="13">
        <v>1569237</v>
      </c>
      <c r="W113" s="13">
        <v>1511465</v>
      </c>
      <c r="X113" s="13">
        <v>605369</v>
      </c>
      <c r="Y113" s="13">
        <v>1173273</v>
      </c>
      <c r="Z113" s="13">
        <v>1532426</v>
      </c>
      <c r="AA113" s="13">
        <v>2787878</v>
      </c>
      <c r="AB113" s="13">
        <v>1784303</v>
      </c>
      <c r="AC113" s="13">
        <v>1975942</v>
      </c>
      <c r="AD113" s="13">
        <v>1770849</v>
      </c>
      <c r="AE113" s="13">
        <v>1993715</v>
      </c>
      <c r="AF113" s="13">
        <v>2761262</v>
      </c>
    </row>
    <row r="114" spans="1:32" ht="15.75" x14ac:dyDescent="0.25">
      <c r="A114" s="13" t="s">
        <v>1439</v>
      </c>
      <c r="B114" s="13">
        <v>14169164</v>
      </c>
      <c r="C114" s="13">
        <v>15389678</v>
      </c>
      <c r="D114" s="13">
        <v>6893934</v>
      </c>
      <c r="E114" s="13">
        <v>16719425</v>
      </c>
      <c r="F114" s="13">
        <v>17061864</v>
      </c>
      <c r="G114" s="13">
        <v>17273386</v>
      </c>
      <c r="H114" s="13">
        <v>17662636</v>
      </c>
      <c r="I114" s="13">
        <v>13562906</v>
      </c>
      <c r="J114" s="13">
        <v>21245328</v>
      </c>
      <c r="K114" s="13">
        <v>15208308</v>
      </c>
      <c r="L114" s="13">
        <v>19461164</v>
      </c>
      <c r="M114" s="13">
        <v>18044898</v>
      </c>
      <c r="N114" s="13">
        <v>13798770</v>
      </c>
      <c r="O114" s="13">
        <v>12227618</v>
      </c>
      <c r="P114" s="13">
        <v>13986785</v>
      </c>
      <c r="Q114" s="13">
        <v>13773647</v>
      </c>
      <c r="R114" s="13">
        <v>15404483</v>
      </c>
      <c r="S114" s="13">
        <v>14416670</v>
      </c>
      <c r="T114" s="13">
        <v>13040732</v>
      </c>
      <c r="U114" s="13">
        <v>19778556</v>
      </c>
      <c r="V114" s="13">
        <v>19058864</v>
      </c>
      <c r="W114" s="13">
        <v>21321442</v>
      </c>
      <c r="X114" s="13">
        <v>9278503</v>
      </c>
      <c r="Y114" s="13">
        <v>16746648</v>
      </c>
      <c r="Z114" s="13">
        <v>20464802</v>
      </c>
      <c r="AA114" s="13">
        <v>20011880</v>
      </c>
      <c r="AB114" s="13">
        <v>20907798</v>
      </c>
      <c r="AC114" s="13">
        <v>17236668</v>
      </c>
      <c r="AD114" s="13">
        <v>21322494</v>
      </c>
      <c r="AE114" s="13">
        <v>20153922</v>
      </c>
      <c r="AF114" s="13">
        <v>20084682</v>
      </c>
    </row>
    <row r="115" spans="1:32" ht="15.75" x14ac:dyDescent="0.25">
      <c r="A115" s="13" t="s">
        <v>1438</v>
      </c>
      <c r="B115" s="13">
        <v>4683234</v>
      </c>
      <c r="C115" s="13">
        <v>4593350</v>
      </c>
      <c r="D115" s="13">
        <v>2669102</v>
      </c>
      <c r="E115" s="13">
        <v>5388455</v>
      </c>
      <c r="F115" s="13">
        <v>4152479</v>
      </c>
      <c r="G115" s="13">
        <v>8924735</v>
      </c>
      <c r="H115" s="13">
        <v>3988481</v>
      </c>
      <c r="I115" s="13">
        <v>4963760</v>
      </c>
      <c r="J115" s="13">
        <v>2630913</v>
      </c>
      <c r="K115" s="13">
        <v>5269527</v>
      </c>
      <c r="L115" s="13">
        <v>10359113</v>
      </c>
      <c r="M115" s="13">
        <v>4946642</v>
      </c>
      <c r="N115" s="13">
        <v>3498645</v>
      </c>
      <c r="O115" s="13">
        <v>3801085</v>
      </c>
      <c r="P115" s="13">
        <v>4829360</v>
      </c>
      <c r="Q115" s="13">
        <v>4484456</v>
      </c>
      <c r="R115" s="13">
        <v>3374634</v>
      </c>
      <c r="S115" s="13">
        <v>2854094</v>
      </c>
      <c r="T115" s="13">
        <v>4255389</v>
      </c>
      <c r="U115" s="13">
        <v>4645050</v>
      </c>
      <c r="V115" s="13">
        <v>6762487</v>
      </c>
      <c r="W115" s="13">
        <v>3922485</v>
      </c>
      <c r="X115" s="13">
        <v>5030967</v>
      </c>
      <c r="Y115" s="13">
        <v>6353059</v>
      </c>
      <c r="Z115" s="13">
        <v>4251860</v>
      </c>
      <c r="AA115" s="13">
        <v>6346329</v>
      </c>
      <c r="AB115" s="13">
        <v>4594739</v>
      </c>
      <c r="AC115" s="13">
        <v>9292023</v>
      </c>
      <c r="AD115" s="13">
        <v>4643740</v>
      </c>
      <c r="AE115" s="13">
        <v>12188091</v>
      </c>
      <c r="AF115" s="13">
        <v>8920165</v>
      </c>
    </row>
    <row r="116" spans="1:32" ht="15.75" x14ac:dyDescent="0.25">
      <c r="A116" s="13" t="s">
        <v>1437</v>
      </c>
      <c r="B116" s="13">
        <v>1065897</v>
      </c>
      <c r="C116" s="13">
        <v>1447821</v>
      </c>
      <c r="D116" s="13">
        <v>2139967</v>
      </c>
      <c r="E116" s="13">
        <v>1474053</v>
      </c>
      <c r="F116" s="13">
        <v>2844745</v>
      </c>
      <c r="G116" s="13">
        <v>839577</v>
      </c>
      <c r="H116" s="13">
        <v>1812327</v>
      </c>
      <c r="I116" s="13">
        <v>2692028</v>
      </c>
      <c r="J116" s="13">
        <v>1771289</v>
      </c>
      <c r="K116" s="13">
        <v>1029147</v>
      </c>
      <c r="L116" s="13">
        <v>1637542</v>
      </c>
      <c r="M116" s="13">
        <v>4097857</v>
      </c>
      <c r="N116" s="13">
        <v>1334635</v>
      </c>
      <c r="O116" s="13">
        <v>1211037</v>
      </c>
      <c r="P116" s="13">
        <v>3071253</v>
      </c>
      <c r="Q116" s="13">
        <v>3337904</v>
      </c>
      <c r="R116" s="13">
        <v>1879479</v>
      </c>
      <c r="S116" s="13">
        <v>1069711</v>
      </c>
      <c r="T116" s="13">
        <v>1545772</v>
      </c>
      <c r="U116" s="13">
        <v>2786351</v>
      </c>
      <c r="V116" s="13">
        <v>1447925</v>
      </c>
      <c r="W116" s="13">
        <v>3082606</v>
      </c>
      <c r="X116" s="13">
        <v>1929506</v>
      </c>
      <c r="Y116" s="13">
        <v>1993909</v>
      </c>
      <c r="Z116" s="13">
        <v>2582828</v>
      </c>
      <c r="AA116" s="13">
        <v>3708923</v>
      </c>
      <c r="AB116" s="13">
        <v>2378299</v>
      </c>
      <c r="AC116" s="13">
        <v>1916695</v>
      </c>
      <c r="AD116" s="13">
        <v>3997345</v>
      </c>
      <c r="AE116" s="13">
        <v>1782323</v>
      </c>
      <c r="AF116" s="13">
        <v>3565597</v>
      </c>
    </row>
    <row r="117" spans="1:32" ht="15.75" x14ac:dyDescent="0.25">
      <c r="A117" s="13" t="s">
        <v>1412</v>
      </c>
      <c r="B117" s="13">
        <v>1512264</v>
      </c>
      <c r="C117" s="13">
        <v>815258</v>
      </c>
      <c r="D117" s="13">
        <v>310950</v>
      </c>
      <c r="E117" s="13">
        <v>578738</v>
      </c>
      <c r="F117" s="13">
        <v>861969</v>
      </c>
      <c r="G117" s="13">
        <v>306478</v>
      </c>
      <c r="H117" s="13">
        <v>984812</v>
      </c>
      <c r="I117" s="13">
        <v>1567895</v>
      </c>
      <c r="J117" s="13">
        <v>1629635</v>
      </c>
      <c r="K117" s="13">
        <v>1967768</v>
      </c>
      <c r="L117" s="13">
        <v>1194731</v>
      </c>
      <c r="M117" s="13">
        <v>593994</v>
      </c>
      <c r="N117" s="13">
        <v>1006713</v>
      </c>
      <c r="O117" s="13">
        <v>1391264</v>
      </c>
      <c r="P117" s="13">
        <v>1283694</v>
      </c>
      <c r="Q117" s="13">
        <v>561976</v>
      </c>
      <c r="R117" s="13">
        <v>945192</v>
      </c>
      <c r="S117" s="13">
        <v>1711912</v>
      </c>
      <c r="T117" s="13">
        <v>1293300</v>
      </c>
      <c r="U117" s="13">
        <v>1059067</v>
      </c>
      <c r="V117" s="13">
        <v>1018258</v>
      </c>
      <c r="W117" s="13">
        <v>837429</v>
      </c>
      <c r="X117" s="13">
        <v>229696</v>
      </c>
      <c r="Y117" s="13">
        <v>1647527</v>
      </c>
      <c r="Z117" s="13">
        <v>2014224</v>
      </c>
      <c r="AA117" s="13">
        <v>2912014</v>
      </c>
      <c r="AB117" s="13">
        <v>403904</v>
      </c>
      <c r="AC117" s="13">
        <v>2685312</v>
      </c>
      <c r="AD117" s="13">
        <v>755099</v>
      </c>
      <c r="AE117" s="13">
        <v>863493</v>
      </c>
      <c r="AF117" s="13">
        <v>2636112</v>
      </c>
    </row>
    <row r="118" spans="1:32" ht="15.75" x14ac:dyDescent="0.25">
      <c r="A118" s="13" t="s">
        <v>1681</v>
      </c>
      <c r="B118" s="13">
        <v>14731445</v>
      </c>
      <c r="C118" s="13">
        <v>13622118</v>
      </c>
      <c r="D118" s="13">
        <v>6831840</v>
      </c>
      <c r="E118" s="13">
        <v>19577936</v>
      </c>
      <c r="F118" s="13">
        <v>13450948</v>
      </c>
      <c r="G118" s="13">
        <v>14592428</v>
      </c>
      <c r="H118" s="13">
        <v>16566737</v>
      </c>
      <c r="I118" s="13">
        <v>14851535</v>
      </c>
      <c r="J118" s="13">
        <v>28634950</v>
      </c>
      <c r="K118" s="13">
        <v>13553574</v>
      </c>
      <c r="L118" s="13">
        <v>22196290</v>
      </c>
      <c r="M118" s="13">
        <v>19368352</v>
      </c>
      <c r="N118" s="13">
        <v>18144944</v>
      </c>
      <c r="O118" s="13">
        <v>14579077</v>
      </c>
      <c r="P118" s="13">
        <v>17707678</v>
      </c>
      <c r="Q118" s="13">
        <v>11849655</v>
      </c>
      <c r="R118" s="13">
        <v>17214238</v>
      </c>
      <c r="S118" s="13">
        <v>20063754</v>
      </c>
      <c r="T118" s="13">
        <v>11907684</v>
      </c>
      <c r="U118" s="13">
        <v>26180404</v>
      </c>
      <c r="V118" s="13">
        <v>24610036</v>
      </c>
      <c r="W118" s="13">
        <v>17980340</v>
      </c>
      <c r="X118" s="13">
        <v>8063734</v>
      </c>
      <c r="Y118" s="13">
        <v>19663594</v>
      </c>
      <c r="Z118" s="13">
        <v>16903898</v>
      </c>
      <c r="AA118" s="13">
        <v>25457626</v>
      </c>
      <c r="AB118" s="13">
        <v>18959974</v>
      </c>
      <c r="AC118" s="13">
        <v>17554988</v>
      </c>
      <c r="AD118" s="13">
        <v>19167574</v>
      </c>
      <c r="AE118" s="13">
        <v>21519278</v>
      </c>
      <c r="AF118" s="13">
        <v>17392008</v>
      </c>
    </row>
    <row r="119" spans="1:32" ht="15.75" x14ac:dyDescent="0.25">
      <c r="A119" s="13" t="s">
        <v>1431</v>
      </c>
      <c r="B119" s="13">
        <v>1288666</v>
      </c>
      <c r="C119" s="13">
        <v>697216</v>
      </c>
      <c r="D119" s="13">
        <v>295906</v>
      </c>
      <c r="E119" s="13">
        <v>1516277</v>
      </c>
      <c r="F119" s="13">
        <v>1564491</v>
      </c>
      <c r="G119" s="13">
        <v>803161</v>
      </c>
      <c r="H119" s="13">
        <v>898325</v>
      </c>
      <c r="I119" s="13">
        <v>926945</v>
      </c>
      <c r="J119" s="13">
        <v>1384864</v>
      </c>
      <c r="K119" s="13">
        <v>679996</v>
      </c>
      <c r="L119" s="13">
        <v>1766569</v>
      </c>
      <c r="M119" s="13">
        <v>1337901</v>
      </c>
      <c r="N119" s="13">
        <v>674061</v>
      </c>
      <c r="O119" s="13">
        <v>812356</v>
      </c>
      <c r="P119" s="13">
        <v>1265784</v>
      </c>
      <c r="Q119" s="13">
        <v>1323793</v>
      </c>
      <c r="R119" s="13">
        <v>919649</v>
      </c>
      <c r="S119" s="13">
        <v>1340806</v>
      </c>
      <c r="T119" s="13">
        <v>694046</v>
      </c>
      <c r="U119" s="13">
        <v>1115565</v>
      </c>
      <c r="V119" s="13">
        <v>1567252</v>
      </c>
      <c r="W119" s="13">
        <v>1630976</v>
      </c>
      <c r="X119" s="13">
        <v>338731</v>
      </c>
      <c r="Y119" s="13">
        <v>1313766</v>
      </c>
      <c r="Z119" s="13">
        <v>1915716</v>
      </c>
      <c r="AA119" s="13">
        <v>3415858</v>
      </c>
      <c r="AB119" s="13">
        <v>1731521</v>
      </c>
      <c r="AC119" s="13">
        <v>1236774</v>
      </c>
      <c r="AD119" s="13">
        <v>2573038</v>
      </c>
      <c r="AE119" s="13">
        <v>1764536</v>
      </c>
      <c r="AF119" s="13">
        <v>2501422</v>
      </c>
    </row>
    <row r="120" spans="1:32" ht="15.75" x14ac:dyDescent="0.25">
      <c r="A120" s="13" t="s">
        <v>1682</v>
      </c>
      <c r="B120" s="13">
        <v>23425520</v>
      </c>
      <c r="C120" s="13">
        <v>27700258</v>
      </c>
      <c r="D120" s="13">
        <v>14794525</v>
      </c>
      <c r="E120" s="13">
        <v>27384232</v>
      </c>
      <c r="F120" s="13">
        <v>25154212</v>
      </c>
      <c r="G120" s="13">
        <v>30421314</v>
      </c>
      <c r="H120" s="13">
        <v>30959538</v>
      </c>
      <c r="I120" s="13">
        <v>21861594</v>
      </c>
      <c r="J120" s="13">
        <v>44417024</v>
      </c>
      <c r="K120" s="13">
        <v>23124724</v>
      </c>
      <c r="L120" s="13">
        <v>37517092</v>
      </c>
      <c r="M120" s="13">
        <v>30119046</v>
      </c>
      <c r="N120" s="13">
        <v>26002978</v>
      </c>
      <c r="O120" s="13">
        <v>24092824</v>
      </c>
      <c r="P120" s="13">
        <v>28675506</v>
      </c>
      <c r="Q120" s="13">
        <v>23392726</v>
      </c>
      <c r="R120" s="13">
        <v>30540820</v>
      </c>
      <c r="S120" s="13">
        <v>27538068</v>
      </c>
      <c r="T120" s="13">
        <v>24071568</v>
      </c>
      <c r="U120" s="13">
        <v>33422884</v>
      </c>
      <c r="V120" s="13">
        <v>40501236</v>
      </c>
      <c r="W120" s="13">
        <v>34695524</v>
      </c>
      <c r="X120" s="13">
        <v>19559740</v>
      </c>
      <c r="Y120" s="13">
        <v>32790752</v>
      </c>
      <c r="Z120" s="13">
        <v>31189770</v>
      </c>
      <c r="AA120" s="13">
        <v>33008334</v>
      </c>
      <c r="AB120" s="13">
        <v>30819900</v>
      </c>
      <c r="AC120" s="13">
        <v>29810508</v>
      </c>
      <c r="AD120" s="13">
        <v>36472940</v>
      </c>
      <c r="AE120" s="13">
        <v>36960100</v>
      </c>
      <c r="AF120" s="13">
        <v>31098146</v>
      </c>
    </row>
    <row r="121" spans="1:32" ht="15.75" x14ac:dyDescent="0.25">
      <c r="A121" s="13" t="s">
        <v>1488</v>
      </c>
      <c r="B121" s="13">
        <v>1616170</v>
      </c>
      <c r="C121" s="13">
        <v>3135983</v>
      </c>
      <c r="D121" s="13">
        <v>1496397</v>
      </c>
      <c r="E121" s="13">
        <v>2524272</v>
      </c>
      <c r="F121" s="13">
        <v>2234761</v>
      </c>
      <c r="G121" s="13">
        <v>1497823</v>
      </c>
      <c r="H121" s="13">
        <v>3093909</v>
      </c>
      <c r="I121" s="13">
        <v>2360983</v>
      </c>
      <c r="J121" s="13">
        <v>1327337</v>
      </c>
      <c r="K121" s="13">
        <v>3506149</v>
      </c>
      <c r="L121" s="13">
        <v>1384704</v>
      </c>
      <c r="M121" s="13">
        <v>1107653</v>
      </c>
      <c r="N121" s="13">
        <v>1252620</v>
      </c>
      <c r="O121" s="13">
        <v>2150104</v>
      </c>
      <c r="P121" s="13">
        <v>1504189</v>
      </c>
      <c r="Q121" s="13">
        <v>1800977</v>
      </c>
      <c r="R121" s="13">
        <v>2253530</v>
      </c>
      <c r="S121" s="13">
        <v>1010488</v>
      </c>
      <c r="T121" s="13">
        <v>2388207</v>
      </c>
      <c r="U121" s="13">
        <v>3839011</v>
      </c>
      <c r="V121" s="13">
        <v>2383570</v>
      </c>
      <c r="W121" s="13">
        <v>1616634</v>
      </c>
      <c r="X121" s="13">
        <v>641901</v>
      </c>
      <c r="Y121" s="13">
        <v>4906494</v>
      </c>
      <c r="Z121" s="13">
        <v>1831188</v>
      </c>
      <c r="AA121" s="13">
        <v>1059515</v>
      </c>
      <c r="AB121" s="13">
        <v>1148040</v>
      </c>
      <c r="AC121" s="13">
        <v>4112414</v>
      </c>
      <c r="AD121" s="13">
        <v>2193751</v>
      </c>
      <c r="AE121" s="13">
        <v>5189531</v>
      </c>
      <c r="AF121" s="13">
        <v>3600522</v>
      </c>
    </row>
    <row r="122" spans="1:32" ht="15.75" x14ac:dyDescent="0.25">
      <c r="A122" s="13" t="s">
        <v>1445</v>
      </c>
      <c r="B122" s="13">
        <v>1085616</v>
      </c>
      <c r="C122" s="13">
        <v>1024465</v>
      </c>
      <c r="D122" s="13">
        <v>926573</v>
      </c>
      <c r="E122" s="13">
        <v>1581287</v>
      </c>
      <c r="F122" s="13">
        <v>1138322</v>
      </c>
      <c r="G122" s="13">
        <v>288487</v>
      </c>
      <c r="H122" s="13">
        <v>1009805</v>
      </c>
      <c r="I122" s="13">
        <v>1868677</v>
      </c>
      <c r="J122" s="13">
        <v>785602</v>
      </c>
      <c r="K122" s="13">
        <v>1123812</v>
      </c>
      <c r="L122" s="13">
        <v>522960</v>
      </c>
      <c r="M122" s="13">
        <v>864062</v>
      </c>
      <c r="N122" s="13">
        <v>629388</v>
      </c>
      <c r="O122" s="13">
        <v>1118597</v>
      </c>
      <c r="P122" s="13">
        <v>1121325</v>
      </c>
      <c r="Q122" s="13">
        <v>1136007</v>
      </c>
      <c r="R122" s="13">
        <v>864229</v>
      </c>
      <c r="S122" s="13">
        <v>706156</v>
      </c>
      <c r="T122" s="13">
        <v>1129873</v>
      </c>
      <c r="U122" s="13">
        <v>1514205</v>
      </c>
      <c r="V122" s="13">
        <v>1298666</v>
      </c>
      <c r="W122" s="13">
        <v>1761300</v>
      </c>
      <c r="X122" s="13">
        <v>244780</v>
      </c>
      <c r="Y122" s="13">
        <v>2480563</v>
      </c>
      <c r="Z122" s="13">
        <v>1722631</v>
      </c>
      <c r="AA122" s="13">
        <v>2225837</v>
      </c>
      <c r="AB122" s="13">
        <v>643152</v>
      </c>
      <c r="AC122" s="13">
        <v>1808643</v>
      </c>
      <c r="AD122" s="13">
        <v>1517331</v>
      </c>
      <c r="AE122" s="13">
        <v>1028516</v>
      </c>
      <c r="AF122" s="13">
        <v>1479016</v>
      </c>
    </row>
    <row r="123" spans="1:32" ht="15.75" x14ac:dyDescent="0.25">
      <c r="A123" s="13" t="s">
        <v>1489</v>
      </c>
      <c r="B123" s="13">
        <v>4047401</v>
      </c>
      <c r="C123" s="13">
        <v>3054124</v>
      </c>
      <c r="D123" s="13">
        <v>5043985</v>
      </c>
      <c r="E123" s="13">
        <v>4852465</v>
      </c>
      <c r="F123" s="13">
        <v>4082892</v>
      </c>
      <c r="G123" s="13">
        <v>1393815</v>
      </c>
      <c r="H123" s="13">
        <v>2496998</v>
      </c>
      <c r="I123" s="13">
        <v>4393425</v>
      </c>
      <c r="J123" s="13">
        <v>2515153</v>
      </c>
      <c r="K123" s="13">
        <v>4103136</v>
      </c>
      <c r="L123" s="13">
        <v>2482629</v>
      </c>
      <c r="M123" s="13">
        <v>2869106</v>
      </c>
      <c r="N123" s="13">
        <v>2785177</v>
      </c>
      <c r="O123" s="13">
        <v>3448866</v>
      </c>
      <c r="P123" s="13">
        <v>3842002</v>
      </c>
      <c r="Q123" s="13">
        <v>3724768</v>
      </c>
      <c r="R123" s="13">
        <v>2769927</v>
      </c>
      <c r="S123" s="13">
        <v>2784914</v>
      </c>
      <c r="T123" s="13">
        <v>3129708</v>
      </c>
      <c r="U123" s="13">
        <v>3631408</v>
      </c>
      <c r="V123" s="13">
        <v>4120338</v>
      </c>
      <c r="W123" s="13">
        <v>3961365</v>
      </c>
      <c r="X123" s="13">
        <v>1092329</v>
      </c>
      <c r="Y123" s="13">
        <v>5968474</v>
      </c>
      <c r="Z123" s="13">
        <v>4407845</v>
      </c>
      <c r="AA123" s="13">
        <v>6238745</v>
      </c>
      <c r="AB123" s="13">
        <v>1993937</v>
      </c>
      <c r="AC123" s="13">
        <v>5463738</v>
      </c>
      <c r="AD123" s="13">
        <v>4266063</v>
      </c>
      <c r="AE123" s="13">
        <v>4079892</v>
      </c>
      <c r="AF123" s="13">
        <v>3870424</v>
      </c>
    </row>
    <row r="124" spans="1:32" ht="15.75" x14ac:dyDescent="0.25">
      <c r="A124" s="13" t="s">
        <v>1446</v>
      </c>
      <c r="B124" s="13">
        <v>4065136</v>
      </c>
      <c r="C124" s="13">
        <v>3098376</v>
      </c>
      <c r="D124" s="13">
        <v>5081527</v>
      </c>
      <c r="E124" s="13">
        <v>4875759</v>
      </c>
      <c r="F124" s="13">
        <v>4116710</v>
      </c>
      <c r="G124" s="13">
        <v>1397560</v>
      </c>
      <c r="H124" s="13">
        <v>2538847</v>
      </c>
      <c r="I124" s="13">
        <v>4427670</v>
      </c>
      <c r="J124" s="13">
        <v>2587950</v>
      </c>
      <c r="K124" s="13">
        <v>4125784</v>
      </c>
      <c r="L124" s="13">
        <v>2516575</v>
      </c>
      <c r="M124" s="13">
        <v>2885840</v>
      </c>
      <c r="N124" s="13">
        <v>2837908</v>
      </c>
      <c r="O124" s="13">
        <v>3535033</v>
      </c>
      <c r="P124" s="13">
        <v>3858118</v>
      </c>
      <c r="Q124" s="13">
        <v>3746212</v>
      </c>
      <c r="R124" s="13">
        <v>2807265</v>
      </c>
      <c r="S124" s="13">
        <v>2825569</v>
      </c>
      <c r="T124" s="13">
        <v>3150337</v>
      </c>
      <c r="U124" s="13">
        <v>3693328</v>
      </c>
      <c r="V124" s="13">
        <v>4149202</v>
      </c>
      <c r="W124" s="13">
        <v>4016944</v>
      </c>
      <c r="X124" s="13">
        <v>1098083</v>
      </c>
      <c r="Y124" s="13">
        <v>5979902</v>
      </c>
      <c r="Z124" s="13">
        <v>4484734</v>
      </c>
      <c r="AA124" s="13">
        <v>6289185</v>
      </c>
      <c r="AB124" s="13">
        <v>1980745</v>
      </c>
      <c r="AC124" s="13">
        <v>5480520</v>
      </c>
      <c r="AD124" s="13">
        <v>4318305</v>
      </c>
      <c r="AE124" s="13">
        <v>4026679</v>
      </c>
      <c r="AF124" s="13">
        <v>3897580</v>
      </c>
    </row>
    <row r="125" spans="1:32" ht="15.75" x14ac:dyDescent="0.25">
      <c r="A125" s="13" t="s">
        <v>1444</v>
      </c>
      <c r="B125" s="13">
        <v>790739</v>
      </c>
      <c r="C125" s="13">
        <v>1685630</v>
      </c>
      <c r="D125" s="13">
        <v>409232</v>
      </c>
      <c r="E125" s="13">
        <v>1106993</v>
      </c>
      <c r="F125" s="13">
        <v>1274612</v>
      </c>
      <c r="G125" s="13">
        <v>123985</v>
      </c>
      <c r="H125" s="13">
        <v>1593843</v>
      </c>
      <c r="I125" s="13">
        <v>1164562</v>
      </c>
      <c r="J125" s="13">
        <v>424277</v>
      </c>
      <c r="K125" s="13">
        <v>1218665</v>
      </c>
      <c r="L125" s="13">
        <v>190418</v>
      </c>
      <c r="M125" s="13">
        <v>338383</v>
      </c>
      <c r="N125" s="13">
        <v>318437</v>
      </c>
      <c r="O125" s="13">
        <v>764861</v>
      </c>
      <c r="P125" s="13">
        <v>1107389</v>
      </c>
      <c r="Q125" s="13">
        <v>762019</v>
      </c>
      <c r="R125" s="13">
        <v>619680</v>
      </c>
      <c r="S125" s="13">
        <v>206159</v>
      </c>
      <c r="T125" s="13">
        <v>892880</v>
      </c>
      <c r="U125" s="13">
        <v>1095995</v>
      </c>
      <c r="V125" s="13">
        <v>415562</v>
      </c>
      <c r="W125" s="13">
        <v>1053853</v>
      </c>
      <c r="X125" s="13">
        <v>182001</v>
      </c>
      <c r="Y125" s="13">
        <v>1883450</v>
      </c>
      <c r="Z125" s="13">
        <v>825805</v>
      </c>
      <c r="AA125" s="13">
        <v>510154</v>
      </c>
      <c r="AB125" s="13">
        <v>415543</v>
      </c>
      <c r="AC125" s="13">
        <v>1752072</v>
      </c>
      <c r="AD125" s="13">
        <v>1027537</v>
      </c>
      <c r="AE125" s="13">
        <v>1181805</v>
      </c>
      <c r="AF125" s="13">
        <v>1478101</v>
      </c>
    </row>
    <row r="126" spans="1:32" ht="15.75" x14ac:dyDescent="0.25">
      <c r="A126" s="13" t="s">
        <v>1443</v>
      </c>
      <c r="B126" s="13">
        <v>530961</v>
      </c>
      <c r="C126" s="13">
        <v>1171066</v>
      </c>
      <c r="D126" s="13">
        <v>52563</v>
      </c>
      <c r="E126" s="13">
        <v>775804</v>
      </c>
      <c r="F126" s="13">
        <v>741065</v>
      </c>
      <c r="G126" s="13">
        <v>159873</v>
      </c>
      <c r="H126" s="13">
        <v>1400647</v>
      </c>
      <c r="I126" s="13">
        <v>373983</v>
      </c>
      <c r="J126" s="13">
        <v>1115095</v>
      </c>
      <c r="K126" s="13">
        <v>689530</v>
      </c>
      <c r="L126" s="13">
        <v>206081</v>
      </c>
      <c r="M126" s="13">
        <v>256730</v>
      </c>
      <c r="N126" s="13">
        <v>164658</v>
      </c>
      <c r="O126" s="13">
        <v>794994</v>
      </c>
      <c r="P126" s="13">
        <v>655520</v>
      </c>
      <c r="Q126" s="13">
        <v>427748</v>
      </c>
      <c r="R126" s="13">
        <v>1170925</v>
      </c>
      <c r="S126" s="13">
        <v>409700</v>
      </c>
      <c r="T126" s="13">
        <v>772243</v>
      </c>
      <c r="U126" s="13">
        <v>2406923</v>
      </c>
      <c r="V126" s="13">
        <v>680861</v>
      </c>
      <c r="W126" s="13">
        <v>1210722</v>
      </c>
      <c r="X126" s="13">
        <v>44513</v>
      </c>
      <c r="Y126" s="13">
        <v>1242861</v>
      </c>
      <c r="Z126" s="13">
        <v>797938</v>
      </c>
      <c r="AA126" s="13">
        <v>285237</v>
      </c>
      <c r="AB126" s="13">
        <v>385397</v>
      </c>
      <c r="AC126" s="13">
        <v>1118835</v>
      </c>
      <c r="AD126" s="13">
        <v>934479</v>
      </c>
      <c r="AE126" s="13">
        <v>905436</v>
      </c>
      <c r="AF126" s="13">
        <v>791710</v>
      </c>
    </row>
    <row r="127" spans="1:32" ht="15.75" x14ac:dyDescent="0.25">
      <c r="A127" s="13" t="s">
        <v>1490</v>
      </c>
      <c r="B127" s="13">
        <v>757013</v>
      </c>
      <c r="C127" s="13">
        <v>494380</v>
      </c>
      <c r="D127" s="13">
        <v>1050702</v>
      </c>
      <c r="E127" s="13">
        <v>953729</v>
      </c>
      <c r="F127" s="13">
        <v>944425</v>
      </c>
      <c r="G127" s="13">
        <v>449584</v>
      </c>
      <c r="H127" s="13">
        <v>377138</v>
      </c>
      <c r="I127" s="13">
        <v>1186096</v>
      </c>
      <c r="J127" s="13">
        <v>459044</v>
      </c>
      <c r="K127" s="13">
        <v>646240</v>
      </c>
      <c r="L127" s="13">
        <v>739743</v>
      </c>
      <c r="M127" s="13">
        <v>920967</v>
      </c>
      <c r="N127" s="13">
        <v>444493</v>
      </c>
      <c r="O127" s="13">
        <v>513085</v>
      </c>
      <c r="P127" s="13">
        <v>484068</v>
      </c>
      <c r="Q127" s="13">
        <v>819871</v>
      </c>
      <c r="R127" s="13">
        <v>345922</v>
      </c>
      <c r="S127" s="13">
        <v>389376</v>
      </c>
      <c r="T127" s="13">
        <v>556192</v>
      </c>
      <c r="U127" s="13">
        <v>396767</v>
      </c>
      <c r="V127" s="13">
        <v>755742</v>
      </c>
      <c r="W127" s="13">
        <v>651849</v>
      </c>
      <c r="X127" s="13">
        <v>257489</v>
      </c>
      <c r="Y127" s="13">
        <v>1165315</v>
      </c>
      <c r="Z127" s="13">
        <v>987976</v>
      </c>
      <c r="AA127" s="13">
        <v>683502</v>
      </c>
      <c r="AB127" s="13">
        <v>651044</v>
      </c>
      <c r="AC127" s="13">
        <v>1149463</v>
      </c>
      <c r="AD127" s="13">
        <v>1169824</v>
      </c>
      <c r="AE127" s="13">
        <v>1087983</v>
      </c>
      <c r="AF127" s="13">
        <v>722308</v>
      </c>
    </row>
    <row r="128" spans="1:32" ht="15.75" x14ac:dyDescent="0.25">
      <c r="A128" s="13" t="s">
        <v>1447</v>
      </c>
      <c r="B128" s="13">
        <v>18772</v>
      </c>
      <c r="C128" s="13">
        <v>50452</v>
      </c>
      <c r="D128" s="13">
        <v>44065</v>
      </c>
      <c r="E128" s="13">
        <v>119904</v>
      </c>
      <c r="F128" s="13">
        <v>116561</v>
      </c>
      <c r="G128" s="13">
        <v>154851</v>
      </c>
      <c r="H128" s="13">
        <v>181686</v>
      </c>
      <c r="I128" s="13">
        <v>555507</v>
      </c>
      <c r="J128" s="13">
        <v>833852</v>
      </c>
      <c r="K128" s="13">
        <v>299533</v>
      </c>
      <c r="L128" s="13">
        <v>505703</v>
      </c>
      <c r="M128" s="13">
        <v>275277</v>
      </c>
      <c r="N128" s="13">
        <v>283476</v>
      </c>
      <c r="O128" s="13">
        <v>394139</v>
      </c>
      <c r="P128" s="13">
        <v>252621</v>
      </c>
      <c r="Q128" s="13">
        <v>200561</v>
      </c>
      <c r="R128" s="13">
        <v>353338</v>
      </c>
      <c r="S128" s="13">
        <v>455971</v>
      </c>
      <c r="T128" s="13">
        <v>433109</v>
      </c>
      <c r="U128" s="13">
        <v>488886</v>
      </c>
      <c r="V128" s="13">
        <v>737120</v>
      </c>
      <c r="W128" s="13">
        <v>489961</v>
      </c>
      <c r="X128" s="13">
        <v>112005</v>
      </c>
      <c r="Y128" s="13">
        <v>932527</v>
      </c>
      <c r="Z128" s="13">
        <v>728690</v>
      </c>
      <c r="AA128" s="13">
        <v>435326</v>
      </c>
      <c r="AB128" s="13">
        <v>395108</v>
      </c>
      <c r="AC128" s="13">
        <v>1039846</v>
      </c>
      <c r="AD128" s="13">
        <v>586305</v>
      </c>
      <c r="AE128" s="13">
        <v>468120</v>
      </c>
      <c r="AF128" s="13">
        <v>867820</v>
      </c>
    </row>
    <row r="129" spans="1:32" ht="15.75" x14ac:dyDescent="0.25">
      <c r="A129" s="13" t="s">
        <v>1465</v>
      </c>
      <c r="B129" s="13">
        <v>331843</v>
      </c>
      <c r="C129" s="13">
        <v>126920</v>
      </c>
      <c r="D129" s="13">
        <v>120284</v>
      </c>
      <c r="E129" s="13">
        <v>134716</v>
      </c>
      <c r="F129" s="13">
        <v>208687</v>
      </c>
      <c r="G129" s="13">
        <v>193160</v>
      </c>
      <c r="H129" s="13">
        <v>314797</v>
      </c>
      <c r="I129" s="13">
        <v>184699</v>
      </c>
      <c r="J129" s="13">
        <v>456119</v>
      </c>
      <c r="K129" s="13">
        <v>518290</v>
      </c>
      <c r="L129" s="13">
        <v>288656</v>
      </c>
      <c r="M129" s="13">
        <v>226168</v>
      </c>
      <c r="N129" s="13">
        <v>546186</v>
      </c>
      <c r="O129" s="13">
        <v>428931</v>
      </c>
      <c r="P129" s="13">
        <v>502698</v>
      </c>
      <c r="Q129" s="13">
        <v>273981</v>
      </c>
      <c r="R129" s="13">
        <v>613975</v>
      </c>
      <c r="S129" s="13">
        <v>736269</v>
      </c>
      <c r="T129" s="13">
        <v>434158</v>
      </c>
      <c r="U129" s="13">
        <v>704832</v>
      </c>
      <c r="V129" s="13">
        <v>397392</v>
      </c>
      <c r="W129" s="13">
        <v>392684</v>
      </c>
      <c r="X129" s="13">
        <v>323252</v>
      </c>
      <c r="Y129" s="13">
        <v>425226</v>
      </c>
      <c r="Z129" s="13">
        <v>515647</v>
      </c>
      <c r="AA129" s="13">
        <v>1137849</v>
      </c>
      <c r="AB129" s="13">
        <v>347104</v>
      </c>
      <c r="AC129" s="13">
        <v>458678</v>
      </c>
      <c r="AD129" s="13">
        <v>434645</v>
      </c>
      <c r="AE129" s="13">
        <v>338708</v>
      </c>
      <c r="AF129" s="13">
        <v>559212</v>
      </c>
    </row>
    <row r="130" spans="1:32" ht="15.75" x14ac:dyDescent="0.25">
      <c r="A130" s="13" t="s">
        <v>1451</v>
      </c>
      <c r="B130" s="13">
        <v>5295277</v>
      </c>
      <c r="C130" s="13">
        <v>2006780</v>
      </c>
      <c r="D130" s="13">
        <v>1487195</v>
      </c>
      <c r="E130" s="13">
        <v>2797967</v>
      </c>
      <c r="F130" s="13">
        <v>4646512</v>
      </c>
      <c r="G130" s="13">
        <v>1183237</v>
      </c>
      <c r="H130" s="13">
        <v>3895575</v>
      </c>
      <c r="I130" s="13">
        <v>2056486</v>
      </c>
      <c r="J130" s="13">
        <v>1963771</v>
      </c>
      <c r="K130" s="13">
        <v>6136634</v>
      </c>
      <c r="L130" s="13">
        <v>1644394</v>
      </c>
      <c r="M130" s="13">
        <v>1526242</v>
      </c>
      <c r="N130" s="13">
        <v>4701805</v>
      </c>
      <c r="O130" s="13">
        <v>2606604</v>
      </c>
      <c r="P130" s="13">
        <v>5381440</v>
      </c>
      <c r="Q130" s="13">
        <v>3177548</v>
      </c>
      <c r="R130" s="13">
        <v>4318210</v>
      </c>
      <c r="S130" s="13">
        <v>4006779</v>
      </c>
      <c r="T130" s="13">
        <v>2609756</v>
      </c>
      <c r="U130" s="13">
        <v>3660988</v>
      </c>
      <c r="V130" s="13">
        <v>1433026</v>
      </c>
      <c r="W130" s="13">
        <v>4439523</v>
      </c>
      <c r="X130" s="13">
        <v>1808660</v>
      </c>
      <c r="Y130" s="13">
        <v>2093912</v>
      </c>
      <c r="Z130" s="13">
        <v>4953788</v>
      </c>
      <c r="AA130" s="13">
        <v>13654008</v>
      </c>
      <c r="AB130" s="13">
        <v>4197741</v>
      </c>
      <c r="AC130" s="13">
        <v>4546081</v>
      </c>
      <c r="AD130" s="13">
        <v>3848206</v>
      </c>
      <c r="AE130" s="13">
        <v>3052834</v>
      </c>
      <c r="AF130" s="13">
        <v>6816499</v>
      </c>
    </row>
    <row r="131" spans="1:32" ht="15.75" x14ac:dyDescent="0.25">
      <c r="A131" s="13" t="s">
        <v>1449</v>
      </c>
      <c r="B131" s="13">
        <v>1739874</v>
      </c>
      <c r="C131" s="13">
        <v>619376</v>
      </c>
      <c r="D131" s="13">
        <v>81064</v>
      </c>
      <c r="E131" s="13">
        <v>1692155</v>
      </c>
      <c r="F131" s="13">
        <v>1204954</v>
      </c>
      <c r="G131" s="13">
        <v>1164876</v>
      </c>
      <c r="H131" s="13">
        <v>2350512</v>
      </c>
      <c r="I131" s="13">
        <v>522197</v>
      </c>
      <c r="J131" s="13">
        <v>4024915</v>
      </c>
      <c r="K131" s="13">
        <v>2164974</v>
      </c>
      <c r="L131" s="13">
        <v>2174249</v>
      </c>
      <c r="M131" s="13">
        <v>939842</v>
      </c>
      <c r="N131" s="13">
        <v>3350508</v>
      </c>
      <c r="O131" s="13">
        <v>1977734</v>
      </c>
      <c r="P131" s="13">
        <v>2332937</v>
      </c>
      <c r="Q131" s="13">
        <v>709614</v>
      </c>
      <c r="R131" s="13">
        <v>3661711</v>
      </c>
      <c r="S131" s="13">
        <v>4237110</v>
      </c>
      <c r="T131" s="13">
        <v>1273162</v>
      </c>
      <c r="U131" s="13">
        <v>4068378</v>
      </c>
      <c r="V131" s="13">
        <v>2364683</v>
      </c>
      <c r="W131" s="13">
        <v>1939290</v>
      </c>
      <c r="X131" s="13">
        <v>227733</v>
      </c>
      <c r="Y131" s="13">
        <v>1235938</v>
      </c>
      <c r="Z131" s="13">
        <v>2393138</v>
      </c>
      <c r="AA131" s="13">
        <v>8832184</v>
      </c>
      <c r="AB131" s="13">
        <v>2348530</v>
      </c>
      <c r="AC131" s="13">
        <v>1969295</v>
      </c>
      <c r="AD131" s="13">
        <v>2554451</v>
      </c>
      <c r="AE131" s="13">
        <v>2590280</v>
      </c>
      <c r="AF131" s="13">
        <v>1841162</v>
      </c>
    </row>
    <row r="132" spans="1:32" ht="15.75" x14ac:dyDescent="0.25">
      <c r="A132" s="13" t="s">
        <v>1466</v>
      </c>
      <c r="B132" s="13">
        <v>7136063</v>
      </c>
      <c r="C132" s="13">
        <v>2066705</v>
      </c>
      <c r="D132" s="13">
        <v>1097032</v>
      </c>
      <c r="E132" s="13">
        <v>2083578</v>
      </c>
      <c r="F132" s="13">
        <v>3676125</v>
      </c>
      <c r="G132" s="13">
        <v>3298285</v>
      </c>
      <c r="H132" s="13">
        <v>3925304</v>
      </c>
      <c r="I132" s="13">
        <v>2404403</v>
      </c>
      <c r="J132" s="13">
        <v>3547074</v>
      </c>
      <c r="K132" s="13">
        <v>8974222</v>
      </c>
      <c r="L132" s="13">
        <v>4200109</v>
      </c>
      <c r="M132" s="13">
        <v>1343386</v>
      </c>
      <c r="N132" s="13">
        <v>5628295</v>
      </c>
      <c r="O132" s="13">
        <v>3742031</v>
      </c>
      <c r="P132" s="13">
        <v>7521622</v>
      </c>
      <c r="Q132" s="13">
        <v>4194330</v>
      </c>
      <c r="R132" s="13">
        <v>7174253</v>
      </c>
      <c r="S132" s="13">
        <v>6867128</v>
      </c>
      <c r="T132" s="13">
        <v>5013781</v>
      </c>
      <c r="U132" s="13">
        <v>5539387</v>
      </c>
      <c r="V132" s="13">
        <v>4282697</v>
      </c>
      <c r="W132" s="13">
        <v>4515695</v>
      </c>
      <c r="X132" s="13">
        <v>3387183</v>
      </c>
      <c r="Y132" s="13">
        <v>3574273</v>
      </c>
      <c r="Z132" s="13">
        <v>6262282</v>
      </c>
      <c r="AA132" s="13">
        <v>14523729</v>
      </c>
      <c r="AB132" s="13">
        <v>4193305</v>
      </c>
      <c r="AC132" s="13">
        <v>6447023</v>
      </c>
      <c r="AD132" s="13">
        <v>4819638</v>
      </c>
      <c r="AE132" s="13">
        <v>5395023</v>
      </c>
      <c r="AF132" s="13">
        <v>9847687</v>
      </c>
    </row>
    <row r="133" spans="1:32" ht="15.75" x14ac:dyDescent="0.25">
      <c r="A133" s="13" t="s">
        <v>1456</v>
      </c>
      <c r="B133" s="13">
        <v>3932227</v>
      </c>
      <c r="C133" s="13">
        <v>4995506</v>
      </c>
      <c r="D133" s="13">
        <v>6202526</v>
      </c>
      <c r="E133" s="13">
        <v>11520479</v>
      </c>
      <c r="F133" s="13">
        <v>11951664</v>
      </c>
      <c r="G133" s="13">
        <v>16075857</v>
      </c>
      <c r="H133" s="13">
        <v>14769747</v>
      </c>
      <c r="I133" s="13">
        <v>17513818</v>
      </c>
      <c r="J133" s="13">
        <v>19881598</v>
      </c>
      <c r="K133" s="13">
        <v>20787028</v>
      </c>
      <c r="L133" s="13">
        <v>21596624</v>
      </c>
      <c r="M133" s="13">
        <v>18681246</v>
      </c>
      <c r="N133" s="13">
        <v>15408811</v>
      </c>
      <c r="O133" s="13">
        <v>14082474</v>
      </c>
      <c r="P133" s="13">
        <v>17671580</v>
      </c>
      <c r="Q133" s="13">
        <v>13312602</v>
      </c>
      <c r="R133" s="13">
        <v>14852129</v>
      </c>
      <c r="S133" s="13">
        <v>17011724</v>
      </c>
      <c r="T133" s="13">
        <v>15811629</v>
      </c>
      <c r="U133" s="13">
        <v>25562040</v>
      </c>
      <c r="V133" s="13">
        <v>24631236</v>
      </c>
      <c r="W133" s="13">
        <v>21400658</v>
      </c>
      <c r="X133" s="13">
        <v>17913024</v>
      </c>
      <c r="Y133" s="13">
        <v>23363196</v>
      </c>
      <c r="Z133" s="13">
        <v>23224550</v>
      </c>
      <c r="AA133" s="13">
        <v>30785954</v>
      </c>
      <c r="AB133" s="13">
        <v>21646478</v>
      </c>
      <c r="AC133" s="13">
        <v>29360144</v>
      </c>
      <c r="AD133" s="13">
        <v>24289324</v>
      </c>
      <c r="AE133" s="13">
        <v>31227918</v>
      </c>
      <c r="AF133" s="13">
        <v>34432088</v>
      </c>
    </row>
    <row r="134" spans="1:32" ht="15.75" x14ac:dyDescent="0.25">
      <c r="A134" s="13" t="s">
        <v>1454</v>
      </c>
      <c r="B134" s="13">
        <v>12065578</v>
      </c>
      <c r="C134" s="13">
        <v>6414473</v>
      </c>
      <c r="D134" s="13">
        <v>4525420</v>
      </c>
      <c r="E134" s="13">
        <v>8231238</v>
      </c>
      <c r="F134" s="13">
        <v>10568477</v>
      </c>
      <c r="G134" s="13">
        <v>6574223</v>
      </c>
      <c r="H134" s="13">
        <v>11223076</v>
      </c>
      <c r="I134" s="13">
        <v>9294485</v>
      </c>
      <c r="J134" s="13">
        <v>7234830</v>
      </c>
      <c r="K134" s="13">
        <v>13490561</v>
      </c>
      <c r="L134" s="13">
        <v>6890473</v>
      </c>
      <c r="M134" s="13">
        <v>5606147</v>
      </c>
      <c r="N134" s="13">
        <v>11646457</v>
      </c>
      <c r="O134" s="13">
        <v>6860401</v>
      </c>
      <c r="P134" s="13">
        <v>13241476</v>
      </c>
      <c r="Q134" s="13">
        <v>8185319</v>
      </c>
      <c r="R134" s="13">
        <v>9115105</v>
      </c>
      <c r="S134" s="13">
        <v>9653186</v>
      </c>
      <c r="T134" s="13">
        <v>8304904</v>
      </c>
      <c r="U134" s="13">
        <v>10011094</v>
      </c>
      <c r="V134" s="13">
        <v>7149265</v>
      </c>
      <c r="W134" s="13">
        <v>11396639</v>
      </c>
      <c r="X134" s="13">
        <v>7251415</v>
      </c>
      <c r="Y134" s="13">
        <v>9273485</v>
      </c>
      <c r="Z134" s="13">
        <v>13552363</v>
      </c>
      <c r="AA134" s="13">
        <v>25180376</v>
      </c>
      <c r="AB134" s="13">
        <v>10858983</v>
      </c>
      <c r="AC134" s="13">
        <v>11968175</v>
      </c>
      <c r="AD134" s="13">
        <v>11508584</v>
      </c>
      <c r="AE134" s="13">
        <v>11108666</v>
      </c>
      <c r="AF134" s="13">
        <v>17443998</v>
      </c>
    </row>
    <row r="135" spans="1:32" ht="15.75" x14ac:dyDescent="0.25">
      <c r="A135" s="13" t="s">
        <v>1467</v>
      </c>
      <c r="B135" s="13">
        <v>1022867</v>
      </c>
      <c r="C135" s="13">
        <v>3512323</v>
      </c>
      <c r="D135" s="13">
        <v>3912082</v>
      </c>
      <c r="E135" s="13">
        <v>5572375</v>
      </c>
      <c r="F135" s="13">
        <v>9377514</v>
      </c>
      <c r="G135" s="13">
        <v>7426145</v>
      </c>
      <c r="H135" s="13">
        <v>13480368</v>
      </c>
      <c r="I135" s="13">
        <v>9766676</v>
      </c>
      <c r="J135" s="13">
        <v>14395253</v>
      </c>
      <c r="K135" s="13">
        <v>7379010</v>
      </c>
      <c r="L135" s="13">
        <v>10378820</v>
      </c>
      <c r="M135" s="13">
        <v>12436075</v>
      </c>
      <c r="N135" s="13">
        <v>9233451</v>
      </c>
      <c r="O135" s="13">
        <v>8990445</v>
      </c>
      <c r="P135" s="13">
        <v>11839434</v>
      </c>
      <c r="Q135" s="13">
        <v>11287785</v>
      </c>
      <c r="R135" s="13">
        <v>9965151</v>
      </c>
      <c r="S135" s="13">
        <v>7468121</v>
      </c>
      <c r="T135" s="13">
        <v>9810151</v>
      </c>
      <c r="U135" s="13">
        <v>23566712</v>
      </c>
      <c r="V135" s="13">
        <v>12719118</v>
      </c>
      <c r="W135" s="13">
        <v>19773342</v>
      </c>
      <c r="X135" s="13">
        <v>12142419</v>
      </c>
      <c r="Y135" s="13">
        <v>14809724</v>
      </c>
      <c r="Z135" s="13">
        <v>19156038</v>
      </c>
      <c r="AA135" s="13">
        <v>18758506</v>
      </c>
      <c r="AB135" s="13">
        <v>17326822</v>
      </c>
      <c r="AC135" s="13">
        <v>13442400</v>
      </c>
      <c r="AD135" s="13">
        <v>22261874</v>
      </c>
      <c r="AE135" s="13">
        <v>14687255</v>
      </c>
      <c r="AF135" s="13">
        <v>17658372</v>
      </c>
    </row>
    <row r="136" spans="1:32" ht="15.75" x14ac:dyDescent="0.25">
      <c r="A136" s="13" t="s">
        <v>1461</v>
      </c>
      <c r="B136" s="13">
        <v>2969915</v>
      </c>
      <c r="C136" s="13">
        <v>5921663</v>
      </c>
      <c r="D136" s="13">
        <v>4259541</v>
      </c>
      <c r="E136" s="13">
        <v>13377315</v>
      </c>
      <c r="F136" s="13">
        <v>13268253</v>
      </c>
      <c r="G136" s="13">
        <v>18393074</v>
      </c>
      <c r="H136" s="13">
        <v>19257790</v>
      </c>
      <c r="I136" s="13">
        <v>15961695</v>
      </c>
      <c r="J136" s="13">
        <v>31311912</v>
      </c>
      <c r="K136" s="13">
        <v>17524584</v>
      </c>
      <c r="L136" s="13">
        <v>27598756</v>
      </c>
      <c r="M136" s="13">
        <v>21642390</v>
      </c>
      <c r="N136" s="13">
        <v>19441404</v>
      </c>
      <c r="O136" s="13">
        <v>16787674</v>
      </c>
      <c r="P136" s="13">
        <v>18978056</v>
      </c>
      <c r="Q136" s="13">
        <v>15698951</v>
      </c>
      <c r="R136" s="13">
        <v>19737646</v>
      </c>
      <c r="S136" s="13">
        <v>19111652</v>
      </c>
      <c r="T136" s="13">
        <v>16773486</v>
      </c>
      <c r="U136" s="13">
        <v>41487860</v>
      </c>
      <c r="V136" s="13">
        <v>32091682</v>
      </c>
      <c r="W136" s="13">
        <v>28821424</v>
      </c>
      <c r="X136" s="13">
        <v>18194318</v>
      </c>
      <c r="Y136" s="13">
        <v>27836414</v>
      </c>
      <c r="Z136" s="13">
        <v>29230438</v>
      </c>
      <c r="AA136" s="13">
        <v>30915126</v>
      </c>
      <c r="AB136" s="13">
        <v>29983662</v>
      </c>
      <c r="AC136" s="13">
        <v>27893906</v>
      </c>
      <c r="AD136" s="13">
        <v>34277188</v>
      </c>
      <c r="AE136" s="13">
        <v>36744892</v>
      </c>
      <c r="AF136" s="13">
        <v>31067218</v>
      </c>
    </row>
    <row r="137" spans="1:32" ht="15.75" x14ac:dyDescent="0.25">
      <c r="A137" s="13" t="s">
        <v>1462</v>
      </c>
      <c r="B137" s="13">
        <v>4522875</v>
      </c>
      <c r="C137" s="13">
        <v>734265</v>
      </c>
      <c r="D137" s="13">
        <v>521499</v>
      </c>
      <c r="E137" s="13">
        <v>2038408</v>
      </c>
      <c r="F137" s="13">
        <v>2162829</v>
      </c>
      <c r="G137" s="13">
        <v>4727401</v>
      </c>
      <c r="H137" s="13">
        <v>2310727</v>
      </c>
      <c r="I137" s="13">
        <v>1489967</v>
      </c>
      <c r="J137" s="13">
        <v>5189125</v>
      </c>
      <c r="K137" s="13">
        <v>5520682</v>
      </c>
      <c r="L137" s="13">
        <v>5621192</v>
      </c>
      <c r="M137" s="13">
        <v>1249736</v>
      </c>
      <c r="N137" s="13">
        <v>4115562</v>
      </c>
      <c r="O137" s="13">
        <v>2132552</v>
      </c>
      <c r="P137" s="13">
        <v>3111917</v>
      </c>
      <c r="Q137" s="13">
        <v>1559983</v>
      </c>
      <c r="R137" s="13">
        <v>3567458</v>
      </c>
      <c r="S137" s="13">
        <v>5712028</v>
      </c>
      <c r="T137" s="13">
        <v>2058818</v>
      </c>
      <c r="U137" s="13">
        <v>4019494</v>
      </c>
      <c r="V137" s="13">
        <v>4613206</v>
      </c>
      <c r="W137" s="13">
        <v>2917611</v>
      </c>
      <c r="X137" s="13">
        <v>1209216</v>
      </c>
      <c r="Y137" s="13">
        <v>1870455</v>
      </c>
      <c r="Z137" s="13">
        <v>4346255</v>
      </c>
      <c r="AA137" s="13">
        <v>9078786</v>
      </c>
      <c r="AB137" s="13">
        <v>3831589</v>
      </c>
      <c r="AC137" s="13">
        <v>3159000</v>
      </c>
      <c r="AD137" s="13">
        <v>4563759</v>
      </c>
      <c r="AE137" s="13">
        <v>5552607</v>
      </c>
      <c r="AF137" s="13">
        <v>4698856</v>
      </c>
    </row>
    <row r="138" spans="1:32" ht="15.75" x14ac:dyDescent="0.25">
      <c r="A138" s="13" t="s">
        <v>1460</v>
      </c>
      <c r="B138" s="13">
        <v>8419032</v>
      </c>
      <c r="C138" s="13">
        <v>1892941</v>
      </c>
      <c r="D138" s="13">
        <v>994916</v>
      </c>
      <c r="E138" s="13">
        <v>6159228</v>
      </c>
      <c r="F138" s="13">
        <v>6105825</v>
      </c>
      <c r="G138" s="13">
        <v>9004034</v>
      </c>
      <c r="H138" s="13">
        <v>5678606</v>
      </c>
      <c r="I138" s="13">
        <v>4011238</v>
      </c>
      <c r="J138" s="13">
        <v>7482688</v>
      </c>
      <c r="K138" s="13">
        <v>8859996</v>
      </c>
      <c r="L138" s="13">
        <v>10159942</v>
      </c>
      <c r="M138" s="13">
        <v>3210328</v>
      </c>
      <c r="N138" s="13">
        <v>7520483</v>
      </c>
      <c r="O138" s="13">
        <v>4166206</v>
      </c>
      <c r="P138" s="13">
        <v>6905299</v>
      </c>
      <c r="Q138" s="13">
        <v>3716953</v>
      </c>
      <c r="R138" s="13">
        <v>5859475</v>
      </c>
      <c r="S138" s="13">
        <v>9510566</v>
      </c>
      <c r="T138" s="13">
        <v>4256942</v>
      </c>
      <c r="U138" s="13">
        <v>5248972</v>
      </c>
      <c r="V138" s="13">
        <v>7111232</v>
      </c>
      <c r="W138" s="13">
        <v>6120672</v>
      </c>
      <c r="X138" s="13">
        <v>2535024</v>
      </c>
      <c r="Y138" s="13">
        <v>3750397</v>
      </c>
      <c r="Z138" s="13">
        <v>8574643</v>
      </c>
      <c r="AA138" s="13">
        <v>17775112</v>
      </c>
      <c r="AB138" s="13">
        <v>8449620</v>
      </c>
      <c r="AC138" s="13">
        <v>7833338</v>
      </c>
      <c r="AD138" s="13">
        <v>8696100</v>
      </c>
      <c r="AE138" s="13">
        <v>8663656</v>
      </c>
      <c r="AF138" s="13">
        <v>10930653</v>
      </c>
    </row>
    <row r="139" spans="1:32" ht="15.75" x14ac:dyDescent="0.25">
      <c r="A139" s="13" t="s">
        <v>1452</v>
      </c>
      <c r="B139" s="13">
        <v>8394537</v>
      </c>
      <c r="C139" s="13">
        <v>2498057</v>
      </c>
      <c r="D139" s="13">
        <v>2194180</v>
      </c>
      <c r="E139" s="13">
        <v>2699935</v>
      </c>
      <c r="F139" s="13">
        <v>2735502</v>
      </c>
      <c r="G139" s="13">
        <v>4134524</v>
      </c>
      <c r="H139" s="13">
        <v>3715303</v>
      </c>
      <c r="I139" s="13">
        <v>3524034</v>
      </c>
      <c r="J139" s="13">
        <v>1433109</v>
      </c>
      <c r="K139" s="13">
        <v>15403947</v>
      </c>
      <c r="L139" s="13">
        <v>5081138</v>
      </c>
      <c r="M139" s="13">
        <v>1560018</v>
      </c>
      <c r="N139" s="13">
        <v>8838275</v>
      </c>
      <c r="O139" s="13">
        <v>3744203</v>
      </c>
      <c r="P139" s="13">
        <v>9278498</v>
      </c>
      <c r="Q139" s="13">
        <v>2967716</v>
      </c>
      <c r="R139" s="13">
        <v>4101001</v>
      </c>
      <c r="S139" s="13">
        <v>4772733</v>
      </c>
      <c r="T139" s="13">
        <v>4556194</v>
      </c>
      <c r="U139" s="13">
        <v>3630109</v>
      </c>
      <c r="V139" s="13">
        <v>2554791</v>
      </c>
      <c r="W139" s="13">
        <v>2256489</v>
      </c>
      <c r="X139" s="13">
        <v>7007829</v>
      </c>
      <c r="Y139" s="13">
        <v>4027336</v>
      </c>
      <c r="Z139" s="13">
        <v>3726046</v>
      </c>
      <c r="AA139" s="13">
        <v>14473063</v>
      </c>
      <c r="AB139" s="13">
        <v>3892015</v>
      </c>
      <c r="AC139" s="13">
        <v>8851728</v>
      </c>
      <c r="AD139" s="13">
        <v>2709653</v>
      </c>
      <c r="AE139" s="13">
        <v>4812990</v>
      </c>
      <c r="AF139" s="13">
        <v>14342041</v>
      </c>
    </row>
    <row r="140" spans="1:32" ht="15.75" x14ac:dyDescent="0.25">
      <c r="A140" s="13" t="s">
        <v>1457</v>
      </c>
      <c r="B140" s="13">
        <v>358273</v>
      </c>
      <c r="C140" s="13">
        <v>474554</v>
      </c>
      <c r="D140" s="13">
        <v>921631</v>
      </c>
      <c r="E140" s="13">
        <v>1338547</v>
      </c>
      <c r="F140" s="13">
        <v>1875603</v>
      </c>
      <c r="G140" s="13">
        <v>701373</v>
      </c>
      <c r="H140" s="13">
        <v>2333203</v>
      </c>
      <c r="I140" s="13">
        <v>2792835</v>
      </c>
      <c r="J140" s="13">
        <v>3171581</v>
      </c>
      <c r="K140" s="13">
        <v>2072675</v>
      </c>
      <c r="L140" s="13">
        <v>1774843</v>
      </c>
      <c r="M140" s="13">
        <v>3488084</v>
      </c>
      <c r="N140" s="13">
        <v>2369108</v>
      </c>
      <c r="O140" s="13">
        <v>2095318</v>
      </c>
      <c r="P140" s="13">
        <v>4395561</v>
      </c>
      <c r="Q140" s="13">
        <v>3320604</v>
      </c>
      <c r="R140" s="13">
        <v>2603379</v>
      </c>
      <c r="S140" s="13">
        <v>1885071</v>
      </c>
      <c r="T140" s="13">
        <v>2692111</v>
      </c>
      <c r="U140" s="13">
        <v>4410465</v>
      </c>
      <c r="V140" s="13">
        <v>2725889</v>
      </c>
      <c r="W140" s="13">
        <v>5080883</v>
      </c>
      <c r="X140" s="13">
        <v>2513904</v>
      </c>
      <c r="Y140" s="13">
        <v>5027041</v>
      </c>
      <c r="Z140" s="13">
        <v>4359469</v>
      </c>
      <c r="AA140" s="13">
        <v>5001481</v>
      </c>
      <c r="AB140" s="13">
        <v>4599981</v>
      </c>
      <c r="AC140" s="13">
        <v>3580439</v>
      </c>
      <c r="AD140" s="13">
        <v>5740610</v>
      </c>
      <c r="AE140" s="13">
        <v>2895461</v>
      </c>
      <c r="AF140" s="13">
        <v>5102215</v>
      </c>
    </row>
    <row r="141" spans="1:32" ht="15.75" x14ac:dyDescent="0.25">
      <c r="A141" s="13" t="s">
        <v>1464</v>
      </c>
      <c r="B141" s="13">
        <v>147161</v>
      </c>
      <c r="C141" s="13">
        <v>208434</v>
      </c>
      <c r="D141" s="13">
        <v>571202</v>
      </c>
      <c r="E141" s="13">
        <v>1745104</v>
      </c>
      <c r="F141" s="13">
        <v>884876</v>
      </c>
      <c r="G141" s="13">
        <v>4709122</v>
      </c>
      <c r="H141" s="13">
        <v>734910</v>
      </c>
      <c r="I141" s="13">
        <v>2189929</v>
      </c>
      <c r="J141" s="13">
        <v>612085</v>
      </c>
      <c r="K141" s="13">
        <v>2207499</v>
      </c>
      <c r="L141" s="13">
        <v>6092690</v>
      </c>
      <c r="M141" s="13">
        <v>3725223</v>
      </c>
      <c r="N141" s="13">
        <v>1449539</v>
      </c>
      <c r="O141" s="13">
        <v>1126284</v>
      </c>
      <c r="P141" s="13">
        <v>1810893</v>
      </c>
      <c r="Q141" s="13">
        <v>1289165</v>
      </c>
      <c r="R141" s="13">
        <v>750889</v>
      </c>
      <c r="S141" s="13">
        <v>1755425</v>
      </c>
      <c r="T141" s="13">
        <v>2389045</v>
      </c>
      <c r="U141" s="13">
        <v>1300387</v>
      </c>
      <c r="V141" s="13">
        <v>6279248</v>
      </c>
      <c r="W141" s="13">
        <v>1898453</v>
      </c>
      <c r="X141" s="13">
        <v>1805980</v>
      </c>
      <c r="Y141" s="13">
        <v>4532863</v>
      </c>
      <c r="Z141" s="13">
        <v>1924822</v>
      </c>
      <c r="AA141" s="13">
        <v>3002180</v>
      </c>
      <c r="AB141" s="13">
        <v>3157079</v>
      </c>
      <c r="AC141" s="13">
        <v>4013192</v>
      </c>
      <c r="AD141" s="13">
        <v>3224116</v>
      </c>
      <c r="AE141" s="13">
        <v>10965939</v>
      </c>
      <c r="AF141" s="13">
        <v>4221660</v>
      </c>
    </row>
    <row r="142" spans="1:32" ht="15.75" x14ac:dyDescent="0.25">
      <c r="A142" s="13" t="s">
        <v>1463</v>
      </c>
      <c r="B142" s="13">
        <v>143144</v>
      </c>
      <c r="C142" s="13">
        <v>216518</v>
      </c>
      <c r="D142" s="13">
        <v>1523940</v>
      </c>
      <c r="E142" s="13">
        <v>1026366</v>
      </c>
      <c r="F142" s="13">
        <v>615022</v>
      </c>
      <c r="G142" s="13">
        <v>2248548</v>
      </c>
      <c r="H142" s="13">
        <v>483428</v>
      </c>
      <c r="I142" s="13">
        <v>1778842</v>
      </c>
      <c r="J142" s="13">
        <v>380686</v>
      </c>
      <c r="K142" s="13">
        <v>1933881</v>
      </c>
      <c r="L142" s="13">
        <v>3255928</v>
      </c>
      <c r="M142" s="13">
        <v>1795656</v>
      </c>
      <c r="N142" s="13">
        <v>1155372</v>
      </c>
      <c r="O142" s="13">
        <v>963796</v>
      </c>
      <c r="P142" s="13">
        <v>1789046</v>
      </c>
      <c r="Q142" s="13">
        <v>1223288</v>
      </c>
      <c r="R142" s="13">
        <v>456843</v>
      </c>
      <c r="S142" s="13">
        <v>1014673</v>
      </c>
      <c r="T142" s="13">
        <v>1166602</v>
      </c>
      <c r="U142" s="13">
        <v>1341425</v>
      </c>
      <c r="V142" s="13">
        <v>2524602</v>
      </c>
      <c r="W142" s="13">
        <v>1040643</v>
      </c>
      <c r="X142" s="13">
        <v>4594340</v>
      </c>
      <c r="Y142" s="13">
        <v>3220385</v>
      </c>
      <c r="Z142" s="13">
        <v>959302</v>
      </c>
      <c r="AA142" s="13">
        <v>2851509</v>
      </c>
      <c r="AB142" s="13">
        <v>2368590</v>
      </c>
      <c r="AC142" s="13">
        <v>4111939</v>
      </c>
      <c r="AD142" s="13">
        <v>1811795</v>
      </c>
      <c r="AE142" s="13">
        <v>5327972</v>
      </c>
      <c r="AF142" s="13">
        <v>4241160</v>
      </c>
    </row>
    <row r="143" spans="1:32" ht="15.75" x14ac:dyDescent="0.25">
      <c r="A143" s="13" t="s">
        <v>1448</v>
      </c>
      <c r="B143" s="13">
        <v>452747</v>
      </c>
      <c r="C143" s="13">
        <v>317837</v>
      </c>
      <c r="D143" s="13">
        <v>534672</v>
      </c>
      <c r="E143" s="13">
        <v>1165247</v>
      </c>
      <c r="F143" s="13">
        <v>917772</v>
      </c>
      <c r="G143" s="13">
        <v>639547</v>
      </c>
      <c r="H143" s="13">
        <v>760846</v>
      </c>
      <c r="I143" s="13">
        <v>2028453</v>
      </c>
      <c r="J143" s="13">
        <v>760858</v>
      </c>
      <c r="K143" s="13">
        <v>1726884</v>
      </c>
      <c r="L143" s="13">
        <v>1616774</v>
      </c>
      <c r="M143" s="13">
        <v>1410107</v>
      </c>
      <c r="N143" s="13">
        <v>1154110</v>
      </c>
      <c r="O143" s="13">
        <v>1370201</v>
      </c>
      <c r="P143" s="13">
        <v>1437430</v>
      </c>
      <c r="Q143" s="13">
        <v>1218490</v>
      </c>
      <c r="R143" s="13">
        <v>824028</v>
      </c>
      <c r="S143" s="13">
        <v>1471091</v>
      </c>
      <c r="T143" s="13">
        <v>1492099</v>
      </c>
      <c r="U143" s="13">
        <v>2069782</v>
      </c>
      <c r="V143" s="13">
        <v>1390960</v>
      </c>
      <c r="W143" s="13">
        <v>1206942</v>
      </c>
      <c r="X143" s="13">
        <v>1623945</v>
      </c>
      <c r="Y143" s="13">
        <v>1834518</v>
      </c>
      <c r="Z143" s="13">
        <v>2031092</v>
      </c>
      <c r="AA143" s="13">
        <v>3596136</v>
      </c>
      <c r="AB143" s="13">
        <v>1711636</v>
      </c>
      <c r="AC143" s="13">
        <v>3142382</v>
      </c>
      <c r="AD143" s="13">
        <v>1884972</v>
      </c>
      <c r="AE143" s="13">
        <v>2225325</v>
      </c>
      <c r="AF143" s="13">
        <v>3778047</v>
      </c>
    </row>
    <row r="144" spans="1:32" ht="15.75" x14ac:dyDescent="0.25">
      <c r="A144" s="13" t="s">
        <v>1453</v>
      </c>
      <c r="B144" s="13">
        <v>4121276</v>
      </c>
      <c r="C144" s="13">
        <v>3824574</v>
      </c>
      <c r="D144" s="13">
        <v>7980698</v>
      </c>
      <c r="E144" s="13">
        <v>10362551</v>
      </c>
      <c r="F144" s="13">
        <v>9932772</v>
      </c>
      <c r="G144" s="13">
        <v>10015724</v>
      </c>
      <c r="H144" s="13">
        <v>9685062</v>
      </c>
      <c r="I144" s="13">
        <v>13404271</v>
      </c>
      <c r="J144" s="13">
        <v>12418917</v>
      </c>
      <c r="K144" s="13">
        <v>16645610</v>
      </c>
      <c r="L144" s="13">
        <v>14691405</v>
      </c>
      <c r="M144" s="13">
        <v>13636631</v>
      </c>
      <c r="N144" s="13">
        <v>13043276</v>
      </c>
      <c r="O144" s="13">
        <v>12145497</v>
      </c>
      <c r="P144" s="13">
        <v>11530582</v>
      </c>
      <c r="Q144" s="13">
        <v>10811933</v>
      </c>
      <c r="R144" s="13">
        <v>10821829</v>
      </c>
      <c r="S144" s="13">
        <v>13714591</v>
      </c>
      <c r="T144" s="13">
        <v>11700985</v>
      </c>
      <c r="U144" s="13">
        <v>25440222</v>
      </c>
      <c r="V144" s="13">
        <v>16607377</v>
      </c>
      <c r="W144" s="13">
        <v>13518828</v>
      </c>
      <c r="X144" s="13">
        <v>18860090</v>
      </c>
      <c r="Y144" s="13">
        <v>17889664</v>
      </c>
      <c r="Z144" s="13">
        <v>16880966</v>
      </c>
      <c r="AA144" s="13">
        <v>20957950</v>
      </c>
      <c r="AB144" s="13">
        <v>18029102</v>
      </c>
      <c r="AC144" s="13">
        <v>23190360</v>
      </c>
      <c r="AD144" s="13">
        <v>16313758</v>
      </c>
      <c r="AE144" s="13">
        <v>22562124</v>
      </c>
      <c r="AF144" s="13">
        <v>23221406</v>
      </c>
    </row>
    <row r="145" spans="1:32" ht="15.75" x14ac:dyDescent="0.25">
      <c r="A145" s="13" t="s">
        <v>1683</v>
      </c>
      <c r="B145" s="13">
        <v>3884132</v>
      </c>
      <c r="C145" s="13">
        <v>1327105</v>
      </c>
      <c r="D145" s="13">
        <v>714189</v>
      </c>
      <c r="E145" s="13">
        <v>1253256</v>
      </c>
      <c r="F145" s="13">
        <v>2245394</v>
      </c>
      <c r="G145" s="13">
        <v>795322</v>
      </c>
      <c r="H145" s="13">
        <v>2572241</v>
      </c>
      <c r="I145" s="13">
        <v>2625058</v>
      </c>
      <c r="J145" s="13">
        <v>1819026</v>
      </c>
      <c r="K145" s="13">
        <v>11646568</v>
      </c>
      <c r="L145" s="13">
        <v>2690696</v>
      </c>
      <c r="M145" s="13">
        <v>1633881</v>
      </c>
      <c r="N145" s="13">
        <v>5655627</v>
      </c>
      <c r="O145" s="13">
        <v>3294249</v>
      </c>
      <c r="P145" s="13">
        <v>8872142</v>
      </c>
      <c r="Q145" s="13">
        <v>2910130</v>
      </c>
      <c r="R145" s="13">
        <v>3737469</v>
      </c>
      <c r="S145" s="13">
        <v>4629104</v>
      </c>
      <c r="T145" s="13">
        <v>4440114</v>
      </c>
      <c r="U145" s="13">
        <v>2831288</v>
      </c>
      <c r="V145" s="13">
        <v>2262331</v>
      </c>
      <c r="W145" s="13">
        <v>3001037</v>
      </c>
      <c r="X145" s="13">
        <v>1945807</v>
      </c>
      <c r="Y145" s="13">
        <v>3689044</v>
      </c>
      <c r="Z145" s="13">
        <v>5959492</v>
      </c>
      <c r="AA145" s="13">
        <v>15060106</v>
      </c>
      <c r="AB145" s="13">
        <v>2455332</v>
      </c>
      <c r="AC145" s="13">
        <v>9948146</v>
      </c>
      <c r="AD145" s="13">
        <v>2699480</v>
      </c>
      <c r="AE145" s="13">
        <v>3212855</v>
      </c>
      <c r="AF145" s="13">
        <v>14768792</v>
      </c>
    </row>
    <row r="146" spans="1:32" ht="15.75" x14ac:dyDescent="0.25">
      <c r="A146" s="13" t="s">
        <v>1450</v>
      </c>
      <c r="B146" s="13">
        <v>1663734</v>
      </c>
      <c r="C146" s="13">
        <v>588338</v>
      </c>
      <c r="D146" s="13">
        <v>77238</v>
      </c>
      <c r="E146" s="13">
        <v>1610410</v>
      </c>
      <c r="F146" s="13">
        <v>1146690</v>
      </c>
      <c r="G146" s="13">
        <v>1104649</v>
      </c>
      <c r="H146" s="13">
        <v>2207573</v>
      </c>
      <c r="I146" s="13">
        <v>498099</v>
      </c>
      <c r="J146" s="13">
        <v>3788487</v>
      </c>
      <c r="K146" s="13">
        <v>2141676</v>
      </c>
      <c r="L146" s="13">
        <v>2152350</v>
      </c>
      <c r="M146" s="13">
        <v>938406</v>
      </c>
      <c r="N146" s="13">
        <v>3398852</v>
      </c>
      <c r="O146" s="13">
        <v>2011604</v>
      </c>
      <c r="P146" s="13">
        <v>2397580</v>
      </c>
      <c r="Q146" s="13">
        <v>728100</v>
      </c>
      <c r="R146" s="13">
        <v>3858755</v>
      </c>
      <c r="S146" s="13">
        <v>4499783</v>
      </c>
      <c r="T146" s="13">
        <v>1328169</v>
      </c>
      <c r="U146" s="13">
        <v>4152276</v>
      </c>
      <c r="V146" s="13">
        <v>2354641</v>
      </c>
      <c r="W146" s="13">
        <v>1927320</v>
      </c>
      <c r="X146" s="13">
        <v>226784</v>
      </c>
      <c r="Y146" s="13">
        <v>1211332</v>
      </c>
      <c r="Z146" s="13">
        <v>2320670</v>
      </c>
      <c r="AA146" s="13">
        <v>8305210</v>
      </c>
      <c r="AB146" s="13">
        <v>2254255</v>
      </c>
      <c r="AC146" s="13">
        <v>1904139</v>
      </c>
      <c r="AD146" s="13">
        <v>2439485</v>
      </c>
      <c r="AE146" s="13">
        <v>2458774</v>
      </c>
      <c r="AF146" s="13">
        <v>1754933</v>
      </c>
    </row>
    <row r="147" spans="1:32" ht="15.75" x14ac:dyDescent="0.25">
      <c r="A147" s="13" t="s">
        <v>1468</v>
      </c>
      <c r="B147" s="13">
        <v>571058</v>
      </c>
      <c r="C147" s="13">
        <v>608753</v>
      </c>
      <c r="D147" s="13">
        <v>1806213</v>
      </c>
      <c r="E147" s="13">
        <v>2476416</v>
      </c>
      <c r="F147" s="13">
        <v>2461327</v>
      </c>
      <c r="G147" s="13">
        <v>2807897</v>
      </c>
      <c r="H147" s="13">
        <v>2489054</v>
      </c>
      <c r="I147" s="13">
        <v>5804164</v>
      </c>
      <c r="J147" s="13">
        <v>2732690</v>
      </c>
      <c r="K147" s="13">
        <v>4239434</v>
      </c>
      <c r="L147" s="13">
        <v>5722020</v>
      </c>
      <c r="M147" s="13">
        <v>5876992</v>
      </c>
      <c r="N147" s="13">
        <v>4474836</v>
      </c>
      <c r="O147" s="13">
        <v>3924328</v>
      </c>
      <c r="P147" s="13">
        <v>5796660</v>
      </c>
      <c r="Q147" s="13">
        <v>4565077</v>
      </c>
      <c r="R147" s="13">
        <v>3303990</v>
      </c>
      <c r="S147" s="13">
        <v>4958748</v>
      </c>
      <c r="T147" s="13">
        <v>5240716</v>
      </c>
      <c r="U147" s="13">
        <v>5182379</v>
      </c>
      <c r="V147" s="13">
        <v>6518770</v>
      </c>
      <c r="W147" s="13">
        <v>4126649</v>
      </c>
      <c r="X147" s="13">
        <v>7093014</v>
      </c>
      <c r="Y147" s="13">
        <v>6301460</v>
      </c>
      <c r="Z147" s="13">
        <v>5321626</v>
      </c>
      <c r="AA147" s="13">
        <v>9155741</v>
      </c>
      <c r="AB147" s="13">
        <v>5661716</v>
      </c>
      <c r="AC147" s="13">
        <v>8491702</v>
      </c>
      <c r="AD147" s="13">
        <v>5978045</v>
      </c>
      <c r="AE147" s="13">
        <v>9415422</v>
      </c>
      <c r="AF147" s="13">
        <v>11199431</v>
      </c>
    </row>
    <row r="148" spans="1:32" ht="15.75" x14ac:dyDescent="0.25">
      <c r="A148" s="13" t="s">
        <v>1455</v>
      </c>
      <c r="B148" s="13">
        <v>756408</v>
      </c>
      <c r="C148" s="13">
        <v>1651200</v>
      </c>
      <c r="D148" s="13">
        <v>2869565</v>
      </c>
      <c r="E148" s="13">
        <v>3036865</v>
      </c>
      <c r="F148" s="13">
        <v>3554709</v>
      </c>
      <c r="G148" s="13">
        <v>2426774</v>
      </c>
      <c r="H148" s="13">
        <v>4253640</v>
      </c>
      <c r="I148" s="13">
        <v>5094336</v>
      </c>
      <c r="J148" s="13">
        <v>4623069</v>
      </c>
      <c r="K148" s="13">
        <v>8970451</v>
      </c>
      <c r="L148" s="13">
        <v>4685974</v>
      </c>
      <c r="M148" s="13">
        <v>4904086</v>
      </c>
      <c r="N148" s="13">
        <v>5434532</v>
      </c>
      <c r="O148" s="13">
        <v>4405477</v>
      </c>
      <c r="P148" s="13">
        <v>6840438</v>
      </c>
      <c r="Q148" s="13">
        <v>4861449</v>
      </c>
      <c r="R148" s="13">
        <v>4940621</v>
      </c>
      <c r="S148" s="13">
        <v>4220120</v>
      </c>
      <c r="T148" s="13">
        <v>4759587</v>
      </c>
      <c r="U148" s="13">
        <v>10244752</v>
      </c>
      <c r="V148" s="13">
        <v>4879348</v>
      </c>
      <c r="W148" s="13">
        <v>6801704</v>
      </c>
      <c r="X148" s="13">
        <v>9103225</v>
      </c>
      <c r="Y148" s="13">
        <v>7326231</v>
      </c>
      <c r="Z148" s="13">
        <v>7903131</v>
      </c>
      <c r="AA148" s="13">
        <v>11129523</v>
      </c>
      <c r="AB148" s="13">
        <v>8282473</v>
      </c>
      <c r="AC148" s="13">
        <v>12109562</v>
      </c>
      <c r="AD148" s="13">
        <v>6236748</v>
      </c>
      <c r="AE148" s="13">
        <v>8672764</v>
      </c>
      <c r="AF148" s="13">
        <v>15152055</v>
      </c>
    </row>
    <row r="149" spans="1:32" ht="15.75" x14ac:dyDescent="0.25">
      <c r="A149" s="13" t="s">
        <v>1671</v>
      </c>
      <c r="B149" s="13">
        <v>1514877</v>
      </c>
      <c r="C149" s="13">
        <v>2369690</v>
      </c>
      <c r="D149" s="13">
        <v>1865843</v>
      </c>
      <c r="E149" s="13">
        <v>7973733</v>
      </c>
      <c r="F149" s="13">
        <v>5994286</v>
      </c>
      <c r="G149" s="13">
        <v>7359854</v>
      </c>
      <c r="H149" s="13">
        <v>9325048</v>
      </c>
      <c r="I149" s="13">
        <v>9846420</v>
      </c>
      <c r="J149" s="13">
        <v>17267838</v>
      </c>
      <c r="K149" s="13">
        <v>9306541</v>
      </c>
      <c r="L149" s="13">
        <v>14298015</v>
      </c>
      <c r="M149" s="13">
        <v>12283476</v>
      </c>
      <c r="N149" s="13">
        <v>13328447</v>
      </c>
      <c r="O149" s="13">
        <v>9902458</v>
      </c>
      <c r="P149" s="13">
        <v>12299482</v>
      </c>
      <c r="Q149" s="13">
        <v>8945518</v>
      </c>
      <c r="R149" s="13">
        <v>11316462</v>
      </c>
      <c r="S149" s="13">
        <v>13304528</v>
      </c>
      <c r="T149" s="13">
        <v>9503978</v>
      </c>
      <c r="U149" s="13">
        <v>19338828</v>
      </c>
      <c r="V149" s="13">
        <v>18260792</v>
      </c>
      <c r="W149" s="13">
        <v>14196208</v>
      </c>
      <c r="X149" s="13">
        <v>7340010</v>
      </c>
      <c r="Y149" s="13">
        <v>16087946</v>
      </c>
      <c r="Z149" s="13">
        <v>14980422</v>
      </c>
      <c r="AA149" s="13">
        <v>24095120</v>
      </c>
      <c r="AB149" s="13">
        <v>16777023</v>
      </c>
      <c r="AC149" s="13">
        <v>15702338</v>
      </c>
      <c r="AD149" s="13">
        <v>17880038</v>
      </c>
      <c r="AE149" s="13">
        <v>20528770</v>
      </c>
      <c r="AF149" s="13">
        <v>18048640</v>
      </c>
    </row>
    <row r="150" spans="1:32" ht="15.75" x14ac:dyDescent="0.25">
      <c r="A150" s="13" t="s">
        <v>1469</v>
      </c>
      <c r="B150" s="13">
        <v>51051</v>
      </c>
      <c r="C150" s="13">
        <v>47569</v>
      </c>
      <c r="D150" s="13">
        <v>55021</v>
      </c>
      <c r="E150" s="13">
        <v>409242</v>
      </c>
      <c r="F150" s="13">
        <v>561995</v>
      </c>
      <c r="G150" s="13">
        <v>321945</v>
      </c>
      <c r="H150" s="13">
        <v>443160</v>
      </c>
      <c r="I150" s="13">
        <v>475580</v>
      </c>
      <c r="J150" s="13">
        <v>811503</v>
      </c>
      <c r="K150" s="13">
        <v>461712</v>
      </c>
      <c r="L150" s="13">
        <v>1297102</v>
      </c>
      <c r="M150" s="13">
        <v>1005169</v>
      </c>
      <c r="N150" s="13">
        <v>509270</v>
      </c>
      <c r="O150" s="13">
        <v>532567</v>
      </c>
      <c r="P150" s="13">
        <v>837139</v>
      </c>
      <c r="Q150" s="13">
        <v>871749</v>
      </c>
      <c r="R150" s="13">
        <v>575146</v>
      </c>
      <c r="S150" s="13">
        <v>874831</v>
      </c>
      <c r="T150" s="13">
        <v>464731</v>
      </c>
      <c r="U150" s="13">
        <v>818472</v>
      </c>
      <c r="V150" s="13">
        <v>1429228</v>
      </c>
      <c r="W150" s="13">
        <v>1431236</v>
      </c>
      <c r="X150" s="13">
        <v>367501</v>
      </c>
      <c r="Y150" s="13">
        <v>1301676</v>
      </c>
      <c r="Z150" s="13">
        <v>1781458</v>
      </c>
      <c r="AA150" s="13">
        <v>3138955</v>
      </c>
      <c r="AB150" s="13">
        <v>1813833</v>
      </c>
      <c r="AC150" s="13">
        <v>1258783</v>
      </c>
      <c r="AD150" s="13">
        <v>2666610</v>
      </c>
      <c r="AE150" s="13">
        <v>1900512</v>
      </c>
      <c r="AF150" s="13">
        <v>2558176</v>
      </c>
    </row>
    <row r="151" spans="1:32" ht="15.75" x14ac:dyDescent="0.25">
      <c r="A151" s="13" t="s">
        <v>1458</v>
      </c>
      <c r="B151" s="13">
        <v>108270</v>
      </c>
      <c r="C151" s="13">
        <v>117917</v>
      </c>
      <c r="D151" s="13">
        <v>44413</v>
      </c>
      <c r="E151" s="13">
        <v>638024</v>
      </c>
      <c r="F151" s="13">
        <v>956336</v>
      </c>
      <c r="G151" s="13">
        <v>961181</v>
      </c>
      <c r="H151" s="13">
        <v>1010071</v>
      </c>
      <c r="I151" s="13">
        <v>1116898</v>
      </c>
      <c r="J151" s="13">
        <v>1325376</v>
      </c>
      <c r="K151" s="13">
        <v>1083036</v>
      </c>
      <c r="L151" s="13">
        <v>3119593</v>
      </c>
      <c r="M151" s="13">
        <v>1710764</v>
      </c>
      <c r="N151" s="13">
        <v>1231269</v>
      </c>
      <c r="O151" s="13">
        <v>1542771</v>
      </c>
      <c r="P151" s="13">
        <v>1638710</v>
      </c>
      <c r="Q151" s="13">
        <v>1574838</v>
      </c>
      <c r="R151" s="13">
        <v>1282712</v>
      </c>
      <c r="S151" s="13">
        <v>1994039</v>
      </c>
      <c r="T151" s="13">
        <v>1461429</v>
      </c>
      <c r="U151" s="13">
        <v>1267624</v>
      </c>
      <c r="V151" s="13">
        <v>2716898</v>
      </c>
      <c r="W151" s="13">
        <v>1873439</v>
      </c>
      <c r="X151" s="13">
        <v>881700</v>
      </c>
      <c r="Y151" s="13">
        <v>3423527</v>
      </c>
      <c r="Z151" s="13">
        <v>4001052</v>
      </c>
      <c r="AA151" s="13">
        <v>3777372</v>
      </c>
      <c r="AB151" s="13">
        <v>1955422</v>
      </c>
      <c r="AC151" s="13">
        <v>3771284</v>
      </c>
      <c r="AD151" s="13">
        <v>3038680</v>
      </c>
      <c r="AE151" s="13">
        <v>4032750</v>
      </c>
      <c r="AF151" s="13">
        <v>4704567</v>
      </c>
    </row>
    <row r="152" spans="1:32" ht="15.75" x14ac:dyDescent="0.25">
      <c r="A152" s="13" t="s">
        <v>1459</v>
      </c>
      <c r="B152" s="13">
        <v>2795847</v>
      </c>
      <c r="C152" s="13">
        <v>558941</v>
      </c>
      <c r="D152" s="13">
        <v>260236</v>
      </c>
      <c r="E152" s="13">
        <v>1712523</v>
      </c>
      <c r="F152" s="13">
        <v>1311452</v>
      </c>
      <c r="G152" s="13">
        <v>5116185</v>
      </c>
      <c r="H152" s="13">
        <v>1294699</v>
      </c>
      <c r="I152" s="13">
        <v>2323147</v>
      </c>
      <c r="J152" s="13">
        <v>743503</v>
      </c>
      <c r="K152" s="13">
        <v>4275122</v>
      </c>
      <c r="L152" s="13">
        <v>8050925</v>
      </c>
      <c r="M152" s="13">
        <v>432120</v>
      </c>
      <c r="N152" s="13">
        <v>2926352</v>
      </c>
      <c r="O152" s="13">
        <v>2566050</v>
      </c>
      <c r="P152" s="13">
        <v>1802268</v>
      </c>
      <c r="Q152" s="13">
        <v>1109514</v>
      </c>
      <c r="R152" s="13">
        <v>1333876</v>
      </c>
      <c r="S152" s="13">
        <v>1997129</v>
      </c>
      <c r="T152" s="13">
        <v>1348307</v>
      </c>
      <c r="U152" s="13">
        <v>1146960</v>
      </c>
      <c r="V152" s="13">
        <v>1929297</v>
      </c>
      <c r="W152" s="13">
        <v>911908</v>
      </c>
      <c r="X152" s="13">
        <v>1104820</v>
      </c>
      <c r="Y152" s="13">
        <v>1623273</v>
      </c>
      <c r="Z152" s="13">
        <v>2161068</v>
      </c>
      <c r="AA152" s="13">
        <v>5064941</v>
      </c>
      <c r="AB152" s="13">
        <v>1976278</v>
      </c>
      <c r="AC152" s="13">
        <v>5947165</v>
      </c>
      <c r="AD152" s="13">
        <v>1672161</v>
      </c>
      <c r="AE152" s="13">
        <v>3605506</v>
      </c>
      <c r="AF152" s="13">
        <v>4033709</v>
      </c>
    </row>
    <row r="153" spans="1:32" ht="15.75" x14ac:dyDescent="0.25">
      <c r="A153" s="13" t="s">
        <v>1500</v>
      </c>
      <c r="B153" s="13">
        <v>1691172</v>
      </c>
      <c r="C153" s="13">
        <v>1640419</v>
      </c>
      <c r="D153" s="13">
        <v>1791791</v>
      </c>
      <c r="E153" s="13">
        <v>4452937</v>
      </c>
      <c r="F153" s="13">
        <v>1972880</v>
      </c>
      <c r="G153" s="13">
        <v>4976572</v>
      </c>
      <c r="H153" s="13">
        <v>1977438</v>
      </c>
      <c r="I153" s="13">
        <v>4181513</v>
      </c>
      <c r="J153" s="13">
        <v>2848810</v>
      </c>
      <c r="K153" s="13">
        <v>2668580</v>
      </c>
      <c r="L153" s="13">
        <v>5249499</v>
      </c>
      <c r="M153" s="13">
        <v>3192939</v>
      </c>
      <c r="N153" s="13">
        <v>1642956</v>
      </c>
      <c r="O153" s="13">
        <v>1836429</v>
      </c>
      <c r="P153" s="13">
        <v>3267594</v>
      </c>
      <c r="Q153" s="13">
        <v>1654801</v>
      </c>
      <c r="R153" s="13">
        <v>1778130</v>
      </c>
      <c r="S153" s="13">
        <v>1609657</v>
      </c>
      <c r="T153" s="13">
        <v>2554134</v>
      </c>
      <c r="U153" s="13">
        <v>3176023</v>
      </c>
      <c r="V153" s="13">
        <v>7183482</v>
      </c>
      <c r="W153" s="13">
        <v>2791038</v>
      </c>
      <c r="X153" s="13">
        <v>1229507</v>
      </c>
      <c r="Y153" s="13">
        <v>10830768</v>
      </c>
      <c r="Z153" s="13">
        <v>2442088</v>
      </c>
      <c r="AA153" s="13">
        <v>2693424</v>
      </c>
      <c r="AB153" s="13">
        <v>2385060</v>
      </c>
      <c r="AC153" s="13">
        <v>5144299</v>
      </c>
      <c r="AD153" s="13">
        <v>4157607</v>
      </c>
      <c r="AE153" s="13">
        <v>7010892</v>
      </c>
      <c r="AF153" s="13">
        <v>5738912</v>
      </c>
    </row>
    <row r="154" spans="1:32" ht="15.75" x14ac:dyDescent="0.25">
      <c r="A154" s="13" t="s">
        <v>1503</v>
      </c>
      <c r="B154" s="13">
        <v>258791</v>
      </c>
      <c r="C154" s="13">
        <v>284354</v>
      </c>
      <c r="D154" s="13">
        <v>571259</v>
      </c>
      <c r="E154" s="13">
        <v>913960</v>
      </c>
      <c r="F154" s="13">
        <v>459995</v>
      </c>
      <c r="G154" s="13">
        <v>2180017</v>
      </c>
      <c r="H154" s="13">
        <v>443243</v>
      </c>
      <c r="I154" s="13">
        <v>1135597</v>
      </c>
      <c r="J154" s="13">
        <v>1883345</v>
      </c>
      <c r="K154" s="13">
        <v>575223</v>
      </c>
      <c r="L154" s="13">
        <v>2101715</v>
      </c>
      <c r="M154" s="13">
        <v>1471438</v>
      </c>
      <c r="N154" s="13">
        <v>827435</v>
      </c>
      <c r="O154" s="13">
        <v>713173</v>
      </c>
      <c r="P154" s="13">
        <v>592731</v>
      </c>
      <c r="Q154" s="13">
        <v>547191</v>
      </c>
      <c r="R154" s="13">
        <v>808584</v>
      </c>
      <c r="S154" s="13">
        <v>440627</v>
      </c>
      <c r="T154" s="13">
        <v>865654</v>
      </c>
      <c r="U154" s="13">
        <v>1491455</v>
      </c>
      <c r="V154" s="13">
        <v>1972797</v>
      </c>
      <c r="W154" s="13">
        <v>1613112</v>
      </c>
      <c r="X154" s="13">
        <v>242159</v>
      </c>
      <c r="Y154" s="13">
        <v>2365713</v>
      </c>
      <c r="Z154" s="13">
        <v>1279581</v>
      </c>
      <c r="AA154" s="13">
        <v>1247653</v>
      </c>
      <c r="AB154" s="13">
        <v>1019776</v>
      </c>
      <c r="AC154" s="13">
        <v>1208406</v>
      </c>
      <c r="AD154" s="13">
        <v>2570420</v>
      </c>
      <c r="AE154" s="13">
        <v>1738361</v>
      </c>
      <c r="AF154" s="13">
        <v>1766030</v>
      </c>
    </row>
    <row r="155" spans="1:32" ht="15.75" x14ac:dyDescent="0.25">
      <c r="A155" s="13" t="s">
        <v>1497</v>
      </c>
      <c r="B155" s="13">
        <v>276485</v>
      </c>
      <c r="C155" s="13">
        <v>276371</v>
      </c>
      <c r="D155" s="13">
        <v>234092</v>
      </c>
      <c r="E155" s="13">
        <v>606194</v>
      </c>
      <c r="F155" s="13">
        <v>325764</v>
      </c>
      <c r="G155" s="13">
        <v>674793</v>
      </c>
      <c r="H155" s="13">
        <v>356658</v>
      </c>
      <c r="I155" s="13">
        <v>539350</v>
      </c>
      <c r="J155" s="13">
        <v>280125</v>
      </c>
      <c r="K155" s="13">
        <v>440911</v>
      </c>
      <c r="L155" s="13">
        <v>333662</v>
      </c>
      <c r="M155" s="13">
        <v>282732</v>
      </c>
      <c r="N155" s="13">
        <v>297777</v>
      </c>
      <c r="O155" s="13">
        <v>266527</v>
      </c>
      <c r="P155" s="13">
        <v>900261</v>
      </c>
      <c r="Q155" s="13">
        <v>223975</v>
      </c>
      <c r="R155" s="13">
        <v>292108</v>
      </c>
      <c r="S155" s="13">
        <v>163440</v>
      </c>
      <c r="T155" s="13">
        <v>327694</v>
      </c>
      <c r="U155" s="13">
        <v>435727</v>
      </c>
      <c r="V155" s="13">
        <v>707199</v>
      </c>
      <c r="W155" s="13">
        <v>229680</v>
      </c>
      <c r="X155" s="13">
        <v>117582</v>
      </c>
      <c r="Y155" s="13">
        <v>1104166</v>
      </c>
      <c r="Z155" s="13">
        <v>185496</v>
      </c>
      <c r="AA155" s="13">
        <v>190492</v>
      </c>
      <c r="AB155" s="13">
        <v>332558</v>
      </c>
      <c r="AC155" s="13">
        <v>837772</v>
      </c>
      <c r="AD155" s="13">
        <v>408213</v>
      </c>
      <c r="AE155" s="13">
        <v>904342</v>
      </c>
      <c r="AF155" s="13">
        <v>990151</v>
      </c>
    </row>
    <row r="156" spans="1:32" ht="15.75" x14ac:dyDescent="0.25">
      <c r="A156" s="13" t="s">
        <v>1498</v>
      </c>
      <c r="B156" s="13">
        <v>546369</v>
      </c>
      <c r="C156" s="13">
        <v>562840</v>
      </c>
      <c r="D156" s="13">
        <v>308141</v>
      </c>
      <c r="E156" s="13">
        <v>847286</v>
      </c>
      <c r="F156" s="13">
        <v>633423</v>
      </c>
      <c r="G156" s="13">
        <v>271666</v>
      </c>
      <c r="H156" s="13">
        <v>748368</v>
      </c>
      <c r="I156" s="13">
        <v>1054187</v>
      </c>
      <c r="J156" s="13">
        <v>453146</v>
      </c>
      <c r="K156" s="13">
        <v>722802</v>
      </c>
      <c r="L156" s="13">
        <v>232399</v>
      </c>
      <c r="M156" s="13">
        <v>305436</v>
      </c>
      <c r="N156" s="13">
        <v>388081</v>
      </c>
      <c r="O156" s="13">
        <v>457863</v>
      </c>
      <c r="P156" s="13">
        <v>1514326</v>
      </c>
      <c r="Q156" s="13">
        <v>510967</v>
      </c>
      <c r="R156" s="13">
        <v>548855</v>
      </c>
      <c r="S156" s="13">
        <v>207467</v>
      </c>
      <c r="T156" s="13">
        <v>755282</v>
      </c>
      <c r="U156" s="13">
        <v>809809</v>
      </c>
      <c r="V156" s="13">
        <v>557894</v>
      </c>
      <c r="W156" s="13">
        <v>840013</v>
      </c>
      <c r="X156" s="13">
        <v>180336</v>
      </c>
      <c r="Y156" s="13">
        <v>4888014</v>
      </c>
      <c r="Z156" s="13">
        <v>680396</v>
      </c>
      <c r="AA156" s="13">
        <v>514586</v>
      </c>
      <c r="AB156" s="13">
        <v>482674</v>
      </c>
      <c r="AC156" s="13">
        <v>1672628</v>
      </c>
      <c r="AD156" s="13">
        <v>813988</v>
      </c>
      <c r="AE156" s="13">
        <v>964007</v>
      </c>
      <c r="AF156" s="13">
        <v>1784485</v>
      </c>
    </row>
    <row r="157" spans="1:32" ht="15.75" x14ac:dyDescent="0.25">
      <c r="A157" s="13" t="s">
        <v>1499</v>
      </c>
      <c r="B157" s="13">
        <v>7045458</v>
      </c>
      <c r="C157" s="13">
        <v>5957431</v>
      </c>
      <c r="D157" s="13">
        <v>4988129</v>
      </c>
      <c r="E157" s="13">
        <v>11441868</v>
      </c>
      <c r="F157" s="13">
        <v>5986523</v>
      </c>
      <c r="G157" s="13">
        <v>8327463</v>
      </c>
      <c r="H157" s="13">
        <v>6287074</v>
      </c>
      <c r="I157" s="13">
        <v>12400712</v>
      </c>
      <c r="J157" s="13">
        <v>7374942</v>
      </c>
      <c r="K157" s="13">
        <v>7311635</v>
      </c>
      <c r="L157" s="13">
        <v>8443988</v>
      </c>
      <c r="M157" s="13">
        <v>8093335</v>
      </c>
      <c r="N157" s="13">
        <v>4464494</v>
      </c>
      <c r="O157" s="13">
        <v>3473777</v>
      </c>
      <c r="P157" s="13">
        <v>6832429</v>
      </c>
      <c r="Q157" s="13">
        <v>3165656</v>
      </c>
      <c r="R157" s="13">
        <v>2461272</v>
      </c>
      <c r="S157" s="13">
        <v>2466881</v>
      </c>
      <c r="T157" s="13">
        <v>3373671</v>
      </c>
      <c r="U157" s="13">
        <v>3963038</v>
      </c>
      <c r="V157" s="13">
        <v>8338541</v>
      </c>
      <c r="W157" s="13">
        <v>4750469</v>
      </c>
      <c r="X157" s="13">
        <v>1588249</v>
      </c>
      <c r="Y157" s="13">
        <v>12113759</v>
      </c>
      <c r="Z157" s="13">
        <v>4423958</v>
      </c>
      <c r="AA157" s="13">
        <v>5651854</v>
      </c>
      <c r="AB157" s="13">
        <v>5618436</v>
      </c>
      <c r="AC157" s="13">
        <v>8720532</v>
      </c>
      <c r="AD157" s="13">
        <v>8016673</v>
      </c>
      <c r="AE157" s="13">
        <v>13360310</v>
      </c>
      <c r="AF157" s="13">
        <v>12007901</v>
      </c>
    </row>
    <row r="158" spans="1:32" ht="15.75" x14ac:dyDescent="0.25">
      <c r="A158" s="13" t="s">
        <v>1501</v>
      </c>
      <c r="B158" s="13">
        <v>517123</v>
      </c>
      <c r="C158" s="13">
        <v>738032</v>
      </c>
      <c r="D158" s="13">
        <v>264459</v>
      </c>
      <c r="E158" s="13">
        <v>795902</v>
      </c>
      <c r="F158" s="13">
        <v>830609</v>
      </c>
      <c r="G158" s="13">
        <v>296324</v>
      </c>
      <c r="H158" s="13">
        <v>969918</v>
      </c>
      <c r="I158" s="13">
        <v>1140191</v>
      </c>
      <c r="J158" s="13">
        <v>471441</v>
      </c>
      <c r="K158" s="13">
        <v>996930</v>
      </c>
      <c r="L158" s="13">
        <v>302287</v>
      </c>
      <c r="M158" s="13">
        <v>351233</v>
      </c>
      <c r="N158" s="13">
        <v>717198</v>
      </c>
      <c r="O158" s="13">
        <v>537543</v>
      </c>
      <c r="P158" s="13">
        <v>2347219</v>
      </c>
      <c r="Q158" s="13">
        <v>607812</v>
      </c>
      <c r="R158" s="13">
        <v>685094</v>
      </c>
      <c r="S158" s="13">
        <v>241935</v>
      </c>
      <c r="T158" s="13">
        <v>810922</v>
      </c>
      <c r="U158" s="13">
        <v>1094179</v>
      </c>
      <c r="V158" s="13">
        <v>763336</v>
      </c>
      <c r="W158" s="13">
        <v>1054679</v>
      </c>
      <c r="X158" s="13">
        <v>243093</v>
      </c>
      <c r="Y158" s="13">
        <v>6031078</v>
      </c>
      <c r="Z158" s="13">
        <v>891893</v>
      </c>
      <c r="AA158" s="13">
        <v>833897</v>
      </c>
      <c r="AB158" s="13">
        <v>752372</v>
      </c>
      <c r="AC158" s="13">
        <v>1802401</v>
      </c>
      <c r="AD158" s="13">
        <v>1287987</v>
      </c>
      <c r="AE158" s="13">
        <v>1599014</v>
      </c>
      <c r="AF158" s="13">
        <v>2340226</v>
      </c>
    </row>
    <row r="159" spans="1:32" ht="15.75" x14ac:dyDescent="0.25">
      <c r="A159" s="13" t="s">
        <v>1502</v>
      </c>
      <c r="B159" s="13">
        <v>1150639</v>
      </c>
      <c r="C159" s="13">
        <v>1675908</v>
      </c>
      <c r="D159" s="13">
        <v>634992</v>
      </c>
      <c r="E159" s="13">
        <v>4139776</v>
      </c>
      <c r="F159" s="13">
        <v>2216496</v>
      </c>
      <c r="G159" s="13">
        <v>4311155</v>
      </c>
      <c r="H159" s="13">
        <v>1845410</v>
      </c>
      <c r="I159" s="13">
        <v>3485435</v>
      </c>
      <c r="J159" s="13">
        <v>2508904</v>
      </c>
      <c r="K159" s="13">
        <v>1515500</v>
      </c>
      <c r="L159" s="13">
        <v>3860541</v>
      </c>
      <c r="M159" s="13">
        <v>3163431</v>
      </c>
      <c r="N159" s="13">
        <v>1716411</v>
      </c>
      <c r="O159" s="13">
        <v>1719962</v>
      </c>
      <c r="P159" s="13">
        <v>3454355</v>
      </c>
      <c r="Q159" s="13">
        <v>1942111</v>
      </c>
      <c r="R159" s="13">
        <v>1685458</v>
      </c>
      <c r="S159" s="13">
        <v>1228792</v>
      </c>
      <c r="T159" s="13">
        <v>2741566</v>
      </c>
      <c r="U159" s="13">
        <v>3442008</v>
      </c>
      <c r="V159" s="13">
        <v>6185714</v>
      </c>
      <c r="W159" s="13">
        <v>2935490</v>
      </c>
      <c r="X159" s="13">
        <v>631494</v>
      </c>
      <c r="Y159" s="13">
        <v>4754750</v>
      </c>
      <c r="Z159" s="13">
        <v>1841816</v>
      </c>
      <c r="AA159" s="13">
        <v>1735219</v>
      </c>
      <c r="AB159" s="13">
        <v>3073455</v>
      </c>
      <c r="AC159" s="13">
        <v>3512084</v>
      </c>
      <c r="AD159" s="13">
        <v>5031244</v>
      </c>
      <c r="AE159" s="13">
        <v>7310320</v>
      </c>
      <c r="AF159" s="13">
        <v>4128061</v>
      </c>
    </row>
    <row r="160" spans="1:32" ht="15.75" x14ac:dyDescent="0.25">
      <c r="A160" s="13" t="s">
        <v>1673</v>
      </c>
      <c r="B160" s="13">
        <v>293263</v>
      </c>
      <c r="C160" s="13">
        <v>187123</v>
      </c>
      <c r="D160" s="13">
        <v>422634</v>
      </c>
      <c r="E160" s="13">
        <v>638208</v>
      </c>
      <c r="F160" s="13">
        <v>281065</v>
      </c>
      <c r="G160" s="13">
        <v>1102355</v>
      </c>
      <c r="H160" s="13">
        <v>211507</v>
      </c>
      <c r="I160" s="13">
        <v>366479</v>
      </c>
      <c r="J160" s="13">
        <v>145866</v>
      </c>
      <c r="K160" s="13">
        <v>467421</v>
      </c>
      <c r="L160" s="13">
        <v>562417</v>
      </c>
      <c r="M160" s="13">
        <v>411685</v>
      </c>
      <c r="N160" s="13">
        <v>232885</v>
      </c>
      <c r="O160" s="13">
        <v>195407</v>
      </c>
      <c r="P160" s="13">
        <v>529741</v>
      </c>
      <c r="Q160" s="13">
        <v>188010</v>
      </c>
      <c r="R160" s="13">
        <v>233958</v>
      </c>
      <c r="S160" s="13">
        <v>160267</v>
      </c>
      <c r="T160" s="13">
        <v>280846</v>
      </c>
      <c r="U160" s="13">
        <v>254071</v>
      </c>
      <c r="V160" s="13">
        <v>944546</v>
      </c>
      <c r="W160" s="13">
        <v>155514</v>
      </c>
      <c r="X160" s="13">
        <v>224412</v>
      </c>
      <c r="Y160" s="13">
        <v>943591</v>
      </c>
      <c r="Z160" s="13">
        <v>125178</v>
      </c>
      <c r="AA160" s="13">
        <v>227077</v>
      </c>
      <c r="AB160" s="13">
        <v>149681</v>
      </c>
      <c r="AC160" s="13">
        <v>731121</v>
      </c>
      <c r="AD160" s="13">
        <v>385809</v>
      </c>
      <c r="AE160" s="13">
        <v>1330827</v>
      </c>
      <c r="AF160" s="13">
        <v>1105115</v>
      </c>
    </row>
    <row r="161" spans="1:32" ht="15.75" x14ac:dyDescent="0.25">
      <c r="A161" s="13" t="s">
        <v>1486</v>
      </c>
      <c r="B161" s="13">
        <v>428908</v>
      </c>
      <c r="C161" s="13">
        <v>90532</v>
      </c>
      <c r="D161" s="13">
        <v>71949</v>
      </c>
      <c r="E161" s="13">
        <v>209501</v>
      </c>
      <c r="F161" s="13">
        <v>286050</v>
      </c>
      <c r="G161" s="13">
        <v>136866</v>
      </c>
      <c r="H161" s="13">
        <v>197876</v>
      </c>
      <c r="I161" s="13">
        <v>53995</v>
      </c>
      <c r="J161" s="13">
        <v>214801</v>
      </c>
      <c r="K161" s="13">
        <v>814013</v>
      </c>
      <c r="L161" s="13">
        <v>469229</v>
      </c>
      <c r="M161" s="13">
        <v>137587</v>
      </c>
      <c r="N161" s="13">
        <v>411106</v>
      </c>
      <c r="O161" s="13">
        <v>176454</v>
      </c>
      <c r="P161" s="13">
        <v>353817</v>
      </c>
      <c r="Q161" s="13">
        <v>151451</v>
      </c>
      <c r="R161" s="13">
        <v>282309</v>
      </c>
      <c r="S161" s="13">
        <v>768079</v>
      </c>
      <c r="T161" s="13">
        <v>95569</v>
      </c>
      <c r="U161" s="13">
        <v>230138</v>
      </c>
      <c r="V161" s="13">
        <v>133523</v>
      </c>
      <c r="W161" s="13">
        <v>290007</v>
      </c>
      <c r="X161" s="13">
        <v>135474</v>
      </c>
      <c r="Y161" s="13">
        <v>192760</v>
      </c>
      <c r="Z161" s="13">
        <v>245766</v>
      </c>
      <c r="AA161" s="13">
        <v>1299129</v>
      </c>
      <c r="AB161" s="13">
        <v>762817</v>
      </c>
      <c r="AC161" s="13">
        <v>425897</v>
      </c>
      <c r="AD161" s="13">
        <v>214787</v>
      </c>
      <c r="AE161" s="13">
        <v>438266</v>
      </c>
      <c r="AF161" s="13">
        <v>1346672</v>
      </c>
    </row>
    <row r="162" spans="1:32" ht="15.75" x14ac:dyDescent="0.25">
      <c r="A162" s="13" t="s">
        <v>1485</v>
      </c>
      <c r="B162" s="13">
        <v>34984</v>
      </c>
      <c r="C162" s="13">
        <v>40030</v>
      </c>
      <c r="D162" s="13">
        <v>37779</v>
      </c>
      <c r="E162" s="13">
        <v>46511</v>
      </c>
      <c r="F162" s="13">
        <v>61119</v>
      </c>
      <c r="G162" s="13">
        <v>52817</v>
      </c>
      <c r="H162" s="13">
        <v>73326</v>
      </c>
      <c r="I162" s="13">
        <v>60926</v>
      </c>
      <c r="J162" s="13">
        <v>84369</v>
      </c>
      <c r="K162" s="13">
        <v>84101</v>
      </c>
      <c r="L162" s="13">
        <v>112490</v>
      </c>
      <c r="M162" s="13">
        <v>78660</v>
      </c>
      <c r="N162" s="13">
        <v>76685</v>
      </c>
      <c r="O162" s="13">
        <v>77381</v>
      </c>
      <c r="P162" s="13">
        <v>66523</v>
      </c>
      <c r="Q162" s="13">
        <v>55151</v>
      </c>
      <c r="R162" s="13">
        <v>50336</v>
      </c>
      <c r="S162" s="13">
        <v>40759</v>
      </c>
      <c r="T162" s="13">
        <v>41061</v>
      </c>
      <c r="U162" s="13">
        <v>59446</v>
      </c>
      <c r="V162" s="13">
        <v>47975</v>
      </c>
      <c r="W162" s="13">
        <v>47760</v>
      </c>
      <c r="X162" s="13">
        <v>33033</v>
      </c>
      <c r="Y162" s="13">
        <v>46590</v>
      </c>
      <c r="Z162" s="13">
        <v>45047</v>
      </c>
      <c r="AA162" s="13">
        <v>47115</v>
      </c>
      <c r="AB162" s="13">
        <v>37741</v>
      </c>
      <c r="AC162" s="13">
        <v>43124</v>
      </c>
      <c r="AD162" s="13">
        <v>27721</v>
      </c>
      <c r="AE162" s="13">
        <v>43425</v>
      </c>
      <c r="AF162" s="13">
        <v>50047</v>
      </c>
    </row>
    <row r="163" spans="1:32" ht="15.75" x14ac:dyDescent="0.25">
      <c r="A163" s="13" t="s">
        <v>1487</v>
      </c>
      <c r="B163" s="13">
        <v>202512</v>
      </c>
      <c r="C163" s="13">
        <v>43239</v>
      </c>
      <c r="D163" s="13">
        <v>45759</v>
      </c>
      <c r="E163" s="13">
        <v>88573</v>
      </c>
      <c r="F163" s="13">
        <v>142687</v>
      </c>
      <c r="G163" s="13">
        <v>114675</v>
      </c>
      <c r="H163" s="13">
        <v>27134</v>
      </c>
      <c r="I163" s="13">
        <v>503000</v>
      </c>
      <c r="J163" s="13">
        <v>113335</v>
      </c>
      <c r="K163" s="13">
        <v>184661</v>
      </c>
      <c r="L163" s="13">
        <v>377131</v>
      </c>
      <c r="M163" s="13">
        <v>153846</v>
      </c>
      <c r="N163" s="13">
        <v>133695</v>
      </c>
      <c r="O163" s="13">
        <v>118693</v>
      </c>
      <c r="P163" s="13">
        <v>247715</v>
      </c>
      <c r="Q163" s="13">
        <v>253740</v>
      </c>
      <c r="R163" s="13">
        <v>80341</v>
      </c>
      <c r="S163" s="13">
        <v>70207</v>
      </c>
      <c r="T163" s="13">
        <v>116791</v>
      </c>
      <c r="U163" s="13">
        <v>115891</v>
      </c>
      <c r="V163" s="13">
        <v>289108</v>
      </c>
      <c r="W163" s="13">
        <v>58434</v>
      </c>
      <c r="X163" s="13">
        <v>60942</v>
      </c>
      <c r="Y163" s="13">
        <v>174651</v>
      </c>
      <c r="Z163" s="13">
        <v>138926</v>
      </c>
      <c r="AA163" s="13">
        <v>1355581</v>
      </c>
      <c r="AB163" s="13">
        <v>125492</v>
      </c>
      <c r="AC163" s="13">
        <v>319513</v>
      </c>
      <c r="AD163" s="13">
        <v>390545</v>
      </c>
      <c r="AE163" s="13">
        <v>387131</v>
      </c>
      <c r="AF163" s="13">
        <v>527908</v>
      </c>
    </row>
    <row r="164" spans="1:32" ht="15.75" x14ac:dyDescent="0.25">
      <c r="A164" s="13" t="s">
        <v>1505</v>
      </c>
      <c r="B164" s="13">
        <v>88407</v>
      </c>
      <c r="C164" s="13">
        <v>105212</v>
      </c>
      <c r="D164" s="13">
        <v>20827</v>
      </c>
      <c r="E164" s="13">
        <v>116912</v>
      </c>
      <c r="F164" s="13">
        <v>93320</v>
      </c>
      <c r="G164" s="13">
        <v>265419</v>
      </c>
      <c r="H164" s="13">
        <v>133679</v>
      </c>
      <c r="I164" s="13">
        <v>18656</v>
      </c>
      <c r="J164" s="13">
        <v>2155310</v>
      </c>
      <c r="K164" s="13">
        <v>175801</v>
      </c>
      <c r="L164" s="13">
        <v>450702</v>
      </c>
      <c r="M164" s="13">
        <v>285384</v>
      </c>
      <c r="N164" s="13">
        <v>176387</v>
      </c>
      <c r="O164" s="13">
        <v>138169</v>
      </c>
      <c r="P164" s="13">
        <v>198247</v>
      </c>
      <c r="Q164" s="13">
        <v>197052</v>
      </c>
      <c r="R164" s="13">
        <v>623682</v>
      </c>
      <c r="S164" s="13">
        <v>466484</v>
      </c>
      <c r="T164" s="13">
        <v>195575</v>
      </c>
      <c r="U164" s="13">
        <v>1526667</v>
      </c>
      <c r="V164" s="13">
        <v>1174727</v>
      </c>
      <c r="W164" s="13">
        <v>564320</v>
      </c>
      <c r="X164" s="13">
        <v>32045</v>
      </c>
      <c r="Y164" s="13">
        <v>464522</v>
      </c>
      <c r="Z164" s="13">
        <v>430492</v>
      </c>
      <c r="AA164" s="13">
        <v>498994</v>
      </c>
      <c r="AB164" s="13">
        <v>345442</v>
      </c>
      <c r="AC164" s="13">
        <v>215137</v>
      </c>
      <c r="AD164" s="13">
        <v>337961</v>
      </c>
      <c r="AE164" s="13">
        <v>1337507</v>
      </c>
      <c r="AF164" s="13">
        <v>366724</v>
      </c>
    </row>
    <row r="165" spans="1:32" ht="15.75" x14ac:dyDescent="0.25">
      <c r="A165" s="13" t="s">
        <v>1504</v>
      </c>
      <c r="B165" s="13">
        <v>176999</v>
      </c>
      <c r="C165" s="13">
        <v>95955</v>
      </c>
      <c r="D165" s="13">
        <v>13341</v>
      </c>
      <c r="E165" s="13">
        <v>93441</v>
      </c>
      <c r="F165" s="13">
        <v>88171</v>
      </c>
      <c r="G165" s="13">
        <v>266847</v>
      </c>
      <c r="H165" s="13">
        <v>152685</v>
      </c>
      <c r="I165" s="13">
        <v>16825</v>
      </c>
      <c r="J165" s="13">
        <v>1711041</v>
      </c>
      <c r="K165" s="13">
        <v>316971</v>
      </c>
      <c r="L165" s="13">
        <v>685798</v>
      </c>
      <c r="M165" s="13">
        <v>202993</v>
      </c>
      <c r="N165" s="13">
        <v>237433</v>
      </c>
      <c r="O165" s="13">
        <v>113785</v>
      </c>
      <c r="P165" s="13">
        <v>437841</v>
      </c>
      <c r="Q165" s="13">
        <v>164536</v>
      </c>
      <c r="R165" s="13">
        <v>795793</v>
      </c>
      <c r="S165" s="13">
        <v>819690</v>
      </c>
      <c r="T165" s="13">
        <v>185823</v>
      </c>
      <c r="U165" s="13">
        <v>1060955</v>
      </c>
      <c r="V165" s="13">
        <v>838301</v>
      </c>
      <c r="W165" s="13">
        <v>434759</v>
      </c>
      <c r="X165" s="13">
        <v>18099</v>
      </c>
      <c r="Y165" s="13">
        <v>339297</v>
      </c>
      <c r="Z165" s="13">
        <v>397536</v>
      </c>
      <c r="AA165" s="13">
        <v>700241</v>
      </c>
      <c r="AB165" s="13">
        <v>182050</v>
      </c>
      <c r="AC165" s="13">
        <v>347215</v>
      </c>
      <c r="AD165" s="13">
        <v>143045</v>
      </c>
      <c r="AE165" s="13">
        <v>1054454</v>
      </c>
      <c r="AF165" s="13">
        <v>309010</v>
      </c>
    </row>
    <row r="166" spans="1:32" ht="15.75" x14ac:dyDescent="0.25">
      <c r="A166" s="13" t="s">
        <v>1507</v>
      </c>
      <c r="B166" s="13">
        <v>3835162</v>
      </c>
      <c r="C166" s="13">
        <v>2667845</v>
      </c>
      <c r="D166" s="13">
        <v>1098346</v>
      </c>
      <c r="E166" s="13">
        <v>3946323</v>
      </c>
      <c r="F166" s="13">
        <v>3312641</v>
      </c>
      <c r="G166" s="13">
        <v>5598174</v>
      </c>
      <c r="H166" s="13">
        <v>3622785</v>
      </c>
      <c r="I166" s="13">
        <v>455182</v>
      </c>
      <c r="J166" s="13">
        <v>11408493</v>
      </c>
      <c r="K166" s="13">
        <v>6381356</v>
      </c>
      <c r="L166" s="13">
        <v>8360174</v>
      </c>
      <c r="M166" s="13">
        <v>5372591</v>
      </c>
      <c r="N166" s="13">
        <v>4916740</v>
      </c>
      <c r="O166" s="13">
        <v>2334488</v>
      </c>
      <c r="P166" s="13">
        <v>7465556</v>
      </c>
      <c r="Q166" s="13">
        <v>4906593</v>
      </c>
      <c r="R166" s="13">
        <v>9240025</v>
      </c>
      <c r="S166" s="13">
        <v>6901622</v>
      </c>
      <c r="T166" s="13">
        <v>3546004</v>
      </c>
      <c r="U166" s="13">
        <v>12362518</v>
      </c>
      <c r="V166" s="13">
        <v>9820676</v>
      </c>
      <c r="W166" s="13">
        <v>6867745</v>
      </c>
      <c r="X166" s="13">
        <v>1489022</v>
      </c>
      <c r="Y166" s="13">
        <v>7036894</v>
      </c>
      <c r="Z166" s="13">
        <v>5383285</v>
      </c>
      <c r="AA166" s="13">
        <v>11928405</v>
      </c>
      <c r="AB166" s="13">
        <v>6211520</v>
      </c>
      <c r="AC166" s="13">
        <v>5617350</v>
      </c>
      <c r="AD166" s="13">
        <v>3690935</v>
      </c>
      <c r="AE166" s="13">
        <v>13084704</v>
      </c>
      <c r="AF166" s="13">
        <v>8568982</v>
      </c>
    </row>
    <row r="167" spans="1:32" ht="15.75" x14ac:dyDescent="0.25">
      <c r="A167" s="13" t="s">
        <v>1506</v>
      </c>
      <c r="B167" s="13">
        <v>328226</v>
      </c>
      <c r="C167" s="13">
        <v>139951</v>
      </c>
      <c r="D167" s="13">
        <v>30539</v>
      </c>
      <c r="E167" s="13">
        <v>197158</v>
      </c>
      <c r="F167" s="13">
        <v>185074</v>
      </c>
      <c r="G167" s="13">
        <v>843402</v>
      </c>
      <c r="H167" s="13">
        <v>149411</v>
      </c>
      <c r="I167" s="13">
        <v>52969</v>
      </c>
      <c r="J167" s="13">
        <v>519604</v>
      </c>
      <c r="K167" s="13">
        <v>987125</v>
      </c>
      <c r="L167" s="13">
        <v>1529873</v>
      </c>
      <c r="M167" s="13">
        <v>325160</v>
      </c>
      <c r="N167" s="13">
        <v>390898</v>
      </c>
      <c r="O167" s="13">
        <v>228318</v>
      </c>
      <c r="P167" s="13">
        <v>758439</v>
      </c>
      <c r="Q167" s="13">
        <v>250284</v>
      </c>
      <c r="R167" s="13">
        <v>407908</v>
      </c>
      <c r="S167" s="13">
        <v>693544</v>
      </c>
      <c r="T167" s="13">
        <v>295868</v>
      </c>
      <c r="U167" s="13">
        <v>655835</v>
      </c>
      <c r="V167" s="13">
        <v>1214844</v>
      </c>
      <c r="W167" s="13">
        <v>299698</v>
      </c>
      <c r="X167" s="13">
        <v>56725</v>
      </c>
      <c r="Y167" s="13">
        <v>682148</v>
      </c>
      <c r="Z167" s="13">
        <v>377871</v>
      </c>
      <c r="AA167" s="13">
        <v>1250331</v>
      </c>
      <c r="AB167" s="13">
        <v>203187</v>
      </c>
      <c r="AC167" s="13">
        <v>920750</v>
      </c>
      <c r="AD167" s="13">
        <v>154644</v>
      </c>
      <c r="AE167" s="13">
        <v>1989447</v>
      </c>
      <c r="AF167" s="13">
        <v>1210864</v>
      </c>
    </row>
    <row r="168" spans="1:32" ht="15.75" x14ac:dyDescent="0.25">
      <c r="A168" s="13" t="s">
        <v>1508</v>
      </c>
      <c r="B168" s="13">
        <v>505089</v>
      </c>
      <c r="C168" s="13">
        <v>491173</v>
      </c>
      <c r="D168" s="13">
        <v>84160</v>
      </c>
      <c r="E168" s="13">
        <v>1374212</v>
      </c>
      <c r="F168" s="13">
        <v>1056615</v>
      </c>
      <c r="G168" s="13">
        <v>2556117</v>
      </c>
      <c r="H168" s="13">
        <v>1103875</v>
      </c>
      <c r="I168" s="13">
        <v>152858</v>
      </c>
      <c r="J168" s="13">
        <v>4990904</v>
      </c>
      <c r="K168" s="13">
        <v>1630360</v>
      </c>
      <c r="L168" s="13">
        <v>5732473</v>
      </c>
      <c r="M168" s="13">
        <v>1712722</v>
      </c>
      <c r="N168" s="13">
        <v>1064147</v>
      </c>
      <c r="O168" s="13">
        <v>1239150</v>
      </c>
      <c r="P168" s="13">
        <v>1850384</v>
      </c>
      <c r="Q168" s="13">
        <v>1337552</v>
      </c>
      <c r="R168" s="13">
        <v>3271521</v>
      </c>
      <c r="S168" s="13">
        <v>2087553</v>
      </c>
      <c r="T168" s="13">
        <v>1144743</v>
      </c>
      <c r="U168" s="13">
        <v>3558750</v>
      </c>
      <c r="V168" s="13">
        <v>4518956</v>
      </c>
      <c r="W168" s="13">
        <v>3639849</v>
      </c>
      <c r="X168" s="13">
        <v>105034</v>
      </c>
      <c r="Y168" s="13">
        <v>1764086</v>
      </c>
      <c r="Z168" s="13">
        <v>2572164</v>
      </c>
      <c r="AA168" s="13">
        <v>4244223</v>
      </c>
      <c r="AB168" s="13">
        <v>1954348</v>
      </c>
      <c r="AC168" s="13">
        <v>1954423</v>
      </c>
      <c r="AD168" s="13">
        <v>1413776</v>
      </c>
      <c r="AE168" s="13">
        <v>6271996</v>
      </c>
      <c r="AF168" s="13">
        <v>1852843</v>
      </c>
    </row>
    <row r="169" spans="1:32" ht="15.75" x14ac:dyDescent="0.25">
      <c r="A169" s="13" t="s">
        <v>1514</v>
      </c>
      <c r="B169" s="13">
        <v>8102</v>
      </c>
      <c r="C169" s="13">
        <v>12011</v>
      </c>
      <c r="D169" s="13">
        <v>1671</v>
      </c>
      <c r="E169" s="13">
        <v>57806</v>
      </c>
      <c r="F169" s="13">
        <v>9480</v>
      </c>
      <c r="G169" s="13">
        <v>565037</v>
      </c>
      <c r="H169" s="13">
        <v>15998</v>
      </c>
      <c r="I169" s="13">
        <v>18953</v>
      </c>
      <c r="J169" s="13">
        <v>487881</v>
      </c>
      <c r="K169" s="13">
        <v>22916</v>
      </c>
      <c r="L169" s="13">
        <v>879222</v>
      </c>
      <c r="M169" s="13">
        <v>82135</v>
      </c>
      <c r="N169" s="13">
        <v>36279</v>
      </c>
      <c r="O169" s="13">
        <v>71260</v>
      </c>
      <c r="P169" s="13">
        <v>18279</v>
      </c>
      <c r="Q169" s="13">
        <v>17923</v>
      </c>
      <c r="R169" s="13">
        <v>94297</v>
      </c>
      <c r="S169" s="13">
        <v>169705</v>
      </c>
      <c r="T169" s="13">
        <v>34671</v>
      </c>
      <c r="U169" s="13">
        <v>120625</v>
      </c>
      <c r="V169" s="13">
        <v>1041643</v>
      </c>
      <c r="W169" s="13">
        <v>45883</v>
      </c>
      <c r="X169" s="13">
        <v>1994</v>
      </c>
      <c r="Y169" s="13">
        <v>84735</v>
      </c>
      <c r="Z169" s="13">
        <v>39970</v>
      </c>
      <c r="AA169" s="13">
        <v>36251</v>
      </c>
      <c r="AB169" s="13">
        <v>31498</v>
      </c>
      <c r="AC169" s="13">
        <v>85456</v>
      </c>
      <c r="AD169" s="13">
        <v>36412</v>
      </c>
      <c r="AE169" s="13">
        <v>890872</v>
      </c>
      <c r="AF169" s="13">
        <v>19634</v>
      </c>
    </row>
    <row r="170" spans="1:32" ht="15.75" x14ac:dyDescent="0.25">
      <c r="A170" s="13" t="s">
        <v>1511</v>
      </c>
      <c r="B170" s="13">
        <v>912724</v>
      </c>
      <c r="C170" s="13">
        <v>556034</v>
      </c>
      <c r="D170" s="13">
        <v>88015</v>
      </c>
      <c r="E170" s="13">
        <v>1191569</v>
      </c>
      <c r="F170" s="13">
        <v>805413</v>
      </c>
      <c r="G170" s="13">
        <v>4662670</v>
      </c>
      <c r="H170" s="13">
        <v>816033</v>
      </c>
      <c r="I170" s="13">
        <v>173803</v>
      </c>
      <c r="J170" s="13">
        <v>4423183</v>
      </c>
      <c r="K170" s="13">
        <v>2419425</v>
      </c>
      <c r="L170" s="13">
        <v>9045738</v>
      </c>
      <c r="M170" s="13">
        <v>1919972</v>
      </c>
      <c r="N170" s="13">
        <v>1116238</v>
      </c>
      <c r="O170" s="13">
        <v>1494558</v>
      </c>
      <c r="P170" s="13">
        <v>1746663</v>
      </c>
      <c r="Q170" s="13">
        <v>1326874</v>
      </c>
      <c r="R170" s="13">
        <v>2381594</v>
      </c>
      <c r="S170" s="13">
        <v>1859537</v>
      </c>
      <c r="T170" s="13">
        <v>1428654</v>
      </c>
      <c r="U170" s="13">
        <v>3543942</v>
      </c>
      <c r="V170" s="13">
        <v>4955680</v>
      </c>
      <c r="W170" s="13">
        <v>2093637</v>
      </c>
      <c r="X170" s="13">
        <v>173086</v>
      </c>
      <c r="Y170" s="13">
        <v>3050357</v>
      </c>
      <c r="Z170" s="13">
        <v>2154666</v>
      </c>
      <c r="AA170" s="13">
        <v>3899214</v>
      </c>
      <c r="AB170" s="13">
        <v>1159913</v>
      </c>
      <c r="AC170" s="13">
        <v>2866346</v>
      </c>
      <c r="AD170" s="13">
        <v>1365375</v>
      </c>
      <c r="AE170" s="13">
        <v>8371001</v>
      </c>
      <c r="AF170" s="13">
        <v>3573218</v>
      </c>
    </row>
    <row r="171" spans="1:32" ht="15.75" x14ac:dyDescent="0.25">
      <c r="A171" s="13" t="s">
        <v>1510</v>
      </c>
      <c r="B171" s="13">
        <v>375686</v>
      </c>
      <c r="C171" s="13">
        <v>172345</v>
      </c>
      <c r="D171" s="13">
        <v>42892</v>
      </c>
      <c r="E171" s="13">
        <v>1025725</v>
      </c>
      <c r="F171" s="13">
        <v>364768</v>
      </c>
      <c r="G171" s="13">
        <v>1903165</v>
      </c>
      <c r="H171" s="13">
        <v>285074</v>
      </c>
      <c r="I171" s="13">
        <v>77640</v>
      </c>
      <c r="J171" s="13">
        <v>1907366</v>
      </c>
      <c r="K171" s="13">
        <v>608102</v>
      </c>
      <c r="L171" s="13">
        <v>5396676</v>
      </c>
      <c r="M171" s="13">
        <v>803361</v>
      </c>
      <c r="N171" s="13">
        <v>506617</v>
      </c>
      <c r="O171" s="13">
        <v>676981</v>
      </c>
      <c r="P171" s="13">
        <v>604330</v>
      </c>
      <c r="Q171" s="13">
        <v>482692</v>
      </c>
      <c r="R171" s="13">
        <v>1382042</v>
      </c>
      <c r="S171" s="13">
        <v>1339635</v>
      </c>
      <c r="T171" s="13">
        <v>521574</v>
      </c>
      <c r="U171" s="13">
        <v>1157335</v>
      </c>
      <c r="V171" s="13">
        <v>3868034</v>
      </c>
      <c r="W171" s="13">
        <v>1212401</v>
      </c>
      <c r="X171" s="13">
        <v>64423</v>
      </c>
      <c r="Y171" s="13">
        <v>1112117</v>
      </c>
      <c r="Z171" s="13">
        <v>891247</v>
      </c>
      <c r="AA171" s="13">
        <v>2354131</v>
      </c>
      <c r="AB171" s="13">
        <v>981535</v>
      </c>
      <c r="AC171" s="13">
        <v>1076474</v>
      </c>
      <c r="AD171" s="13">
        <v>533521</v>
      </c>
      <c r="AE171" s="13">
        <v>5558847</v>
      </c>
      <c r="AF171" s="13">
        <v>778663</v>
      </c>
    </row>
    <row r="172" spans="1:32" ht="15.75" x14ac:dyDescent="0.25">
      <c r="A172" s="13" t="s">
        <v>1509</v>
      </c>
      <c r="B172" s="13">
        <v>43653</v>
      </c>
      <c r="C172" s="13">
        <v>67358</v>
      </c>
      <c r="D172" s="13">
        <v>10590</v>
      </c>
      <c r="E172" s="13">
        <v>108416</v>
      </c>
      <c r="F172" s="13">
        <v>128793</v>
      </c>
      <c r="G172" s="13">
        <v>234902</v>
      </c>
      <c r="H172" s="13">
        <v>119050</v>
      </c>
      <c r="I172" s="13">
        <v>21642</v>
      </c>
      <c r="J172" s="13">
        <v>524109</v>
      </c>
      <c r="K172" s="13">
        <v>152864</v>
      </c>
      <c r="L172" s="13">
        <v>371200</v>
      </c>
      <c r="M172" s="13">
        <v>265947</v>
      </c>
      <c r="N172" s="13">
        <v>125395</v>
      </c>
      <c r="O172" s="13">
        <v>114209</v>
      </c>
      <c r="P172" s="13">
        <v>280887</v>
      </c>
      <c r="Q172" s="13">
        <v>245276</v>
      </c>
      <c r="R172" s="13">
        <v>270242</v>
      </c>
      <c r="S172" s="13">
        <v>157678</v>
      </c>
      <c r="T172" s="13">
        <v>150776</v>
      </c>
      <c r="U172" s="13">
        <v>618802</v>
      </c>
      <c r="V172" s="13">
        <v>415531</v>
      </c>
      <c r="W172" s="13">
        <v>474207</v>
      </c>
      <c r="X172" s="13">
        <v>14774</v>
      </c>
      <c r="Y172" s="13">
        <v>344344</v>
      </c>
      <c r="Z172" s="13">
        <v>296210</v>
      </c>
      <c r="AA172" s="13">
        <v>739230</v>
      </c>
      <c r="AB172" s="13">
        <v>255931</v>
      </c>
      <c r="AC172" s="13">
        <v>311191</v>
      </c>
      <c r="AD172" s="13">
        <v>274467</v>
      </c>
      <c r="AE172" s="13">
        <v>871860</v>
      </c>
      <c r="AF172" s="13">
        <v>494904</v>
      </c>
    </row>
    <row r="173" spans="1:32" ht="15.75" x14ac:dyDescent="0.25">
      <c r="A173" s="13" t="s">
        <v>1515</v>
      </c>
      <c r="B173" s="13">
        <v>66263</v>
      </c>
      <c r="C173" s="13">
        <v>742020</v>
      </c>
      <c r="D173" s="13">
        <v>26096</v>
      </c>
      <c r="E173" s="13">
        <v>317722</v>
      </c>
      <c r="F173" s="13">
        <v>624743</v>
      </c>
      <c r="G173" s="13">
        <v>489769</v>
      </c>
      <c r="H173" s="13">
        <v>742211</v>
      </c>
      <c r="I173" s="13">
        <v>23237</v>
      </c>
      <c r="J173" s="13">
        <v>4107247</v>
      </c>
      <c r="K173" s="13">
        <v>331865</v>
      </c>
      <c r="L173" s="13">
        <v>583634</v>
      </c>
      <c r="M173" s="13">
        <v>620444</v>
      </c>
      <c r="N173" s="13">
        <v>196338</v>
      </c>
      <c r="O173" s="13">
        <v>163496</v>
      </c>
      <c r="P173" s="13">
        <v>351422</v>
      </c>
      <c r="Q173" s="13">
        <v>339309</v>
      </c>
      <c r="R173" s="13">
        <v>1090980</v>
      </c>
      <c r="S173" s="13">
        <v>135634</v>
      </c>
      <c r="T173" s="13">
        <v>368935</v>
      </c>
      <c r="U173" s="13">
        <v>1967265</v>
      </c>
      <c r="V173" s="13">
        <v>464535</v>
      </c>
      <c r="W173" s="13">
        <v>1395689</v>
      </c>
      <c r="X173" s="13">
        <v>42329</v>
      </c>
      <c r="Y173" s="13">
        <v>735591</v>
      </c>
      <c r="Z173" s="13">
        <v>1069788</v>
      </c>
      <c r="AA173" s="13">
        <v>252172</v>
      </c>
      <c r="AB173" s="13">
        <v>435156</v>
      </c>
      <c r="AC173" s="13">
        <v>255918</v>
      </c>
      <c r="AD173" s="13">
        <v>533119</v>
      </c>
      <c r="AE173" s="13">
        <v>577720</v>
      </c>
      <c r="AF173" s="13">
        <v>913220</v>
      </c>
    </row>
    <row r="174" spans="1:32" ht="15.75" x14ac:dyDescent="0.25">
      <c r="A174" s="13" t="s">
        <v>1512</v>
      </c>
      <c r="B174" s="13">
        <v>5731275</v>
      </c>
      <c r="C174" s="13">
        <v>11140674</v>
      </c>
      <c r="D174" s="13">
        <v>3248656</v>
      </c>
      <c r="E174" s="13">
        <v>13317790</v>
      </c>
      <c r="F174" s="13">
        <v>15645860</v>
      </c>
      <c r="G174" s="13">
        <v>16319621</v>
      </c>
      <c r="H174" s="13">
        <v>15758689</v>
      </c>
      <c r="I174" s="13">
        <v>3454520</v>
      </c>
      <c r="J174" s="13">
        <v>26905096</v>
      </c>
      <c r="K174" s="13">
        <v>12860592</v>
      </c>
      <c r="L174" s="13">
        <v>18659922</v>
      </c>
      <c r="M174" s="13">
        <v>16653861</v>
      </c>
      <c r="N174" s="13">
        <v>10287688</v>
      </c>
      <c r="O174" s="13">
        <v>9113249</v>
      </c>
      <c r="P174" s="13">
        <v>15505193</v>
      </c>
      <c r="Q174" s="13">
        <v>14367865</v>
      </c>
      <c r="R174" s="13">
        <v>13906120</v>
      </c>
      <c r="S174" s="13">
        <v>9444888</v>
      </c>
      <c r="T174" s="13">
        <v>11469785</v>
      </c>
      <c r="U174" s="13">
        <v>23962832</v>
      </c>
      <c r="V174" s="13">
        <v>19111532</v>
      </c>
      <c r="W174" s="13">
        <v>24481922</v>
      </c>
      <c r="X174" s="13">
        <v>5168758</v>
      </c>
      <c r="Y174" s="13">
        <v>22247522</v>
      </c>
      <c r="Z174" s="13">
        <v>21371604</v>
      </c>
      <c r="AA174" s="13">
        <v>22545952</v>
      </c>
      <c r="AB174" s="13">
        <v>18120882</v>
      </c>
      <c r="AC174" s="13">
        <v>17729312</v>
      </c>
      <c r="AD174" s="13">
        <v>21637990</v>
      </c>
      <c r="AE174" s="13">
        <v>24620296</v>
      </c>
      <c r="AF174" s="13">
        <v>25099536</v>
      </c>
    </row>
    <row r="175" spans="1:32" ht="15.75" x14ac:dyDescent="0.25">
      <c r="A175" s="13" t="s">
        <v>1516</v>
      </c>
      <c r="B175" s="13">
        <v>558191</v>
      </c>
      <c r="C175" s="13">
        <v>1464979</v>
      </c>
      <c r="D175" s="13">
        <v>225314</v>
      </c>
      <c r="E175" s="13">
        <v>1826664</v>
      </c>
      <c r="F175" s="13">
        <v>1816392</v>
      </c>
      <c r="G175" s="13">
        <v>3710595</v>
      </c>
      <c r="H175" s="13">
        <v>1808615</v>
      </c>
      <c r="I175" s="13">
        <v>119961</v>
      </c>
      <c r="J175" s="13">
        <v>9627682</v>
      </c>
      <c r="K175" s="13">
        <v>1433842</v>
      </c>
      <c r="L175" s="13">
        <v>5842717</v>
      </c>
      <c r="M175" s="13">
        <v>2413916</v>
      </c>
      <c r="N175" s="13">
        <v>910206</v>
      </c>
      <c r="O175" s="13">
        <v>635168</v>
      </c>
      <c r="P175" s="13">
        <v>1246703</v>
      </c>
      <c r="Q175" s="13">
        <v>1116415</v>
      </c>
      <c r="R175" s="13">
        <v>1921100</v>
      </c>
      <c r="S175" s="13">
        <v>747741</v>
      </c>
      <c r="T175" s="13">
        <v>711437</v>
      </c>
      <c r="U175" s="13">
        <v>5772278</v>
      </c>
      <c r="V175" s="13">
        <v>4702919</v>
      </c>
      <c r="W175" s="13">
        <v>3814001</v>
      </c>
      <c r="X175" s="13">
        <v>330366</v>
      </c>
      <c r="Y175" s="13">
        <v>3417595</v>
      </c>
      <c r="Z175" s="13">
        <v>2715421</v>
      </c>
      <c r="AA175" s="13">
        <v>2860010</v>
      </c>
      <c r="AB175" s="13">
        <v>3174894</v>
      </c>
      <c r="AC175" s="13">
        <v>1651054</v>
      </c>
      <c r="AD175" s="13">
        <v>4764699</v>
      </c>
      <c r="AE175" s="13">
        <v>6523481</v>
      </c>
      <c r="AF175" s="13">
        <v>3283326</v>
      </c>
    </row>
    <row r="176" spans="1:32" ht="15.75" x14ac:dyDescent="0.25">
      <c r="A176" s="13" t="s">
        <v>1513</v>
      </c>
      <c r="B176" s="13">
        <v>784214</v>
      </c>
      <c r="C176" s="13">
        <v>1792151</v>
      </c>
      <c r="D176" s="13">
        <v>351352</v>
      </c>
      <c r="E176" s="13">
        <v>4165657</v>
      </c>
      <c r="F176" s="13">
        <v>2792319</v>
      </c>
      <c r="G176" s="13">
        <v>5670928</v>
      </c>
      <c r="H176" s="13">
        <v>2780795</v>
      </c>
      <c r="I176" s="13">
        <v>386653</v>
      </c>
      <c r="J176" s="13">
        <v>7601869</v>
      </c>
      <c r="K176" s="13">
        <v>2005905</v>
      </c>
      <c r="L176" s="13">
        <v>9825780</v>
      </c>
      <c r="M176" s="13">
        <v>4811157</v>
      </c>
      <c r="N176" s="13">
        <v>2075914</v>
      </c>
      <c r="O176" s="13">
        <v>2089067</v>
      </c>
      <c r="P176" s="13">
        <v>3843014</v>
      </c>
      <c r="Q176" s="13">
        <v>3418587</v>
      </c>
      <c r="R176" s="13">
        <v>4342646</v>
      </c>
      <c r="S176" s="13">
        <v>2737616</v>
      </c>
      <c r="T176" s="13">
        <v>2687388</v>
      </c>
      <c r="U176" s="13">
        <v>7565670</v>
      </c>
      <c r="V176" s="13">
        <v>9212314</v>
      </c>
      <c r="W176" s="13">
        <v>5665372</v>
      </c>
      <c r="X176" s="13">
        <v>613630</v>
      </c>
      <c r="Y176" s="13">
        <v>6396433</v>
      </c>
      <c r="Z176" s="13">
        <v>4331616</v>
      </c>
      <c r="AA176" s="13">
        <v>6156341</v>
      </c>
      <c r="AB176" s="13">
        <v>5126780</v>
      </c>
      <c r="AC176" s="13">
        <v>4007798</v>
      </c>
      <c r="AD176" s="13">
        <v>4701548</v>
      </c>
      <c r="AE176" s="13">
        <v>12482913</v>
      </c>
      <c r="AF176" s="13">
        <v>6294831</v>
      </c>
    </row>
    <row r="177" spans="1:32" ht="15.75" x14ac:dyDescent="0.25">
      <c r="A177" s="13" t="s">
        <v>1685</v>
      </c>
      <c r="B177" s="13">
        <v>43898</v>
      </c>
      <c r="C177" s="13">
        <v>179979</v>
      </c>
      <c r="D177" s="13">
        <v>16094</v>
      </c>
      <c r="E177" s="13">
        <v>537887</v>
      </c>
      <c r="F177" s="13">
        <v>139725</v>
      </c>
      <c r="G177" s="13">
        <v>3273347</v>
      </c>
      <c r="H177" s="13">
        <v>345885</v>
      </c>
      <c r="I177" s="13">
        <v>100096</v>
      </c>
      <c r="J177" s="13">
        <v>5463388</v>
      </c>
      <c r="K177" s="13">
        <v>303294</v>
      </c>
      <c r="L177" s="13">
        <v>3104625</v>
      </c>
      <c r="M177" s="13">
        <v>849735</v>
      </c>
      <c r="N177" s="13">
        <v>472932</v>
      </c>
      <c r="O177" s="13">
        <v>529288</v>
      </c>
      <c r="P177" s="13">
        <v>550038</v>
      </c>
      <c r="Q177" s="13">
        <v>265973</v>
      </c>
      <c r="R177" s="13">
        <v>966228</v>
      </c>
      <c r="S177" s="13">
        <v>1411909</v>
      </c>
      <c r="T177" s="13">
        <v>482238</v>
      </c>
      <c r="U177" s="13">
        <v>3983869</v>
      </c>
      <c r="V177" s="13">
        <v>4153447</v>
      </c>
      <c r="W177" s="13">
        <v>930544</v>
      </c>
      <c r="X177" s="13">
        <v>34795</v>
      </c>
      <c r="Y177" s="13">
        <v>1399388</v>
      </c>
      <c r="Z177" s="13">
        <v>576332</v>
      </c>
      <c r="AA177" s="13">
        <v>656344</v>
      </c>
      <c r="AB177" s="13">
        <v>420368</v>
      </c>
      <c r="AC177" s="13">
        <v>831581</v>
      </c>
      <c r="AD177" s="13">
        <v>751837</v>
      </c>
      <c r="AE177" s="13">
        <v>4055384</v>
      </c>
      <c r="AF177" s="13">
        <v>475443</v>
      </c>
    </row>
    <row r="178" spans="1:32" ht="15.75" x14ac:dyDescent="0.25">
      <c r="A178" s="13" t="s">
        <v>1674</v>
      </c>
      <c r="B178" s="13">
        <v>3211772</v>
      </c>
      <c r="C178" s="13">
        <v>1294951</v>
      </c>
      <c r="D178" s="13">
        <v>461090</v>
      </c>
      <c r="E178" s="13">
        <v>2430194</v>
      </c>
      <c r="F178" s="13">
        <v>1234727</v>
      </c>
      <c r="G178" s="13">
        <v>7364234</v>
      </c>
      <c r="H178" s="13">
        <v>1017240</v>
      </c>
      <c r="I178" s="13">
        <v>466330</v>
      </c>
      <c r="J178" s="13">
        <v>1597481</v>
      </c>
      <c r="K178" s="13">
        <v>6289310</v>
      </c>
      <c r="L178" s="13">
        <v>7113807</v>
      </c>
      <c r="M178" s="13">
        <v>3076482</v>
      </c>
      <c r="N178" s="13">
        <v>2482015</v>
      </c>
      <c r="O178" s="13">
        <v>1528593</v>
      </c>
      <c r="P178" s="13">
        <v>4620411</v>
      </c>
      <c r="Q178" s="13">
        <v>2158487</v>
      </c>
      <c r="R178" s="13">
        <v>1834993</v>
      </c>
      <c r="S178" s="13">
        <v>2521534</v>
      </c>
      <c r="T178" s="13">
        <v>1961476</v>
      </c>
      <c r="U178" s="13">
        <v>3161564</v>
      </c>
      <c r="V178" s="13">
        <v>5769256</v>
      </c>
      <c r="W178" s="13">
        <v>1180053</v>
      </c>
      <c r="X178" s="13">
        <v>1303678</v>
      </c>
      <c r="Y178" s="13">
        <v>4500492</v>
      </c>
      <c r="Z178" s="13">
        <v>1538664</v>
      </c>
      <c r="AA178" s="13">
        <v>6414214</v>
      </c>
      <c r="AB178" s="13">
        <v>1507458</v>
      </c>
      <c r="AC178" s="13">
        <v>6161569</v>
      </c>
      <c r="AD178" s="13">
        <v>960821</v>
      </c>
      <c r="AE178" s="13">
        <v>12162994</v>
      </c>
      <c r="AF178" s="13">
        <v>9887959</v>
      </c>
    </row>
    <row r="179" spans="1:32" ht="15.75" x14ac:dyDescent="0.25">
      <c r="A179" s="13" t="s">
        <v>1470</v>
      </c>
      <c r="B179" s="13">
        <v>23198192</v>
      </c>
      <c r="C179" s="13">
        <v>17561628</v>
      </c>
      <c r="D179" s="13">
        <v>16214207</v>
      </c>
      <c r="E179" s="13">
        <v>17390972</v>
      </c>
      <c r="F179" s="13">
        <v>18795982</v>
      </c>
      <c r="G179" s="13">
        <v>13537082</v>
      </c>
      <c r="H179" s="13">
        <v>16815078</v>
      </c>
      <c r="I179" s="13">
        <v>18069838</v>
      </c>
      <c r="J179" s="13">
        <v>14977153</v>
      </c>
      <c r="K179" s="13">
        <v>26570328</v>
      </c>
      <c r="L179" s="13">
        <v>19426506</v>
      </c>
      <c r="M179" s="13">
        <v>19088218</v>
      </c>
      <c r="N179" s="13">
        <v>19455846</v>
      </c>
      <c r="O179" s="13">
        <v>19663612</v>
      </c>
      <c r="P179" s="13">
        <v>24797484</v>
      </c>
      <c r="Q179" s="13">
        <v>18176474</v>
      </c>
      <c r="R179" s="13">
        <v>20159194</v>
      </c>
      <c r="S179" s="13">
        <v>24398066</v>
      </c>
      <c r="T179" s="13">
        <v>23296706</v>
      </c>
      <c r="U179" s="13">
        <v>20146184</v>
      </c>
      <c r="V179" s="13">
        <v>19849250</v>
      </c>
      <c r="W179" s="13">
        <v>18974496</v>
      </c>
      <c r="X179" s="13">
        <v>16849142</v>
      </c>
      <c r="Y179" s="13">
        <v>20915456</v>
      </c>
      <c r="Z179" s="13">
        <v>22397678</v>
      </c>
      <c r="AA179" s="13">
        <v>27245056</v>
      </c>
      <c r="AB179" s="13">
        <v>16616398</v>
      </c>
      <c r="AC179" s="13">
        <v>28489864</v>
      </c>
      <c r="AD179" s="13">
        <v>16047765</v>
      </c>
      <c r="AE179" s="13">
        <v>23117884</v>
      </c>
      <c r="AF179" s="13">
        <v>30230644</v>
      </c>
    </row>
    <row r="180" spans="1:32" ht="15.75" x14ac:dyDescent="0.25">
      <c r="A180" s="13" t="s">
        <v>1471</v>
      </c>
      <c r="B180" s="13">
        <v>560531</v>
      </c>
      <c r="C180" s="13">
        <v>796668</v>
      </c>
      <c r="D180" s="13">
        <v>606285</v>
      </c>
      <c r="E180" s="13">
        <v>979752</v>
      </c>
      <c r="F180" s="13">
        <v>1058061</v>
      </c>
      <c r="G180" s="13">
        <v>536258</v>
      </c>
      <c r="H180" s="13">
        <v>1177828</v>
      </c>
      <c r="I180" s="13">
        <v>1077627</v>
      </c>
      <c r="J180" s="13">
        <v>2424649</v>
      </c>
      <c r="K180" s="13">
        <v>505467</v>
      </c>
      <c r="L180" s="13">
        <v>2338602</v>
      </c>
      <c r="M180" s="13">
        <v>1322582</v>
      </c>
      <c r="N180" s="13">
        <v>998556</v>
      </c>
      <c r="O180" s="13">
        <v>1386584</v>
      </c>
      <c r="P180" s="13">
        <v>1679120</v>
      </c>
      <c r="Q180" s="13">
        <v>1514352</v>
      </c>
      <c r="R180" s="13">
        <v>1480876</v>
      </c>
      <c r="S180" s="13">
        <v>1681373</v>
      </c>
      <c r="T180" s="13">
        <v>1409434</v>
      </c>
      <c r="U180" s="13">
        <v>2115781</v>
      </c>
      <c r="V180" s="13">
        <v>1733439</v>
      </c>
      <c r="W180" s="13">
        <v>1927954</v>
      </c>
      <c r="X180" s="13">
        <v>671556</v>
      </c>
      <c r="Y180" s="13">
        <v>1873104</v>
      </c>
      <c r="Z180" s="13">
        <v>2354293</v>
      </c>
      <c r="AA180" s="13">
        <v>1747654</v>
      </c>
      <c r="AB180" s="13">
        <v>1102027</v>
      </c>
      <c r="AC180" s="13">
        <v>1203680</v>
      </c>
      <c r="AD180" s="13">
        <v>2186207</v>
      </c>
      <c r="AE180" s="13">
        <v>1292705</v>
      </c>
      <c r="AF180" s="13">
        <v>1724784</v>
      </c>
    </row>
    <row r="181" spans="1:32" ht="15.75" x14ac:dyDescent="0.25">
      <c r="A181" s="13" t="s">
        <v>1472</v>
      </c>
      <c r="B181" s="13">
        <v>4300925</v>
      </c>
      <c r="C181" s="13">
        <v>3051641</v>
      </c>
      <c r="D181" s="13">
        <v>3797642</v>
      </c>
      <c r="E181" s="13">
        <v>3908700</v>
      </c>
      <c r="F181" s="13">
        <v>3947974</v>
      </c>
      <c r="G181" s="13">
        <v>2891519</v>
      </c>
      <c r="H181" s="13">
        <v>3032532</v>
      </c>
      <c r="I181" s="13">
        <v>4950390</v>
      </c>
      <c r="J181" s="13">
        <v>2994874</v>
      </c>
      <c r="K181" s="13">
        <v>4976983</v>
      </c>
      <c r="L181" s="13">
        <v>5206844</v>
      </c>
      <c r="M181" s="13">
        <v>4854869</v>
      </c>
      <c r="N181" s="13">
        <v>3889285</v>
      </c>
      <c r="O181" s="13">
        <v>4358558</v>
      </c>
      <c r="P181" s="13">
        <v>5457903</v>
      </c>
      <c r="Q181" s="13">
        <v>4178286</v>
      </c>
      <c r="R181" s="13">
        <v>3073325</v>
      </c>
      <c r="S181" s="13">
        <v>4955752</v>
      </c>
      <c r="T181" s="13">
        <v>4962289</v>
      </c>
      <c r="U181" s="13">
        <v>3804039</v>
      </c>
      <c r="V181" s="13">
        <v>6080319</v>
      </c>
      <c r="W181" s="13">
        <v>3984426</v>
      </c>
      <c r="X181" s="13">
        <v>3864424</v>
      </c>
      <c r="Y181" s="13">
        <v>5802682</v>
      </c>
      <c r="Z181" s="13">
        <v>5183597</v>
      </c>
      <c r="AA181" s="13">
        <v>7420699</v>
      </c>
      <c r="AB181" s="13">
        <v>4674109</v>
      </c>
      <c r="AC181" s="13">
        <v>6986911</v>
      </c>
      <c r="AD181" s="13">
        <v>5426064</v>
      </c>
      <c r="AE181" s="13">
        <v>5666419</v>
      </c>
      <c r="AF181" s="13">
        <v>7217517</v>
      </c>
    </row>
    <row r="182" spans="1:32" ht="15.75" x14ac:dyDescent="0.25">
      <c r="A182" s="13" t="s">
        <v>1475</v>
      </c>
      <c r="B182" s="13">
        <v>3009539</v>
      </c>
      <c r="C182" s="13">
        <v>3257428</v>
      </c>
      <c r="D182" s="13">
        <v>3727136</v>
      </c>
      <c r="E182" s="13">
        <v>7786977</v>
      </c>
      <c r="F182" s="13">
        <v>8575190</v>
      </c>
      <c r="G182" s="13">
        <v>7429416</v>
      </c>
      <c r="H182" s="13">
        <v>8930598</v>
      </c>
      <c r="I182" s="13">
        <v>9657132</v>
      </c>
      <c r="J182" s="13">
        <v>13278955</v>
      </c>
      <c r="K182" s="13">
        <v>10794127</v>
      </c>
      <c r="L182" s="13">
        <v>15129268</v>
      </c>
      <c r="M182" s="13">
        <v>12658038</v>
      </c>
      <c r="N182" s="13">
        <v>11538170</v>
      </c>
      <c r="O182" s="13">
        <v>11679613</v>
      </c>
      <c r="P182" s="13">
        <v>12288849</v>
      </c>
      <c r="Q182" s="13">
        <v>11040998</v>
      </c>
      <c r="R182" s="13">
        <v>11823767</v>
      </c>
      <c r="S182" s="13">
        <v>14736381</v>
      </c>
      <c r="T182" s="13">
        <v>10815399</v>
      </c>
      <c r="U182" s="13">
        <v>14991489</v>
      </c>
      <c r="V182" s="13">
        <v>13742167</v>
      </c>
      <c r="W182" s="13">
        <v>14403408</v>
      </c>
      <c r="X182" s="13">
        <v>10478418</v>
      </c>
      <c r="Y182" s="13">
        <v>13753598</v>
      </c>
      <c r="Z182" s="13">
        <v>15492924</v>
      </c>
      <c r="AA182" s="13">
        <v>17450608</v>
      </c>
      <c r="AB182" s="13">
        <v>16574510</v>
      </c>
      <c r="AC182" s="13">
        <v>14476407</v>
      </c>
      <c r="AD182" s="13">
        <v>17448432</v>
      </c>
      <c r="AE182" s="13">
        <v>16453003</v>
      </c>
      <c r="AF182" s="13">
        <v>18339044</v>
      </c>
    </row>
    <row r="183" spans="1:32" ht="15.75" x14ac:dyDescent="0.25">
      <c r="A183" s="13" t="s">
        <v>1473</v>
      </c>
      <c r="B183" s="13">
        <v>31206338</v>
      </c>
      <c r="C183" s="13">
        <v>23064342</v>
      </c>
      <c r="D183" s="13">
        <v>31048950</v>
      </c>
      <c r="E183" s="13">
        <v>33313154</v>
      </c>
      <c r="F183" s="13">
        <v>29175236</v>
      </c>
      <c r="G183" s="13">
        <v>27738796</v>
      </c>
      <c r="H183" s="13">
        <v>25389402</v>
      </c>
      <c r="I183" s="13">
        <v>31932908</v>
      </c>
      <c r="J183" s="13">
        <v>30003792</v>
      </c>
      <c r="K183" s="13">
        <v>30858406</v>
      </c>
      <c r="L183" s="13">
        <v>29053488</v>
      </c>
      <c r="M183" s="13">
        <v>25545258</v>
      </c>
      <c r="N183" s="13">
        <v>22482402</v>
      </c>
      <c r="O183" s="13">
        <v>20483420</v>
      </c>
      <c r="P183" s="13">
        <v>19792186</v>
      </c>
      <c r="Q183" s="13">
        <v>18575018</v>
      </c>
      <c r="R183" s="13">
        <v>17977638</v>
      </c>
      <c r="S183" s="13">
        <v>22757964</v>
      </c>
      <c r="T183" s="13">
        <v>19316126</v>
      </c>
      <c r="U183" s="13">
        <v>21896890</v>
      </c>
      <c r="V183" s="13">
        <v>29021290</v>
      </c>
      <c r="W183" s="13">
        <v>24207412</v>
      </c>
      <c r="X183" s="13">
        <v>29821886</v>
      </c>
      <c r="Y183" s="13">
        <v>32485952</v>
      </c>
      <c r="Z183" s="13">
        <v>30424610</v>
      </c>
      <c r="AA183" s="13">
        <v>36120624</v>
      </c>
      <c r="AB183" s="13">
        <v>32340642</v>
      </c>
      <c r="AC183" s="13">
        <v>38414200</v>
      </c>
      <c r="AD183" s="13">
        <v>31101956</v>
      </c>
      <c r="AE183" s="13">
        <v>39883448</v>
      </c>
      <c r="AF183" s="13">
        <v>39128240</v>
      </c>
    </row>
    <row r="184" spans="1:32" ht="15.75" x14ac:dyDescent="0.25">
      <c r="A184" s="13" t="s">
        <v>1474</v>
      </c>
      <c r="B184" s="13">
        <v>1642984</v>
      </c>
      <c r="C184" s="13">
        <v>738488</v>
      </c>
      <c r="D184" s="13">
        <v>253368</v>
      </c>
      <c r="E184" s="13">
        <v>1742102</v>
      </c>
      <c r="F184" s="13">
        <v>1344524</v>
      </c>
      <c r="G184" s="13">
        <v>1375321</v>
      </c>
      <c r="H184" s="13">
        <v>1032093</v>
      </c>
      <c r="I184" s="13">
        <v>1307844</v>
      </c>
      <c r="J184" s="13">
        <v>2677472</v>
      </c>
      <c r="K184" s="13">
        <v>657299</v>
      </c>
      <c r="L184" s="13">
        <v>4644864</v>
      </c>
      <c r="M184" s="13">
        <v>1650369</v>
      </c>
      <c r="N184" s="13">
        <v>1107508</v>
      </c>
      <c r="O184" s="13">
        <v>1480718</v>
      </c>
      <c r="P184" s="13">
        <v>1459871</v>
      </c>
      <c r="Q184" s="13">
        <v>1392581</v>
      </c>
      <c r="R184" s="13">
        <v>1877825</v>
      </c>
      <c r="S184" s="13">
        <v>2850730</v>
      </c>
      <c r="T184" s="13">
        <v>1471126</v>
      </c>
      <c r="U184" s="13">
        <v>1913044</v>
      </c>
      <c r="V184" s="13">
        <v>4044078</v>
      </c>
      <c r="W184" s="13">
        <v>1947356</v>
      </c>
      <c r="X184" s="13">
        <v>438775</v>
      </c>
      <c r="Y184" s="13">
        <v>2444134</v>
      </c>
      <c r="Z184" s="13">
        <v>2877439</v>
      </c>
      <c r="AA184" s="13">
        <v>2731923</v>
      </c>
      <c r="AB184" s="13">
        <v>1411829</v>
      </c>
      <c r="AC184" s="13">
        <v>1636142</v>
      </c>
      <c r="AD184" s="13">
        <v>2661955</v>
      </c>
      <c r="AE184" s="13">
        <v>3917171</v>
      </c>
      <c r="AF184" s="13">
        <v>2831430</v>
      </c>
    </row>
    <row r="185" spans="1:32" ht="15.75" x14ac:dyDescent="0.25">
      <c r="A185" s="13" t="s">
        <v>1476</v>
      </c>
      <c r="B185" s="13">
        <v>3183166</v>
      </c>
      <c r="C185" s="13">
        <v>2193057</v>
      </c>
      <c r="D185" s="13">
        <v>848268</v>
      </c>
      <c r="E185" s="13">
        <v>1717391</v>
      </c>
      <c r="F185" s="13">
        <v>2341337</v>
      </c>
      <c r="G185" s="13">
        <v>971597</v>
      </c>
      <c r="H185" s="13">
        <v>2173525</v>
      </c>
      <c r="I185" s="13">
        <v>2078265</v>
      </c>
      <c r="J185" s="13">
        <v>2521653</v>
      </c>
      <c r="K185" s="13">
        <v>4929086</v>
      </c>
      <c r="L185" s="13">
        <v>2969259</v>
      </c>
      <c r="M185" s="13">
        <v>2037495</v>
      </c>
      <c r="N185" s="13">
        <v>2940286</v>
      </c>
      <c r="O185" s="13">
        <v>3239206</v>
      </c>
      <c r="P185" s="13">
        <v>5303971</v>
      </c>
      <c r="Q185" s="13">
        <v>2516010</v>
      </c>
      <c r="R185" s="13">
        <v>3108951</v>
      </c>
      <c r="S185" s="13">
        <v>4865542</v>
      </c>
      <c r="T185" s="13">
        <v>4188608</v>
      </c>
      <c r="U185" s="13">
        <v>3230726</v>
      </c>
      <c r="V185" s="13">
        <v>2885577</v>
      </c>
      <c r="W185" s="13">
        <v>2436361</v>
      </c>
      <c r="X185" s="13">
        <v>953937</v>
      </c>
      <c r="Y185" s="13">
        <v>3055099</v>
      </c>
      <c r="Z185" s="13">
        <v>4250993</v>
      </c>
      <c r="AA185" s="13">
        <v>5824393</v>
      </c>
      <c r="AB185" s="13">
        <v>1236789</v>
      </c>
      <c r="AC185" s="13">
        <v>5661438</v>
      </c>
      <c r="AD185" s="13">
        <v>1627919</v>
      </c>
      <c r="AE185" s="13">
        <v>2118129</v>
      </c>
      <c r="AF185" s="13">
        <v>6019107</v>
      </c>
    </row>
    <row r="186" spans="1:32" ht="15.75" x14ac:dyDescent="0.25">
      <c r="A186" s="13" t="s">
        <v>1477</v>
      </c>
      <c r="B186" s="13">
        <v>16361483</v>
      </c>
      <c r="C186" s="13">
        <v>17825120</v>
      </c>
      <c r="D186" s="13">
        <v>16999522</v>
      </c>
      <c r="E186" s="13">
        <v>15677036</v>
      </c>
      <c r="F186" s="13">
        <v>13321063</v>
      </c>
      <c r="G186" s="13">
        <v>18408012</v>
      </c>
      <c r="H186" s="13">
        <v>13594514</v>
      </c>
      <c r="I186" s="13">
        <v>16106733</v>
      </c>
      <c r="J186" s="13">
        <v>10877832</v>
      </c>
      <c r="K186" s="13">
        <v>24814478</v>
      </c>
      <c r="L186" s="13">
        <v>23187320</v>
      </c>
      <c r="M186" s="13">
        <v>15137279</v>
      </c>
      <c r="N186" s="13">
        <v>16896296</v>
      </c>
      <c r="O186" s="13">
        <v>15474104</v>
      </c>
      <c r="P186" s="13">
        <v>21060222</v>
      </c>
      <c r="Q186" s="13">
        <v>13755494</v>
      </c>
      <c r="R186" s="13">
        <v>13679805</v>
      </c>
      <c r="S186" s="13">
        <v>14766368</v>
      </c>
      <c r="T186" s="13">
        <v>16919508</v>
      </c>
      <c r="U186" s="13">
        <v>15002212</v>
      </c>
      <c r="V186" s="13">
        <v>18096124</v>
      </c>
      <c r="W186" s="13">
        <v>14094196</v>
      </c>
      <c r="X186" s="13">
        <v>19434422</v>
      </c>
      <c r="Y186" s="13">
        <v>17372152</v>
      </c>
      <c r="Z186" s="13">
        <v>14009865</v>
      </c>
      <c r="AA186" s="13">
        <v>22424558</v>
      </c>
      <c r="AB186" s="13">
        <v>13081670</v>
      </c>
      <c r="AC186" s="13">
        <v>25559278</v>
      </c>
      <c r="AD186" s="13">
        <v>10646353</v>
      </c>
      <c r="AE186" s="13">
        <v>21021630</v>
      </c>
      <c r="AF186" s="13">
        <v>26665884</v>
      </c>
    </row>
    <row r="187" spans="1:32" ht="15.75" x14ac:dyDescent="0.25">
      <c r="A187" s="13" t="s">
        <v>1478</v>
      </c>
      <c r="B187" s="13">
        <v>8961661</v>
      </c>
      <c r="C187" s="13">
        <v>10248931</v>
      </c>
      <c r="D187" s="13">
        <v>13777434</v>
      </c>
      <c r="E187" s="13">
        <v>12187947</v>
      </c>
      <c r="F187" s="13">
        <v>13584555</v>
      </c>
      <c r="G187" s="13">
        <v>7637720</v>
      </c>
      <c r="H187" s="13">
        <v>13013795</v>
      </c>
      <c r="I187" s="13">
        <v>11207697</v>
      </c>
      <c r="J187" s="13">
        <v>13328521</v>
      </c>
      <c r="K187" s="13">
        <v>9879008</v>
      </c>
      <c r="L187" s="13">
        <v>11712364</v>
      </c>
      <c r="M187" s="13">
        <v>17793200</v>
      </c>
      <c r="N187" s="13">
        <v>15192497</v>
      </c>
      <c r="O187" s="13">
        <v>14199962</v>
      </c>
      <c r="P187" s="13">
        <v>19616554</v>
      </c>
      <c r="Q187" s="13">
        <v>17784536</v>
      </c>
      <c r="R187" s="13">
        <v>15740857</v>
      </c>
      <c r="S187" s="13">
        <v>15440487</v>
      </c>
      <c r="T187" s="13">
        <v>14903075</v>
      </c>
      <c r="U187" s="13">
        <v>13910044</v>
      </c>
      <c r="V187" s="13">
        <v>12349540</v>
      </c>
      <c r="W187" s="13">
        <v>17851466</v>
      </c>
      <c r="X187" s="13">
        <v>15390737</v>
      </c>
      <c r="Y187" s="13">
        <v>12293356</v>
      </c>
      <c r="Z187" s="13">
        <v>14491977</v>
      </c>
      <c r="AA187" s="13">
        <v>17277848</v>
      </c>
      <c r="AB187" s="13">
        <v>16250021</v>
      </c>
      <c r="AC187" s="13">
        <v>11066076</v>
      </c>
      <c r="AD187" s="13">
        <v>15811936</v>
      </c>
      <c r="AE187" s="13">
        <v>11240265</v>
      </c>
      <c r="AF187" s="13">
        <v>14020206</v>
      </c>
    </row>
    <row r="188" spans="1:32" ht="15.75" x14ac:dyDescent="0.25">
      <c r="A188" s="13" t="s">
        <v>1479</v>
      </c>
      <c r="B188" s="13">
        <v>2157359</v>
      </c>
      <c r="C188" s="13">
        <v>1980585</v>
      </c>
      <c r="D188" s="13">
        <v>1103917</v>
      </c>
      <c r="E188" s="13">
        <v>2496434</v>
      </c>
      <c r="F188" s="13">
        <v>2935458</v>
      </c>
      <c r="G188" s="13">
        <v>2064974</v>
      </c>
      <c r="H188" s="13">
        <v>2207148</v>
      </c>
      <c r="I188" s="13">
        <v>3125871</v>
      </c>
      <c r="J188" s="13">
        <v>2689306</v>
      </c>
      <c r="K188" s="13">
        <v>2053515</v>
      </c>
      <c r="L188" s="13">
        <v>3786896</v>
      </c>
      <c r="M188" s="13">
        <v>3534611</v>
      </c>
      <c r="N188" s="13">
        <v>2261206</v>
      </c>
      <c r="O188" s="13">
        <v>2187816</v>
      </c>
      <c r="P188" s="13">
        <v>4045436</v>
      </c>
      <c r="Q188" s="13">
        <v>2492025</v>
      </c>
      <c r="R188" s="13">
        <v>2517883</v>
      </c>
      <c r="S188" s="13">
        <v>2274905</v>
      </c>
      <c r="T188" s="13">
        <v>2983106</v>
      </c>
      <c r="U188" s="13">
        <v>3699169</v>
      </c>
      <c r="V188" s="13">
        <v>4298904</v>
      </c>
      <c r="W188" s="13">
        <v>2532590</v>
      </c>
      <c r="X188" s="13">
        <v>1391645</v>
      </c>
      <c r="Y188" s="13">
        <v>3784797</v>
      </c>
      <c r="Z188" s="13">
        <v>3566018</v>
      </c>
      <c r="AA188" s="13">
        <v>6013933</v>
      </c>
      <c r="AB188" s="13">
        <v>1940578</v>
      </c>
      <c r="AC188" s="13">
        <v>4554030</v>
      </c>
      <c r="AD188" s="13">
        <v>3391281</v>
      </c>
      <c r="AE188" s="13">
        <v>4661080</v>
      </c>
      <c r="AF188" s="13">
        <v>4961178</v>
      </c>
    </row>
    <row r="189" spans="1:32" ht="15.75" x14ac:dyDescent="0.25">
      <c r="A189" s="13" t="s">
        <v>1480</v>
      </c>
      <c r="B189" s="13">
        <v>4101932</v>
      </c>
      <c r="C189" s="13">
        <v>6657878</v>
      </c>
      <c r="D189" s="13">
        <v>3305449</v>
      </c>
      <c r="E189" s="13">
        <v>2974933</v>
      </c>
      <c r="F189" s="13">
        <v>3970230</v>
      </c>
      <c r="G189" s="13">
        <v>2178351</v>
      </c>
      <c r="H189" s="13">
        <v>4778263</v>
      </c>
      <c r="I189" s="13">
        <v>2761413</v>
      </c>
      <c r="J189" s="13">
        <v>8160175</v>
      </c>
      <c r="K189" s="13">
        <v>9311088</v>
      </c>
      <c r="L189" s="13">
        <v>4797882</v>
      </c>
      <c r="M189" s="13">
        <v>6231356</v>
      </c>
      <c r="N189" s="13">
        <v>6620974</v>
      </c>
      <c r="O189" s="13">
        <v>5286268</v>
      </c>
      <c r="P189" s="13">
        <v>11824973</v>
      </c>
      <c r="Q189" s="13">
        <v>7522291</v>
      </c>
      <c r="R189" s="13">
        <v>13494164</v>
      </c>
      <c r="S189" s="13">
        <v>7674638</v>
      </c>
      <c r="T189" s="13">
        <v>6895705</v>
      </c>
      <c r="U189" s="13">
        <v>15001887</v>
      </c>
      <c r="V189" s="13">
        <v>6849796</v>
      </c>
      <c r="W189" s="13">
        <v>9097667</v>
      </c>
      <c r="X189" s="13">
        <v>3208617</v>
      </c>
      <c r="Y189" s="13">
        <v>5572248</v>
      </c>
      <c r="Z189" s="13">
        <v>6303770</v>
      </c>
      <c r="AA189" s="13">
        <v>8372446</v>
      </c>
      <c r="AB189" s="13">
        <v>5462290</v>
      </c>
      <c r="AC189" s="13">
        <v>4588565</v>
      </c>
      <c r="AD189" s="13">
        <v>4495239</v>
      </c>
      <c r="AE189" s="13">
        <v>5528786</v>
      </c>
      <c r="AF189" s="13">
        <v>6893800</v>
      </c>
    </row>
    <row r="190" spans="1:32" ht="15.75" x14ac:dyDescent="0.25">
      <c r="A190" s="13" t="s">
        <v>1481</v>
      </c>
      <c r="B190" s="13">
        <v>1244220</v>
      </c>
      <c r="C190" s="13">
        <v>2215152</v>
      </c>
      <c r="D190" s="13">
        <v>2054941</v>
      </c>
      <c r="E190" s="13">
        <v>1703892</v>
      </c>
      <c r="F190" s="13">
        <v>2598212</v>
      </c>
      <c r="G190" s="13">
        <v>923760</v>
      </c>
      <c r="H190" s="13">
        <v>2528279</v>
      </c>
      <c r="I190" s="13">
        <v>2205165</v>
      </c>
      <c r="J190" s="13">
        <v>2955434</v>
      </c>
      <c r="K190" s="13">
        <v>1788655</v>
      </c>
      <c r="L190" s="13">
        <v>2213366</v>
      </c>
      <c r="M190" s="13">
        <v>5111633</v>
      </c>
      <c r="N190" s="13">
        <v>3589472</v>
      </c>
      <c r="O190" s="13">
        <v>3358892</v>
      </c>
      <c r="P190" s="13">
        <v>6373799</v>
      </c>
      <c r="Q190" s="13">
        <v>5912409</v>
      </c>
      <c r="R190" s="13">
        <v>4459282</v>
      </c>
      <c r="S190" s="13">
        <v>3036706</v>
      </c>
      <c r="T190" s="13">
        <v>4079354</v>
      </c>
      <c r="U190" s="13">
        <v>5994793</v>
      </c>
      <c r="V190" s="13">
        <v>2857264</v>
      </c>
      <c r="W190" s="13">
        <v>4891849</v>
      </c>
      <c r="X190" s="13">
        <v>2256201</v>
      </c>
      <c r="Y190" s="13">
        <v>2686764</v>
      </c>
      <c r="Z190" s="13">
        <v>3523524</v>
      </c>
      <c r="AA190" s="13">
        <v>3910109</v>
      </c>
      <c r="AB190" s="13">
        <v>3220618</v>
      </c>
      <c r="AC190" s="13">
        <v>2055707</v>
      </c>
      <c r="AD190" s="13">
        <v>3879813</v>
      </c>
      <c r="AE190" s="13">
        <v>1758738</v>
      </c>
      <c r="AF190" s="13">
        <v>2817446</v>
      </c>
    </row>
    <row r="191" spans="1:32" ht="15.75" x14ac:dyDescent="0.25">
      <c r="A191" s="13" t="s">
        <v>1482</v>
      </c>
      <c r="B191" s="13">
        <v>21910518</v>
      </c>
      <c r="C191" s="13">
        <v>25521458</v>
      </c>
      <c r="D191" s="13">
        <v>13924328</v>
      </c>
      <c r="E191" s="13">
        <v>24524060</v>
      </c>
      <c r="F191" s="13">
        <v>23061782</v>
      </c>
      <c r="G191" s="13">
        <v>28927718</v>
      </c>
      <c r="H191" s="13">
        <v>27877458</v>
      </c>
      <c r="I191" s="13">
        <v>19604032</v>
      </c>
      <c r="J191" s="13">
        <v>39998484</v>
      </c>
      <c r="K191" s="13">
        <v>22643506</v>
      </c>
      <c r="L191" s="13">
        <v>36982756</v>
      </c>
      <c r="M191" s="13">
        <v>30866354</v>
      </c>
      <c r="N191" s="13">
        <v>28559764</v>
      </c>
      <c r="O191" s="13">
        <v>26129842</v>
      </c>
      <c r="P191" s="13">
        <v>30862242</v>
      </c>
      <c r="Q191" s="13">
        <v>25666706</v>
      </c>
      <c r="R191" s="13">
        <v>34169232</v>
      </c>
      <c r="S191" s="13">
        <v>30929690</v>
      </c>
      <c r="T191" s="13">
        <v>27418600</v>
      </c>
      <c r="U191" s="13">
        <v>34884196</v>
      </c>
      <c r="V191" s="13">
        <v>40304580</v>
      </c>
      <c r="W191" s="13">
        <v>33651000</v>
      </c>
      <c r="X191" s="13">
        <v>19489944</v>
      </c>
      <c r="Y191" s="13">
        <v>30761588</v>
      </c>
      <c r="Z191" s="13">
        <v>29479772</v>
      </c>
      <c r="AA191" s="13">
        <v>29387536</v>
      </c>
      <c r="AB191" s="13">
        <v>28893066</v>
      </c>
      <c r="AC191" s="13">
        <v>27460388</v>
      </c>
      <c r="AD191" s="13">
        <v>32497396</v>
      </c>
      <c r="AE191" s="13">
        <v>33633408</v>
      </c>
      <c r="AF191" s="13">
        <v>27573198</v>
      </c>
    </row>
    <row r="192" spans="1:32" ht="15.75" x14ac:dyDescent="0.25">
      <c r="A192" s="13" t="s">
        <v>1483</v>
      </c>
      <c r="B192" s="13">
        <v>7959726</v>
      </c>
      <c r="C192" s="13">
        <v>1467841</v>
      </c>
      <c r="D192" s="13">
        <v>806794</v>
      </c>
      <c r="E192" s="13">
        <v>4990832</v>
      </c>
      <c r="F192" s="13">
        <v>5773751</v>
      </c>
      <c r="G192" s="13">
        <v>4292530</v>
      </c>
      <c r="H192" s="13">
        <v>4212322</v>
      </c>
      <c r="I192" s="13">
        <v>2139681</v>
      </c>
      <c r="J192" s="13">
        <v>5799870</v>
      </c>
      <c r="K192" s="13">
        <v>7586067</v>
      </c>
      <c r="L192" s="13">
        <v>5967007</v>
      </c>
      <c r="M192" s="13">
        <v>2029620</v>
      </c>
      <c r="N192" s="13">
        <v>4401805</v>
      </c>
      <c r="O192" s="13">
        <v>3566573</v>
      </c>
      <c r="P192" s="13">
        <v>4216218</v>
      </c>
      <c r="Q192" s="13">
        <v>3060279</v>
      </c>
      <c r="R192" s="13">
        <v>5289104</v>
      </c>
      <c r="S192" s="13">
        <v>6641103</v>
      </c>
      <c r="T192" s="13">
        <v>2666684</v>
      </c>
      <c r="U192" s="13">
        <v>4303485</v>
      </c>
      <c r="V192" s="13">
        <v>4654481</v>
      </c>
      <c r="W192" s="13">
        <v>5496626</v>
      </c>
      <c r="X192" s="13">
        <v>1577838</v>
      </c>
      <c r="Y192" s="13">
        <v>2916942</v>
      </c>
      <c r="Z192" s="13">
        <v>7678408</v>
      </c>
      <c r="AA192" s="13">
        <v>13301491</v>
      </c>
      <c r="AB192" s="13">
        <v>6389315</v>
      </c>
      <c r="AC192" s="13">
        <v>4551875</v>
      </c>
      <c r="AD192" s="13">
        <v>7404095</v>
      </c>
      <c r="AE192" s="13">
        <v>5508494</v>
      </c>
      <c r="AF192" s="13">
        <v>7583670</v>
      </c>
    </row>
    <row r="193" spans="1:32" ht="15.75" x14ac:dyDescent="0.25">
      <c r="A193" s="13" t="s">
        <v>1484</v>
      </c>
      <c r="B193" s="13">
        <v>923145</v>
      </c>
      <c r="C193" s="13">
        <v>1348161</v>
      </c>
      <c r="D193" s="13">
        <v>510207</v>
      </c>
      <c r="E193" s="13">
        <v>3297655</v>
      </c>
      <c r="F193" s="13">
        <v>1792662</v>
      </c>
      <c r="G193" s="13">
        <v>3469451</v>
      </c>
      <c r="H193" s="13">
        <v>1489226</v>
      </c>
      <c r="I193" s="13">
        <v>2847209</v>
      </c>
      <c r="J193" s="13">
        <v>1994434</v>
      </c>
      <c r="K193" s="13">
        <v>1186348</v>
      </c>
      <c r="L193" s="13">
        <v>2876321</v>
      </c>
      <c r="M193" s="13">
        <v>2337192</v>
      </c>
      <c r="N193" s="13">
        <v>1250737</v>
      </c>
      <c r="O193" s="13">
        <v>1240565</v>
      </c>
      <c r="P193" s="13">
        <v>2463938</v>
      </c>
      <c r="Q193" s="13">
        <v>1386348</v>
      </c>
      <c r="R193" s="13">
        <v>1196926</v>
      </c>
      <c r="S193" s="13">
        <v>902432</v>
      </c>
      <c r="T193" s="13">
        <v>2004362</v>
      </c>
      <c r="U193" s="13">
        <v>2667594</v>
      </c>
      <c r="V193" s="13">
        <v>4925971</v>
      </c>
      <c r="W193" s="13">
        <v>2371821</v>
      </c>
      <c r="X193" s="13">
        <v>502852</v>
      </c>
      <c r="Y193" s="13">
        <v>3958282</v>
      </c>
      <c r="Z193" s="13">
        <v>1534545</v>
      </c>
      <c r="AA193" s="13">
        <v>1452251</v>
      </c>
      <c r="AB193" s="13">
        <v>2538232</v>
      </c>
      <c r="AC193" s="13">
        <v>2986181</v>
      </c>
      <c r="AD193" s="13">
        <v>4166457</v>
      </c>
      <c r="AE193" s="13">
        <v>6089083</v>
      </c>
      <c r="AF193" s="13">
        <v>3364525</v>
      </c>
    </row>
    <row r="194" spans="1:32" ht="15.75" x14ac:dyDescent="0.25">
      <c r="A194" s="13" t="s">
        <v>1684</v>
      </c>
      <c r="B194" s="13">
        <v>776411</v>
      </c>
      <c r="C194" s="13">
        <v>1066120</v>
      </c>
      <c r="D194" s="13">
        <v>991964</v>
      </c>
      <c r="E194" s="13">
        <v>1436063</v>
      </c>
      <c r="F194" s="13">
        <v>1691155</v>
      </c>
      <c r="G194" s="13">
        <v>470564</v>
      </c>
      <c r="H194" s="13">
        <v>1575321</v>
      </c>
      <c r="I194" s="13">
        <v>1563625</v>
      </c>
      <c r="J194" s="13">
        <v>2324027</v>
      </c>
      <c r="K194" s="13">
        <v>782692</v>
      </c>
      <c r="L194" s="13">
        <v>1334380</v>
      </c>
      <c r="M194" s="13">
        <v>2073064</v>
      </c>
      <c r="N194" s="13">
        <v>1245943</v>
      </c>
      <c r="O194" s="13">
        <v>1293631</v>
      </c>
      <c r="P194" s="13">
        <v>3024384</v>
      </c>
      <c r="Q194" s="13">
        <v>2346919</v>
      </c>
      <c r="R194" s="13">
        <v>1692850</v>
      </c>
      <c r="S194" s="13">
        <v>1596073</v>
      </c>
      <c r="T194" s="13">
        <v>1506589</v>
      </c>
      <c r="U194" s="13">
        <v>2633949</v>
      </c>
      <c r="V194" s="13">
        <v>1494328</v>
      </c>
      <c r="W194" s="13">
        <v>2249300</v>
      </c>
      <c r="X194" s="13">
        <v>801219</v>
      </c>
      <c r="Y194" s="13">
        <v>1778102</v>
      </c>
      <c r="Z194" s="13">
        <v>2289447</v>
      </c>
      <c r="AA194" s="13">
        <v>4263319</v>
      </c>
      <c r="AB194" s="13">
        <v>1938827</v>
      </c>
      <c r="AC194" s="13">
        <v>1621577</v>
      </c>
      <c r="AD194" s="13">
        <v>3064851</v>
      </c>
      <c r="AE194" s="13">
        <v>1325200</v>
      </c>
      <c r="AF194" s="13">
        <v>2972412</v>
      </c>
    </row>
    <row r="195" spans="1:32" ht="15.75" x14ac:dyDescent="0.25">
      <c r="A195" s="13" t="s">
        <v>1517</v>
      </c>
      <c r="B195" s="13">
        <v>2254305</v>
      </c>
      <c r="C195" s="13">
        <v>2737467</v>
      </c>
      <c r="D195" s="13">
        <v>1811551</v>
      </c>
      <c r="E195" s="13">
        <v>2635059</v>
      </c>
      <c r="F195" s="13">
        <v>2310146</v>
      </c>
      <c r="G195" s="13">
        <v>1881112</v>
      </c>
      <c r="H195" s="13">
        <v>2205209</v>
      </c>
      <c r="I195" s="13">
        <v>7540142</v>
      </c>
      <c r="J195" s="13">
        <v>4737834</v>
      </c>
      <c r="K195" s="13">
        <v>3076893</v>
      </c>
      <c r="L195" s="13">
        <v>1733831</v>
      </c>
      <c r="M195" s="13">
        <v>2059952</v>
      </c>
      <c r="N195" s="13">
        <v>1844561</v>
      </c>
      <c r="O195" s="13">
        <v>1151669</v>
      </c>
      <c r="P195" s="13">
        <v>2307734</v>
      </c>
      <c r="Q195" s="13">
        <v>1997356</v>
      </c>
      <c r="R195" s="13">
        <v>2023082</v>
      </c>
      <c r="S195" s="13">
        <v>1374428</v>
      </c>
      <c r="T195" s="13">
        <v>1845687</v>
      </c>
      <c r="U195" s="13">
        <v>3247608</v>
      </c>
      <c r="V195" s="13">
        <v>3563363</v>
      </c>
      <c r="W195" s="13">
        <v>2135302</v>
      </c>
      <c r="X195" s="13">
        <v>652993</v>
      </c>
      <c r="Y195" s="13">
        <v>6570359</v>
      </c>
      <c r="Z195" s="13">
        <v>2826333</v>
      </c>
      <c r="AA195" s="13">
        <v>3424439</v>
      </c>
      <c r="AB195" s="13">
        <v>2527174</v>
      </c>
      <c r="AC195" s="13">
        <v>3972656</v>
      </c>
      <c r="AD195" s="13">
        <v>3056532</v>
      </c>
      <c r="AE195" s="13">
        <v>2980252</v>
      </c>
      <c r="AF195" s="13">
        <v>5994895</v>
      </c>
    </row>
    <row r="196" spans="1:32" ht="15.75" x14ac:dyDescent="0.25">
      <c r="A196" s="13" t="s">
        <v>1519</v>
      </c>
      <c r="B196" s="13">
        <v>8876794</v>
      </c>
      <c r="C196" s="13">
        <v>13650966</v>
      </c>
      <c r="D196" s="13">
        <v>7142262</v>
      </c>
      <c r="E196" s="13">
        <v>13654602</v>
      </c>
      <c r="F196" s="13">
        <v>12843294</v>
      </c>
      <c r="G196" s="13">
        <v>8106924</v>
      </c>
      <c r="H196" s="13">
        <v>15872329</v>
      </c>
      <c r="I196" s="13">
        <v>19986648</v>
      </c>
      <c r="J196" s="13">
        <v>17254206</v>
      </c>
      <c r="K196" s="13">
        <v>10178973</v>
      </c>
      <c r="L196" s="13">
        <v>7036933</v>
      </c>
      <c r="M196" s="13">
        <v>10530087</v>
      </c>
      <c r="N196" s="13">
        <v>8781940</v>
      </c>
      <c r="O196" s="13">
        <v>7005794</v>
      </c>
      <c r="P196" s="13">
        <v>6590173</v>
      </c>
      <c r="Q196" s="13">
        <v>8388168</v>
      </c>
      <c r="R196" s="13">
        <v>8815155</v>
      </c>
      <c r="S196" s="13">
        <v>5507579</v>
      </c>
      <c r="T196" s="13">
        <v>9264816</v>
      </c>
      <c r="U196" s="13">
        <v>10276628</v>
      </c>
      <c r="V196" s="13">
        <v>11762576</v>
      </c>
      <c r="W196" s="13">
        <v>12345404</v>
      </c>
      <c r="X196" s="13">
        <v>4099485</v>
      </c>
      <c r="Y196" s="13">
        <v>17140770</v>
      </c>
      <c r="Z196" s="13">
        <v>16947124</v>
      </c>
      <c r="AA196" s="13">
        <v>10226175</v>
      </c>
      <c r="AB196" s="13">
        <v>14191265</v>
      </c>
      <c r="AC196" s="13">
        <v>12559798</v>
      </c>
      <c r="AD196" s="13">
        <v>16277824</v>
      </c>
      <c r="AE196" s="13">
        <v>16322115</v>
      </c>
      <c r="AF196" s="13">
        <v>15332906</v>
      </c>
    </row>
    <row r="197" spans="1:32" ht="15.75" x14ac:dyDescent="0.25">
      <c r="A197" s="13" t="s">
        <v>1518</v>
      </c>
      <c r="B197" s="13">
        <v>11150925</v>
      </c>
      <c r="C197" s="13">
        <v>16121751</v>
      </c>
      <c r="D197" s="13">
        <v>13660010</v>
      </c>
      <c r="E197" s="13">
        <v>18665770</v>
      </c>
      <c r="F197" s="13">
        <v>13668815</v>
      </c>
      <c r="G197" s="13">
        <v>14527541</v>
      </c>
      <c r="H197" s="13">
        <v>16375778</v>
      </c>
      <c r="I197" s="13">
        <v>21999846</v>
      </c>
      <c r="J197" s="13">
        <v>17405442</v>
      </c>
      <c r="K197" s="13">
        <v>16318193</v>
      </c>
      <c r="L197" s="13">
        <v>14339555</v>
      </c>
      <c r="M197" s="13">
        <v>12213370</v>
      </c>
      <c r="N197" s="13">
        <v>11660388</v>
      </c>
      <c r="O197" s="13">
        <v>12341890</v>
      </c>
      <c r="P197" s="13">
        <v>10332709</v>
      </c>
      <c r="Q197" s="13">
        <v>11949154</v>
      </c>
      <c r="R197" s="13">
        <v>13198714</v>
      </c>
      <c r="S197" s="13">
        <v>8209748</v>
      </c>
      <c r="T197" s="13">
        <v>12870721</v>
      </c>
      <c r="U197" s="13">
        <v>11118262</v>
      </c>
      <c r="V197" s="13">
        <v>18938240</v>
      </c>
      <c r="W197" s="13">
        <v>16130435</v>
      </c>
      <c r="X197" s="13">
        <v>9381868</v>
      </c>
      <c r="Y197" s="13">
        <v>22650400</v>
      </c>
      <c r="Z197" s="13">
        <v>17699168</v>
      </c>
      <c r="AA197" s="13">
        <v>12349438</v>
      </c>
      <c r="AB197" s="13">
        <v>16218407</v>
      </c>
      <c r="AC197" s="13">
        <v>17826076</v>
      </c>
      <c r="AD197" s="13">
        <v>16575135</v>
      </c>
      <c r="AE197" s="13">
        <v>19279214</v>
      </c>
      <c r="AF197" s="13">
        <v>17918624</v>
      </c>
    </row>
    <row r="198" spans="1:32" ht="15.75" x14ac:dyDescent="0.25">
      <c r="A198" s="13" t="s">
        <v>1527</v>
      </c>
      <c r="B198" s="13">
        <v>1313026</v>
      </c>
      <c r="C198" s="13">
        <v>2070811</v>
      </c>
      <c r="D198" s="13">
        <v>810464</v>
      </c>
      <c r="E198" s="13">
        <v>2821214</v>
      </c>
      <c r="F198" s="13">
        <v>1868793</v>
      </c>
      <c r="G198" s="13">
        <v>899635</v>
      </c>
      <c r="H198" s="13">
        <v>2124280</v>
      </c>
      <c r="I198" s="13">
        <v>3078916</v>
      </c>
      <c r="J198" s="13">
        <v>2100271</v>
      </c>
      <c r="K198" s="13">
        <v>2463719</v>
      </c>
      <c r="L198" s="13">
        <v>1699030</v>
      </c>
      <c r="M198" s="13">
        <v>1445738</v>
      </c>
      <c r="N198" s="13">
        <v>1684514</v>
      </c>
      <c r="O198" s="13">
        <v>1270142</v>
      </c>
      <c r="P198" s="13">
        <v>2526734</v>
      </c>
      <c r="Q198" s="13">
        <v>2023891</v>
      </c>
      <c r="R198" s="13">
        <v>1873931</v>
      </c>
      <c r="S198" s="13">
        <v>550234</v>
      </c>
      <c r="T198" s="13">
        <v>1302866</v>
      </c>
      <c r="U198" s="13">
        <v>2634374</v>
      </c>
      <c r="V198" s="13">
        <v>2075028</v>
      </c>
      <c r="W198" s="13">
        <v>2584784</v>
      </c>
      <c r="X198" s="13">
        <v>385798</v>
      </c>
      <c r="Y198" s="13">
        <v>2825239</v>
      </c>
      <c r="Z198" s="13">
        <v>2136130</v>
      </c>
      <c r="AA198" s="13">
        <v>1861511</v>
      </c>
      <c r="AB198" s="13">
        <v>1694240</v>
      </c>
      <c r="AC198" s="13">
        <v>3432010</v>
      </c>
      <c r="AD198" s="13">
        <v>1371810</v>
      </c>
      <c r="AE198" s="13">
        <v>1918053</v>
      </c>
      <c r="AF198" s="13">
        <v>3757553</v>
      </c>
    </row>
    <row r="199" spans="1:32" ht="15.75" x14ac:dyDescent="0.25">
      <c r="A199" s="13" t="s">
        <v>1523</v>
      </c>
      <c r="B199" s="13">
        <v>4977430</v>
      </c>
      <c r="C199" s="13">
        <v>10412000</v>
      </c>
      <c r="D199" s="13">
        <v>4018604</v>
      </c>
      <c r="E199" s="13">
        <v>11488124</v>
      </c>
      <c r="F199" s="13">
        <v>8248473</v>
      </c>
      <c r="G199" s="13">
        <v>5234262</v>
      </c>
      <c r="H199" s="13">
        <v>11419657</v>
      </c>
      <c r="I199" s="13">
        <v>9860014</v>
      </c>
      <c r="J199" s="13">
        <v>18573114</v>
      </c>
      <c r="K199" s="13">
        <v>14172647</v>
      </c>
      <c r="L199" s="13">
        <v>9248263</v>
      </c>
      <c r="M199" s="13">
        <v>8872753</v>
      </c>
      <c r="N199" s="13">
        <v>6522458</v>
      </c>
      <c r="O199" s="13">
        <v>8215258</v>
      </c>
      <c r="P199" s="13">
        <v>7031817</v>
      </c>
      <c r="Q199" s="13">
        <v>8170459</v>
      </c>
      <c r="R199" s="13">
        <v>12617258</v>
      </c>
      <c r="S199" s="13">
        <v>5867793</v>
      </c>
      <c r="T199" s="13">
        <v>9072510</v>
      </c>
      <c r="U199" s="13">
        <v>18281882</v>
      </c>
      <c r="V199" s="13">
        <v>8195206</v>
      </c>
      <c r="W199" s="13">
        <v>12130291</v>
      </c>
      <c r="X199" s="13">
        <v>2287255</v>
      </c>
      <c r="Y199" s="13">
        <v>10588981</v>
      </c>
      <c r="Z199" s="13">
        <v>15913270</v>
      </c>
      <c r="AA199" s="13">
        <v>16719010</v>
      </c>
      <c r="AB199" s="13">
        <v>10514404</v>
      </c>
      <c r="AC199" s="13">
        <v>13471736</v>
      </c>
      <c r="AD199" s="13">
        <v>11957337</v>
      </c>
      <c r="AE199" s="13">
        <v>12612917</v>
      </c>
      <c r="AF199" s="13">
        <v>16666122</v>
      </c>
    </row>
    <row r="200" spans="1:32" ht="15.75" x14ac:dyDescent="0.25">
      <c r="A200" s="13" t="s">
        <v>1525</v>
      </c>
      <c r="B200" s="13">
        <v>4159288</v>
      </c>
      <c r="C200" s="13">
        <v>8972486</v>
      </c>
      <c r="D200" s="13">
        <v>2860270</v>
      </c>
      <c r="E200" s="13">
        <v>9135078</v>
      </c>
      <c r="F200" s="13">
        <v>7115418</v>
      </c>
      <c r="G200" s="13">
        <v>4089399</v>
      </c>
      <c r="H200" s="13">
        <v>9961635</v>
      </c>
      <c r="I200" s="13">
        <v>8082024</v>
      </c>
      <c r="J200" s="13">
        <v>16960410</v>
      </c>
      <c r="K200" s="13">
        <v>12111032</v>
      </c>
      <c r="L200" s="13">
        <v>7074740</v>
      </c>
      <c r="M200" s="13">
        <v>7285399</v>
      </c>
      <c r="N200" s="13">
        <v>5541093</v>
      </c>
      <c r="O200" s="13">
        <v>7051885</v>
      </c>
      <c r="P200" s="13">
        <v>5723246</v>
      </c>
      <c r="Q200" s="13">
        <v>6877776</v>
      </c>
      <c r="R200" s="13">
        <v>11211206</v>
      </c>
      <c r="S200" s="13">
        <v>5100120</v>
      </c>
      <c r="T200" s="13">
        <v>8007999</v>
      </c>
      <c r="U200" s="13">
        <v>15584717</v>
      </c>
      <c r="V200" s="13">
        <v>6158513</v>
      </c>
      <c r="W200" s="13">
        <v>10191483</v>
      </c>
      <c r="X200" s="13">
        <v>1728889</v>
      </c>
      <c r="Y200" s="13">
        <v>8765718</v>
      </c>
      <c r="Z200" s="13">
        <v>13810467</v>
      </c>
      <c r="AA200" s="13">
        <v>13675866</v>
      </c>
      <c r="AB200" s="13">
        <v>9123798</v>
      </c>
      <c r="AC200" s="13">
        <v>11387465</v>
      </c>
      <c r="AD200" s="13">
        <v>10024206</v>
      </c>
      <c r="AE200" s="13">
        <v>10215983</v>
      </c>
      <c r="AF200" s="13">
        <v>14174699</v>
      </c>
    </row>
    <row r="201" spans="1:32" ht="15.75" x14ac:dyDescent="0.25">
      <c r="A201" s="13" t="s">
        <v>1524</v>
      </c>
      <c r="B201" s="13">
        <v>6069660</v>
      </c>
      <c r="C201" s="13">
        <v>8843340</v>
      </c>
      <c r="D201" s="13">
        <v>6483860</v>
      </c>
      <c r="E201" s="13">
        <v>12159491</v>
      </c>
      <c r="F201" s="13">
        <v>7617632</v>
      </c>
      <c r="G201" s="13">
        <v>7528566</v>
      </c>
      <c r="H201" s="13">
        <v>9118799</v>
      </c>
      <c r="I201" s="13">
        <v>8346150</v>
      </c>
      <c r="J201" s="13">
        <v>9136006</v>
      </c>
      <c r="K201" s="13">
        <v>11945443</v>
      </c>
      <c r="L201" s="13">
        <v>11728682</v>
      </c>
      <c r="M201" s="13">
        <v>8422355</v>
      </c>
      <c r="N201" s="13">
        <v>6448008</v>
      </c>
      <c r="O201" s="13">
        <v>7748918</v>
      </c>
      <c r="P201" s="13">
        <v>8196920</v>
      </c>
      <c r="Q201" s="13">
        <v>8371363</v>
      </c>
      <c r="R201" s="13">
        <v>8838125</v>
      </c>
      <c r="S201" s="13">
        <v>4712875</v>
      </c>
      <c r="T201" s="13">
        <v>7215414</v>
      </c>
      <c r="U201" s="13">
        <v>13754857</v>
      </c>
      <c r="V201" s="13">
        <v>11041928</v>
      </c>
      <c r="W201" s="13">
        <v>11580196</v>
      </c>
      <c r="X201" s="13">
        <v>4420003</v>
      </c>
      <c r="Y201" s="13">
        <v>10799101</v>
      </c>
      <c r="Z201" s="13">
        <v>12391397</v>
      </c>
      <c r="AA201" s="13">
        <v>16278603</v>
      </c>
      <c r="AB201" s="13">
        <v>9207636</v>
      </c>
      <c r="AC201" s="13">
        <v>11097576</v>
      </c>
      <c r="AD201" s="13">
        <v>11174378</v>
      </c>
      <c r="AE201" s="13">
        <v>12718898</v>
      </c>
      <c r="AF201" s="13">
        <v>12551143</v>
      </c>
    </row>
    <row r="202" spans="1:32" ht="15.75" x14ac:dyDescent="0.25">
      <c r="A202" s="13" t="s">
        <v>1520</v>
      </c>
      <c r="B202" s="13">
        <v>8506462</v>
      </c>
      <c r="C202" s="13">
        <v>13045661</v>
      </c>
      <c r="D202" s="13">
        <v>6896758</v>
      </c>
      <c r="E202" s="13">
        <v>12836502</v>
      </c>
      <c r="F202" s="13">
        <v>12111435</v>
      </c>
      <c r="G202" s="13">
        <v>7740780</v>
      </c>
      <c r="H202" s="13">
        <v>14811103</v>
      </c>
      <c r="I202" s="13">
        <v>18232950</v>
      </c>
      <c r="J202" s="13">
        <v>16147859</v>
      </c>
      <c r="K202" s="13">
        <v>9943676</v>
      </c>
      <c r="L202" s="13">
        <v>7312476</v>
      </c>
      <c r="M202" s="13">
        <v>11540167</v>
      </c>
      <c r="N202" s="13">
        <v>9838158</v>
      </c>
      <c r="O202" s="13">
        <v>8260068</v>
      </c>
      <c r="P202" s="13">
        <v>7643513</v>
      </c>
      <c r="Q202" s="13">
        <v>10144208</v>
      </c>
      <c r="R202" s="13">
        <v>10837406</v>
      </c>
      <c r="S202" s="13">
        <v>6820896</v>
      </c>
      <c r="T202" s="13">
        <v>11342613</v>
      </c>
      <c r="U202" s="13">
        <v>11065833</v>
      </c>
      <c r="V202" s="13">
        <v>12482802</v>
      </c>
      <c r="W202" s="13">
        <v>12638831</v>
      </c>
      <c r="X202" s="13">
        <v>4143922</v>
      </c>
      <c r="Y202" s="13">
        <v>16636810</v>
      </c>
      <c r="Z202" s="13">
        <v>16180571</v>
      </c>
      <c r="AA202" s="13">
        <v>9517125</v>
      </c>
      <c r="AB202" s="13">
        <v>13473524</v>
      </c>
      <c r="AC202" s="13">
        <v>11705775</v>
      </c>
      <c r="AD202" s="13">
        <v>15220527</v>
      </c>
      <c r="AE202" s="13">
        <v>15118358</v>
      </c>
      <c r="AF202" s="13">
        <v>13897818</v>
      </c>
    </row>
    <row r="203" spans="1:32" ht="15.75" x14ac:dyDescent="0.25">
      <c r="A203" s="13" t="s">
        <v>1526</v>
      </c>
      <c r="B203" s="13">
        <v>911494</v>
      </c>
      <c r="C203" s="13">
        <v>2101590</v>
      </c>
      <c r="D203" s="13">
        <v>1937394</v>
      </c>
      <c r="E203" s="13">
        <v>3254262</v>
      </c>
      <c r="F203" s="13">
        <v>1909674</v>
      </c>
      <c r="G203" s="13">
        <v>1170639</v>
      </c>
      <c r="H203" s="13">
        <v>2455790</v>
      </c>
      <c r="I203" s="13">
        <v>5191689</v>
      </c>
      <c r="J203" s="13">
        <v>1890941</v>
      </c>
      <c r="K203" s="13">
        <v>3554122</v>
      </c>
      <c r="L203" s="13">
        <v>2173056</v>
      </c>
      <c r="M203" s="13">
        <v>2667717</v>
      </c>
      <c r="N203" s="13">
        <v>1398539</v>
      </c>
      <c r="O203" s="13">
        <v>1807735</v>
      </c>
      <c r="P203" s="13">
        <v>1877419</v>
      </c>
      <c r="Q203" s="13">
        <v>1980593</v>
      </c>
      <c r="R203" s="13">
        <v>1531889</v>
      </c>
      <c r="S203" s="13">
        <v>816290</v>
      </c>
      <c r="T203" s="13">
        <v>2181728</v>
      </c>
      <c r="U203" s="13">
        <v>3155415</v>
      </c>
      <c r="V203" s="13">
        <v>3391000</v>
      </c>
      <c r="W203" s="13">
        <v>2384657</v>
      </c>
      <c r="X203" s="13">
        <v>1129010</v>
      </c>
      <c r="Y203" s="13">
        <v>3336437</v>
      </c>
      <c r="Z203" s="13">
        <v>3058932</v>
      </c>
      <c r="AA203" s="13">
        <v>2812159</v>
      </c>
      <c r="AB203" s="13">
        <v>2426117</v>
      </c>
      <c r="AC203" s="13">
        <v>3658449</v>
      </c>
      <c r="AD203" s="13">
        <v>2842977</v>
      </c>
      <c r="AE203" s="13">
        <v>5325881</v>
      </c>
      <c r="AF203" s="13">
        <v>4133195</v>
      </c>
    </row>
    <row r="204" spans="1:32" ht="15.75" x14ac:dyDescent="0.25">
      <c r="A204" s="13" t="s">
        <v>1528</v>
      </c>
      <c r="B204" s="13">
        <v>2244561</v>
      </c>
      <c r="C204" s="13">
        <v>2723426</v>
      </c>
      <c r="D204" s="13">
        <v>1802497</v>
      </c>
      <c r="E204" s="13">
        <v>2624241</v>
      </c>
      <c r="F204" s="13">
        <v>2298559</v>
      </c>
      <c r="G204" s="13">
        <v>1873271</v>
      </c>
      <c r="H204" s="13">
        <v>2182989</v>
      </c>
      <c r="I204" s="13">
        <v>7514117</v>
      </c>
      <c r="J204" s="13">
        <v>4725213</v>
      </c>
      <c r="K204" s="13">
        <v>3071283</v>
      </c>
      <c r="L204" s="13">
        <v>1721054</v>
      </c>
      <c r="M204" s="13">
        <v>2048536</v>
      </c>
      <c r="N204" s="13">
        <v>1837690</v>
      </c>
      <c r="O204" s="13">
        <v>1144853</v>
      </c>
      <c r="P204" s="13">
        <v>2290377</v>
      </c>
      <c r="Q204" s="13">
        <v>1983275</v>
      </c>
      <c r="R204" s="13">
        <v>2019182</v>
      </c>
      <c r="S204" s="13">
        <v>1370993</v>
      </c>
      <c r="T204" s="13">
        <v>1831779</v>
      </c>
      <c r="U204" s="13">
        <v>3238787</v>
      </c>
      <c r="V204" s="13">
        <v>3542456</v>
      </c>
      <c r="W204" s="13">
        <v>2128647</v>
      </c>
      <c r="X204" s="13">
        <v>651228</v>
      </c>
      <c r="Y204" s="13">
        <v>6540883</v>
      </c>
      <c r="Z204" s="13">
        <v>2813762</v>
      </c>
      <c r="AA204" s="13">
        <v>3389604</v>
      </c>
      <c r="AB204" s="13">
        <v>2516259</v>
      </c>
      <c r="AC204" s="13">
        <v>3946376</v>
      </c>
      <c r="AD204" s="13">
        <v>3041848</v>
      </c>
      <c r="AE204" s="13">
        <v>2962061</v>
      </c>
      <c r="AF204" s="13">
        <v>5974307</v>
      </c>
    </row>
    <row r="205" spans="1:32" ht="15.75" x14ac:dyDescent="0.25">
      <c r="A205" s="13" t="s">
        <v>1521</v>
      </c>
      <c r="B205" s="13">
        <v>19805182</v>
      </c>
      <c r="C205" s="13">
        <v>21788416</v>
      </c>
      <c r="D205" s="13">
        <v>19571630</v>
      </c>
      <c r="E205" s="13">
        <v>24751548</v>
      </c>
      <c r="F205" s="13">
        <v>24542998</v>
      </c>
      <c r="G205" s="13">
        <v>16202090</v>
      </c>
      <c r="H205" s="13">
        <v>23722292</v>
      </c>
      <c r="I205" s="13">
        <v>24407874</v>
      </c>
      <c r="J205" s="13">
        <v>24489272</v>
      </c>
      <c r="K205" s="13">
        <v>21734526</v>
      </c>
      <c r="L205" s="13">
        <v>18846942</v>
      </c>
      <c r="M205" s="13">
        <v>20728604</v>
      </c>
      <c r="N205" s="13">
        <v>18483908</v>
      </c>
      <c r="O205" s="13">
        <v>17471394</v>
      </c>
      <c r="P205" s="13">
        <v>19132174</v>
      </c>
      <c r="Q205" s="13">
        <v>20854160</v>
      </c>
      <c r="R205" s="13">
        <v>21532144</v>
      </c>
      <c r="S205" s="13">
        <v>15812378</v>
      </c>
      <c r="T205" s="13">
        <v>18724652</v>
      </c>
      <c r="U205" s="13">
        <v>25222840</v>
      </c>
      <c r="V205" s="13">
        <v>20871130</v>
      </c>
      <c r="W205" s="13">
        <v>23944802</v>
      </c>
      <c r="X205" s="13">
        <v>14185945</v>
      </c>
      <c r="Y205" s="13">
        <v>24427878</v>
      </c>
      <c r="Z205" s="13">
        <v>28684256</v>
      </c>
      <c r="AA205" s="13">
        <v>26686230</v>
      </c>
      <c r="AB205" s="13">
        <v>24733084</v>
      </c>
      <c r="AC205" s="13">
        <v>25964692</v>
      </c>
      <c r="AD205" s="13">
        <v>25954138</v>
      </c>
      <c r="AE205" s="13">
        <v>25731094</v>
      </c>
      <c r="AF205" s="13">
        <v>29605824</v>
      </c>
    </row>
    <row r="206" spans="1:32" ht="15.75" x14ac:dyDescent="0.25">
      <c r="A206" s="13" t="s">
        <v>1522</v>
      </c>
      <c r="B206" s="13">
        <v>19843382</v>
      </c>
      <c r="C206" s="13">
        <v>21924798</v>
      </c>
      <c r="D206" s="13">
        <v>19581878</v>
      </c>
      <c r="E206" s="13">
        <v>24743508</v>
      </c>
      <c r="F206" s="13">
        <v>24648478</v>
      </c>
      <c r="G206" s="13">
        <v>16230086</v>
      </c>
      <c r="H206" s="13">
        <v>23760108</v>
      </c>
      <c r="I206" s="13">
        <v>24562564</v>
      </c>
      <c r="J206" s="13">
        <v>24556714</v>
      </c>
      <c r="K206" s="13">
        <v>21664194</v>
      </c>
      <c r="L206" s="13">
        <v>18871470</v>
      </c>
      <c r="M206" s="13">
        <v>20704352</v>
      </c>
      <c r="N206" s="13">
        <v>18531656</v>
      </c>
      <c r="O206" s="13">
        <v>17598524</v>
      </c>
      <c r="P206" s="13">
        <v>19209088</v>
      </c>
      <c r="Q206" s="13">
        <v>20848892</v>
      </c>
      <c r="R206" s="13">
        <v>21624266</v>
      </c>
      <c r="S206" s="13">
        <v>15810781</v>
      </c>
      <c r="T206" s="13">
        <v>18745864</v>
      </c>
      <c r="U206" s="13">
        <v>25122554</v>
      </c>
      <c r="V206" s="13">
        <v>20886212</v>
      </c>
      <c r="W206" s="13">
        <v>24014284</v>
      </c>
      <c r="X206" s="13">
        <v>14296658</v>
      </c>
      <c r="Y206" s="13">
        <v>24690170</v>
      </c>
      <c r="Z206" s="13">
        <v>28696086</v>
      </c>
      <c r="AA206" s="13">
        <v>26741268</v>
      </c>
      <c r="AB206" s="13">
        <v>24797650</v>
      </c>
      <c r="AC206" s="13">
        <v>26079670</v>
      </c>
      <c r="AD206" s="13">
        <v>26142268</v>
      </c>
      <c r="AE206" s="13">
        <v>25721094</v>
      </c>
      <c r="AF206" s="13">
        <v>29766366</v>
      </c>
    </row>
    <row r="207" spans="1:32" ht="15.75" x14ac:dyDescent="0.25">
      <c r="A207" s="13" t="s">
        <v>1529</v>
      </c>
      <c r="B207" s="13">
        <v>10369293</v>
      </c>
      <c r="C207" s="13">
        <v>13614276</v>
      </c>
      <c r="D207" s="13">
        <v>7343648</v>
      </c>
      <c r="E207" s="13">
        <v>14111679</v>
      </c>
      <c r="F207" s="13">
        <v>12389972</v>
      </c>
      <c r="G207" s="13">
        <v>10004266</v>
      </c>
      <c r="H207" s="13">
        <v>14329155</v>
      </c>
      <c r="I207" s="13">
        <v>11822709</v>
      </c>
      <c r="J207" s="13">
        <v>24050510</v>
      </c>
      <c r="K207" s="13">
        <v>17829288</v>
      </c>
      <c r="L207" s="13">
        <v>12963101</v>
      </c>
      <c r="M207" s="13">
        <v>11467162</v>
      </c>
      <c r="N207" s="13">
        <v>9753196</v>
      </c>
      <c r="O207" s="13">
        <v>10620025</v>
      </c>
      <c r="P207" s="13">
        <v>10496503</v>
      </c>
      <c r="Q207" s="13">
        <v>10971425</v>
      </c>
      <c r="R207" s="13">
        <v>15127155</v>
      </c>
      <c r="S207" s="13">
        <v>10216467</v>
      </c>
      <c r="T207" s="13">
        <v>11144344</v>
      </c>
      <c r="U207" s="13">
        <v>18005648</v>
      </c>
      <c r="V207" s="13">
        <v>12809515</v>
      </c>
      <c r="W207" s="13">
        <v>15245515</v>
      </c>
      <c r="X207" s="13">
        <v>5180974</v>
      </c>
      <c r="Y207" s="13">
        <v>14707852</v>
      </c>
      <c r="Z207" s="13">
        <v>18107790</v>
      </c>
      <c r="AA207" s="13">
        <v>17283786</v>
      </c>
      <c r="AB207" s="13">
        <v>16429485</v>
      </c>
      <c r="AC207" s="13">
        <v>15605982</v>
      </c>
      <c r="AD207" s="13">
        <v>16655622</v>
      </c>
      <c r="AE207" s="13">
        <v>16162879</v>
      </c>
      <c r="AF207" s="13">
        <v>19173848</v>
      </c>
    </row>
    <row r="208" spans="1:32" ht="15.75" x14ac:dyDescent="0.25">
      <c r="A208" s="13" t="s">
        <v>1530</v>
      </c>
      <c r="B208" s="13">
        <v>4006562</v>
      </c>
      <c r="C208" s="13">
        <v>8898437</v>
      </c>
      <c r="D208" s="13">
        <v>2782502</v>
      </c>
      <c r="E208" s="13">
        <v>8941435</v>
      </c>
      <c r="F208" s="13">
        <v>6873701</v>
      </c>
      <c r="G208" s="13">
        <v>3804194</v>
      </c>
      <c r="H208" s="13">
        <v>9901216</v>
      </c>
      <c r="I208" s="13">
        <v>8064895</v>
      </c>
      <c r="J208" s="13">
        <v>17028084</v>
      </c>
      <c r="K208" s="13">
        <v>12017061</v>
      </c>
      <c r="L208" s="13">
        <v>6860031</v>
      </c>
      <c r="M208" s="13">
        <v>7057283</v>
      </c>
      <c r="N208" s="13">
        <v>5524442</v>
      </c>
      <c r="O208" s="13">
        <v>6941137</v>
      </c>
      <c r="P208" s="13">
        <v>5636523</v>
      </c>
      <c r="Q208" s="13">
        <v>6678820</v>
      </c>
      <c r="R208" s="13">
        <v>11186279</v>
      </c>
      <c r="S208" s="13">
        <v>5057090</v>
      </c>
      <c r="T208" s="13">
        <v>7954723</v>
      </c>
      <c r="U208" s="13">
        <v>15570776</v>
      </c>
      <c r="V208" s="13">
        <v>6108758</v>
      </c>
      <c r="W208" s="13">
        <v>10071747</v>
      </c>
      <c r="X208" s="13">
        <v>1615112</v>
      </c>
      <c r="Y208" s="13">
        <v>8388998</v>
      </c>
      <c r="Z208" s="13">
        <v>13488266</v>
      </c>
      <c r="AA208" s="13">
        <v>13443763</v>
      </c>
      <c r="AB208" s="13">
        <v>9112814</v>
      </c>
      <c r="AC208" s="13">
        <v>11072518</v>
      </c>
      <c r="AD208" s="13">
        <v>9789814</v>
      </c>
      <c r="AE208" s="13">
        <v>9930583</v>
      </c>
      <c r="AF208" s="13">
        <v>14139379</v>
      </c>
    </row>
  </sheetData>
  <sortState xmlns:xlrd2="http://schemas.microsoft.com/office/spreadsheetml/2017/richdata2" ref="A3:AF208">
    <sortCondition ref="A3:A20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EAA9F-154C-4816-9EEC-CFEEEA72D0C7}">
  <dimension ref="A1:AF137"/>
  <sheetViews>
    <sheetView workbookViewId="0"/>
  </sheetViews>
  <sheetFormatPr defaultRowHeight="15" x14ac:dyDescent="0.25"/>
  <cols>
    <col min="1" max="1" width="44" customWidth="1"/>
    <col min="2" max="23" width="12.42578125" bestFit="1" customWidth="1"/>
    <col min="24" max="24" width="11.28515625" bestFit="1" customWidth="1"/>
    <col min="25" max="32" width="12.42578125" bestFit="1" customWidth="1"/>
  </cols>
  <sheetData>
    <row r="1" spans="1:32" ht="18.75" x14ac:dyDescent="0.3">
      <c r="A1" s="5" t="s">
        <v>1791</v>
      </c>
    </row>
    <row r="2" spans="1:32" s="4" customFormat="1" ht="15.75" x14ac:dyDescent="0.25">
      <c r="A2" s="12" t="s">
        <v>1330</v>
      </c>
      <c r="B2" s="12" t="s">
        <v>99</v>
      </c>
      <c r="C2" s="12" t="s">
        <v>89</v>
      </c>
      <c r="D2" s="12" t="s">
        <v>110</v>
      </c>
      <c r="E2" s="12" t="s">
        <v>113</v>
      </c>
      <c r="F2" s="12" t="s">
        <v>96</v>
      </c>
      <c r="G2" s="12" t="s">
        <v>114</v>
      </c>
      <c r="H2" s="12" t="s">
        <v>97</v>
      </c>
      <c r="I2" s="12" t="s">
        <v>115</v>
      </c>
      <c r="J2" s="12" t="s">
        <v>98</v>
      </c>
      <c r="K2" s="12" t="s">
        <v>100</v>
      </c>
      <c r="L2" s="12" t="s">
        <v>101</v>
      </c>
      <c r="M2" s="12" t="s">
        <v>85</v>
      </c>
      <c r="N2" s="12" t="s">
        <v>102</v>
      </c>
      <c r="O2" s="12" t="s">
        <v>86</v>
      </c>
      <c r="P2" s="12" t="s">
        <v>103</v>
      </c>
      <c r="Q2" s="12" t="s">
        <v>87</v>
      </c>
      <c r="R2" s="12" t="s">
        <v>88</v>
      </c>
      <c r="S2" s="12" t="s">
        <v>104</v>
      </c>
      <c r="T2" s="12" t="s">
        <v>90</v>
      </c>
      <c r="U2" s="12" t="s">
        <v>91</v>
      </c>
      <c r="V2" s="12" t="s">
        <v>105</v>
      </c>
      <c r="W2" s="12" t="s">
        <v>92</v>
      </c>
      <c r="X2" s="12" t="s">
        <v>106</v>
      </c>
      <c r="Y2" s="12" t="s">
        <v>107</v>
      </c>
      <c r="Z2" s="12" t="s">
        <v>93</v>
      </c>
      <c r="AA2" s="12" t="s">
        <v>108</v>
      </c>
      <c r="AB2" s="12" t="s">
        <v>94</v>
      </c>
      <c r="AC2" s="12" t="s">
        <v>109</v>
      </c>
      <c r="AD2" s="12" t="s">
        <v>95</v>
      </c>
      <c r="AE2" s="12" t="s">
        <v>111</v>
      </c>
      <c r="AF2" s="12" t="s">
        <v>112</v>
      </c>
    </row>
    <row r="3" spans="1:32" ht="15.75" x14ac:dyDescent="0.25">
      <c r="A3" s="13" t="s">
        <v>1531</v>
      </c>
      <c r="B3" s="13">
        <v>333935</v>
      </c>
      <c r="C3" s="13">
        <v>218392</v>
      </c>
      <c r="D3" s="13">
        <v>158216</v>
      </c>
      <c r="E3" s="13">
        <v>329104</v>
      </c>
      <c r="F3" s="13">
        <v>168679</v>
      </c>
      <c r="G3" s="13">
        <v>253110</v>
      </c>
      <c r="H3" s="13">
        <v>354307</v>
      </c>
      <c r="I3" s="13">
        <v>405697</v>
      </c>
      <c r="J3" s="13">
        <v>578582</v>
      </c>
      <c r="K3" s="13">
        <v>578268</v>
      </c>
      <c r="L3" s="13">
        <v>326497</v>
      </c>
      <c r="M3" s="13">
        <v>277516</v>
      </c>
      <c r="N3" s="13">
        <v>302887</v>
      </c>
      <c r="O3" s="13">
        <v>354566</v>
      </c>
      <c r="P3" s="13">
        <v>873310</v>
      </c>
      <c r="Q3" s="13">
        <v>213749</v>
      </c>
      <c r="R3" s="13">
        <v>502733</v>
      </c>
      <c r="S3" s="13">
        <v>403536</v>
      </c>
      <c r="T3" s="13">
        <v>441817</v>
      </c>
      <c r="U3" s="13">
        <v>526903</v>
      </c>
      <c r="V3" s="13">
        <v>793221</v>
      </c>
      <c r="W3" s="13">
        <v>573603</v>
      </c>
      <c r="X3" s="13">
        <v>178248</v>
      </c>
      <c r="Y3" s="13">
        <v>372952</v>
      </c>
      <c r="Z3" s="13">
        <v>539210</v>
      </c>
      <c r="AA3" s="13">
        <v>987464</v>
      </c>
      <c r="AB3" s="13">
        <v>355362</v>
      </c>
      <c r="AC3" s="13">
        <v>679229</v>
      </c>
      <c r="AD3" s="13">
        <v>369753</v>
      </c>
      <c r="AE3" s="13">
        <v>320449</v>
      </c>
      <c r="AF3" s="13">
        <v>412175</v>
      </c>
    </row>
    <row r="4" spans="1:32" ht="15.75" x14ac:dyDescent="0.25">
      <c r="A4" s="13" t="s">
        <v>1532</v>
      </c>
      <c r="B4" s="13">
        <v>982052</v>
      </c>
      <c r="C4" s="13">
        <v>573708</v>
      </c>
      <c r="D4" s="13">
        <v>839455</v>
      </c>
      <c r="E4" s="13">
        <v>400316</v>
      </c>
      <c r="F4" s="13">
        <v>403723</v>
      </c>
      <c r="G4" s="13">
        <v>282879</v>
      </c>
      <c r="H4" s="13">
        <v>439581</v>
      </c>
      <c r="I4" s="13">
        <v>720409</v>
      </c>
      <c r="J4" s="13">
        <v>294872</v>
      </c>
      <c r="K4" s="13">
        <v>1247113</v>
      </c>
      <c r="L4" s="13">
        <v>292354</v>
      </c>
      <c r="M4" s="13">
        <v>267446</v>
      </c>
      <c r="N4" s="13">
        <v>584437</v>
      </c>
      <c r="O4" s="13">
        <v>465518</v>
      </c>
      <c r="P4" s="13">
        <v>2216820</v>
      </c>
      <c r="Q4" s="13">
        <v>587869</v>
      </c>
      <c r="R4" s="13">
        <v>543729</v>
      </c>
      <c r="S4" s="13">
        <v>515808</v>
      </c>
      <c r="T4" s="13">
        <v>558908</v>
      </c>
      <c r="U4" s="13">
        <v>315394</v>
      </c>
      <c r="V4" s="13">
        <v>451068</v>
      </c>
      <c r="W4" s="13">
        <v>293885</v>
      </c>
      <c r="X4" s="13">
        <v>429688</v>
      </c>
      <c r="Y4" s="13">
        <v>477138</v>
      </c>
      <c r="Z4" s="13">
        <v>655760</v>
      </c>
      <c r="AA4" s="13">
        <v>1750487</v>
      </c>
      <c r="AB4" s="13">
        <v>575218</v>
      </c>
      <c r="AC4" s="13">
        <v>2546049</v>
      </c>
      <c r="AD4" s="13">
        <v>582599</v>
      </c>
      <c r="AE4" s="13">
        <v>451292</v>
      </c>
      <c r="AF4" s="13">
        <v>1436912</v>
      </c>
    </row>
    <row r="5" spans="1:32" ht="15.75" x14ac:dyDescent="0.25">
      <c r="A5" s="13" t="s">
        <v>1533</v>
      </c>
      <c r="B5" s="13">
        <v>307149</v>
      </c>
      <c r="C5" s="13">
        <v>633493</v>
      </c>
      <c r="D5" s="13">
        <v>350816</v>
      </c>
      <c r="E5" s="13">
        <v>671061</v>
      </c>
      <c r="F5" s="13">
        <v>535156</v>
      </c>
      <c r="G5" s="13">
        <v>186569</v>
      </c>
      <c r="H5" s="13">
        <v>760341</v>
      </c>
      <c r="I5" s="13">
        <v>889650</v>
      </c>
      <c r="J5" s="13">
        <v>689070</v>
      </c>
      <c r="K5" s="13">
        <v>2315126</v>
      </c>
      <c r="L5" s="13">
        <v>680353</v>
      </c>
      <c r="M5" s="13">
        <v>701704</v>
      </c>
      <c r="N5" s="13">
        <v>576002</v>
      </c>
      <c r="O5" s="13">
        <v>792332</v>
      </c>
      <c r="P5" s="13">
        <v>1452258</v>
      </c>
      <c r="Q5" s="13">
        <v>669799</v>
      </c>
      <c r="R5" s="13">
        <v>1376555</v>
      </c>
      <c r="S5" s="13">
        <v>777084</v>
      </c>
      <c r="T5" s="13">
        <v>1341095</v>
      </c>
      <c r="U5" s="13">
        <v>499300</v>
      </c>
      <c r="V5" s="13">
        <v>1035984</v>
      </c>
      <c r="W5" s="13">
        <v>988394</v>
      </c>
      <c r="X5" s="13">
        <v>300997</v>
      </c>
      <c r="Y5" s="13">
        <v>1467564</v>
      </c>
      <c r="Z5" s="13">
        <v>1597575</v>
      </c>
      <c r="AA5" s="13">
        <v>2383675</v>
      </c>
      <c r="AB5" s="13">
        <v>909578</v>
      </c>
      <c r="AC5" s="13">
        <v>2623367</v>
      </c>
      <c r="AD5" s="13">
        <v>899932</v>
      </c>
      <c r="AE5" s="13">
        <v>2095824</v>
      </c>
      <c r="AF5" s="13">
        <v>3131181</v>
      </c>
    </row>
    <row r="6" spans="1:32" ht="15.75" x14ac:dyDescent="0.25">
      <c r="A6" s="13" t="s">
        <v>1534</v>
      </c>
      <c r="B6" s="13">
        <v>3787111</v>
      </c>
      <c r="C6" s="13">
        <v>6823509</v>
      </c>
      <c r="D6" s="13">
        <v>1943991</v>
      </c>
      <c r="E6" s="13">
        <v>8889249</v>
      </c>
      <c r="F6" s="13">
        <v>5336429</v>
      </c>
      <c r="G6" s="13">
        <v>6161239</v>
      </c>
      <c r="H6" s="13">
        <v>7599685</v>
      </c>
      <c r="I6" s="13">
        <v>4158146</v>
      </c>
      <c r="J6" s="13">
        <v>14680935</v>
      </c>
      <c r="K6" s="13">
        <v>5213841</v>
      </c>
      <c r="L6" s="13">
        <v>9801694</v>
      </c>
      <c r="M6" s="13">
        <v>9142592</v>
      </c>
      <c r="N6" s="13">
        <v>4204899</v>
      </c>
      <c r="O6" s="13">
        <v>7160640</v>
      </c>
      <c r="P6" s="13">
        <v>2283207</v>
      </c>
      <c r="Q6" s="13">
        <v>5137846</v>
      </c>
      <c r="R6" s="13">
        <v>8735608</v>
      </c>
      <c r="S6" s="13">
        <v>5191144</v>
      </c>
      <c r="T6" s="13">
        <v>6144478</v>
      </c>
      <c r="U6" s="13">
        <v>6811185</v>
      </c>
      <c r="V6" s="13">
        <v>7733724</v>
      </c>
      <c r="W6" s="13">
        <v>5112495</v>
      </c>
      <c r="X6" s="13">
        <v>1056493</v>
      </c>
      <c r="Y6" s="13">
        <v>9018887</v>
      </c>
      <c r="Z6" s="13">
        <v>7586352</v>
      </c>
      <c r="AA6" s="13">
        <v>4138397</v>
      </c>
      <c r="AB6" s="13">
        <v>7386377</v>
      </c>
      <c r="AC6" s="13">
        <v>6874361</v>
      </c>
      <c r="AD6" s="13">
        <v>10478867</v>
      </c>
      <c r="AE6" s="13">
        <v>12631911</v>
      </c>
      <c r="AF6" s="13">
        <v>5229763</v>
      </c>
    </row>
    <row r="7" spans="1:32" ht="15.75" x14ac:dyDescent="0.25">
      <c r="A7" s="13" t="s">
        <v>1535</v>
      </c>
      <c r="B7" s="13">
        <v>2743157</v>
      </c>
      <c r="C7" s="13">
        <v>5423885</v>
      </c>
      <c r="D7" s="13">
        <v>3399183</v>
      </c>
      <c r="E7" s="13">
        <v>5929598</v>
      </c>
      <c r="F7" s="13">
        <v>6375851</v>
      </c>
      <c r="G7" s="13">
        <v>2870141</v>
      </c>
      <c r="H7" s="13">
        <v>7738841</v>
      </c>
      <c r="I7" s="13">
        <v>6357763</v>
      </c>
      <c r="J7" s="13">
        <v>7983665</v>
      </c>
      <c r="K7" s="13">
        <v>5862623</v>
      </c>
      <c r="L7" s="13">
        <v>5696663</v>
      </c>
      <c r="M7" s="13">
        <v>8449914</v>
      </c>
      <c r="N7" s="13">
        <v>4635653</v>
      </c>
      <c r="O7" s="13">
        <v>5849884</v>
      </c>
      <c r="P7" s="13">
        <v>4394215</v>
      </c>
      <c r="Q7" s="13">
        <v>6321372</v>
      </c>
      <c r="R7" s="13">
        <v>5900048</v>
      </c>
      <c r="S7" s="13">
        <v>2949318</v>
      </c>
      <c r="T7" s="13">
        <v>4526721</v>
      </c>
      <c r="U7" s="13">
        <v>3616850</v>
      </c>
      <c r="V7" s="13">
        <v>3708383</v>
      </c>
      <c r="W7" s="13">
        <v>4827840</v>
      </c>
      <c r="X7" s="13">
        <v>1949818</v>
      </c>
      <c r="Y7" s="13">
        <v>5785375</v>
      </c>
      <c r="Z7" s="13">
        <v>8162678</v>
      </c>
      <c r="AA7" s="13">
        <v>7519068</v>
      </c>
      <c r="AB7" s="13">
        <v>7811727</v>
      </c>
      <c r="AC7" s="13">
        <v>7411865</v>
      </c>
      <c r="AD7" s="13">
        <v>10295084</v>
      </c>
      <c r="AE7" s="13">
        <v>8763603</v>
      </c>
      <c r="AF7" s="13">
        <v>7717862</v>
      </c>
    </row>
    <row r="8" spans="1:32" ht="15.75" x14ac:dyDescent="0.25">
      <c r="A8" s="13" t="s">
        <v>1536</v>
      </c>
      <c r="B8" s="13">
        <v>2362040</v>
      </c>
      <c r="C8" s="13">
        <v>7925624</v>
      </c>
      <c r="D8" s="13">
        <v>1935281</v>
      </c>
      <c r="E8" s="13">
        <v>8864452</v>
      </c>
      <c r="F8" s="13">
        <v>8246912</v>
      </c>
      <c r="G8" s="13">
        <v>4782824</v>
      </c>
      <c r="H8" s="13">
        <v>9324506</v>
      </c>
      <c r="I8" s="13">
        <v>7039172</v>
      </c>
      <c r="J8" s="13">
        <v>10107711</v>
      </c>
      <c r="K8" s="13">
        <v>4061580</v>
      </c>
      <c r="L8" s="13">
        <v>6983830</v>
      </c>
      <c r="M8" s="13">
        <v>11556130</v>
      </c>
      <c r="N8" s="13">
        <v>2789686</v>
      </c>
      <c r="O8" s="13">
        <v>7810425</v>
      </c>
      <c r="P8" s="13">
        <v>1195226</v>
      </c>
      <c r="Q8" s="13">
        <v>9133326</v>
      </c>
      <c r="R8" s="13">
        <v>9556195</v>
      </c>
      <c r="S8" s="13">
        <v>4286851</v>
      </c>
      <c r="T8" s="13">
        <v>8038821</v>
      </c>
      <c r="U8" s="13">
        <v>6196302</v>
      </c>
      <c r="V8" s="13">
        <v>7601152</v>
      </c>
      <c r="W8" s="13">
        <v>8309695</v>
      </c>
      <c r="X8" s="13">
        <v>1782575</v>
      </c>
      <c r="Y8" s="13">
        <v>13657660</v>
      </c>
      <c r="Z8" s="13">
        <v>11955464</v>
      </c>
      <c r="AA8" s="13">
        <v>3958014</v>
      </c>
      <c r="AB8" s="13">
        <v>11868218</v>
      </c>
      <c r="AC8" s="13">
        <v>7739356</v>
      </c>
      <c r="AD8" s="13">
        <v>14218491</v>
      </c>
      <c r="AE8" s="13">
        <v>13500452</v>
      </c>
      <c r="AF8" s="13">
        <v>4372622</v>
      </c>
    </row>
    <row r="9" spans="1:32" ht="15.75" x14ac:dyDescent="0.25">
      <c r="A9" s="13" t="s">
        <v>1537</v>
      </c>
      <c r="B9" s="13">
        <v>708238</v>
      </c>
      <c r="C9" s="13">
        <v>663325</v>
      </c>
      <c r="D9" s="13">
        <v>526217</v>
      </c>
      <c r="E9" s="13">
        <v>1198791</v>
      </c>
      <c r="F9" s="13">
        <v>649738</v>
      </c>
      <c r="G9" s="13">
        <v>567172</v>
      </c>
      <c r="H9" s="13">
        <v>650895</v>
      </c>
      <c r="I9" s="13">
        <v>1352840</v>
      </c>
      <c r="J9" s="13">
        <v>1020723</v>
      </c>
      <c r="K9" s="13">
        <v>1533501</v>
      </c>
      <c r="L9" s="13">
        <v>1704977</v>
      </c>
      <c r="M9" s="13">
        <v>1114769</v>
      </c>
      <c r="N9" s="13">
        <v>742108</v>
      </c>
      <c r="O9" s="13">
        <v>686312</v>
      </c>
      <c r="P9" s="13">
        <v>1493014</v>
      </c>
      <c r="Q9" s="13">
        <v>652177</v>
      </c>
      <c r="R9" s="13">
        <v>1271418</v>
      </c>
      <c r="S9" s="13">
        <v>890150</v>
      </c>
      <c r="T9" s="13">
        <v>1027615</v>
      </c>
      <c r="U9" s="13">
        <v>627858</v>
      </c>
      <c r="V9" s="13">
        <v>1537142</v>
      </c>
      <c r="W9" s="13">
        <v>790051</v>
      </c>
      <c r="X9" s="13">
        <v>414518</v>
      </c>
      <c r="Y9" s="13">
        <v>1794837</v>
      </c>
      <c r="Z9" s="13">
        <v>1116048</v>
      </c>
      <c r="AA9" s="13">
        <v>2155355</v>
      </c>
      <c r="AB9" s="13">
        <v>963944</v>
      </c>
      <c r="AC9" s="13">
        <v>1823173</v>
      </c>
      <c r="AD9" s="13">
        <v>1170994</v>
      </c>
      <c r="AE9" s="13">
        <v>2574915</v>
      </c>
      <c r="AF9" s="13">
        <v>2590602</v>
      </c>
    </row>
    <row r="10" spans="1:32" ht="15.75" x14ac:dyDescent="0.25">
      <c r="A10" s="13" t="s">
        <v>1538</v>
      </c>
      <c r="B10" s="13">
        <v>548263</v>
      </c>
      <c r="C10" s="13">
        <v>960799</v>
      </c>
      <c r="D10" s="13">
        <v>275079</v>
      </c>
      <c r="E10" s="13">
        <v>928879</v>
      </c>
      <c r="F10" s="13">
        <v>851908</v>
      </c>
      <c r="G10" s="13">
        <v>659948</v>
      </c>
      <c r="H10" s="13">
        <v>1095634</v>
      </c>
      <c r="I10" s="13">
        <v>1415796</v>
      </c>
      <c r="J10" s="13">
        <v>2925719</v>
      </c>
      <c r="K10" s="13">
        <v>1841292</v>
      </c>
      <c r="L10" s="13">
        <v>1895023</v>
      </c>
      <c r="M10" s="13">
        <v>1723506</v>
      </c>
      <c r="N10" s="13">
        <v>1145860</v>
      </c>
      <c r="O10" s="13">
        <v>1043254</v>
      </c>
      <c r="P10" s="13">
        <v>640410</v>
      </c>
      <c r="Q10" s="13">
        <v>1075757</v>
      </c>
      <c r="R10" s="13">
        <v>2029056</v>
      </c>
      <c r="S10" s="13">
        <v>1033057</v>
      </c>
      <c r="T10" s="13">
        <v>1087417</v>
      </c>
      <c r="U10" s="13">
        <v>1530553</v>
      </c>
      <c r="V10" s="13">
        <v>3165561</v>
      </c>
      <c r="W10" s="13">
        <v>1353331</v>
      </c>
      <c r="X10" s="13">
        <v>209051</v>
      </c>
      <c r="Y10" s="13">
        <v>5927397</v>
      </c>
      <c r="Z10" s="13">
        <v>1836857</v>
      </c>
      <c r="AA10" s="13">
        <v>1310767</v>
      </c>
      <c r="AB10" s="13">
        <v>2142513</v>
      </c>
      <c r="AC10" s="13">
        <v>1295683</v>
      </c>
      <c r="AD10" s="13">
        <v>2841748</v>
      </c>
      <c r="AE10" s="13">
        <v>3636849</v>
      </c>
      <c r="AF10" s="13">
        <v>1570364</v>
      </c>
    </row>
    <row r="11" spans="1:32" ht="15.75" x14ac:dyDescent="0.25">
      <c r="A11" s="13" t="s">
        <v>1539</v>
      </c>
      <c r="B11" s="13">
        <v>4850709</v>
      </c>
      <c r="C11" s="13">
        <v>649955</v>
      </c>
      <c r="D11" s="13">
        <v>1341785</v>
      </c>
      <c r="E11" s="13">
        <v>459796</v>
      </c>
      <c r="F11" s="13">
        <v>483728</v>
      </c>
      <c r="G11" s="13">
        <v>741773</v>
      </c>
      <c r="H11" s="13">
        <v>615866</v>
      </c>
      <c r="I11" s="13">
        <v>879204</v>
      </c>
      <c r="J11" s="13">
        <v>379152</v>
      </c>
      <c r="K11" s="13">
        <v>3456526</v>
      </c>
      <c r="L11" s="13">
        <v>767263</v>
      </c>
      <c r="M11" s="13">
        <v>420634</v>
      </c>
      <c r="N11" s="13">
        <v>3705742</v>
      </c>
      <c r="O11" s="13">
        <v>529825</v>
      </c>
      <c r="P11" s="13">
        <v>2015550</v>
      </c>
      <c r="Q11" s="13">
        <v>338380</v>
      </c>
      <c r="R11" s="13">
        <v>242142</v>
      </c>
      <c r="S11" s="13">
        <v>1393551</v>
      </c>
      <c r="T11" s="13">
        <v>187393</v>
      </c>
      <c r="U11" s="13">
        <v>270338</v>
      </c>
      <c r="V11" s="13">
        <v>188260</v>
      </c>
      <c r="W11" s="13">
        <v>161660</v>
      </c>
      <c r="X11" s="13">
        <v>1635822</v>
      </c>
      <c r="Y11" s="13">
        <v>260677</v>
      </c>
      <c r="Z11" s="13">
        <v>430989</v>
      </c>
      <c r="AA11" s="13">
        <v>2233945</v>
      </c>
      <c r="AB11" s="13">
        <v>679626</v>
      </c>
      <c r="AC11" s="13">
        <v>1201380</v>
      </c>
      <c r="AD11" s="13">
        <v>307222</v>
      </c>
      <c r="AE11" s="13">
        <v>396666</v>
      </c>
      <c r="AF11" s="13">
        <v>3298840</v>
      </c>
    </row>
    <row r="12" spans="1:32" ht="15.75" x14ac:dyDescent="0.25">
      <c r="A12" s="13" t="s">
        <v>1540</v>
      </c>
      <c r="B12" s="13">
        <v>108170</v>
      </c>
      <c r="C12" s="13">
        <v>196531</v>
      </c>
      <c r="D12" s="13">
        <v>52959</v>
      </c>
      <c r="E12" s="13">
        <v>231429</v>
      </c>
      <c r="F12" s="13">
        <v>97425</v>
      </c>
      <c r="G12" s="13">
        <v>384086</v>
      </c>
      <c r="H12" s="13">
        <v>330481</v>
      </c>
      <c r="I12" s="13">
        <v>143743</v>
      </c>
      <c r="J12" s="13">
        <v>378177</v>
      </c>
      <c r="K12" s="13">
        <v>218066</v>
      </c>
      <c r="L12" s="13">
        <v>1095505</v>
      </c>
      <c r="M12" s="13">
        <v>228455</v>
      </c>
      <c r="N12" s="13">
        <v>235665</v>
      </c>
      <c r="O12" s="13">
        <v>304502</v>
      </c>
      <c r="P12" s="13">
        <v>253812</v>
      </c>
      <c r="Q12" s="13">
        <v>172248</v>
      </c>
      <c r="R12" s="13">
        <v>283248</v>
      </c>
      <c r="S12" s="13">
        <v>331983</v>
      </c>
      <c r="T12" s="13">
        <v>203482</v>
      </c>
      <c r="U12" s="13">
        <v>191708</v>
      </c>
      <c r="V12" s="13">
        <v>502591</v>
      </c>
      <c r="W12" s="13">
        <v>185289</v>
      </c>
      <c r="X12" s="13">
        <v>45592</v>
      </c>
      <c r="Y12" s="13">
        <v>289854</v>
      </c>
      <c r="Z12" s="13">
        <v>590016</v>
      </c>
      <c r="AA12" s="13">
        <v>226908</v>
      </c>
      <c r="AB12" s="13">
        <v>180244</v>
      </c>
      <c r="AC12" s="13">
        <v>372384</v>
      </c>
      <c r="AD12" s="13">
        <v>205365</v>
      </c>
      <c r="AE12" s="13">
        <v>322498</v>
      </c>
      <c r="AF12" s="13">
        <v>264278</v>
      </c>
    </row>
    <row r="13" spans="1:32" ht="15.75" x14ac:dyDescent="0.25">
      <c r="A13" s="13" t="s">
        <v>1541</v>
      </c>
      <c r="B13" s="13">
        <v>1263229</v>
      </c>
      <c r="C13" s="13">
        <v>2177056</v>
      </c>
      <c r="D13" s="13">
        <v>555359</v>
      </c>
      <c r="E13" s="13">
        <v>2953129</v>
      </c>
      <c r="F13" s="13">
        <v>1246326</v>
      </c>
      <c r="G13" s="13">
        <v>2590859</v>
      </c>
      <c r="H13" s="13">
        <v>3176132</v>
      </c>
      <c r="I13" s="13">
        <v>1255736</v>
      </c>
      <c r="J13" s="13">
        <v>1480472</v>
      </c>
      <c r="K13" s="13">
        <v>1743651</v>
      </c>
      <c r="L13" s="13">
        <v>4723363</v>
      </c>
      <c r="M13" s="13">
        <v>2211586</v>
      </c>
      <c r="N13" s="13">
        <v>1965465</v>
      </c>
      <c r="O13" s="13">
        <v>1986150</v>
      </c>
      <c r="P13" s="13">
        <v>2506057</v>
      </c>
      <c r="Q13" s="13">
        <v>2017483</v>
      </c>
      <c r="R13" s="13">
        <v>1519646</v>
      </c>
      <c r="S13" s="13">
        <v>1401357</v>
      </c>
      <c r="T13" s="13">
        <v>1251243</v>
      </c>
      <c r="U13" s="13">
        <v>1101910</v>
      </c>
      <c r="V13" s="13">
        <v>1796974</v>
      </c>
      <c r="W13" s="13">
        <v>1282712</v>
      </c>
      <c r="X13" s="13">
        <v>416390</v>
      </c>
      <c r="Y13" s="13">
        <v>1640026</v>
      </c>
      <c r="Z13" s="13">
        <v>2801782</v>
      </c>
      <c r="AA13" s="13">
        <v>2419495</v>
      </c>
      <c r="AB13" s="13">
        <v>1915897</v>
      </c>
      <c r="AC13" s="13">
        <v>2341182</v>
      </c>
      <c r="AD13" s="13">
        <v>2395271</v>
      </c>
      <c r="AE13" s="13">
        <v>2734782</v>
      </c>
      <c r="AF13" s="13">
        <v>3014243</v>
      </c>
    </row>
    <row r="14" spans="1:32" ht="15.75" x14ac:dyDescent="0.25">
      <c r="A14" s="13" t="s">
        <v>1542</v>
      </c>
      <c r="B14" s="13">
        <v>6711901</v>
      </c>
      <c r="C14" s="13">
        <v>7810876</v>
      </c>
      <c r="D14" s="13">
        <v>1674796</v>
      </c>
      <c r="E14" s="13">
        <v>9352806</v>
      </c>
      <c r="F14" s="13">
        <v>5355640</v>
      </c>
      <c r="G14" s="13">
        <v>10734721</v>
      </c>
      <c r="H14" s="13">
        <v>12234047</v>
      </c>
      <c r="I14" s="13">
        <v>4727361</v>
      </c>
      <c r="J14" s="13">
        <v>8583696</v>
      </c>
      <c r="K14" s="13">
        <v>7591551</v>
      </c>
      <c r="L14" s="13">
        <v>19435842</v>
      </c>
      <c r="M14" s="13">
        <v>8647157</v>
      </c>
      <c r="N14" s="13">
        <v>8156738</v>
      </c>
      <c r="O14" s="13">
        <v>9657605</v>
      </c>
      <c r="P14" s="13">
        <v>9954327</v>
      </c>
      <c r="Q14" s="13">
        <v>6932396</v>
      </c>
      <c r="R14" s="13">
        <v>7309155</v>
      </c>
      <c r="S14" s="13">
        <v>6162272</v>
      </c>
      <c r="T14" s="13">
        <v>6375920</v>
      </c>
      <c r="U14" s="13">
        <v>4354025</v>
      </c>
      <c r="V14" s="13">
        <v>7995807</v>
      </c>
      <c r="W14" s="13">
        <v>4436083</v>
      </c>
      <c r="X14" s="13">
        <v>1586213</v>
      </c>
      <c r="Y14" s="13">
        <v>6519774</v>
      </c>
      <c r="Z14" s="13">
        <v>12110096</v>
      </c>
      <c r="AA14" s="13">
        <v>6919628</v>
      </c>
      <c r="AB14" s="13">
        <v>5174069</v>
      </c>
      <c r="AC14" s="13">
        <v>9827856</v>
      </c>
      <c r="AD14" s="13">
        <v>7341922</v>
      </c>
      <c r="AE14" s="13">
        <v>11047495</v>
      </c>
      <c r="AF14" s="13">
        <v>9678504</v>
      </c>
    </row>
    <row r="15" spans="1:32" ht="15.75" x14ac:dyDescent="0.25">
      <c r="A15" s="13" t="s">
        <v>1543</v>
      </c>
      <c r="B15" s="13">
        <v>25114858</v>
      </c>
      <c r="C15" s="13">
        <v>29757274</v>
      </c>
      <c r="D15" s="13">
        <v>19206348</v>
      </c>
      <c r="E15" s="13">
        <v>38148672</v>
      </c>
      <c r="F15" s="13">
        <v>24981528</v>
      </c>
      <c r="G15" s="13">
        <v>31553918</v>
      </c>
      <c r="H15" s="13">
        <v>33942160</v>
      </c>
      <c r="I15" s="13">
        <v>22562492</v>
      </c>
      <c r="J15" s="13">
        <v>30722862</v>
      </c>
      <c r="K15" s="13">
        <v>30437540</v>
      </c>
      <c r="L15" s="13">
        <v>41413648</v>
      </c>
      <c r="M15" s="13">
        <v>32860730</v>
      </c>
      <c r="N15" s="13">
        <v>31900944</v>
      </c>
      <c r="O15" s="13">
        <v>28357246</v>
      </c>
      <c r="P15" s="13">
        <v>30365184</v>
      </c>
      <c r="Q15" s="13">
        <v>25187468</v>
      </c>
      <c r="R15" s="13">
        <v>23414612</v>
      </c>
      <c r="S15" s="13">
        <v>20476846</v>
      </c>
      <c r="T15" s="13">
        <v>16894910</v>
      </c>
      <c r="U15" s="13">
        <v>18030894</v>
      </c>
      <c r="V15" s="13">
        <v>22133924</v>
      </c>
      <c r="W15" s="13">
        <v>19071294</v>
      </c>
      <c r="X15" s="13">
        <v>10603564</v>
      </c>
      <c r="Y15" s="13">
        <v>22216782</v>
      </c>
      <c r="Z15" s="13">
        <v>29371852</v>
      </c>
      <c r="AA15" s="13">
        <v>26543396</v>
      </c>
      <c r="AB15" s="13">
        <v>27769840</v>
      </c>
      <c r="AC15" s="13">
        <v>29975164</v>
      </c>
      <c r="AD15" s="13">
        <v>30039074</v>
      </c>
      <c r="AE15" s="13">
        <v>35029144</v>
      </c>
      <c r="AF15" s="13">
        <v>33334708</v>
      </c>
    </row>
    <row r="16" spans="1:32" ht="15.75" x14ac:dyDescent="0.25">
      <c r="A16" s="13" t="s">
        <v>1544</v>
      </c>
      <c r="B16" s="13">
        <v>3318502</v>
      </c>
      <c r="C16" s="13">
        <v>6998381</v>
      </c>
      <c r="D16" s="13">
        <v>3121306</v>
      </c>
      <c r="E16" s="13">
        <v>8192562</v>
      </c>
      <c r="F16" s="13">
        <v>4139606</v>
      </c>
      <c r="G16" s="13">
        <v>6720002</v>
      </c>
      <c r="H16" s="13">
        <v>8601094</v>
      </c>
      <c r="I16" s="13">
        <v>4759624</v>
      </c>
      <c r="J16" s="13">
        <v>4367661</v>
      </c>
      <c r="K16" s="13">
        <v>4653917</v>
      </c>
      <c r="L16" s="13">
        <v>11251814</v>
      </c>
      <c r="M16" s="13">
        <v>8278045</v>
      </c>
      <c r="N16" s="13">
        <v>6602604</v>
      </c>
      <c r="O16" s="13">
        <v>4893367</v>
      </c>
      <c r="P16" s="13">
        <v>9454048</v>
      </c>
      <c r="Q16" s="13">
        <v>7282107</v>
      </c>
      <c r="R16" s="13">
        <v>5515156</v>
      </c>
      <c r="S16" s="13">
        <v>3504681</v>
      </c>
      <c r="T16" s="13">
        <v>4662206</v>
      </c>
      <c r="U16" s="13">
        <v>4647645</v>
      </c>
      <c r="V16" s="13">
        <v>6265500</v>
      </c>
      <c r="W16" s="13">
        <v>4764429</v>
      </c>
      <c r="X16" s="13">
        <v>3173168</v>
      </c>
      <c r="Y16" s="13">
        <v>7099067</v>
      </c>
      <c r="Z16" s="13">
        <v>7114973</v>
      </c>
      <c r="AA16" s="13">
        <v>7127153</v>
      </c>
      <c r="AB16" s="13">
        <v>5390419</v>
      </c>
      <c r="AC16" s="13">
        <v>6682724</v>
      </c>
      <c r="AD16" s="13">
        <v>7358529</v>
      </c>
      <c r="AE16" s="13">
        <v>10829960</v>
      </c>
      <c r="AF16" s="13">
        <v>10768038</v>
      </c>
    </row>
    <row r="17" spans="1:32" ht="15.75" x14ac:dyDescent="0.25">
      <c r="A17" s="13" t="s">
        <v>1545</v>
      </c>
      <c r="B17" s="13">
        <v>703877</v>
      </c>
      <c r="C17" s="13">
        <v>601302</v>
      </c>
      <c r="D17" s="13">
        <v>412206</v>
      </c>
      <c r="E17" s="13">
        <v>851575</v>
      </c>
      <c r="F17" s="13">
        <v>530661</v>
      </c>
      <c r="G17" s="13">
        <v>487790</v>
      </c>
      <c r="H17" s="13">
        <v>708803</v>
      </c>
      <c r="I17" s="13">
        <v>1233837</v>
      </c>
      <c r="J17" s="13">
        <v>857601</v>
      </c>
      <c r="K17" s="13">
        <v>1541130</v>
      </c>
      <c r="L17" s="13">
        <v>1746652</v>
      </c>
      <c r="M17" s="13">
        <v>1114152</v>
      </c>
      <c r="N17" s="13">
        <v>1087506</v>
      </c>
      <c r="O17" s="13">
        <v>1194556</v>
      </c>
      <c r="P17" s="13">
        <v>3400993</v>
      </c>
      <c r="Q17" s="13">
        <v>1101059</v>
      </c>
      <c r="R17" s="13">
        <v>1005597</v>
      </c>
      <c r="S17" s="13">
        <v>1324339</v>
      </c>
      <c r="T17" s="13">
        <v>1259709</v>
      </c>
      <c r="U17" s="13">
        <v>458144</v>
      </c>
      <c r="V17" s="13">
        <v>1000377</v>
      </c>
      <c r="W17" s="13">
        <v>967016</v>
      </c>
      <c r="X17" s="13">
        <v>231324</v>
      </c>
      <c r="Y17" s="13">
        <v>717594</v>
      </c>
      <c r="Z17" s="13">
        <v>2575980</v>
      </c>
      <c r="AA17" s="13">
        <v>7024373</v>
      </c>
      <c r="AB17" s="13">
        <v>956014</v>
      </c>
      <c r="AC17" s="13">
        <v>3596163</v>
      </c>
      <c r="AD17" s="13">
        <v>799163</v>
      </c>
      <c r="AE17" s="13">
        <v>1030290</v>
      </c>
      <c r="AF17" s="13">
        <v>3497749</v>
      </c>
    </row>
    <row r="18" spans="1:32" ht="15.75" x14ac:dyDescent="0.25">
      <c r="A18" s="13" t="s">
        <v>1546</v>
      </c>
      <c r="B18" s="13">
        <v>2030703</v>
      </c>
      <c r="C18" s="13">
        <v>5288445</v>
      </c>
      <c r="D18" s="13">
        <v>2216225</v>
      </c>
      <c r="E18" s="13">
        <v>6367044</v>
      </c>
      <c r="F18" s="13">
        <v>4257210</v>
      </c>
      <c r="G18" s="13">
        <v>4483630</v>
      </c>
      <c r="H18" s="13">
        <v>6923378</v>
      </c>
      <c r="I18" s="13">
        <v>4397712</v>
      </c>
      <c r="J18" s="13">
        <v>4049032</v>
      </c>
      <c r="K18" s="13">
        <v>2730030</v>
      </c>
      <c r="L18" s="13">
        <v>8153956</v>
      </c>
      <c r="M18" s="13">
        <v>3888171</v>
      </c>
      <c r="N18" s="13">
        <v>4998454</v>
      </c>
      <c r="O18" s="13">
        <v>5588953</v>
      </c>
      <c r="P18" s="13">
        <v>6727368</v>
      </c>
      <c r="Q18" s="13">
        <v>4070807</v>
      </c>
      <c r="R18" s="13">
        <v>3445450</v>
      </c>
      <c r="S18" s="13">
        <v>1830778</v>
      </c>
      <c r="T18" s="13">
        <v>3243534</v>
      </c>
      <c r="U18" s="13">
        <v>2094759</v>
      </c>
      <c r="V18" s="13">
        <v>2961708</v>
      </c>
      <c r="W18" s="13">
        <v>2687507</v>
      </c>
      <c r="X18" s="13">
        <v>729426</v>
      </c>
      <c r="Y18" s="13">
        <v>2715404</v>
      </c>
      <c r="Z18" s="13">
        <v>4763735</v>
      </c>
      <c r="AA18" s="13">
        <v>2812106</v>
      </c>
      <c r="AB18" s="13">
        <v>3294753</v>
      </c>
      <c r="AC18" s="13">
        <v>7105985</v>
      </c>
      <c r="AD18" s="13">
        <v>4101280</v>
      </c>
      <c r="AE18" s="13">
        <v>5807390</v>
      </c>
      <c r="AF18" s="13">
        <v>8793520</v>
      </c>
    </row>
    <row r="19" spans="1:32" ht="15.75" x14ac:dyDescent="0.25">
      <c r="A19" s="13" t="s">
        <v>1547</v>
      </c>
      <c r="B19" s="13">
        <v>9457349</v>
      </c>
      <c r="C19" s="13">
        <v>5923352</v>
      </c>
      <c r="D19" s="13">
        <v>4953782</v>
      </c>
      <c r="E19" s="13">
        <v>10410616</v>
      </c>
      <c r="F19" s="13">
        <v>5448889</v>
      </c>
      <c r="G19" s="13">
        <v>9975440</v>
      </c>
      <c r="H19" s="13">
        <v>7060380</v>
      </c>
      <c r="I19" s="13">
        <v>11335613</v>
      </c>
      <c r="J19" s="13">
        <v>9938031</v>
      </c>
      <c r="K19" s="13">
        <v>8524615</v>
      </c>
      <c r="L19" s="13">
        <v>18795650</v>
      </c>
      <c r="M19" s="13">
        <v>11950655</v>
      </c>
      <c r="N19" s="13">
        <v>9420856</v>
      </c>
      <c r="O19" s="13">
        <v>10373143</v>
      </c>
      <c r="P19" s="13">
        <v>13300694</v>
      </c>
      <c r="Q19" s="13">
        <v>7805321</v>
      </c>
      <c r="R19" s="13">
        <v>7034717</v>
      </c>
      <c r="S19" s="13">
        <v>7927846</v>
      </c>
      <c r="T19" s="13">
        <v>6407649</v>
      </c>
      <c r="U19" s="13">
        <v>3513513</v>
      </c>
      <c r="V19" s="13">
        <v>8134589</v>
      </c>
      <c r="W19" s="13">
        <v>4209247</v>
      </c>
      <c r="X19" s="13">
        <v>2362174</v>
      </c>
      <c r="Y19" s="13">
        <v>6119533</v>
      </c>
      <c r="Z19" s="13">
        <v>11618419</v>
      </c>
      <c r="AA19" s="13">
        <v>18329212</v>
      </c>
      <c r="AB19" s="13">
        <v>7816788</v>
      </c>
      <c r="AC19" s="13">
        <v>17403266</v>
      </c>
      <c r="AD19" s="13">
        <v>9561549</v>
      </c>
      <c r="AE19" s="13">
        <v>13636114</v>
      </c>
      <c r="AF19" s="13">
        <v>16573253</v>
      </c>
    </row>
    <row r="20" spans="1:32" ht="15.75" x14ac:dyDescent="0.25">
      <c r="A20" s="13" t="s">
        <v>1548</v>
      </c>
      <c r="B20" s="13">
        <v>22424042</v>
      </c>
      <c r="C20" s="13">
        <v>30022380</v>
      </c>
      <c r="D20" s="13">
        <v>19381122</v>
      </c>
      <c r="E20" s="13">
        <v>38101892</v>
      </c>
      <c r="F20" s="13">
        <v>24320942</v>
      </c>
      <c r="G20" s="13">
        <v>40355652</v>
      </c>
      <c r="H20" s="13">
        <v>31751726</v>
      </c>
      <c r="I20" s="13">
        <v>27259814</v>
      </c>
      <c r="J20" s="13">
        <v>29483494</v>
      </c>
      <c r="K20" s="13">
        <v>24392562</v>
      </c>
      <c r="L20" s="13">
        <v>55670244</v>
      </c>
      <c r="M20" s="13">
        <v>32784454</v>
      </c>
      <c r="N20" s="13">
        <v>31031578</v>
      </c>
      <c r="O20" s="13">
        <v>31357616</v>
      </c>
      <c r="P20" s="13">
        <v>30066830</v>
      </c>
      <c r="Q20" s="13">
        <v>24700622</v>
      </c>
      <c r="R20" s="13">
        <v>21477204</v>
      </c>
      <c r="S20" s="13">
        <v>15502787</v>
      </c>
      <c r="T20" s="13">
        <v>18479584</v>
      </c>
      <c r="U20" s="13">
        <v>15123861</v>
      </c>
      <c r="V20" s="13">
        <v>24979828</v>
      </c>
      <c r="W20" s="13">
        <v>14158824</v>
      </c>
      <c r="X20" s="13">
        <v>10327129</v>
      </c>
      <c r="Y20" s="13">
        <v>21344780</v>
      </c>
      <c r="Z20" s="13">
        <v>23900766</v>
      </c>
      <c r="AA20" s="13">
        <v>16706531</v>
      </c>
      <c r="AB20" s="13">
        <v>23358502</v>
      </c>
      <c r="AC20" s="13">
        <v>34296708</v>
      </c>
      <c r="AD20" s="13">
        <v>28671460</v>
      </c>
      <c r="AE20" s="13">
        <v>43343380</v>
      </c>
      <c r="AF20" s="13">
        <v>35907124</v>
      </c>
    </row>
    <row r="21" spans="1:32" ht="15.75" x14ac:dyDescent="0.25">
      <c r="A21" s="13" t="s">
        <v>1549</v>
      </c>
      <c r="B21" s="13">
        <v>18719408</v>
      </c>
      <c r="C21" s="13">
        <v>30823620</v>
      </c>
      <c r="D21" s="13">
        <v>12099764</v>
      </c>
      <c r="E21" s="13">
        <v>31760284</v>
      </c>
      <c r="F21" s="13">
        <v>21747792</v>
      </c>
      <c r="G21" s="13">
        <v>31442630</v>
      </c>
      <c r="H21" s="13">
        <v>34984564</v>
      </c>
      <c r="I21" s="13">
        <v>21189092</v>
      </c>
      <c r="J21" s="13">
        <v>31889462</v>
      </c>
      <c r="K21" s="13">
        <v>25563592</v>
      </c>
      <c r="L21" s="13">
        <v>37951980</v>
      </c>
      <c r="M21" s="13">
        <v>31435558</v>
      </c>
      <c r="N21" s="13">
        <v>27404910</v>
      </c>
      <c r="O21" s="13">
        <v>23262008</v>
      </c>
      <c r="P21" s="13">
        <v>27300156</v>
      </c>
      <c r="Q21" s="13">
        <v>22375356</v>
      </c>
      <c r="R21" s="13">
        <v>23215180</v>
      </c>
      <c r="S21" s="13">
        <v>14996017</v>
      </c>
      <c r="T21" s="13">
        <v>17077992</v>
      </c>
      <c r="U21" s="13">
        <v>17522564</v>
      </c>
      <c r="V21" s="13">
        <v>21133944</v>
      </c>
      <c r="W21" s="13">
        <v>17861440</v>
      </c>
      <c r="X21" s="13">
        <v>6312446</v>
      </c>
      <c r="Y21" s="13">
        <v>20534742</v>
      </c>
      <c r="Z21" s="13">
        <v>26291912</v>
      </c>
      <c r="AA21" s="13">
        <v>22472658</v>
      </c>
      <c r="AB21" s="13">
        <v>22143440</v>
      </c>
      <c r="AC21" s="13">
        <v>26303988</v>
      </c>
      <c r="AD21" s="13">
        <v>29457396</v>
      </c>
      <c r="AE21" s="13">
        <v>34985936</v>
      </c>
      <c r="AF21" s="13">
        <v>33357046</v>
      </c>
    </row>
    <row r="22" spans="1:32" ht="15.75" x14ac:dyDescent="0.25">
      <c r="A22" s="13" t="s">
        <v>1550</v>
      </c>
      <c r="B22" s="13">
        <v>583975</v>
      </c>
      <c r="C22" s="13">
        <v>389742</v>
      </c>
      <c r="D22" s="13">
        <v>89186</v>
      </c>
      <c r="E22" s="13">
        <v>1187083</v>
      </c>
      <c r="F22" s="13">
        <v>393507</v>
      </c>
      <c r="G22" s="13">
        <v>949996</v>
      </c>
      <c r="H22" s="13">
        <v>953309</v>
      </c>
      <c r="I22" s="13">
        <v>1464246</v>
      </c>
      <c r="J22" s="13">
        <v>4201241</v>
      </c>
      <c r="K22" s="13">
        <v>845593</v>
      </c>
      <c r="L22" s="13">
        <v>4792754</v>
      </c>
      <c r="M22" s="13">
        <v>2607930</v>
      </c>
      <c r="N22" s="13">
        <v>1835339</v>
      </c>
      <c r="O22" s="13">
        <v>2161424</v>
      </c>
      <c r="P22" s="13">
        <v>4146743</v>
      </c>
      <c r="Q22" s="13">
        <v>1394277</v>
      </c>
      <c r="R22" s="13">
        <v>2625470</v>
      </c>
      <c r="S22" s="13">
        <v>3957053</v>
      </c>
      <c r="T22" s="13">
        <v>1930237</v>
      </c>
      <c r="U22" s="13">
        <v>1611359</v>
      </c>
      <c r="V22" s="13">
        <v>3991046</v>
      </c>
      <c r="W22" s="13">
        <v>2096698</v>
      </c>
      <c r="X22" s="13">
        <v>207028</v>
      </c>
      <c r="Y22" s="13">
        <v>1555996</v>
      </c>
      <c r="Z22" s="13">
        <v>5137862</v>
      </c>
      <c r="AA22" s="13">
        <v>7600509</v>
      </c>
      <c r="AB22" s="13">
        <v>1928064</v>
      </c>
      <c r="AC22" s="13">
        <v>4287278</v>
      </c>
      <c r="AD22" s="13">
        <v>1991578</v>
      </c>
      <c r="AE22" s="13">
        <v>1984775</v>
      </c>
      <c r="AF22" s="13">
        <v>1725213</v>
      </c>
    </row>
    <row r="23" spans="1:32" ht="15.75" x14ac:dyDescent="0.25">
      <c r="A23" s="13" t="s">
        <v>1551</v>
      </c>
      <c r="B23" s="13">
        <v>1115752</v>
      </c>
      <c r="C23" s="13">
        <v>3046835</v>
      </c>
      <c r="D23" s="13">
        <v>401247</v>
      </c>
      <c r="E23" s="13">
        <v>5206120</v>
      </c>
      <c r="F23" s="13">
        <v>1772901</v>
      </c>
      <c r="G23" s="13">
        <v>5383041</v>
      </c>
      <c r="H23" s="13">
        <v>5044824</v>
      </c>
      <c r="I23" s="13">
        <v>3143286</v>
      </c>
      <c r="J23" s="13">
        <v>7943517</v>
      </c>
      <c r="K23" s="13">
        <v>806255</v>
      </c>
      <c r="L23" s="13">
        <v>11549739</v>
      </c>
      <c r="M23" s="13">
        <v>3759344</v>
      </c>
      <c r="N23" s="13">
        <v>5475498</v>
      </c>
      <c r="O23" s="13">
        <v>5479427</v>
      </c>
      <c r="P23" s="13">
        <v>4623748</v>
      </c>
      <c r="Q23" s="13">
        <v>2469055</v>
      </c>
      <c r="R23" s="13">
        <v>3813823</v>
      </c>
      <c r="S23" s="13">
        <v>2789004</v>
      </c>
      <c r="T23" s="13">
        <v>2268649</v>
      </c>
      <c r="U23" s="13">
        <v>3597230</v>
      </c>
      <c r="V23" s="13">
        <v>5073245</v>
      </c>
      <c r="W23" s="13">
        <v>2363193</v>
      </c>
      <c r="X23" s="13">
        <v>372227</v>
      </c>
      <c r="Y23" s="13">
        <v>3099912</v>
      </c>
      <c r="Z23" s="13">
        <v>2825774</v>
      </c>
      <c r="AA23" s="13">
        <v>1672937</v>
      </c>
      <c r="AB23" s="13">
        <v>3208158</v>
      </c>
      <c r="AC23" s="13">
        <v>3620668</v>
      </c>
      <c r="AD23" s="13">
        <v>4485560</v>
      </c>
      <c r="AE23" s="13">
        <v>5961492</v>
      </c>
      <c r="AF23" s="13">
        <v>2782341</v>
      </c>
    </row>
    <row r="24" spans="1:32" ht="15.75" x14ac:dyDescent="0.25">
      <c r="A24" s="13" t="s">
        <v>1408</v>
      </c>
      <c r="B24" s="13">
        <v>1808673</v>
      </c>
      <c r="C24" s="13">
        <v>1209714</v>
      </c>
      <c r="D24" s="13">
        <v>960209</v>
      </c>
      <c r="E24" s="13">
        <v>1204253</v>
      </c>
      <c r="F24" s="13">
        <v>822645</v>
      </c>
      <c r="G24" s="13">
        <v>1496979</v>
      </c>
      <c r="H24" s="13">
        <v>1825165</v>
      </c>
      <c r="I24" s="13">
        <v>952293</v>
      </c>
      <c r="J24" s="13">
        <v>1238752</v>
      </c>
      <c r="K24" s="13">
        <v>1755064</v>
      </c>
      <c r="L24" s="13">
        <v>3658718</v>
      </c>
      <c r="M24" s="13">
        <v>844903</v>
      </c>
      <c r="N24" s="13">
        <v>2453625</v>
      </c>
      <c r="O24" s="13">
        <v>1965496</v>
      </c>
      <c r="P24" s="13">
        <v>3034932</v>
      </c>
      <c r="Q24" s="13">
        <v>1220172</v>
      </c>
      <c r="R24" s="13">
        <v>1794206</v>
      </c>
      <c r="S24" s="13">
        <v>1501209</v>
      </c>
      <c r="T24" s="13">
        <v>1638232</v>
      </c>
      <c r="U24" s="13">
        <v>1027410</v>
      </c>
      <c r="V24" s="13">
        <v>1414084</v>
      </c>
      <c r="W24" s="13">
        <v>739514</v>
      </c>
      <c r="X24" s="13">
        <v>906586</v>
      </c>
      <c r="Y24" s="13">
        <v>1061024</v>
      </c>
      <c r="Z24" s="13">
        <v>1576971</v>
      </c>
      <c r="AA24" s="13">
        <v>2042603</v>
      </c>
      <c r="AB24" s="13">
        <v>943770</v>
      </c>
      <c r="AC24" s="13">
        <v>2425134</v>
      </c>
      <c r="AD24" s="13">
        <v>874440</v>
      </c>
      <c r="AE24" s="13">
        <v>2301288</v>
      </c>
      <c r="AF24" s="13">
        <v>2992325</v>
      </c>
    </row>
    <row r="25" spans="1:32" ht="15.75" x14ac:dyDescent="0.25">
      <c r="A25" s="13" t="s">
        <v>1552</v>
      </c>
      <c r="B25" s="13">
        <v>1626076</v>
      </c>
      <c r="C25" s="13">
        <v>442323</v>
      </c>
      <c r="D25" s="13">
        <v>331451</v>
      </c>
      <c r="E25" s="13">
        <v>1241381</v>
      </c>
      <c r="F25" s="13">
        <v>908075</v>
      </c>
      <c r="G25" s="13">
        <v>1351004</v>
      </c>
      <c r="H25" s="13">
        <v>1403175</v>
      </c>
      <c r="I25" s="13">
        <v>1836790</v>
      </c>
      <c r="J25" s="13">
        <v>2538614</v>
      </c>
      <c r="K25" s="13">
        <v>687952</v>
      </c>
      <c r="L25" s="13">
        <v>4715756</v>
      </c>
      <c r="M25" s="13">
        <v>2082924</v>
      </c>
      <c r="N25" s="13">
        <v>2065754</v>
      </c>
      <c r="O25" s="13">
        <v>1900133</v>
      </c>
      <c r="P25" s="13">
        <v>3633952</v>
      </c>
      <c r="Q25" s="13">
        <v>1325420</v>
      </c>
      <c r="R25" s="13">
        <v>1581302</v>
      </c>
      <c r="S25" s="13">
        <v>2907204</v>
      </c>
      <c r="T25" s="13">
        <v>1533207</v>
      </c>
      <c r="U25" s="13">
        <v>749113</v>
      </c>
      <c r="V25" s="13">
        <v>3196596</v>
      </c>
      <c r="W25" s="13">
        <v>1393510</v>
      </c>
      <c r="X25" s="13">
        <v>437396</v>
      </c>
      <c r="Y25" s="13">
        <v>928007</v>
      </c>
      <c r="Z25" s="13">
        <v>3735164</v>
      </c>
      <c r="AA25" s="13">
        <v>5245457</v>
      </c>
      <c r="AB25" s="13">
        <v>1848968</v>
      </c>
      <c r="AC25" s="13">
        <v>3155243</v>
      </c>
      <c r="AD25" s="13">
        <v>1679662</v>
      </c>
      <c r="AE25" s="13">
        <v>2156499</v>
      </c>
      <c r="AF25" s="13">
        <v>2156226</v>
      </c>
    </row>
    <row r="26" spans="1:32" ht="15.75" x14ac:dyDescent="0.25">
      <c r="A26" s="13" t="s">
        <v>1553</v>
      </c>
      <c r="B26" s="13">
        <v>463307</v>
      </c>
      <c r="C26" s="13">
        <v>524825</v>
      </c>
      <c r="D26" s="13">
        <v>257690</v>
      </c>
      <c r="E26" s="13">
        <v>532957</v>
      </c>
      <c r="F26" s="13">
        <v>481730</v>
      </c>
      <c r="G26" s="13">
        <v>619214</v>
      </c>
      <c r="H26" s="13">
        <v>529390</v>
      </c>
      <c r="I26" s="13">
        <v>1735259</v>
      </c>
      <c r="J26" s="13">
        <v>2950484</v>
      </c>
      <c r="K26" s="13">
        <v>816863</v>
      </c>
      <c r="L26" s="13">
        <v>1982225</v>
      </c>
      <c r="M26" s="13">
        <v>524895</v>
      </c>
      <c r="N26" s="13">
        <v>771608</v>
      </c>
      <c r="O26" s="13">
        <v>1244254</v>
      </c>
      <c r="P26" s="13">
        <v>670187</v>
      </c>
      <c r="Q26" s="13">
        <v>338195</v>
      </c>
      <c r="R26" s="13">
        <v>829657</v>
      </c>
      <c r="S26" s="13">
        <v>1189865</v>
      </c>
      <c r="T26" s="13">
        <v>836357</v>
      </c>
      <c r="U26" s="13">
        <v>657057</v>
      </c>
      <c r="V26" s="13">
        <v>1439170</v>
      </c>
      <c r="W26" s="13">
        <v>550030</v>
      </c>
      <c r="X26" s="13">
        <v>72650</v>
      </c>
      <c r="Y26" s="13">
        <v>1172736</v>
      </c>
      <c r="Z26" s="13">
        <v>827749</v>
      </c>
      <c r="AA26" s="13">
        <v>856047</v>
      </c>
      <c r="AB26" s="13">
        <v>313321</v>
      </c>
      <c r="AC26" s="13">
        <v>1828000</v>
      </c>
      <c r="AD26" s="13">
        <v>585316</v>
      </c>
      <c r="AE26" s="13">
        <v>725095</v>
      </c>
      <c r="AF26" s="13">
        <v>1130551</v>
      </c>
    </row>
    <row r="27" spans="1:32" ht="15.75" x14ac:dyDescent="0.25">
      <c r="A27" s="13" t="s">
        <v>1554</v>
      </c>
      <c r="B27" s="13">
        <v>4208970</v>
      </c>
      <c r="C27" s="13">
        <v>3131854</v>
      </c>
      <c r="D27" s="13">
        <v>956122</v>
      </c>
      <c r="E27" s="13">
        <v>2207100</v>
      </c>
      <c r="F27" s="13">
        <v>3363471</v>
      </c>
      <c r="G27" s="13">
        <v>2175692</v>
      </c>
      <c r="H27" s="13">
        <v>3951985</v>
      </c>
      <c r="I27" s="13">
        <v>6198559</v>
      </c>
      <c r="J27" s="13">
        <v>8920200</v>
      </c>
      <c r="K27" s="13">
        <v>4450813</v>
      </c>
      <c r="L27" s="13">
        <v>6978529</v>
      </c>
      <c r="M27" s="13">
        <v>2984016</v>
      </c>
      <c r="N27" s="13">
        <v>4558956</v>
      </c>
      <c r="O27" s="13">
        <v>6674302</v>
      </c>
      <c r="P27" s="13">
        <v>5888758</v>
      </c>
      <c r="Q27" s="13">
        <v>2533108</v>
      </c>
      <c r="R27" s="13">
        <v>4642835</v>
      </c>
      <c r="S27" s="13">
        <v>6008347</v>
      </c>
      <c r="T27" s="13">
        <v>5093237</v>
      </c>
      <c r="U27" s="13">
        <v>3289639</v>
      </c>
      <c r="V27" s="13">
        <v>3988453</v>
      </c>
      <c r="W27" s="13">
        <v>2404808</v>
      </c>
      <c r="X27" s="13">
        <v>470622</v>
      </c>
      <c r="Y27" s="13">
        <v>5635263</v>
      </c>
      <c r="Z27" s="13">
        <v>5700279</v>
      </c>
      <c r="AA27" s="13">
        <v>5825893</v>
      </c>
      <c r="AB27" s="13">
        <v>1424190</v>
      </c>
      <c r="AC27" s="13">
        <v>7911548</v>
      </c>
      <c r="AD27" s="13">
        <v>2794151</v>
      </c>
      <c r="AE27" s="13">
        <v>3002398</v>
      </c>
      <c r="AF27" s="13">
        <v>5821871</v>
      </c>
    </row>
    <row r="28" spans="1:32" ht="15.75" x14ac:dyDescent="0.25">
      <c r="A28" s="13" t="s">
        <v>1410</v>
      </c>
      <c r="B28" s="13">
        <v>7000137</v>
      </c>
      <c r="C28" s="13">
        <v>7674862</v>
      </c>
      <c r="D28" s="13">
        <v>5862637</v>
      </c>
      <c r="E28" s="13">
        <v>9482259</v>
      </c>
      <c r="F28" s="13">
        <v>8291557</v>
      </c>
      <c r="G28" s="13">
        <v>9035200</v>
      </c>
      <c r="H28" s="13">
        <v>8743193</v>
      </c>
      <c r="I28" s="13">
        <v>14239438</v>
      </c>
      <c r="J28" s="13">
        <v>17895798</v>
      </c>
      <c r="K28" s="13">
        <v>9788597</v>
      </c>
      <c r="L28" s="13">
        <v>14214494</v>
      </c>
      <c r="M28" s="13">
        <v>9707841</v>
      </c>
      <c r="N28" s="13">
        <v>9325396</v>
      </c>
      <c r="O28" s="13">
        <v>10817684</v>
      </c>
      <c r="P28" s="13">
        <v>8977080</v>
      </c>
      <c r="Q28" s="13">
        <v>6771896</v>
      </c>
      <c r="R28" s="13">
        <v>8611095</v>
      </c>
      <c r="S28" s="13">
        <v>9792204</v>
      </c>
      <c r="T28" s="13">
        <v>8524030</v>
      </c>
      <c r="U28" s="13">
        <v>7203760</v>
      </c>
      <c r="V28" s="13">
        <v>10906415</v>
      </c>
      <c r="W28" s="13">
        <v>7065268</v>
      </c>
      <c r="X28" s="13">
        <v>2605757</v>
      </c>
      <c r="Y28" s="13">
        <v>12485074</v>
      </c>
      <c r="Z28" s="13">
        <v>11052332</v>
      </c>
      <c r="AA28" s="13">
        <v>9307985</v>
      </c>
      <c r="AB28" s="13">
        <v>7636248</v>
      </c>
      <c r="AC28" s="13">
        <v>15167682</v>
      </c>
      <c r="AD28" s="13">
        <v>10284509</v>
      </c>
      <c r="AE28" s="13">
        <v>10498946</v>
      </c>
      <c r="AF28" s="13">
        <v>13370699</v>
      </c>
    </row>
    <row r="29" spans="1:32" ht="15.75" x14ac:dyDescent="0.25">
      <c r="A29" s="13" t="s">
        <v>1411</v>
      </c>
      <c r="B29" s="13">
        <v>20286972</v>
      </c>
      <c r="C29" s="13">
        <v>12811177</v>
      </c>
      <c r="D29" s="13">
        <v>5346827</v>
      </c>
      <c r="E29" s="13">
        <v>9640338</v>
      </c>
      <c r="F29" s="13">
        <v>12300460</v>
      </c>
      <c r="G29" s="13">
        <v>6591199</v>
      </c>
      <c r="H29" s="13">
        <v>13317729</v>
      </c>
      <c r="I29" s="13">
        <v>17491772</v>
      </c>
      <c r="J29" s="13">
        <v>19905348</v>
      </c>
      <c r="K29" s="13">
        <v>18827356</v>
      </c>
      <c r="L29" s="13">
        <v>17708820</v>
      </c>
      <c r="M29" s="13">
        <v>10974662</v>
      </c>
      <c r="N29" s="13">
        <v>15030725</v>
      </c>
      <c r="O29" s="13">
        <v>18764230</v>
      </c>
      <c r="P29" s="13">
        <v>24179686</v>
      </c>
      <c r="Q29" s="13">
        <v>9779407</v>
      </c>
      <c r="R29" s="13">
        <v>13655796</v>
      </c>
      <c r="S29" s="13">
        <v>18312454</v>
      </c>
      <c r="T29" s="13">
        <v>15639188</v>
      </c>
      <c r="U29" s="13">
        <v>8849660</v>
      </c>
      <c r="V29" s="13">
        <v>11451849</v>
      </c>
      <c r="W29" s="13">
        <v>8190000</v>
      </c>
      <c r="X29" s="13">
        <v>2535867</v>
      </c>
      <c r="Y29" s="13">
        <v>15445548</v>
      </c>
      <c r="Z29" s="13">
        <v>18131530</v>
      </c>
      <c r="AA29" s="13">
        <v>24830404</v>
      </c>
      <c r="AB29" s="13">
        <v>6084389</v>
      </c>
      <c r="AC29" s="13">
        <v>24815162</v>
      </c>
      <c r="AD29" s="13">
        <v>10837031</v>
      </c>
      <c r="AE29" s="13">
        <v>12025695</v>
      </c>
      <c r="AF29" s="13">
        <v>24925490</v>
      </c>
    </row>
    <row r="30" spans="1:32" ht="15.75" x14ac:dyDescent="0.25">
      <c r="A30" s="13" t="s">
        <v>1555</v>
      </c>
      <c r="B30" s="13">
        <v>35799312</v>
      </c>
      <c r="C30" s="13">
        <v>29734368</v>
      </c>
      <c r="D30" s="13">
        <v>24698926</v>
      </c>
      <c r="E30" s="13">
        <v>30631756</v>
      </c>
      <c r="F30" s="13">
        <v>28665142</v>
      </c>
      <c r="G30" s="13">
        <v>29749958</v>
      </c>
      <c r="H30" s="13">
        <v>29903924</v>
      </c>
      <c r="I30" s="13">
        <v>35356104</v>
      </c>
      <c r="J30" s="13">
        <v>36900760</v>
      </c>
      <c r="K30" s="13">
        <v>35897708</v>
      </c>
      <c r="L30" s="13">
        <v>41632644</v>
      </c>
      <c r="M30" s="13">
        <v>30569852</v>
      </c>
      <c r="N30" s="13">
        <v>32382874</v>
      </c>
      <c r="O30" s="13">
        <v>35736444</v>
      </c>
      <c r="P30" s="13">
        <v>30162660</v>
      </c>
      <c r="Q30" s="13">
        <v>25767808</v>
      </c>
      <c r="R30" s="13">
        <v>27517650</v>
      </c>
      <c r="S30" s="13">
        <v>33774052</v>
      </c>
      <c r="T30" s="13">
        <v>29437546</v>
      </c>
      <c r="U30" s="13">
        <v>25122910</v>
      </c>
      <c r="V30" s="13">
        <v>32355540</v>
      </c>
      <c r="W30" s="13">
        <v>22469762</v>
      </c>
      <c r="X30" s="13">
        <v>16484398</v>
      </c>
      <c r="Y30" s="13">
        <v>34497324</v>
      </c>
      <c r="Z30" s="13">
        <v>32334032</v>
      </c>
      <c r="AA30" s="13">
        <v>35945116</v>
      </c>
      <c r="AB30" s="13">
        <v>25442398</v>
      </c>
      <c r="AC30" s="13">
        <v>40793560</v>
      </c>
      <c r="AD30" s="13">
        <v>30561500</v>
      </c>
      <c r="AE30" s="13">
        <v>39642408</v>
      </c>
      <c r="AF30" s="13">
        <v>39855884</v>
      </c>
    </row>
    <row r="31" spans="1:32" ht="15.75" x14ac:dyDescent="0.25">
      <c r="A31" s="13" t="s">
        <v>1556</v>
      </c>
      <c r="B31" s="13">
        <v>4707527</v>
      </c>
      <c r="C31" s="13">
        <v>5895355</v>
      </c>
      <c r="D31" s="13">
        <v>5341425</v>
      </c>
      <c r="E31" s="13">
        <v>8266510</v>
      </c>
      <c r="F31" s="13">
        <v>5472016</v>
      </c>
      <c r="G31" s="13">
        <v>8924975</v>
      </c>
      <c r="H31" s="13">
        <v>7164674</v>
      </c>
      <c r="I31" s="13">
        <v>11878220</v>
      </c>
      <c r="J31" s="13">
        <v>10045121</v>
      </c>
      <c r="K31" s="13">
        <v>6741085</v>
      </c>
      <c r="L31" s="13">
        <v>11384107</v>
      </c>
      <c r="M31" s="13">
        <v>6753930</v>
      </c>
      <c r="N31" s="13">
        <v>6582362</v>
      </c>
      <c r="O31" s="13">
        <v>8855133</v>
      </c>
      <c r="P31" s="13">
        <v>5587566</v>
      </c>
      <c r="Q31" s="13">
        <v>5754374</v>
      </c>
      <c r="R31" s="13">
        <v>5814138</v>
      </c>
      <c r="S31" s="13">
        <v>6112698</v>
      </c>
      <c r="T31" s="13">
        <v>6644708</v>
      </c>
      <c r="U31" s="13">
        <v>6287456</v>
      </c>
      <c r="V31" s="13">
        <v>10471944</v>
      </c>
      <c r="W31" s="13">
        <v>6930513</v>
      </c>
      <c r="X31" s="13">
        <v>3728194</v>
      </c>
      <c r="Y31" s="13">
        <v>14294559</v>
      </c>
      <c r="Z31" s="13">
        <v>7826230</v>
      </c>
      <c r="AA31" s="13">
        <v>8548938</v>
      </c>
      <c r="AB31" s="13">
        <v>6771962</v>
      </c>
      <c r="AC31" s="13">
        <v>10478078</v>
      </c>
      <c r="AD31" s="13">
        <v>7599882</v>
      </c>
      <c r="AE31" s="13">
        <v>8773542</v>
      </c>
      <c r="AF31" s="13">
        <v>9185132</v>
      </c>
    </row>
    <row r="32" spans="1:32" ht="15.75" x14ac:dyDescent="0.25">
      <c r="A32" s="13" t="s">
        <v>1414</v>
      </c>
      <c r="B32" s="13">
        <v>10749690</v>
      </c>
      <c r="C32" s="13">
        <v>7809389</v>
      </c>
      <c r="D32" s="13">
        <v>4870342</v>
      </c>
      <c r="E32" s="13">
        <v>6429225</v>
      </c>
      <c r="F32" s="13">
        <v>8604748</v>
      </c>
      <c r="G32" s="13">
        <v>4131032</v>
      </c>
      <c r="H32" s="13">
        <v>6850897</v>
      </c>
      <c r="I32" s="13">
        <v>9663896</v>
      </c>
      <c r="J32" s="13">
        <v>4292081</v>
      </c>
      <c r="K32" s="13">
        <v>10792591</v>
      </c>
      <c r="L32" s="13">
        <v>9221170</v>
      </c>
      <c r="M32" s="13">
        <v>7382481</v>
      </c>
      <c r="N32" s="13">
        <v>7322871</v>
      </c>
      <c r="O32" s="13">
        <v>8781165</v>
      </c>
      <c r="P32" s="13">
        <v>16680976</v>
      </c>
      <c r="Q32" s="13">
        <v>7460074</v>
      </c>
      <c r="R32" s="13">
        <v>5954311</v>
      </c>
      <c r="S32" s="13">
        <v>8532416</v>
      </c>
      <c r="T32" s="13">
        <v>11169685</v>
      </c>
      <c r="U32" s="13">
        <v>3938107</v>
      </c>
      <c r="V32" s="13">
        <v>7595654</v>
      </c>
      <c r="W32" s="13">
        <v>4983660</v>
      </c>
      <c r="X32" s="13">
        <v>2393829</v>
      </c>
      <c r="Y32" s="13">
        <v>8788398</v>
      </c>
      <c r="Z32" s="13">
        <v>10957942</v>
      </c>
      <c r="AA32" s="13">
        <v>19416906</v>
      </c>
      <c r="AB32" s="13">
        <v>4359025</v>
      </c>
      <c r="AC32" s="13">
        <v>15768135</v>
      </c>
      <c r="AD32" s="13">
        <v>7155100</v>
      </c>
      <c r="AE32" s="13">
        <v>8380559</v>
      </c>
      <c r="AF32" s="13">
        <v>18634100</v>
      </c>
    </row>
    <row r="33" spans="1:32" ht="15.75" x14ac:dyDescent="0.25">
      <c r="A33" s="13" t="s">
        <v>1557</v>
      </c>
      <c r="B33" s="13">
        <v>2297430</v>
      </c>
      <c r="C33" s="13">
        <v>2982829</v>
      </c>
      <c r="D33" s="13">
        <v>376759</v>
      </c>
      <c r="E33" s="13">
        <v>4085510</v>
      </c>
      <c r="F33" s="13">
        <v>1682516</v>
      </c>
      <c r="G33" s="13">
        <v>4098850</v>
      </c>
      <c r="H33" s="13">
        <v>3272320</v>
      </c>
      <c r="I33" s="13">
        <v>5318439</v>
      </c>
      <c r="J33" s="13">
        <v>13055198</v>
      </c>
      <c r="K33" s="13">
        <v>1403926</v>
      </c>
      <c r="L33" s="13">
        <v>14588039</v>
      </c>
      <c r="M33" s="13">
        <v>3940781</v>
      </c>
      <c r="N33" s="13">
        <v>5858494</v>
      </c>
      <c r="O33" s="13">
        <v>5032970</v>
      </c>
      <c r="P33" s="13">
        <v>3747303</v>
      </c>
      <c r="Q33" s="13">
        <v>1622919</v>
      </c>
      <c r="R33" s="13">
        <v>2741762</v>
      </c>
      <c r="S33" s="13">
        <v>3679344</v>
      </c>
      <c r="T33" s="13">
        <v>1489365</v>
      </c>
      <c r="U33" s="13">
        <v>2730554</v>
      </c>
      <c r="V33" s="13">
        <v>4674778</v>
      </c>
      <c r="W33" s="13">
        <v>911230</v>
      </c>
      <c r="X33" s="13">
        <v>168749</v>
      </c>
      <c r="Y33" s="13">
        <v>3742213</v>
      </c>
      <c r="Z33" s="13">
        <v>2587908</v>
      </c>
      <c r="AA33" s="13">
        <v>3922174</v>
      </c>
      <c r="AB33" s="13">
        <v>2363557</v>
      </c>
      <c r="AC33" s="13">
        <v>3923780</v>
      </c>
      <c r="AD33" s="13">
        <v>3852242</v>
      </c>
      <c r="AE33" s="13">
        <v>7273812</v>
      </c>
      <c r="AF33" s="13">
        <v>3280253</v>
      </c>
    </row>
    <row r="34" spans="1:32" ht="15.75" x14ac:dyDescent="0.25">
      <c r="A34" s="13" t="s">
        <v>1668</v>
      </c>
      <c r="B34" s="13">
        <v>19187136</v>
      </c>
      <c r="C34" s="13">
        <v>14702550</v>
      </c>
      <c r="D34" s="13">
        <v>6637649</v>
      </c>
      <c r="E34" s="13">
        <v>9831999</v>
      </c>
      <c r="F34" s="13">
        <v>14917800</v>
      </c>
      <c r="G34" s="13">
        <v>6522166</v>
      </c>
      <c r="H34" s="13">
        <v>13502467</v>
      </c>
      <c r="I34" s="13">
        <v>13298051</v>
      </c>
      <c r="J34" s="13">
        <v>9712870</v>
      </c>
      <c r="K34" s="13">
        <v>20553136</v>
      </c>
      <c r="L34" s="13">
        <v>12640750</v>
      </c>
      <c r="M34" s="13">
        <v>10849922</v>
      </c>
      <c r="N34" s="13">
        <v>13376351</v>
      </c>
      <c r="O34" s="13">
        <v>14700991</v>
      </c>
      <c r="P34" s="13">
        <v>25566666</v>
      </c>
      <c r="Q34" s="13">
        <v>12303000</v>
      </c>
      <c r="R34" s="13">
        <v>11885664</v>
      </c>
      <c r="S34" s="13">
        <v>13370237</v>
      </c>
      <c r="T34" s="13">
        <v>14749171</v>
      </c>
      <c r="U34" s="13">
        <v>6512007</v>
      </c>
      <c r="V34" s="13">
        <v>7512394</v>
      </c>
      <c r="W34" s="13">
        <v>7759205</v>
      </c>
      <c r="X34" s="13">
        <v>3749192</v>
      </c>
      <c r="Y34" s="13">
        <v>11622198</v>
      </c>
      <c r="Z34" s="13">
        <v>17592296</v>
      </c>
      <c r="AA34" s="13">
        <v>22485446</v>
      </c>
      <c r="AB34" s="13">
        <v>6614651</v>
      </c>
      <c r="AC34" s="13">
        <v>24767892</v>
      </c>
      <c r="AD34" s="13">
        <v>7957685</v>
      </c>
      <c r="AE34" s="13">
        <v>10533679</v>
      </c>
      <c r="AF34" s="13">
        <v>28667718</v>
      </c>
    </row>
    <row r="35" spans="1:32" ht="15.75" x14ac:dyDescent="0.25">
      <c r="A35" s="13" t="s">
        <v>1420</v>
      </c>
      <c r="B35" s="13">
        <v>91782224</v>
      </c>
      <c r="C35" s="13">
        <v>73108976</v>
      </c>
      <c r="D35" s="13">
        <v>66281404</v>
      </c>
      <c r="E35" s="13">
        <v>72393008</v>
      </c>
      <c r="F35" s="13">
        <v>74054192</v>
      </c>
      <c r="G35" s="13">
        <v>65458288</v>
      </c>
      <c r="H35" s="13">
        <v>69871088</v>
      </c>
      <c r="I35" s="13">
        <v>73775432</v>
      </c>
      <c r="J35" s="13">
        <v>63631332</v>
      </c>
      <c r="K35" s="13">
        <v>90191304</v>
      </c>
      <c r="L35" s="13">
        <v>79307728</v>
      </c>
      <c r="M35" s="13">
        <v>73380744</v>
      </c>
      <c r="N35" s="13">
        <v>76194536</v>
      </c>
      <c r="O35" s="13">
        <v>77957512</v>
      </c>
      <c r="P35" s="13">
        <v>78712216</v>
      </c>
      <c r="Q35" s="13">
        <v>69477896</v>
      </c>
      <c r="R35" s="13">
        <v>64929156</v>
      </c>
      <c r="S35" s="13">
        <v>71700496</v>
      </c>
      <c r="T35" s="13">
        <v>69021912</v>
      </c>
      <c r="U35" s="13">
        <v>53222652</v>
      </c>
      <c r="V35" s="13">
        <v>59637284</v>
      </c>
      <c r="W35" s="13">
        <v>50710704</v>
      </c>
      <c r="X35" s="13">
        <v>50362380</v>
      </c>
      <c r="Y35" s="13">
        <v>68126264</v>
      </c>
      <c r="Z35" s="13">
        <v>74915480</v>
      </c>
      <c r="AA35" s="13">
        <v>85967000</v>
      </c>
      <c r="AB35" s="13">
        <v>63229388</v>
      </c>
      <c r="AC35" s="13">
        <v>94008288</v>
      </c>
      <c r="AD35" s="13">
        <v>65585724</v>
      </c>
      <c r="AE35" s="13">
        <v>84825864</v>
      </c>
      <c r="AF35" s="13">
        <v>95754344</v>
      </c>
    </row>
    <row r="36" spans="1:32" ht="15.75" x14ac:dyDescent="0.25">
      <c r="A36" s="13" t="s">
        <v>1421</v>
      </c>
      <c r="B36" s="13">
        <v>93150984</v>
      </c>
      <c r="C36" s="13">
        <v>72546344</v>
      </c>
      <c r="D36" s="13">
        <v>84652728</v>
      </c>
      <c r="E36" s="13">
        <v>85736680</v>
      </c>
      <c r="F36" s="13">
        <v>74746104</v>
      </c>
      <c r="G36" s="13">
        <v>77190440</v>
      </c>
      <c r="H36" s="13">
        <v>70814760</v>
      </c>
      <c r="I36" s="13">
        <v>84723864</v>
      </c>
      <c r="J36" s="13">
        <v>81068144</v>
      </c>
      <c r="K36" s="13">
        <v>84307432</v>
      </c>
      <c r="L36" s="13">
        <v>93780224</v>
      </c>
      <c r="M36" s="13">
        <v>87857920</v>
      </c>
      <c r="N36" s="13">
        <v>82211880</v>
      </c>
      <c r="O36" s="13">
        <v>80455576</v>
      </c>
      <c r="P36" s="13">
        <v>83730776</v>
      </c>
      <c r="Q36" s="13">
        <v>73826888</v>
      </c>
      <c r="R36" s="13">
        <v>70215304</v>
      </c>
      <c r="S36" s="13">
        <v>80011808</v>
      </c>
      <c r="T36" s="13">
        <v>65815436</v>
      </c>
      <c r="U36" s="13">
        <v>61631080</v>
      </c>
      <c r="V36" s="13">
        <v>72119168</v>
      </c>
      <c r="W36" s="13">
        <v>54279828</v>
      </c>
      <c r="X36" s="13">
        <v>63302752</v>
      </c>
      <c r="Y36" s="13">
        <v>73391976</v>
      </c>
      <c r="Z36" s="13">
        <v>70849672</v>
      </c>
      <c r="AA36" s="13">
        <v>87889504</v>
      </c>
      <c r="AB36" s="13">
        <v>76689544</v>
      </c>
      <c r="AC36" s="13">
        <v>91386720</v>
      </c>
      <c r="AD36" s="13">
        <v>75768352</v>
      </c>
      <c r="AE36" s="13">
        <v>92976568</v>
      </c>
      <c r="AF36" s="13">
        <v>94098984</v>
      </c>
    </row>
    <row r="37" spans="1:32" ht="15.75" x14ac:dyDescent="0.25">
      <c r="A37" s="13" t="s">
        <v>1558</v>
      </c>
      <c r="B37" s="13">
        <v>12727310</v>
      </c>
      <c r="C37" s="13">
        <v>5527847</v>
      </c>
      <c r="D37" s="13">
        <v>4725708</v>
      </c>
      <c r="E37" s="13">
        <v>5982628</v>
      </c>
      <c r="F37" s="13">
        <v>8631182</v>
      </c>
      <c r="G37" s="13">
        <v>6059892</v>
      </c>
      <c r="H37" s="13">
        <v>8445457</v>
      </c>
      <c r="I37" s="13">
        <v>5400429</v>
      </c>
      <c r="J37" s="13">
        <v>4179380</v>
      </c>
      <c r="K37" s="13">
        <v>9479526</v>
      </c>
      <c r="L37" s="13">
        <v>4378002</v>
      </c>
      <c r="M37" s="13">
        <v>3862849</v>
      </c>
      <c r="N37" s="13">
        <v>10694698</v>
      </c>
      <c r="O37" s="13">
        <v>5941733</v>
      </c>
      <c r="P37" s="13">
        <v>6822884</v>
      </c>
      <c r="Q37" s="13">
        <v>5103541</v>
      </c>
      <c r="R37" s="13">
        <v>5207105</v>
      </c>
      <c r="S37" s="13">
        <v>5967465</v>
      </c>
      <c r="T37" s="13">
        <v>4272583</v>
      </c>
      <c r="U37" s="13">
        <v>3711262</v>
      </c>
      <c r="V37" s="13">
        <v>2357650</v>
      </c>
      <c r="W37" s="13">
        <v>4075279</v>
      </c>
      <c r="X37" s="13">
        <v>3058757</v>
      </c>
      <c r="Y37" s="13">
        <v>3849943</v>
      </c>
      <c r="Z37" s="13">
        <v>6955689</v>
      </c>
      <c r="AA37" s="13">
        <v>12732764</v>
      </c>
      <c r="AB37" s="13">
        <v>6747599</v>
      </c>
      <c r="AC37" s="13">
        <v>5951897</v>
      </c>
      <c r="AD37" s="13">
        <v>6734245</v>
      </c>
      <c r="AE37" s="13">
        <v>5321678</v>
      </c>
      <c r="AF37" s="13">
        <v>7739017</v>
      </c>
    </row>
    <row r="38" spans="1:32" ht="15.75" x14ac:dyDescent="0.25">
      <c r="A38" s="13" t="s">
        <v>1559</v>
      </c>
      <c r="B38" s="13">
        <v>6590304</v>
      </c>
      <c r="C38" s="13">
        <v>6663124</v>
      </c>
      <c r="D38" s="13">
        <v>4767008</v>
      </c>
      <c r="E38" s="13">
        <v>3824507</v>
      </c>
      <c r="F38" s="13">
        <v>6676436</v>
      </c>
      <c r="G38" s="13">
        <v>3072643</v>
      </c>
      <c r="H38" s="13">
        <v>3286619</v>
      </c>
      <c r="I38" s="13">
        <v>7010034</v>
      </c>
      <c r="J38" s="13">
        <v>1134135</v>
      </c>
      <c r="K38" s="13">
        <v>7731652</v>
      </c>
      <c r="L38" s="13">
        <v>3858426</v>
      </c>
      <c r="M38" s="13">
        <v>4084073</v>
      </c>
      <c r="N38" s="13">
        <v>3793297</v>
      </c>
      <c r="O38" s="13">
        <v>4448455</v>
      </c>
      <c r="P38" s="13">
        <v>9238317</v>
      </c>
      <c r="Q38" s="13">
        <v>4523033</v>
      </c>
      <c r="R38" s="13">
        <v>2807138</v>
      </c>
      <c r="S38" s="13">
        <v>2757361</v>
      </c>
      <c r="T38" s="13">
        <v>6855072</v>
      </c>
      <c r="U38" s="13">
        <v>1368814</v>
      </c>
      <c r="V38" s="13">
        <v>3236622</v>
      </c>
      <c r="W38" s="13">
        <v>2709228</v>
      </c>
      <c r="X38" s="13">
        <v>1832383</v>
      </c>
      <c r="Y38" s="13">
        <v>3751775</v>
      </c>
      <c r="Z38" s="13">
        <v>6852232</v>
      </c>
      <c r="AA38" s="13">
        <v>9939072</v>
      </c>
      <c r="AB38" s="13">
        <v>2370658</v>
      </c>
      <c r="AC38" s="13">
        <v>13887227</v>
      </c>
      <c r="AD38" s="13">
        <v>3203852</v>
      </c>
      <c r="AE38" s="13">
        <v>4622647</v>
      </c>
      <c r="AF38" s="13">
        <v>13635021</v>
      </c>
    </row>
    <row r="39" spans="1:32" ht="15.75" x14ac:dyDescent="0.25">
      <c r="A39" s="13" t="s">
        <v>1560</v>
      </c>
      <c r="B39" s="13">
        <v>38771280</v>
      </c>
      <c r="C39" s="13">
        <v>28283954</v>
      </c>
      <c r="D39" s="13">
        <v>32732034</v>
      </c>
      <c r="E39" s="13">
        <v>33496692</v>
      </c>
      <c r="F39" s="13">
        <v>34719892</v>
      </c>
      <c r="G39" s="13">
        <v>35291116</v>
      </c>
      <c r="H39" s="13">
        <v>23692140</v>
      </c>
      <c r="I39" s="13">
        <v>39824224</v>
      </c>
      <c r="J39" s="13">
        <v>13105645</v>
      </c>
      <c r="K39" s="13">
        <v>37049128</v>
      </c>
      <c r="L39" s="13">
        <v>39256632</v>
      </c>
      <c r="M39" s="13">
        <v>33467676</v>
      </c>
      <c r="N39" s="13">
        <v>30115456</v>
      </c>
      <c r="O39" s="13">
        <v>31636296</v>
      </c>
      <c r="P39" s="13">
        <v>39950436</v>
      </c>
      <c r="Q39" s="13">
        <v>33719012</v>
      </c>
      <c r="R39" s="13">
        <v>25220704</v>
      </c>
      <c r="S39" s="13">
        <v>28362468</v>
      </c>
      <c r="T39" s="13">
        <v>35735040</v>
      </c>
      <c r="U39" s="13">
        <v>17285682</v>
      </c>
      <c r="V39" s="13">
        <v>35264160</v>
      </c>
      <c r="W39" s="13">
        <v>20120478</v>
      </c>
      <c r="X39" s="13">
        <v>25273966</v>
      </c>
      <c r="Y39" s="13">
        <v>30807770</v>
      </c>
      <c r="Z39" s="13">
        <v>32849490</v>
      </c>
      <c r="AA39" s="13">
        <v>42561804</v>
      </c>
      <c r="AB39" s="13">
        <v>24317178</v>
      </c>
      <c r="AC39" s="13">
        <v>48115996</v>
      </c>
      <c r="AD39" s="13">
        <v>28330616</v>
      </c>
      <c r="AE39" s="13">
        <v>41022244</v>
      </c>
      <c r="AF39" s="13">
        <v>49971932</v>
      </c>
    </row>
    <row r="40" spans="1:32" ht="15.75" x14ac:dyDescent="0.25">
      <c r="A40" s="13" t="s">
        <v>1561</v>
      </c>
      <c r="B40" s="13">
        <v>49943304</v>
      </c>
      <c r="C40" s="13">
        <v>37259424</v>
      </c>
      <c r="D40" s="13">
        <v>48179080</v>
      </c>
      <c r="E40" s="13">
        <v>46182496</v>
      </c>
      <c r="F40" s="13">
        <v>41035724</v>
      </c>
      <c r="G40" s="13">
        <v>38940796</v>
      </c>
      <c r="H40" s="13">
        <v>34660920</v>
      </c>
      <c r="I40" s="13">
        <v>57203952</v>
      </c>
      <c r="J40" s="13">
        <v>33074080</v>
      </c>
      <c r="K40" s="13">
        <v>43064156</v>
      </c>
      <c r="L40" s="13">
        <v>47812940</v>
      </c>
      <c r="M40" s="13">
        <v>51758356</v>
      </c>
      <c r="N40" s="13">
        <v>42705772</v>
      </c>
      <c r="O40" s="13">
        <v>40817212</v>
      </c>
      <c r="P40" s="13">
        <v>57346588</v>
      </c>
      <c r="Q40" s="13">
        <v>44551516</v>
      </c>
      <c r="R40" s="13">
        <v>35014064</v>
      </c>
      <c r="S40" s="13">
        <v>39611288</v>
      </c>
      <c r="T40" s="13">
        <v>40882972</v>
      </c>
      <c r="U40" s="13">
        <v>29759612</v>
      </c>
      <c r="V40" s="13">
        <v>42131480</v>
      </c>
      <c r="W40" s="13">
        <v>27633078</v>
      </c>
      <c r="X40" s="13">
        <v>33309926</v>
      </c>
      <c r="Y40" s="13">
        <v>43218040</v>
      </c>
      <c r="Z40" s="13">
        <v>37022104</v>
      </c>
      <c r="AA40" s="13">
        <v>57616836</v>
      </c>
      <c r="AB40" s="13">
        <v>38857020</v>
      </c>
      <c r="AC40" s="13">
        <v>53841420</v>
      </c>
      <c r="AD40" s="13">
        <v>42573460</v>
      </c>
      <c r="AE40" s="13">
        <v>58220684</v>
      </c>
      <c r="AF40" s="13">
        <v>63998396</v>
      </c>
    </row>
    <row r="41" spans="1:32" ht="15.75" x14ac:dyDescent="0.25">
      <c r="A41" s="13" t="s">
        <v>1427</v>
      </c>
      <c r="B41" s="13">
        <v>85690728</v>
      </c>
      <c r="C41" s="13">
        <v>77833720</v>
      </c>
      <c r="D41" s="13">
        <v>48287076</v>
      </c>
      <c r="E41" s="13">
        <v>86765640</v>
      </c>
      <c r="F41" s="13">
        <v>79939120</v>
      </c>
      <c r="G41" s="13">
        <v>74569472</v>
      </c>
      <c r="H41" s="13">
        <v>88040536</v>
      </c>
      <c r="I41" s="13">
        <v>81557248</v>
      </c>
      <c r="J41" s="13">
        <v>112007432</v>
      </c>
      <c r="K41" s="13">
        <v>74108104</v>
      </c>
      <c r="L41" s="13">
        <v>119287256</v>
      </c>
      <c r="M41" s="13">
        <v>98803784</v>
      </c>
      <c r="N41" s="13">
        <v>89975888</v>
      </c>
      <c r="O41" s="13">
        <v>98111912</v>
      </c>
      <c r="P41" s="13">
        <v>122218920</v>
      </c>
      <c r="Q41" s="13">
        <v>86571712</v>
      </c>
      <c r="R41" s="13">
        <v>100990048</v>
      </c>
      <c r="S41" s="13">
        <v>100773728</v>
      </c>
      <c r="T41" s="13">
        <v>91619064</v>
      </c>
      <c r="U41" s="13">
        <v>83768816</v>
      </c>
      <c r="V41" s="13">
        <v>98277360</v>
      </c>
      <c r="W41" s="13">
        <v>76357616</v>
      </c>
      <c r="X41" s="13">
        <v>42171596</v>
      </c>
      <c r="Y41" s="13">
        <v>93847224</v>
      </c>
      <c r="Z41" s="13">
        <v>105207592</v>
      </c>
      <c r="AA41" s="13">
        <v>115729424</v>
      </c>
      <c r="AB41" s="13">
        <v>80393232</v>
      </c>
      <c r="AC41" s="13">
        <v>100378056</v>
      </c>
      <c r="AD41" s="13">
        <v>95987264</v>
      </c>
      <c r="AE41" s="13">
        <v>110329928</v>
      </c>
      <c r="AF41" s="13">
        <v>101033000</v>
      </c>
    </row>
    <row r="42" spans="1:32" ht="15.75" x14ac:dyDescent="0.25">
      <c r="A42" s="13" t="s">
        <v>1426</v>
      </c>
      <c r="B42" s="13">
        <v>23998144</v>
      </c>
      <c r="C42" s="13">
        <v>22228908</v>
      </c>
      <c r="D42" s="13">
        <v>11568897</v>
      </c>
      <c r="E42" s="13">
        <v>19544466</v>
      </c>
      <c r="F42" s="13">
        <v>25125122</v>
      </c>
      <c r="G42" s="13">
        <v>16462265</v>
      </c>
      <c r="H42" s="13">
        <v>24988442</v>
      </c>
      <c r="I42" s="13">
        <v>20038140</v>
      </c>
      <c r="J42" s="13">
        <v>26673316</v>
      </c>
      <c r="K42" s="13">
        <v>19318810</v>
      </c>
      <c r="L42" s="13">
        <v>29815844</v>
      </c>
      <c r="M42" s="13">
        <v>27640622</v>
      </c>
      <c r="N42" s="13">
        <v>22314438</v>
      </c>
      <c r="O42" s="13">
        <v>26100116</v>
      </c>
      <c r="P42" s="13">
        <v>40092500</v>
      </c>
      <c r="Q42" s="13">
        <v>27580682</v>
      </c>
      <c r="R42" s="13">
        <v>25746936</v>
      </c>
      <c r="S42" s="13">
        <v>21336662</v>
      </c>
      <c r="T42" s="13">
        <v>26917472</v>
      </c>
      <c r="U42" s="13">
        <v>17102964</v>
      </c>
      <c r="V42" s="13">
        <v>19481364</v>
      </c>
      <c r="W42" s="13">
        <v>17198560</v>
      </c>
      <c r="X42" s="13">
        <v>8386438</v>
      </c>
      <c r="Y42" s="13">
        <v>24430362</v>
      </c>
      <c r="Z42" s="13">
        <v>31766526</v>
      </c>
      <c r="AA42" s="13">
        <v>31043430</v>
      </c>
      <c r="AB42" s="13">
        <v>18035836</v>
      </c>
      <c r="AC42" s="13">
        <v>28444832</v>
      </c>
      <c r="AD42" s="13">
        <v>27252740</v>
      </c>
      <c r="AE42" s="13">
        <v>28030812</v>
      </c>
      <c r="AF42" s="13">
        <v>31564796</v>
      </c>
    </row>
    <row r="43" spans="1:32" ht="15.75" x14ac:dyDescent="0.25">
      <c r="A43" s="13" t="s">
        <v>1425</v>
      </c>
      <c r="B43" s="13">
        <v>24280394</v>
      </c>
      <c r="C43" s="13">
        <v>22545688</v>
      </c>
      <c r="D43" s="13">
        <v>11213793</v>
      </c>
      <c r="E43" s="13">
        <v>19728284</v>
      </c>
      <c r="F43" s="13">
        <v>24891436</v>
      </c>
      <c r="G43" s="13">
        <v>15022013</v>
      </c>
      <c r="H43" s="13">
        <v>25144784</v>
      </c>
      <c r="I43" s="13">
        <v>19521626</v>
      </c>
      <c r="J43" s="13">
        <v>26251508</v>
      </c>
      <c r="K43" s="13">
        <v>19125952</v>
      </c>
      <c r="L43" s="13">
        <v>30587028</v>
      </c>
      <c r="M43" s="13">
        <v>29839998</v>
      </c>
      <c r="N43" s="13">
        <v>20240118</v>
      </c>
      <c r="O43" s="13">
        <v>25368818</v>
      </c>
      <c r="P43" s="13">
        <v>38430388</v>
      </c>
      <c r="Q43" s="13">
        <v>24785332</v>
      </c>
      <c r="R43" s="13">
        <v>23839792</v>
      </c>
      <c r="S43" s="13">
        <v>20179082</v>
      </c>
      <c r="T43" s="13">
        <v>22215378</v>
      </c>
      <c r="U43" s="13">
        <v>14658633</v>
      </c>
      <c r="V43" s="13">
        <v>16868132</v>
      </c>
      <c r="W43" s="13">
        <v>15887243</v>
      </c>
      <c r="X43" s="13">
        <v>7061307</v>
      </c>
      <c r="Y43" s="13">
        <v>22033934</v>
      </c>
      <c r="Z43" s="13">
        <v>29501084</v>
      </c>
      <c r="AA43" s="13">
        <v>29636804</v>
      </c>
      <c r="AB43" s="13">
        <v>16882124</v>
      </c>
      <c r="AC43" s="13">
        <v>27345872</v>
      </c>
      <c r="AD43" s="13">
        <v>27630354</v>
      </c>
      <c r="AE43" s="13">
        <v>27858306</v>
      </c>
      <c r="AF43" s="13">
        <v>32049956</v>
      </c>
    </row>
    <row r="44" spans="1:32" ht="15.75" x14ac:dyDescent="0.25">
      <c r="A44" s="13" t="s">
        <v>1562</v>
      </c>
      <c r="B44" s="13">
        <v>83964480</v>
      </c>
      <c r="C44" s="13">
        <v>81330864</v>
      </c>
      <c r="D44" s="13">
        <v>81030136</v>
      </c>
      <c r="E44" s="13">
        <v>78071320</v>
      </c>
      <c r="F44" s="13">
        <v>68455960</v>
      </c>
      <c r="G44" s="13">
        <v>82894960</v>
      </c>
      <c r="H44" s="13">
        <v>68857640</v>
      </c>
      <c r="I44" s="13">
        <v>79662448</v>
      </c>
      <c r="J44" s="13">
        <v>59104232</v>
      </c>
      <c r="K44" s="13">
        <v>97284144</v>
      </c>
      <c r="L44" s="13">
        <v>94068384</v>
      </c>
      <c r="M44" s="13">
        <v>74523880</v>
      </c>
      <c r="N44" s="13">
        <v>81054880</v>
      </c>
      <c r="O44" s="13">
        <v>77542440</v>
      </c>
      <c r="P44" s="13">
        <v>93032176</v>
      </c>
      <c r="Q44" s="13">
        <v>71033712</v>
      </c>
      <c r="R44" s="13">
        <v>62692048</v>
      </c>
      <c r="S44" s="13">
        <v>64178344</v>
      </c>
      <c r="T44" s="13">
        <v>66958924</v>
      </c>
      <c r="U44" s="13">
        <v>53952772</v>
      </c>
      <c r="V44" s="13">
        <v>68387520</v>
      </c>
      <c r="W44" s="13">
        <v>49182672</v>
      </c>
      <c r="X44" s="13">
        <v>64862300</v>
      </c>
      <c r="Y44" s="13">
        <v>70466608</v>
      </c>
      <c r="Z44" s="13">
        <v>62678224</v>
      </c>
      <c r="AA44" s="13">
        <v>89951360</v>
      </c>
      <c r="AB44" s="13">
        <v>66163264</v>
      </c>
      <c r="AC44" s="13">
        <v>99816208</v>
      </c>
      <c r="AD44" s="13">
        <v>59966632</v>
      </c>
      <c r="AE44" s="13">
        <v>92023744</v>
      </c>
      <c r="AF44" s="13">
        <v>106327648</v>
      </c>
    </row>
    <row r="45" spans="1:32" ht="15.75" x14ac:dyDescent="0.25">
      <c r="A45" s="13" t="s">
        <v>1429</v>
      </c>
      <c r="B45" s="13">
        <v>87114752</v>
      </c>
      <c r="C45" s="13">
        <v>76389160</v>
      </c>
      <c r="D45" s="13">
        <v>69568752</v>
      </c>
      <c r="E45" s="13">
        <v>81163528</v>
      </c>
      <c r="F45" s="13">
        <v>72796656</v>
      </c>
      <c r="G45" s="13">
        <v>79639440</v>
      </c>
      <c r="H45" s="13">
        <v>75443776</v>
      </c>
      <c r="I45" s="13">
        <v>86598984</v>
      </c>
      <c r="J45" s="13">
        <v>84578120</v>
      </c>
      <c r="K45" s="13">
        <v>89013248</v>
      </c>
      <c r="L45" s="13">
        <v>94687160</v>
      </c>
      <c r="M45" s="13">
        <v>89601192</v>
      </c>
      <c r="N45" s="13">
        <v>75328008</v>
      </c>
      <c r="O45" s="13">
        <v>68347072</v>
      </c>
      <c r="P45" s="13">
        <v>84825032</v>
      </c>
      <c r="Q45" s="13">
        <v>61415556</v>
      </c>
      <c r="R45" s="13">
        <v>61078216</v>
      </c>
      <c r="S45" s="13">
        <v>59948720</v>
      </c>
      <c r="T45" s="13">
        <v>55034860</v>
      </c>
      <c r="U45" s="13">
        <v>49493624</v>
      </c>
      <c r="V45" s="13">
        <v>61724752</v>
      </c>
      <c r="W45" s="13">
        <v>46671480</v>
      </c>
      <c r="X45" s="13">
        <v>37656696</v>
      </c>
      <c r="Y45" s="13">
        <v>59745916</v>
      </c>
      <c r="Z45" s="13">
        <v>62155888</v>
      </c>
      <c r="AA45" s="13">
        <v>86562456</v>
      </c>
      <c r="AB45" s="13">
        <v>66498300</v>
      </c>
      <c r="AC45" s="13">
        <v>87896648</v>
      </c>
      <c r="AD45" s="13">
        <v>73899952</v>
      </c>
      <c r="AE45" s="13">
        <v>98010720</v>
      </c>
      <c r="AF45" s="13">
        <v>103774320</v>
      </c>
    </row>
    <row r="46" spans="1:32" ht="15.75" x14ac:dyDescent="0.25">
      <c r="A46" s="13" t="s">
        <v>1563</v>
      </c>
      <c r="B46" s="13">
        <v>6748697</v>
      </c>
      <c r="C46" s="13">
        <v>8383354</v>
      </c>
      <c r="D46" s="13">
        <v>18324632</v>
      </c>
      <c r="E46" s="13">
        <v>7982852</v>
      </c>
      <c r="F46" s="13">
        <v>10538999</v>
      </c>
      <c r="G46" s="13">
        <v>4950277</v>
      </c>
      <c r="H46" s="13">
        <v>9307578</v>
      </c>
      <c r="I46" s="13">
        <v>12970461</v>
      </c>
      <c r="J46" s="13">
        <v>5362457</v>
      </c>
      <c r="K46" s="13">
        <v>5336922</v>
      </c>
      <c r="L46" s="13">
        <v>8118646</v>
      </c>
      <c r="M46" s="13">
        <v>14691959</v>
      </c>
      <c r="N46" s="13">
        <v>7825602</v>
      </c>
      <c r="O46" s="13">
        <v>8196717</v>
      </c>
      <c r="P46" s="13">
        <v>14285614</v>
      </c>
      <c r="Q46" s="13">
        <v>14032305</v>
      </c>
      <c r="R46" s="13">
        <v>6583038</v>
      </c>
      <c r="S46" s="13">
        <v>4798012</v>
      </c>
      <c r="T46" s="13">
        <v>8215503</v>
      </c>
      <c r="U46" s="13">
        <v>5555145</v>
      </c>
      <c r="V46" s="13">
        <v>4565900</v>
      </c>
      <c r="W46" s="13">
        <v>7593509</v>
      </c>
      <c r="X46" s="13">
        <v>14203634</v>
      </c>
      <c r="Y46" s="13">
        <v>8790332</v>
      </c>
      <c r="Z46" s="13">
        <v>9740110</v>
      </c>
      <c r="AA46" s="13">
        <v>14608160</v>
      </c>
      <c r="AB46" s="13">
        <v>10721706</v>
      </c>
      <c r="AC46" s="13">
        <v>7981071</v>
      </c>
      <c r="AD46" s="13">
        <v>15421776</v>
      </c>
      <c r="AE46" s="13">
        <v>10981262</v>
      </c>
      <c r="AF46" s="13">
        <v>15522068</v>
      </c>
    </row>
    <row r="47" spans="1:32" ht="15.75" x14ac:dyDescent="0.25">
      <c r="A47" s="13" t="s">
        <v>1433</v>
      </c>
      <c r="B47" s="13">
        <v>9169706</v>
      </c>
      <c r="C47" s="13">
        <v>9363166</v>
      </c>
      <c r="D47" s="13">
        <v>7849746</v>
      </c>
      <c r="E47" s="13">
        <v>10009387</v>
      </c>
      <c r="F47" s="13">
        <v>9885814</v>
      </c>
      <c r="G47" s="13">
        <v>11381503</v>
      </c>
      <c r="H47" s="13">
        <v>10216515</v>
      </c>
      <c r="I47" s="13">
        <v>9891750</v>
      </c>
      <c r="J47" s="13">
        <v>10605096</v>
      </c>
      <c r="K47" s="13">
        <v>9871456</v>
      </c>
      <c r="L47" s="13">
        <v>13307379</v>
      </c>
      <c r="M47" s="13">
        <v>11840696</v>
      </c>
      <c r="N47" s="13">
        <v>11238728</v>
      </c>
      <c r="O47" s="13">
        <v>11156285</v>
      </c>
      <c r="P47" s="13">
        <v>11038942</v>
      </c>
      <c r="Q47" s="13">
        <v>8230014</v>
      </c>
      <c r="R47" s="13">
        <v>6827439</v>
      </c>
      <c r="S47" s="13">
        <v>6611046</v>
      </c>
      <c r="T47" s="13">
        <v>5577744</v>
      </c>
      <c r="U47" s="13">
        <v>5533506</v>
      </c>
      <c r="V47" s="13">
        <v>6074933</v>
      </c>
      <c r="W47" s="13">
        <v>5489656</v>
      </c>
      <c r="X47" s="13">
        <v>4531633</v>
      </c>
      <c r="Y47" s="13">
        <v>7270353</v>
      </c>
      <c r="Z47" s="13">
        <v>8575190</v>
      </c>
      <c r="AA47" s="13">
        <v>9109259</v>
      </c>
      <c r="AB47" s="13">
        <v>11284707</v>
      </c>
      <c r="AC47" s="13">
        <v>11572452</v>
      </c>
      <c r="AD47" s="13">
        <v>12473365</v>
      </c>
      <c r="AE47" s="13">
        <v>13251634</v>
      </c>
      <c r="AF47" s="13">
        <v>12405120</v>
      </c>
    </row>
    <row r="48" spans="1:32" ht="15.75" x14ac:dyDescent="0.25">
      <c r="A48" s="13" t="s">
        <v>1564</v>
      </c>
      <c r="B48" s="13">
        <v>9995221</v>
      </c>
      <c r="C48" s="13">
        <v>9923130</v>
      </c>
      <c r="D48" s="13">
        <v>8096577</v>
      </c>
      <c r="E48" s="13">
        <v>10207905</v>
      </c>
      <c r="F48" s="13">
        <v>10135052</v>
      </c>
      <c r="G48" s="13">
        <v>12286267</v>
      </c>
      <c r="H48" s="13">
        <v>10594342</v>
      </c>
      <c r="I48" s="13">
        <v>10228446</v>
      </c>
      <c r="J48" s="13">
        <v>10897621</v>
      </c>
      <c r="K48" s="13">
        <v>10248537</v>
      </c>
      <c r="L48" s="13">
        <v>14282550</v>
      </c>
      <c r="M48" s="13">
        <v>12111693</v>
      </c>
      <c r="N48" s="13">
        <v>11810628</v>
      </c>
      <c r="O48" s="13">
        <v>12844951</v>
      </c>
      <c r="P48" s="13">
        <v>13301568</v>
      </c>
      <c r="Q48" s="13">
        <v>10670121</v>
      </c>
      <c r="R48" s="13">
        <v>9530533</v>
      </c>
      <c r="S48" s="13">
        <v>9487149</v>
      </c>
      <c r="T48" s="13">
        <v>8598121</v>
      </c>
      <c r="U48" s="13">
        <v>8521428</v>
      </c>
      <c r="V48" s="13">
        <v>9509035</v>
      </c>
      <c r="W48" s="13">
        <v>8241674</v>
      </c>
      <c r="X48" s="13">
        <v>7044167</v>
      </c>
      <c r="Y48" s="13">
        <v>10136879</v>
      </c>
      <c r="Z48" s="13">
        <v>10958903</v>
      </c>
      <c r="AA48" s="13">
        <v>10484473</v>
      </c>
      <c r="AB48" s="13">
        <v>12695567</v>
      </c>
      <c r="AC48" s="13">
        <v>12997485</v>
      </c>
      <c r="AD48" s="13">
        <v>13169650</v>
      </c>
      <c r="AE48" s="13">
        <v>13860631</v>
      </c>
      <c r="AF48" s="13">
        <v>13005114</v>
      </c>
    </row>
    <row r="49" spans="1:32" ht="15.75" x14ac:dyDescent="0.25">
      <c r="A49" s="13" t="s">
        <v>1565</v>
      </c>
      <c r="B49" s="13">
        <v>6457174</v>
      </c>
      <c r="C49" s="13">
        <v>7562193</v>
      </c>
      <c r="D49" s="13">
        <v>4251059</v>
      </c>
      <c r="E49" s="13">
        <v>7379858</v>
      </c>
      <c r="F49" s="13">
        <v>7322194</v>
      </c>
      <c r="G49" s="13">
        <v>10616170</v>
      </c>
      <c r="H49" s="13">
        <v>9198937</v>
      </c>
      <c r="I49" s="13">
        <v>5626897</v>
      </c>
      <c r="J49" s="13">
        <v>11142942</v>
      </c>
      <c r="K49" s="13">
        <v>6444369</v>
      </c>
      <c r="L49" s="13">
        <v>10015546</v>
      </c>
      <c r="M49" s="13">
        <v>8917671</v>
      </c>
      <c r="N49" s="13">
        <v>10008086</v>
      </c>
      <c r="O49" s="13">
        <v>9885300</v>
      </c>
      <c r="P49" s="13">
        <v>7632835</v>
      </c>
      <c r="Q49" s="13">
        <v>7252843</v>
      </c>
      <c r="R49" s="13">
        <v>7953461</v>
      </c>
      <c r="S49" s="13">
        <v>8084263</v>
      </c>
      <c r="T49" s="13">
        <v>6956719</v>
      </c>
      <c r="U49" s="13">
        <v>8306946</v>
      </c>
      <c r="V49" s="13">
        <v>7296607</v>
      </c>
      <c r="W49" s="13">
        <v>7658949</v>
      </c>
      <c r="X49" s="13">
        <v>6065244</v>
      </c>
      <c r="Y49" s="13">
        <v>6747639</v>
      </c>
      <c r="Z49" s="13">
        <v>8713623</v>
      </c>
      <c r="AA49" s="13">
        <v>5909876</v>
      </c>
      <c r="AB49" s="13">
        <v>10156430</v>
      </c>
      <c r="AC49" s="13">
        <v>7343121</v>
      </c>
      <c r="AD49" s="13">
        <v>10413946</v>
      </c>
      <c r="AE49" s="13">
        <v>9144542</v>
      </c>
      <c r="AF49" s="13">
        <v>5899082</v>
      </c>
    </row>
    <row r="50" spans="1:32" ht="15.75" x14ac:dyDescent="0.25">
      <c r="A50" s="13" t="s">
        <v>1566</v>
      </c>
      <c r="B50" s="13">
        <v>2700462</v>
      </c>
      <c r="C50" s="13">
        <v>1566538</v>
      </c>
      <c r="D50" s="13">
        <v>2896839</v>
      </c>
      <c r="E50" s="13">
        <v>2111942</v>
      </c>
      <c r="F50" s="13">
        <v>2295442</v>
      </c>
      <c r="G50" s="13">
        <v>3501662</v>
      </c>
      <c r="H50" s="13">
        <v>1540526</v>
      </c>
      <c r="I50" s="13">
        <v>1715381</v>
      </c>
      <c r="J50" s="13">
        <v>1014368</v>
      </c>
      <c r="K50" s="13">
        <v>1280203</v>
      </c>
      <c r="L50" s="13">
        <v>5173391</v>
      </c>
      <c r="M50" s="13">
        <v>2880262</v>
      </c>
      <c r="N50" s="13">
        <v>1510311</v>
      </c>
      <c r="O50" s="13">
        <v>1382343</v>
      </c>
      <c r="P50" s="13">
        <v>2551830</v>
      </c>
      <c r="Q50" s="13">
        <v>3413397</v>
      </c>
      <c r="R50" s="13">
        <v>1405845</v>
      </c>
      <c r="S50" s="13">
        <v>1435803</v>
      </c>
      <c r="T50" s="13">
        <v>1195039</v>
      </c>
      <c r="U50" s="13">
        <v>1205669</v>
      </c>
      <c r="V50" s="13">
        <v>2037808</v>
      </c>
      <c r="W50" s="13">
        <v>1866093</v>
      </c>
      <c r="X50" s="13">
        <v>2093532</v>
      </c>
      <c r="Y50" s="13">
        <v>1769633</v>
      </c>
      <c r="Z50" s="13">
        <v>1480436</v>
      </c>
      <c r="AA50" s="13">
        <v>3173357</v>
      </c>
      <c r="AB50" s="13">
        <v>3229928</v>
      </c>
      <c r="AC50" s="13">
        <v>2518091</v>
      </c>
      <c r="AD50" s="13">
        <v>3096460</v>
      </c>
      <c r="AE50" s="13">
        <v>3593766</v>
      </c>
      <c r="AF50" s="13">
        <v>2556240</v>
      </c>
    </row>
    <row r="51" spans="1:32" ht="15.75" x14ac:dyDescent="0.25">
      <c r="A51" s="13" t="s">
        <v>1567</v>
      </c>
      <c r="B51" s="13">
        <v>12566258</v>
      </c>
      <c r="C51" s="13">
        <v>14022392</v>
      </c>
      <c r="D51" s="13">
        <v>7042150</v>
      </c>
      <c r="E51" s="13">
        <v>13865257</v>
      </c>
      <c r="F51" s="13">
        <v>15370594</v>
      </c>
      <c r="G51" s="13">
        <v>17747198</v>
      </c>
      <c r="H51" s="13">
        <v>16101915</v>
      </c>
      <c r="I51" s="13">
        <v>16712590</v>
      </c>
      <c r="J51" s="13">
        <v>14982874</v>
      </c>
      <c r="K51" s="13">
        <v>10720588</v>
      </c>
      <c r="L51" s="13">
        <v>21804128</v>
      </c>
      <c r="M51" s="13">
        <v>17425542</v>
      </c>
      <c r="N51" s="13">
        <v>15341772</v>
      </c>
      <c r="O51" s="13">
        <v>18288028</v>
      </c>
      <c r="P51" s="13">
        <v>22996370</v>
      </c>
      <c r="Q51" s="13">
        <v>17545300</v>
      </c>
      <c r="R51" s="13">
        <v>17298200</v>
      </c>
      <c r="S51" s="13">
        <v>14156859</v>
      </c>
      <c r="T51" s="13">
        <v>22334058</v>
      </c>
      <c r="U51" s="13">
        <v>14132919</v>
      </c>
      <c r="V51" s="13">
        <v>16965636</v>
      </c>
      <c r="W51" s="13">
        <v>15677595</v>
      </c>
      <c r="X51" s="13">
        <v>9482628</v>
      </c>
      <c r="Y51" s="13">
        <v>16270067</v>
      </c>
      <c r="Z51" s="13">
        <v>22556536</v>
      </c>
      <c r="AA51" s="13">
        <v>14909627</v>
      </c>
      <c r="AB51" s="13">
        <v>16584911</v>
      </c>
      <c r="AC51" s="13">
        <v>20762368</v>
      </c>
      <c r="AD51" s="13">
        <v>20589064</v>
      </c>
      <c r="AE51" s="13">
        <v>22228480</v>
      </c>
      <c r="AF51" s="13">
        <v>19276838</v>
      </c>
    </row>
    <row r="52" spans="1:32" ht="15.75" x14ac:dyDescent="0.25">
      <c r="A52" s="13" t="s">
        <v>1439</v>
      </c>
      <c r="B52" s="13">
        <v>36847196</v>
      </c>
      <c r="C52" s="13">
        <v>37778440</v>
      </c>
      <c r="D52" s="13">
        <v>25601650</v>
      </c>
      <c r="E52" s="13">
        <v>38404420</v>
      </c>
      <c r="F52" s="13">
        <v>38557792</v>
      </c>
      <c r="G52" s="13">
        <v>38357344</v>
      </c>
      <c r="H52" s="13">
        <v>39549148</v>
      </c>
      <c r="I52" s="13">
        <v>34843792</v>
      </c>
      <c r="J52" s="13">
        <v>43742792</v>
      </c>
      <c r="K52" s="13">
        <v>37827032</v>
      </c>
      <c r="L52" s="13">
        <v>42605736</v>
      </c>
      <c r="M52" s="13">
        <v>41356220</v>
      </c>
      <c r="N52" s="13">
        <v>38126072</v>
      </c>
      <c r="O52" s="13">
        <v>37694156</v>
      </c>
      <c r="P52" s="13">
        <v>41822492</v>
      </c>
      <c r="Q52" s="13">
        <v>40263196</v>
      </c>
      <c r="R52" s="13">
        <v>40825632</v>
      </c>
      <c r="S52" s="13">
        <v>38313796</v>
      </c>
      <c r="T52" s="13">
        <v>35919388</v>
      </c>
      <c r="U52" s="13">
        <v>36006084</v>
      </c>
      <c r="V52" s="13">
        <v>37594392</v>
      </c>
      <c r="W52" s="13">
        <v>37965988</v>
      </c>
      <c r="X52" s="13">
        <v>23931634</v>
      </c>
      <c r="Y52" s="13">
        <v>36632908</v>
      </c>
      <c r="Z52" s="13">
        <v>41124708</v>
      </c>
      <c r="AA52" s="13">
        <v>43144640</v>
      </c>
      <c r="AB52" s="13">
        <v>42815340</v>
      </c>
      <c r="AC52" s="13">
        <v>39430824</v>
      </c>
      <c r="AD52" s="13">
        <v>44082028</v>
      </c>
      <c r="AE52" s="13">
        <v>42734892</v>
      </c>
      <c r="AF52" s="13">
        <v>41976716</v>
      </c>
    </row>
    <row r="53" spans="1:32" ht="15.75" x14ac:dyDescent="0.25">
      <c r="A53" s="13" t="s">
        <v>1568</v>
      </c>
      <c r="B53" s="13">
        <v>37098028</v>
      </c>
      <c r="C53" s="13">
        <v>37778440</v>
      </c>
      <c r="D53" s="13">
        <v>25601650</v>
      </c>
      <c r="E53" s="13">
        <v>38404420</v>
      </c>
      <c r="F53" s="13">
        <v>38967576</v>
      </c>
      <c r="G53" s="13">
        <v>38298744</v>
      </c>
      <c r="H53" s="13">
        <v>40011476</v>
      </c>
      <c r="I53" s="13">
        <v>34843792</v>
      </c>
      <c r="J53" s="13">
        <v>43742792</v>
      </c>
      <c r="K53" s="13">
        <v>37827032</v>
      </c>
      <c r="L53" s="13">
        <v>43239016</v>
      </c>
      <c r="M53" s="13">
        <v>41733688</v>
      </c>
      <c r="N53" s="13">
        <v>37988940</v>
      </c>
      <c r="O53" s="13">
        <v>37694156</v>
      </c>
      <c r="P53" s="13">
        <v>41822492</v>
      </c>
      <c r="Q53" s="13">
        <v>38582300</v>
      </c>
      <c r="R53" s="13">
        <v>40825632</v>
      </c>
      <c r="S53" s="13">
        <v>37887020</v>
      </c>
      <c r="T53" s="13">
        <v>35803396</v>
      </c>
      <c r="U53" s="13">
        <v>35722212</v>
      </c>
      <c r="V53" s="13">
        <v>37571772</v>
      </c>
      <c r="W53" s="13">
        <v>38103524</v>
      </c>
      <c r="X53" s="13">
        <v>24071048</v>
      </c>
      <c r="Y53" s="13">
        <v>37407176</v>
      </c>
      <c r="Z53" s="13">
        <v>41124708</v>
      </c>
      <c r="AA53" s="13">
        <v>42174436</v>
      </c>
      <c r="AB53" s="13">
        <v>42078532</v>
      </c>
      <c r="AC53" s="13">
        <v>38999240</v>
      </c>
      <c r="AD53" s="13">
        <v>43262560</v>
      </c>
      <c r="AE53" s="13">
        <v>42653960</v>
      </c>
      <c r="AF53" s="13">
        <v>41976716</v>
      </c>
    </row>
    <row r="54" spans="1:32" ht="15.75" x14ac:dyDescent="0.25">
      <c r="A54" s="13" t="s">
        <v>1569</v>
      </c>
      <c r="B54" s="13">
        <v>2970098</v>
      </c>
      <c r="C54" s="13">
        <v>3212571</v>
      </c>
      <c r="D54" s="13">
        <v>971604</v>
      </c>
      <c r="E54" s="13">
        <v>4577618</v>
      </c>
      <c r="F54" s="13">
        <v>2580291</v>
      </c>
      <c r="G54" s="13">
        <v>1231794</v>
      </c>
      <c r="H54" s="13">
        <v>2964412</v>
      </c>
      <c r="I54" s="13">
        <v>3863754</v>
      </c>
      <c r="J54" s="13">
        <v>4943745</v>
      </c>
      <c r="K54" s="13">
        <v>2460809</v>
      </c>
      <c r="L54" s="13">
        <v>2080061</v>
      </c>
      <c r="M54" s="13">
        <v>2512916</v>
      </c>
      <c r="N54" s="13">
        <v>1450911</v>
      </c>
      <c r="O54" s="13">
        <v>3130639</v>
      </c>
      <c r="P54" s="13">
        <v>2966043</v>
      </c>
      <c r="Q54" s="13">
        <v>2710696</v>
      </c>
      <c r="R54" s="13">
        <v>3718171</v>
      </c>
      <c r="S54" s="13">
        <v>2106329</v>
      </c>
      <c r="T54" s="13">
        <v>2450476</v>
      </c>
      <c r="U54" s="13">
        <v>3250504</v>
      </c>
      <c r="V54" s="13">
        <v>2560170</v>
      </c>
      <c r="W54" s="13">
        <v>2868435</v>
      </c>
      <c r="X54" s="13">
        <v>389644</v>
      </c>
      <c r="Y54" s="13">
        <v>5104211</v>
      </c>
      <c r="Z54" s="13">
        <v>2681526</v>
      </c>
      <c r="AA54" s="13">
        <v>2384508</v>
      </c>
      <c r="AB54" s="13">
        <v>1585473</v>
      </c>
      <c r="AC54" s="13">
        <v>3431243</v>
      </c>
      <c r="AD54" s="13">
        <v>3521562</v>
      </c>
      <c r="AE54" s="13">
        <v>3905612</v>
      </c>
      <c r="AF54" s="13">
        <v>3828930</v>
      </c>
    </row>
    <row r="55" spans="1:32" ht="15.75" x14ac:dyDescent="0.25">
      <c r="A55" s="13" t="s">
        <v>1570</v>
      </c>
      <c r="B55" s="13">
        <v>7923544</v>
      </c>
      <c r="C55" s="13">
        <v>9731240</v>
      </c>
      <c r="D55" s="13">
        <v>1304315</v>
      </c>
      <c r="E55" s="13">
        <v>8706299</v>
      </c>
      <c r="F55" s="13">
        <v>7930520</v>
      </c>
      <c r="G55" s="13">
        <v>3123235</v>
      </c>
      <c r="H55" s="13">
        <v>10985549</v>
      </c>
      <c r="I55" s="13">
        <v>5761332</v>
      </c>
      <c r="J55" s="13">
        <v>12174892</v>
      </c>
      <c r="K55" s="13">
        <v>8909268</v>
      </c>
      <c r="L55" s="13">
        <v>5475320</v>
      </c>
      <c r="M55" s="13">
        <v>5643846</v>
      </c>
      <c r="N55" s="13">
        <v>4146665</v>
      </c>
      <c r="O55" s="13">
        <v>9621468</v>
      </c>
      <c r="P55" s="13">
        <v>10189625</v>
      </c>
      <c r="Q55" s="13">
        <v>5581720</v>
      </c>
      <c r="R55" s="13">
        <v>8646838</v>
      </c>
      <c r="S55" s="13">
        <v>5187567</v>
      </c>
      <c r="T55" s="13">
        <v>5740317</v>
      </c>
      <c r="U55" s="13">
        <v>7352779</v>
      </c>
      <c r="V55" s="13">
        <v>4842386</v>
      </c>
      <c r="W55" s="13">
        <v>5740035</v>
      </c>
      <c r="X55" s="13">
        <v>388457</v>
      </c>
      <c r="Y55" s="13">
        <v>6980993</v>
      </c>
      <c r="Z55" s="13">
        <v>7926816</v>
      </c>
      <c r="AA55" s="13">
        <v>5874195</v>
      </c>
      <c r="AB55" s="13">
        <v>4777559</v>
      </c>
      <c r="AC55" s="13">
        <v>10294146</v>
      </c>
      <c r="AD55" s="13">
        <v>8476355</v>
      </c>
      <c r="AE55" s="13">
        <v>8245532</v>
      </c>
      <c r="AF55" s="13">
        <v>7859542</v>
      </c>
    </row>
    <row r="56" spans="1:32" ht="15.75" x14ac:dyDescent="0.25">
      <c r="A56" s="13" t="s">
        <v>1669</v>
      </c>
      <c r="B56" s="13">
        <v>4784783</v>
      </c>
      <c r="C56" s="13">
        <v>5199030</v>
      </c>
      <c r="D56" s="13">
        <v>7315681</v>
      </c>
      <c r="E56" s="13">
        <v>4764597</v>
      </c>
      <c r="F56" s="13">
        <v>4248803</v>
      </c>
      <c r="G56" s="13">
        <v>2598640</v>
      </c>
      <c r="H56" s="13">
        <v>4413097</v>
      </c>
      <c r="I56" s="13">
        <v>3944504</v>
      </c>
      <c r="J56" s="13">
        <v>2462202</v>
      </c>
      <c r="K56" s="13">
        <v>7804649</v>
      </c>
      <c r="L56" s="13">
        <v>3425813</v>
      </c>
      <c r="M56" s="13">
        <v>2624504</v>
      </c>
      <c r="N56" s="13">
        <v>3314144</v>
      </c>
      <c r="O56" s="13">
        <v>4849693</v>
      </c>
      <c r="P56" s="13">
        <v>5053232</v>
      </c>
      <c r="Q56" s="13">
        <v>4056166</v>
      </c>
      <c r="R56" s="13">
        <v>3706350</v>
      </c>
      <c r="S56" s="13">
        <v>2884824</v>
      </c>
      <c r="T56" s="13">
        <v>3696637</v>
      </c>
      <c r="U56" s="13">
        <v>2866262</v>
      </c>
      <c r="V56" s="13">
        <v>4019506</v>
      </c>
      <c r="W56" s="13">
        <v>2296016</v>
      </c>
      <c r="X56" s="13">
        <v>2139593</v>
      </c>
      <c r="Y56" s="13">
        <v>6307586</v>
      </c>
      <c r="Z56" s="13">
        <v>3844003</v>
      </c>
      <c r="AA56" s="13">
        <v>3528662</v>
      </c>
      <c r="AB56" s="13">
        <v>1953690</v>
      </c>
      <c r="AC56" s="13">
        <v>7605902</v>
      </c>
      <c r="AD56" s="13">
        <v>4645797</v>
      </c>
      <c r="AE56" s="13">
        <v>8595096</v>
      </c>
      <c r="AF56" s="13">
        <v>6482084</v>
      </c>
    </row>
    <row r="57" spans="1:32" ht="15.75" x14ac:dyDescent="0.25">
      <c r="A57" s="13" t="s">
        <v>1571</v>
      </c>
      <c r="B57" s="13">
        <v>9794221</v>
      </c>
      <c r="C57" s="13">
        <v>12123107</v>
      </c>
      <c r="D57" s="13">
        <v>6236385</v>
      </c>
      <c r="E57" s="13">
        <v>15309253</v>
      </c>
      <c r="F57" s="13">
        <v>11856064</v>
      </c>
      <c r="G57" s="13">
        <v>13741380</v>
      </c>
      <c r="H57" s="13">
        <v>8989842</v>
      </c>
      <c r="I57" s="13">
        <v>9480968</v>
      </c>
      <c r="J57" s="13">
        <v>13543664</v>
      </c>
      <c r="K57" s="13">
        <v>10947212</v>
      </c>
      <c r="L57" s="13">
        <v>17853656</v>
      </c>
      <c r="M57" s="13">
        <v>14970392</v>
      </c>
      <c r="N57" s="13">
        <v>8339848</v>
      </c>
      <c r="O57" s="13">
        <v>15119537</v>
      </c>
      <c r="P57" s="13">
        <v>7338657</v>
      </c>
      <c r="Q57" s="13">
        <v>9178021</v>
      </c>
      <c r="R57" s="13">
        <v>11078939</v>
      </c>
      <c r="S57" s="13">
        <v>12164844</v>
      </c>
      <c r="T57" s="13">
        <v>9345701</v>
      </c>
      <c r="U57" s="13">
        <v>9571863</v>
      </c>
      <c r="V57" s="13">
        <v>16767623</v>
      </c>
      <c r="W57" s="13">
        <v>8611537</v>
      </c>
      <c r="X57" s="13">
        <v>984438</v>
      </c>
      <c r="Y57" s="13">
        <v>11549061</v>
      </c>
      <c r="Z57" s="13">
        <v>11788382</v>
      </c>
      <c r="AA57" s="13">
        <v>9273588</v>
      </c>
      <c r="AB57" s="13">
        <v>7273890</v>
      </c>
      <c r="AC57" s="13">
        <v>13725697</v>
      </c>
      <c r="AD57" s="13">
        <v>15617271</v>
      </c>
      <c r="AE57" s="13">
        <v>20067534</v>
      </c>
      <c r="AF57" s="13">
        <v>4435018</v>
      </c>
    </row>
    <row r="58" spans="1:32" ht="15.75" x14ac:dyDescent="0.25">
      <c r="A58" s="13" t="s">
        <v>1572</v>
      </c>
      <c r="B58" s="13">
        <v>1123368</v>
      </c>
      <c r="C58" s="13">
        <v>928727</v>
      </c>
      <c r="D58" s="13">
        <v>182273</v>
      </c>
      <c r="E58" s="13">
        <v>627125</v>
      </c>
      <c r="F58" s="13">
        <v>1006791</v>
      </c>
      <c r="G58" s="13">
        <v>296043</v>
      </c>
      <c r="H58" s="13">
        <v>756654</v>
      </c>
      <c r="I58" s="13">
        <v>594642</v>
      </c>
      <c r="J58" s="13">
        <v>748905</v>
      </c>
      <c r="K58" s="13">
        <v>1225035</v>
      </c>
      <c r="L58" s="13">
        <v>865938</v>
      </c>
      <c r="M58" s="13">
        <v>696995</v>
      </c>
      <c r="N58" s="13">
        <v>598103</v>
      </c>
      <c r="O58" s="13">
        <v>588332</v>
      </c>
      <c r="P58" s="13">
        <v>1320610</v>
      </c>
      <c r="Q58" s="13">
        <v>553241</v>
      </c>
      <c r="R58" s="13">
        <v>470110</v>
      </c>
      <c r="S58" s="13">
        <v>452073</v>
      </c>
      <c r="T58" s="13">
        <v>506517</v>
      </c>
      <c r="U58" s="13">
        <v>184511</v>
      </c>
      <c r="V58" s="13">
        <v>198491</v>
      </c>
      <c r="W58" s="13">
        <v>153314</v>
      </c>
      <c r="X58" s="13">
        <v>30536</v>
      </c>
      <c r="Y58" s="13">
        <v>393768</v>
      </c>
      <c r="Z58" s="13">
        <v>766929</v>
      </c>
      <c r="AA58" s="13">
        <v>1449714</v>
      </c>
      <c r="AB58" s="13">
        <v>219941</v>
      </c>
      <c r="AC58" s="13">
        <v>1435319</v>
      </c>
      <c r="AD58" s="13">
        <v>402620</v>
      </c>
      <c r="AE58" s="13">
        <v>511004</v>
      </c>
      <c r="AF58" s="13">
        <v>2191448</v>
      </c>
    </row>
    <row r="59" spans="1:32" ht="15.75" x14ac:dyDescent="0.25">
      <c r="A59" s="13" t="s">
        <v>1573</v>
      </c>
      <c r="B59" s="13">
        <v>4512544</v>
      </c>
      <c r="C59" s="13">
        <v>1718732</v>
      </c>
      <c r="D59" s="13">
        <v>333783</v>
      </c>
      <c r="E59" s="13">
        <v>3286504</v>
      </c>
      <c r="F59" s="13">
        <v>2339221</v>
      </c>
      <c r="G59" s="13">
        <v>2163256</v>
      </c>
      <c r="H59" s="13">
        <v>4105433</v>
      </c>
      <c r="I59" s="13">
        <v>980748</v>
      </c>
      <c r="J59" s="13">
        <v>5845482</v>
      </c>
      <c r="K59" s="13">
        <v>3122948</v>
      </c>
      <c r="L59" s="13">
        <v>3162096</v>
      </c>
      <c r="M59" s="13">
        <v>1702034</v>
      </c>
      <c r="N59" s="13">
        <v>5031708</v>
      </c>
      <c r="O59" s="13">
        <v>2840567</v>
      </c>
      <c r="P59" s="13">
        <v>3434679</v>
      </c>
      <c r="Q59" s="13">
        <v>877249</v>
      </c>
      <c r="R59" s="13">
        <v>3085686</v>
      </c>
      <c r="S59" s="13">
        <v>3336543</v>
      </c>
      <c r="T59" s="13">
        <v>925774</v>
      </c>
      <c r="U59" s="13">
        <v>2099740</v>
      </c>
      <c r="V59" s="13">
        <v>1121377</v>
      </c>
      <c r="W59" s="13">
        <v>835707</v>
      </c>
      <c r="X59" s="13">
        <v>130782</v>
      </c>
      <c r="Y59" s="13">
        <v>889843</v>
      </c>
      <c r="Z59" s="13">
        <v>2045748</v>
      </c>
      <c r="AA59" s="13">
        <v>7859640</v>
      </c>
      <c r="AB59" s="13">
        <v>2441611</v>
      </c>
      <c r="AC59" s="13">
        <v>2035784</v>
      </c>
      <c r="AD59" s="13">
        <v>2787652</v>
      </c>
      <c r="AE59" s="13">
        <v>2754899</v>
      </c>
      <c r="AF59" s="13">
        <v>2010429</v>
      </c>
    </row>
    <row r="60" spans="1:32" ht="15.75" x14ac:dyDescent="0.25">
      <c r="A60" s="13" t="s">
        <v>1574</v>
      </c>
      <c r="B60" s="13">
        <v>4707937</v>
      </c>
      <c r="C60" s="13">
        <v>973550</v>
      </c>
      <c r="D60" s="13">
        <v>1536259</v>
      </c>
      <c r="E60" s="13">
        <v>1430722</v>
      </c>
      <c r="F60" s="13">
        <v>1818128</v>
      </c>
      <c r="G60" s="13">
        <v>1793806</v>
      </c>
      <c r="H60" s="13">
        <v>1742649</v>
      </c>
      <c r="I60" s="13">
        <v>721562</v>
      </c>
      <c r="J60" s="13">
        <v>1453180</v>
      </c>
      <c r="K60" s="13">
        <v>4478113</v>
      </c>
      <c r="L60" s="13">
        <v>1867645</v>
      </c>
      <c r="M60" s="13">
        <v>705627</v>
      </c>
      <c r="N60" s="13">
        <v>3892814</v>
      </c>
      <c r="O60" s="13">
        <v>2409232</v>
      </c>
      <c r="P60" s="13">
        <v>1601124</v>
      </c>
      <c r="Q60" s="13">
        <v>1124979</v>
      </c>
      <c r="R60" s="13">
        <v>2235353</v>
      </c>
      <c r="S60" s="13">
        <v>3699223</v>
      </c>
      <c r="T60" s="13">
        <v>1235379</v>
      </c>
      <c r="U60" s="13">
        <v>1727553</v>
      </c>
      <c r="V60" s="13">
        <v>914094</v>
      </c>
      <c r="W60" s="13">
        <v>1152854</v>
      </c>
      <c r="X60" s="13">
        <v>2194388</v>
      </c>
      <c r="Y60" s="13">
        <v>1443480</v>
      </c>
      <c r="Z60" s="13">
        <v>1918157</v>
      </c>
      <c r="AA60" s="13">
        <v>4030957</v>
      </c>
      <c r="AB60" s="13">
        <v>2190370</v>
      </c>
      <c r="AC60" s="13">
        <v>2204519</v>
      </c>
      <c r="AD60" s="13">
        <v>1568210</v>
      </c>
      <c r="AE60" s="13">
        <v>1043212</v>
      </c>
      <c r="AF60" s="13">
        <v>2120451</v>
      </c>
    </row>
    <row r="61" spans="1:32" ht="15.75" x14ac:dyDescent="0.25">
      <c r="A61" s="13" t="s">
        <v>1575</v>
      </c>
      <c r="B61" s="13">
        <v>12578560</v>
      </c>
      <c r="C61" s="13">
        <v>4497110</v>
      </c>
      <c r="D61" s="13">
        <v>2038671</v>
      </c>
      <c r="E61" s="13">
        <v>7482205</v>
      </c>
      <c r="F61" s="13">
        <v>8955858</v>
      </c>
      <c r="G61" s="13">
        <v>6717656</v>
      </c>
      <c r="H61" s="13">
        <v>7354843</v>
      </c>
      <c r="I61" s="13">
        <v>3183337</v>
      </c>
      <c r="J61" s="13">
        <v>7136632</v>
      </c>
      <c r="K61" s="13">
        <v>9523123</v>
      </c>
      <c r="L61" s="13">
        <v>6614711</v>
      </c>
      <c r="M61" s="13">
        <v>3334358</v>
      </c>
      <c r="N61" s="13">
        <v>6734490</v>
      </c>
      <c r="O61" s="13">
        <v>6478476</v>
      </c>
      <c r="P61" s="13">
        <v>5823201</v>
      </c>
      <c r="Q61" s="13">
        <v>3907335</v>
      </c>
      <c r="R61" s="13">
        <v>6252603</v>
      </c>
      <c r="S61" s="13">
        <v>6252759</v>
      </c>
      <c r="T61" s="13">
        <v>3148812</v>
      </c>
      <c r="U61" s="13">
        <v>4148194</v>
      </c>
      <c r="V61" s="13">
        <v>2652024</v>
      </c>
      <c r="W61" s="13">
        <v>3696298</v>
      </c>
      <c r="X61" s="13">
        <v>975450</v>
      </c>
      <c r="Y61" s="13">
        <v>2961351</v>
      </c>
      <c r="Z61" s="13">
        <v>6134641</v>
      </c>
      <c r="AA61" s="13">
        <v>8560420</v>
      </c>
      <c r="AB61" s="13">
        <v>5893020</v>
      </c>
      <c r="AC61" s="13">
        <v>5110416</v>
      </c>
      <c r="AD61" s="13">
        <v>7355823</v>
      </c>
      <c r="AE61" s="13">
        <v>5223847</v>
      </c>
      <c r="AF61" s="13">
        <v>5958147</v>
      </c>
    </row>
    <row r="62" spans="1:32" ht="15.75" x14ac:dyDescent="0.25">
      <c r="A62" s="13" t="s">
        <v>1576</v>
      </c>
      <c r="B62" s="13">
        <v>21060144</v>
      </c>
      <c r="C62" s="13">
        <v>12388069</v>
      </c>
      <c r="D62" s="13">
        <v>9210489</v>
      </c>
      <c r="E62" s="13">
        <v>10671530</v>
      </c>
      <c r="F62" s="13">
        <v>12851749</v>
      </c>
      <c r="G62" s="13">
        <v>9976660</v>
      </c>
      <c r="H62" s="13">
        <v>11715086</v>
      </c>
      <c r="I62" s="13">
        <v>16033880</v>
      </c>
      <c r="J62" s="13">
        <v>6526134</v>
      </c>
      <c r="K62" s="13">
        <v>24771312</v>
      </c>
      <c r="L62" s="13">
        <v>13582966</v>
      </c>
      <c r="M62" s="13">
        <v>9587100</v>
      </c>
      <c r="N62" s="13">
        <v>15664692</v>
      </c>
      <c r="O62" s="13">
        <v>14207612</v>
      </c>
      <c r="P62" s="13">
        <v>23134280</v>
      </c>
      <c r="Q62" s="13">
        <v>11778757</v>
      </c>
      <c r="R62" s="13">
        <v>10711053</v>
      </c>
      <c r="S62" s="13">
        <v>12898168</v>
      </c>
      <c r="T62" s="13">
        <v>16844196</v>
      </c>
      <c r="U62" s="13">
        <v>7919886</v>
      </c>
      <c r="V62" s="13">
        <v>11804363</v>
      </c>
      <c r="W62" s="13">
        <v>7848795</v>
      </c>
      <c r="X62" s="13">
        <v>5928915</v>
      </c>
      <c r="Y62" s="13">
        <v>15726438</v>
      </c>
      <c r="Z62" s="13">
        <v>15521243</v>
      </c>
      <c r="AA62" s="13">
        <v>29297106</v>
      </c>
      <c r="AB62" s="13">
        <v>8117423</v>
      </c>
      <c r="AC62" s="13">
        <v>24414588</v>
      </c>
      <c r="AD62" s="13">
        <v>10614004</v>
      </c>
      <c r="AE62" s="13">
        <v>14847872</v>
      </c>
      <c r="AF62" s="13">
        <v>28301078</v>
      </c>
    </row>
    <row r="63" spans="1:32" ht="15.75" x14ac:dyDescent="0.25">
      <c r="A63" s="13" t="s">
        <v>1577</v>
      </c>
      <c r="B63" s="13">
        <v>26029492</v>
      </c>
      <c r="C63" s="13">
        <v>17873876</v>
      </c>
      <c r="D63" s="13">
        <v>22755332</v>
      </c>
      <c r="E63" s="13">
        <v>22898020</v>
      </c>
      <c r="F63" s="13">
        <v>22307356</v>
      </c>
      <c r="G63" s="13">
        <v>18507842</v>
      </c>
      <c r="H63" s="13">
        <v>18021636</v>
      </c>
      <c r="I63" s="13">
        <v>27978440</v>
      </c>
      <c r="J63" s="13">
        <v>14973624</v>
      </c>
      <c r="K63" s="13">
        <v>24809266</v>
      </c>
      <c r="L63" s="13">
        <v>24509484</v>
      </c>
      <c r="M63" s="13">
        <v>22974968</v>
      </c>
      <c r="N63" s="13">
        <v>21491532</v>
      </c>
      <c r="O63" s="13">
        <v>25119828</v>
      </c>
      <c r="P63" s="13">
        <v>27123996</v>
      </c>
      <c r="Q63" s="13">
        <v>26118092</v>
      </c>
      <c r="R63" s="13">
        <v>20060856</v>
      </c>
      <c r="S63" s="13">
        <v>26955456</v>
      </c>
      <c r="T63" s="13">
        <v>27477998</v>
      </c>
      <c r="U63" s="13">
        <v>17806676</v>
      </c>
      <c r="V63" s="13">
        <v>23214312</v>
      </c>
      <c r="W63" s="13">
        <v>18872070</v>
      </c>
      <c r="X63" s="13">
        <v>20517528</v>
      </c>
      <c r="Y63" s="13">
        <v>27102572</v>
      </c>
      <c r="Z63" s="13">
        <v>24270048</v>
      </c>
      <c r="AA63" s="13">
        <v>34766088</v>
      </c>
      <c r="AB63" s="13">
        <v>20973682</v>
      </c>
      <c r="AC63" s="13">
        <v>31437382</v>
      </c>
      <c r="AD63" s="13">
        <v>23488408</v>
      </c>
      <c r="AE63" s="13">
        <v>26000930</v>
      </c>
      <c r="AF63" s="13">
        <v>34065548</v>
      </c>
    </row>
    <row r="64" spans="1:32" ht="15.75" x14ac:dyDescent="0.25">
      <c r="A64" s="13" t="s">
        <v>1670</v>
      </c>
      <c r="B64" s="13">
        <v>12697924</v>
      </c>
      <c r="C64" s="13">
        <v>3938696</v>
      </c>
      <c r="D64" s="13">
        <v>2050399</v>
      </c>
      <c r="E64" s="13">
        <v>7225212</v>
      </c>
      <c r="F64" s="13">
        <v>8885630</v>
      </c>
      <c r="G64" s="13">
        <v>6844751</v>
      </c>
      <c r="H64" s="13">
        <v>6780264</v>
      </c>
      <c r="I64" s="13">
        <v>2955892</v>
      </c>
      <c r="J64" s="13">
        <v>6521369</v>
      </c>
      <c r="K64" s="13">
        <v>9123829</v>
      </c>
      <c r="L64" s="13">
        <v>6486123</v>
      </c>
      <c r="M64" s="13">
        <v>3033576</v>
      </c>
      <c r="N64" s="13">
        <v>6987243</v>
      </c>
      <c r="O64" s="13">
        <v>6371670</v>
      </c>
      <c r="P64" s="13">
        <v>5787492</v>
      </c>
      <c r="Q64" s="13">
        <v>4332976</v>
      </c>
      <c r="R64" s="13">
        <v>6535593</v>
      </c>
      <c r="S64" s="13">
        <v>7502835</v>
      </c>
      <c r="T64" s="13">
        <v>3317653</v>
      </c>
      <c r="U64" s="13">
        <v>4352007</v>
      </c>
      <c r="V64" s="13">
        <v>2835793</v>
      </c>
      <c r="W64" s="13">
        <v>4130765</v>
      </c>
      <c r="X64" s="13">
        <v>1382689</v>
      </c>
      <c r="Y64" s="13">
        <v>2777396</v>
      </c>
      <c r="Z64" s="13">
        <v>6538633</v>
      </c>
      <c r="AA64" s="13">
        <v>9269862</v>
      </c>
      <c r="AB64" s="13">
        <v>6520032</v>
      </c>
      <c r="AC64" s="13">
        <v>4813255</v>
      </c>
      <c r="AD64" s="13">
        <v>7137510</v>
      </c>
      <c r="AE64" s="13">
        <v>4973403</v>
      </c>
      <c r="AF64" s="13">
        <v>5663864</v>
      </c>
    </row>
    <row r="65" spans="1:32" ht="15.75" x14ac:dyDescent="0.25">
      <c r="A65" s="13" t="s">
        <v>1671</v>
      </c>
      <c r="B65" s="13">
        <v>4304339</v>
      </c>
      <c r="C65" s="13">
        <v>4271209</v>
      </c>
      <c r="D65" s="13">
        <v>1511750</v>
      </c>
      <c r="E65" s="13">
        <v>7080606</v>
      </c>
      <c r="F65" s="13">
        <v>3126459</v>
      </c>
      <c r="G65" s="13">
        <v>3931134</v>
      </c>
      <c r="H65" s="13">
        <v>3839483</v>
      </c>
      <c r="I65" s="13">
        <v>6554404</v>
      </c>
      <c r="J65" s="13">
        <v>8371250</v>
      </c>
      <c r="K65" s="13">
        <v>3306706</v>
      </c>
      <c r="L65" s="13">
        <v>10326975</v>
      </c>
      <c r="M65" s="13">
        <v>5565144</v>
      </c>
      <c r="N65" s="13">
        <v>7689201</v>
      </c>
      <c r="O65" s="13">
        <v>5016776</v>
      </c>
      <c r="P65" s="13">
        <v>10401019</v>
      </c>
      <c r="Q65" s="13">
        <v>4691703</v>
      </c>
      <c r="R65" s="13">
        <v>5035723</v>
      </c>
      <c r="S65" s="13">
        <v>7148359</v>
      </c>
      <c r="T65" s="13">
        <v>4515965</v>
      </c>
      <c r="U65" s="13">
        <v>5511283</v>
      </c>
      <c r="V65" s="13">
        <v>9864870</v>
      </c>
      <c r="W65" s="13">
        <v>3272019</v>
      </c>
      <c r="X65" s="13">
        <v>1225181</v>
      </c>
      <c r="Y65" s="13">
        <v>6395942</v>
      </c>
      <c r="Z65" s="13">
        <v>5027506</v>
      </c>
      <c r="AA65" s="13">
        <v>14526287</v>
      </c>
      <c r="AB65" s="13">
        <v>4082634</v>
      </c>
      <c r="AC65" s="13">
        <v>6791538</v>
      </c>
      <c r="AD65" s="13">
        <v>6348648</v>
      </c>
      <c r="AE65" s="13">
        <v>9202165</v>
      </c>
      <c r="AF65" s="13">
        <v>8874126</v>
      </c>
    </row>
    <row r="66" spans="1:32" ht="15.75" x14ac:dyDescent="0.25">
      <c r="A66" s="13" t="s">
        <v>1578</v>
      </c>
      <c r="B66" s="13">
        <v>234219</v>
      </c>
      <c r="C66" s="13">
        <v>271847</v>
      </c>
      <c r="D66" s="13">
        <v>147315</v>
      </c>
      <c r="E66" s="13">
        <v>142176</v>
      </c>
      <c r="F66" s="13">
        <v>198165</v>
      </c>
      <c r="G66" s="13">
        <v>190644</v>
      </c>
      <c r="H66" s="13">
        <v>118141</v>
      </c>
      <c r="I66" s="13">
        <v>1141817</v>
      </c>
      <c r="J66" s="13">
        <v>1181234</v>
      </c>
      <c r="K66" s="13">
        <v>201614</v>
      </c>
      <c r="L66" s="13">
        <v>83299</v>
      </c>
      <c r="M66" s="13">
        <v>245199</v>
      </c>
      <c r="N66" s="13">
        <v>239281</v>
      </c>
      <c r="O66" s="13">
        <v>70530</v>
      </c>
      <c r="P66" s="13">
        <v>579919</v>
      </c>
      <c r="Q66" s="13">
        <v>334219</v>
      </c>
      <c r="R66" s="13">
        <v>313667</v>
      </c>
      <c r="S66" s="13">
        <v>396120</v>
      </c>
      <c r="T66" s="13">
        <v>322666</v>
      </c>
      <c r="U66" s="13">
        <v>447621</v>
      </c>
      <c r="V66" s="13">
        <v>393550</v>
      </c>
      <c r="W66" s="13">
        <v>110472</v>
      </c>
      <c r="X66" s="13">
        <v>42319</v>
      </c>
      <c r="Y66" s="13">
        <v>1027931</v>
      </c>
      <c r="Z66" s="13">
        <v>187614</v>
      </c>
      <c r="AA66" s="13">
        <v>337559</v>
      </c>
      <c r="AB66" s="13">
        <v>221403</v>
      </c>
      <c r="AC66" s="13">
        <v>349483</v>
      </c>
      <c r="AD66" s="13">
        <v>327525</v>
      </c>
      <c r="AE66" s="13">
        <v>113541</v>
      </c>
      <c r="AF66" s="13">
        <v>802421</v>
      </c>
    </row>
    <row r="67" spans="1:32" ht="15.75" x14ac:dyDescent="0.25">
      <c r="A67" s="13" t="s">
        <v>1579</v>
      </c>
      <c r="B67" s="13">
        <v>122080</v>
      </c>
      <c r="C67" s="13">
        <v>272307</v>
      </c>
      <c r="D67" s="13">
        <v>148193</v>
      </c>
      <c r="E67" s="13">
        <v>185626</v>
      </c>
      <c r="F67" s="13">
        <v>160877</v>
      </c>
      <c r="G67" s="13">
        <v>129583</v>
      </c>
      <c r="H67" s="13">
        <v>178076</v>
      </c>
      <c r="I67" s="13">
        <v>462508</v>
      </c>
      <c r="J67" s="13">
        <v>329243</v>
      </c>
      <c r="K67" s="13">
        <v>272331</v>
      </c>
      <c r="L67" s="13">
        <v>141475</v>
      </c>
      <c r="M67" s="13">
        <v>154058</v>
      </c>
      <c r="N67" s="13">
        <v>189749</v>
      </c>
      <c r="O67" s="13">
        <v>128385</v>
      </c>
      <c r="P67" s="13">
        <v>316156</v>
      </c>
      <c r="Q67" s="13">
        <v>230169</v>
      </c>
      <c r="R67" s="13">
        <v>242976</v>
      </c>
      <c r="S67" s="13">
        <v>115286</v>
      </c>
      <c r="T67" s="13">
        <v>157050</v>
      </c>
      <c r="U67" s="13">
        <v>170072</v>
      </c>
      <c r="V67" s="13">
        <v>234827</v>
      </c>
      <c r="W67" s="13">
        <v>164828</v>
      </c>
      <c r="X67" s="13">
        <v>34099</v>
      </c>
      <c r="Y67" s="13">
        <v>320912</v>
      </c>
      <c r="Z67" s="13">
        <v>252597</v>
      </c>
      <c r="AA67" s="13">
        <v>337127</v>
      </c>
      <c r="AB67" s="13">
        <v>122532</v>
      </c>
      <c r="AC67" s="13">
        <v>449809</v>
      </c>
      <c r="AD67" s="13">
        <v>237781</v>
      </c>
      <c r="AE67" s="13">
        <v>268065</v>
      </c>
      <c r="AF67" s="13">
        <v>565351</v>
      </c>
    </row>
    <row r="68" spans="1:32" ht="15.75" x14ac:dyDescent="0.25">
      <c r="A68" s="13" t="s">
        <v>1580</v>
      </c>
      <c r="B68" s="13">
        <v>11329042</v>
      </c>
      <c r="C68" s="13">
        <v>12254862</v>
      </c>
      <c r="D68" s="13">
        <v>8931774</v>
      </c>
      <c r="E68" s="13">
        <v>11746896</v>
      </c>
      <c r="F68" s="13">
        <v>10626431</v>
      </c>
      <c r="G68" s="13">
        <v>9579253</v>
      </c>
      <c r="H68" s="13">
        <v>10036973</v>
      </c>
      <c r="I68" s="13">
        <v>22708562</v>
      </c>
      <c r="J68" s="13">
        <v>17415554</v>
      </c>
      <c r="K68" s="13">
        <v>12367507</v>
      </c>
      <c r="L68" s="13">
        <v>9938123</v>
      </c>
      <c r="M68" s="13">
        <v>11643929</v>
      </c>
      <c r="N68" s="13">
        <v>11173416</v>
      </c>
      <c r="O68" s="13">
        <v>8150237</v>
      </c>
      <c r="P68" s="13">
        <v>14543987</v>
      </c>
      <c r="Q68" s="13">
        <v>10566724</v>
      </c>
      <c r="R68" s="13">
        <v>9828117</v>
      </c>
      <c r="S68" s="13">
        <v>7445056</v>
      </c>
      <c r="T68" s="13">
        <v>8143908</v>
      </c>
      <c r="U68" s="13">
        <v>8128422</v>
      </c>
      <c r="V68" s="13">
        <v>9498253</v>
      </c>
      <c r="W68" s="13">
        <v>5738599</v>
      </c>
      <c r="X68" s="13">
        <v>2576628</v>
      </c>
      <c r="Y68" s="13">
        <v>15385625</v>
      </c>
      <c r="Z68" s="13">
        <v>9585877</v>
      </c>
      <c r="AA68" s="13">
        <v>12239527</v>
      </c>
      <c r="AB68" s="13">
        <v>9758665</v>
      </c>
      <c r="AC68" s="13">
        <v>13697265</v>
      </c>
      <c r="AD68" s="13">
        <v>11989379</v>
      </c>
      <c r="AE68" s="13">
        <v>12338643</v>
      </c>
      <c r="AF68" s="13">
        <v>19564258</v>
      </c>
    </row>
    <row r="69" spans="1:32" ht="15.75" x14ac:dyDescent="0.25">
      <c r="A69" s="13" t="s">
        <v>1581</v>
      </c>
      <c r="B69" s="13">
        <v>300892</v>
      </c>
      <c r="C69" s="13">
        <v>731601</v>
      </c>
      <c r="D69" s="13">
        <v>792865</v>
      </c>
      <c r="E69" s="13">
        <v>643353</v>
      </c>
      <c r="F69" s="13">
        <v>441803</v>
      </c>
      <c r="G69" s="13">
        <v>376707</v>
      </c>
      <c r="H69" s="13">
        <v>735484</v>
      </c>
      <c r="I69" s="13">
        <v>1481678</v>
      </c>
      <c r="J69" s="13">
        <v>710826</v>
      </c>
      <c r="K69" s="13">
        <v>835500</v>
      </c>
      <c r="L69" s="13">
        <v>345356</v>
      </c>
      <c r="M69" s="13">
        <v>465180</v>
      </c>
      <c r="N69" s="13">
        <v>576307</v>
      </c>
      <c r="O69" s="13">
        <v>458968</v>
      </c>
      <c r="P69" s="13">
        <v>751842</v>
      </c>
      <c r="Q69" s="13">
        <v>497841</v>
      </c>
      <c r="R69" s="13">
        <v>549410</v>
      </c>
      <c r="S69" s="13">
        <v>376840</v>
      </c>
      <c r="T69" s="13">
        <v>533703</v>
      </c>
      <c r="U69" s="13">
        <v>434151</v>
      </c>
      <c r="V69" s="13">
        <v>634077</v>
      </c>
      <c r="W69" s="13">
        <v>397803</v>
      </c>
      <c r="X69" s="13">
        <v>204902</v>
      </c>
      <c r="Y69" s="13">
        <v>1186795</v>
      </c>
      <c r="Z69" s="13">
        <v>676763</v>
      </c>
      <c r="AA69" s="13">
        <v>301653</v>
      </c>
      <c r="AB69" s="13">
        <v>360941</v>
      </c>
      <c r="AC69" s="13">
        <v>1116425</v>
      </c>
      <c r="AD69" s="13">
        <v>450478</v>
      </c>
      <c r="AE69" s="13">
        <v>574468</v>
      </c>
      <c r="AF69" s="13">
        <v>1379406</v>
      </c>
    </row>
    <row r="70" spans="1:32" ht="15.75" x14ac:dyDescent="0.25">
      <c r="A70" s="13" t="s">
        <v>1582</v>
      </c>
      <c r="B70" s="13">
        <v>6903844</v>
      </c>
      <c r="C70" s="13">
        <v>11226211</v>
      </c>
      <c r="D70" s="13">
        <v>8517898</v>
      </c>
      <c r="E70" s="13">
        <v>11162516</v>
      </c>
      <c r="F70" s="13">
        <v>9019650</v>
      </c>
      <c r="G70" s="13">
        <v>5888213</v>
      </c>
      <c r="H70" s="13">
        <v>9361127</v>
      </c>
      <c r="I70" s="13">
        <v>17284228</v>
      </c>
      <c r="J70" s="13">
        <v>8599640</v>
      </c>
      <c r="K70" s="13">
        <v>11512605</v>
      </c>
      <c r="L70" s="13">
        <v>6330608</v>
      </c>
      <c r="M70" s="13">
        <v>8270468</v>
      </c>
      <c r="N70" s="13">
        <v>7728833</v>
      </c>
      <c r="O70" s="13">
        <v>7284117</v>
      </c>
      <c r="P70" s="13">
        <v>9284570</v>
      </c>
      <c r="Q70" s="13">
        <v>9677654</v>
      </c>
      <c r="R70" s="13">
        <v>7451363</v>
      </c>
      <c r="S70" s="13">
        <v>3084915</v>
      </c>
      <c r="T70" s="13">
        <v>6387565</v>
      </c>
      <c r="U70" s="13">
        <v>5451248</v>
      </c>
      <c r="V70" s="13">
        <v>4475215</v>
      </c>
      <c r="W70" s="13">
        <v>6352356</v>
      </c>
      <c r="X70" s="13">
        <v>1935246</v>
      </c>
      <c r="Y70" s="13">
        <v>9346292</v>
      </c>
      <c r="Z70" s="13">
        <v>9298530</v>
      </c>
      <c r="AA70" s="13">
        <v>11380587</v>
      </c>
      <c r="AB70" s="13">
        <v>7523606</v>
      </c>
      <c r="AC70" s="13">
        <v>12925834</v>
      </c>
      <c r="AD70" s="13">
        <v>10991444</v>
      </c>
      <c r="AE70" s="13">
        <v>10870590</v>
      </c>
      <c r="AF70" s="13">
        <v>16734824</v>
      </c>
    </row>
    <row r="71" spans="1:32" ht="15.75" x14ac:dyDescent="0.25">
      <c r="A71" s="13" t="s">
        <v>1583</v>
      </c>
      <c r="B71" s="13">
        <v>1512969</v>
      </c>
      <c r="C71" s="13">
        <v>1933608</v>
      </c>
      <c r="D71" s="13">
        <v>1327970</v>
      </c>
      <c r="E71" s="13">
        <v>1749111</v>
      </c>
      <c r="F71" s="13">
        <v>1718339</v>
      </c>
      <c r="G71" s="13">
        <v>1400634</v>
      </c>
      <c r="H71" s="13">
        <v>1478293</v>
      </c>
      <c r="I71" s="13">
        <v>4310761</v>
      </c>
      <c r="J71" s="13">
        <v>2961274</v>
      </c>
      <c r="K71" s="13">
        <v>2109217</v>
      </c>
      <c r="L71" s="13">
        <v>1279557</v>
      </c>
      <c r="M71" s="13">
        <v>1870429</v>
      </c>
      <c r="N71" s="13">
        <v>1717883</v>
      </c>
      <c r="O71" s="13">
        <v>1275707</v>
      </c>
      <c r="P71" s="13">
        <v>2935059</v>
      </c>
      <c r="Q71" s="13">
        <v>2062800</v>
      </c>
      <c r="R71" s="13">
        <v>1923866</v>
      </c>
      <c r="S71" s="13">
        <v>1330437</v>
      </c>
      <c r="T71" s="13">
        <v>1461287</v>
      </c>
      <c r="U71" s="13">
        <v>1787822</v>
      </c>
      <c r="V71" s="13">
        <v>1862662</v>
      </c>
      <c r="W71" s="13">
        <v>1163140</v>
      </c>
      <c r="X71" s="13">
        <v>446744</v>
      </c>
      <c r="Y71" s="13">
        <v>3146657</v>
      </c>
      <c r="Z71" s="13">
        <v>1611133</v>
      </c>
      <c r="AA71" s="13">
        <v>2062592</v>
      </c>
      <c r="AB71" s="13">
        <v>1856820</v>
      </c>
      <c r="AC71" s="13">
        <v>2562123</v>
      </c>
      <c r="AD71" s="13">
        <v>2249998</v>
      </c>
      <c r="AE71" s="13">
        <v>1987745</v>
      </c>
      <c r="AF71" s="13">
        <v>3998129</v>
      </c>
    </row>
    <row r="72" spans="1:32" ht="15.75" x14ac:dyDescent="0.25">
      <c r="A72" s="13" t="s">
        <v>1584</v>
      </c>
      <c r="B72" s="13">
        <v>11617409</v>
      </c>
      <c r="C72" s="13">
        <v>14852363</v>
      </c>
      <c r="D72" s="13">
        <v>6730797</v>
      </c>
      <c r="E72" s="13">
        <v>17033914</v>
      </c>
      <c r="F72" s="13">
        <v>12955040</v>
      </c>
      <c r="G72" s="13">
        <v>7477372</v>
      </c>
      <c r="H72" s="13">
        <v>13460758</v>
      </c>
      <c r="I72" s="13">
        <v>17294964</v>
      </c>
      <c r="J72" s="13">
        <v>14287957</v>
      </c>
      <c r="K72" s="13">
        <v>14675272</v>
      </c>
      <c r="L72" s="13">
        <v>13022755</v>
      </c>
      <c r="M72" s="13">
        <v>12286110</v>
      </c>
      <c r="N72" s="13">
        <v>12407284</v>
      </c>
      <c r="O72" s="13">
        <v>10185785</v>
      </c>
      <c r="P72" s="13">
        <v>19643072</v>
      </c>
      <c r="Q72" s="13">
        <v>13005882</v>
      </c>
      <c r="R72" s="13">
        <v>11228784</v>
      </c>
      <c r="S72" s="13">
        <v>4453559</v>
      </c>
      <c r="T72" s="13">
        <v>7380132</v>
      </c>
      <c r="U72" s="13">
        <v>8080241</v>
      </c>
      <c r="V72" s="13">
        <v>8025524</v>
      </c>
      <c r="W72" s="13">
        <v>8536621</v>
      </c>
      <c r="X72" s="13">
        <v>1944178</v>
      </c>
      <c r="Y72" s="13">
        <v>12205962</v>
      </c>
      <c r="Z72" s="13">
        <v>11178901</v>
      </c>
      <c r="AA72" s="13">
        <v>11070077</v>
      </c>
      <c r="AB72" s="13">
        <v>10384984</v>
      </c>
      <c r="AC72" s="13">
        <v>17642512</v>
      </c>
      <c r="AD72" s="13">
        <v>10508266</v>
      </c>
      <c r="AE72" s="13">
        <v>13717234</v>
      </c>
      <c r="AF72" s="13">
        <v>21354138</v>
      </c>
    </row>
    <row r="73" spans="1:32" ht="15.75" x14ac:dyDescent="0.25">
      <c r="A73" s="13" t="s">
        <v>1585</v>
      </c>
      <c r="B73" s="13">
        <v>29060802</v>
      </c>
      <c r="C73" s="13">
        <v>39662388</v>
      </c>
      <c r="D73" s="13">
        <v>35991584</v>
      </c>
      <c r="E73" s="13">
        <v>42464536</v>
      </c>
      <c r="F73" s="13">
        <v>34136428</v>
      </c>
      <c r="G73" s="13">
        <v>38301872</v>
      </c>
      <c r="H73" s="13">
        <v>40481812</v>
      </c>
      <c r="I73" s="13">
        <v>47723388</v>
      </c>
      <c r="J73" s="13">
        <v>40173096</v>
      </c>
      <c r="K73" s="13">
        <v>38910136</v>
      </c>
      <c r="L73" s="13">
        <v>36038196</v>
      </c>
      <c r="M73" s="13">
        <v>35438052</v>
      </c>
      <c r="N73" s="13">
        <v>35478132</v>
      </c>
      <c r="O73" s="13">
        <v>39628944</v>
      </c>
      <c r="P73" s="13">
        <v>24286820</v>
      </c>
      <c r="Q73" s="13">
        <v>36759796</v>
      </c>
      <c r="R73" s="13">
        <v>35585704</v>
      </c>
      <c r="S73" s="13">
        <v>23732750</v>
      </c>
      <c r="T73" s="13">
        <v>32944428</v>
      </c>
      <c r="U73" s="13">
        <v>33303396</v>
      </c>
      <c r="V73" s="13">
        <v>35036172</v>
      </c>
      <c r="W73" s="13">
        <v>31612274</v>
      </c>
      <c r="X73" s="13">
        <v>22609966</v>
      </c>
      <c r="Y73" s="13">
        <v>42761512</v>
      </c>
      <c r="Z73" s="13">
        <v>38324904</v>
      </c>
      <c r="AA73" s="13">
        <v>28953282</v>
      </c>
      <c r="AB73" s="13">
        <v>39217204</v>
      </c>
      <c r="AC73" s="13">
        <v>38802824</v>
      </c>
      <c r="AD73" s="13">
        <v>39801068</v>
      </c>
      <c r="AE73" s="13">
        <v>42223008</v>
      </c>
      <c r="AF73" s="13">
        <v>37513488</v>
      </c>
    </row>
    <row r="74" spans="1:32" ht="15.75" x14ac:dyDescent="0.25">
      <c r="A74" s="13" t="s">
        <v>1586</v>
      </c>
      <c r="B74" s="13">
        <v>353177</v>
      </c>
      <c r="C74" s="13">
        <v>754029</v>
      </c>
      <c r="D74" s="13">
        <v>794155</v>
      </c>
      <c r="E74" s="13">
        <v>625875</v>
      </c>
      <c r="F74" s="13">
        <v>647174</v>
      </c>
      <c r="G74" s="13">
        <v>287395</v>
      </c>
      <c r="H74" s="13">
        <v>616326</v>
      </c>
      <c r="I74" s="13">
        <v>1456721</v>
      </c>
      <c r="J74" s="13">
        <v>420121</v>
      </c>
      <c r="K74" s="13">
        <v>962606</v>
      </c>
      <c r="L74" s="13">
        <v>214971</v>
      </c>
      <c r="M74" s="13">
        <v>442598</v>
      </c>
      <c r="N74" s="13">
        <v>502020</v>
      </c>
      <c r="O74" s="13">
        <v>437303</v>
      </c>
      <c r="P74" s="13">
        <v>600093</v>
      </c>
      <c r="Q74" s="13">
        <v>663153</v>
      </c>
      <c r="R74" s="13">
        <v>334423</v>
      </c>
      <c r="S74" s="13">
        <v>115514</v>
      </c>
      <c r="T74" s="13">
        <v>311492</v>
      </c>
      <c r="U74" s="13">
        <v>226877</v>
      </c>
      <c r="V74" s="13">
        <v>123403</v>
      </c>
      <c r="W74" s="13">
        <v>334336</v>
      </c>
      <c r="X74" s="13">
        <v>154453</v>
      </c>
      <c r="Y74" s="13">
        <v>447921</v>
      </c>
      <c r="Z74" s="13">
        <v>552422</v>
      </c>
      <c r="AA74" s="13">
        <v>538698</v>
      </c>
      <c r="AB74" s="13">
        <v>580726</v>
      </c>
      <c r="AC74" s="13">
        <v>810074</v>
      </c>
      <c r="AD74" s="13">
        <v>788844</v>
      </c>
      <c r="AE74" s="13">
        <v>598365</v>
      </c>
      <c r="AF74" s="13">
        <v>1290141</v>
      </c>
    </row>
    <row r="75" spans="1:32" ht="15.75" x14ac:dyDescent="0.25">
      <c r="A75" s="13" t="s">
        <v>1587</v>
      </c>
      <c r="B75" s="13">
        <v>612571</v>
      </c>
      <c r="C75" s="13">
        <v>1260587</v>
      </c>
      <c r="D75" s="13">
        <v>451320</v>
      </c>
      <c r="E75" s="13">
        <v>868899</v>
      </c>
      <c r="F75" s="13">
        <v>955843</v>
      </c>
      <c r="G75" s="13">
        <v>391311</v>
      </c>
      <c r="H75" s="13">
        <v>993784</v>
      </c>
      <c r="I75" s="13">
        <v>2347532</v>
      </c>
      <c r="J75" s="13">
        <v>621810</v>
      </c>
      <c r="K75" s="13">
        <v>836983</v>
      </c>
      <c r="L75" s="13">
        <v>529058</v>
      </c>
      <c r="M75" s="13">
        <v>926053</v>
      </c>
      <c r="N75" s="13">
        <v>957192</v>
      </c>
      <c r="O75" s="13">
        <v>501247</v>
      </c>
      <c r="P75" s="13">
        <v>1938777</v>
      </c>
      <c r="Q75" s="13">
        <v>1535468</v>
      </c>
      <c r="R75" s="13">
        <v>861151</v>
      </c>
      <c r="S75" s="13">
        <v>330426</v>
      </c>
      <c r="T75" s="13">
        <v>880078</v>
      </c>
      <c r="U75" s="13">
        <v>889794</v>
      </c>
      <c r="V75" s="13">
        <v>685149</v>
      </c>
      <c r="W75" s="13">
        <v>924761</v>
      </c>
      <c r="X75" s="13">
        <v>178764</v>
      </c>
      <c r="Y75" s="13">
        <v>1222325</v>
      </c>
      <c r="Z75" s="13">
        <v>917046</v>
      </c>
      <c r="AA75" s="13">
        <v>1150903</v>
      </c>
      <c r="AB75" s="13">
        <v>1023679</v>
      </c>
      <c r="AC75" s="13">
        <v>1562484</v>
      </c>
      <c r="AD75" s="13">
        <v>1041631</v>
      </c>
      <c r="AE75" s="13">
        <v>1111431</v>
      </c>
      <c r="AF75" s="13">
        <v>2269612</v>
      </c>
    </row>
    <row r="76" spans="1:32" ht="15.75" x14ac:dyDescent="0.25">
      <c r="A76" s="13" t="s">
        <v>1588</v>
      </c>
      <c r="B76" s="13">
        <v>7658763</v>
      </c>
      <c r="C76" s="13">
        <v>13528011</v>
      </c>
      <c r="D76" s="13">
        <v>8227408</v>
      </c>
      <c r="E76" s="13">
        <v>10458577</v>
      </c>
      <c r="F76" s="13">
        <v>11117024</v>
      </c>
      <c r="G76" s="13">
        <v>6985854</v>
      </c>
      <c r="H76" s="13">
        <v>12514454</v>
      </c>
      <c r="I76" s="13">
        <v>21454210</v>
      </c>
      <c r="J76" s="13">
        <v>12008285</v>
      </c>
      <c r="K76" s="13">
        <v>11239126</v>
      </c>
      <c r="L76" s="13">
        <v>6062535</v>
      </c>
      <c r="M76" s="13">
        <v>11039315</v>
      </c>
      <c r="N76" s="13">
        <v>11554748</v>
      </c>
      <c r="O76" s="13">
        <v>9025760</v>
      </c>
      <c r="P76" s="13">
        <v>7414486</v>
      </c>
      <c r="Q76" s="13">
        <v>11572463</v>
      </c>
      <c r="R76" s="13">
        <v>10044521</v>
      </c>
      <c r="S76" s="13">
        <v>5514149</v>
      </c>
      <c r="T76" s="13">
        <v>10068514</v>
      </c>
      <c r="U76" s="13">
        <v>9035427</v>
      </c>
      <c r="V76" s="13">
        <v>7587527</v>
      </c>
      <c r="W76" s="13">
        <v>8642292</v>
      </c>
      <c r="X76" s="13">
        <v>2804060</v>
      </c>
      <c r="Y76" s="13">
        <v>12365301</v>
      </c>
      <c r="Z76" s="13">
        <v>12885303</v>
      </c>
      <c r="AA76" s="13">
        <v>11561343</v>
      </c>
      <c r="AB76" s="13">
        <v>12611482</v>
      </c>
      <c r="AC76" s="13">
        <v>12200335</v>
      </c>
      <c r="AD76" s="13">
        <v>14460155</v>
      </c>
      <c r="AE76" s="13">
        <v>13045044</v>
      </c>
      <c r="AF76" s="13">
        <v>15773905</v>
      </c>
    </row>
    <row r="77" spans="1:32" ht="15.75" x14ac:dyDescent="0.25">
      <c r="A77" s="13" t="s">
        <v>1589</v>
      </c>
      <c r="B77" s="13">
        <v>976203</v>
      </c>
      <c r="C77" s="13">
        <v>1417708</v>
      </c>
      <c r="D77" s="13">
        <v>632109</v>
      </c>
      <c r="E77" s="13">
        <v>1685974</v>
      </c>
      <c r="F77" s="13">
        <v>1185639</v>
      </c>
      <c r="G77" s="13">
        <v>529307</v>
      </c>
      <c r="H77" s="13">
        <v>1341717</v>
      </c>
      <c r="I77" s="13">
        <v>1946072</v>
      </c>
      <c r="J77" s="13">
        <v>1004639</v>
      </c>
      <c r="K77" s="13">
        <v>1585396</v>
      </c>
      <c r="L77" s="13">
        <v>864609</v>
      </c>
      <c r="M77" s="13">
        <v>963125</v>
      </c>
      <c r="N77" s="13">
        <v>1333667</v>
      </c>
      <c r="O77" s="13">
        <v>1022500</v>
      </c>
      <c r="P77" s="13">
        <v>2012187</v>
      </c>
      <c r="Q77" s="13">
        <v>1407253</v>
      </c>
      <c r="R77" s="13">
        <v>1129633</v>
      </c>
      <c r="S77" s="13">
        <v>371970</v>
      </c>
      <c r="T77" s="13">
        <v>737465</v>
      </c>
      <c r="U77" s="13">
        <v>841765</v>
      </c>
      <c r="V77" s="13">
        <v>730940</v>
      </c>
      <c r="W77" s="13">
        <v>1054437</v>
      </c>
      <c r="X77" s="13">
        <v>221205</v>
      </c>
      <c r="Y77" s="13">
        <v>1240602</v>
      </c>
      <c r="Z77" s="13">
        <v>1111667</v>
      </c>
      <c r="AA77" s="13">
        <v>910939</v>
      </c>
      <c r="AB77" s="13">
        <v>1191796</v>
      </c>
      <c r="AC77" s="13">
        <v>1942529</v>
      </c>
      <c r="AD77" s="13">
        <v>1069321</v>
      </c>
      <c r="AE77" s="13">
        <v>1195291</v>
      </c>
      <c r="AF77" s="13">
        <v>2115173</v>
      </c>
    </row>
    <row r="78" spans="1:32" ht="15.75" x14ac:dyDescent="0.25">
      <c r="A78" s="13" t="s">
        <v>1590</v>
      </c>
      <c r="B78" s="13">
        <v>29991728</v>
      </c>
      <c r="C78" s="13">
        <v>36711068</v>
      </c>
      <c r="D78" s="13">
        <v>24601210</v>
      </c>
      <c r="E78" s="13">
        <v>36669148</v>
      </c>
      <c r="F78" s="13">
        <v>35614036</v>
      </c>
      <c r="G78" s="13">
        <v>26890724</v>
      </c>
      <c r="H78" s="13">
        <v>40505636</v>
      </c>
      <c r="I78" s="13">
        <v>45640708</v>
      </c>
      <c r="J78" s="13">
        <v>42528424</v>
      </c>
      <c r="K78" s="13">
        <v>31974898</v>
      </c>
      <c r="L78" s="13">
        <v>24663298</v>
      </c>
      <c r="M78" s="13">
        <v>36756412</v>
      </c>
      <c r="N78" s="13">
        <v>35893172</v>
      </c>
      <c r="O78" s="13">
        <v>32184308</v>
      </c>
      <c r="P78" s="13">
        <v>22277684</v>
      </c>
      <c r="Q78" s="13">
        <v>33244998</v>
      </c>
      <c r="R78" s="13">
        <v>31633556</v>
      </c>
      <c r="S78" s="13">
        <v>23333880</v>
      </c>
      <c r="T78" s="13">
        <v>29599164</v>
      </c>
      <c r="U78" s="13">
        <v>27547068</v>
      </c>
      <c r="V78" s="13">
        <v>24752302</v>
      </c>
      <c r="W78" s="13">
        <v>22498082</v>
      </c>
      <c r="X78" s="13">
        <v>11841053</v>
      </c>
      <c r="Y78" s="13">
        <v>33975044</v>
      </c>
      <c r="Z78" s="13">
        <v>35174000</v>
      </c>
      <c r="AA78" s="13">
        <v>24898244</v>
      </c>
      <c r="AB78" s="13">
        <v>35903508</v>
      </c>
      <c r="AC78" s="13">
        <v>31600930</v>
      </c>
      <c r="AD78" s="13">
        <v>39893372</v>
      </c>
      <c r="AE78" s="13">
        <v>39302956</v>
      </c>
      <c r="AF78" s="13">
        <v>37247348</v>
      </c>
    </row>
    <row r="79" spans="1:32" ht="15.75" x14ac:dyDescent="0.25">
      <c r="A79" s="13" t="s">
        <v>1591</v>
      </c>
      <c r="B79" s="13">
        <v>1018831</v>
      </c>
      <c r="C79" s="13">
        <v>1804543</v>
      </c>
      <c r="D79" s="13">
        <v>1194364</v>
      </c>
      <c r="E79" s="13">
        <v>1728015</v>
      </c>
      <c r="F79" s="13">
        <v>1926918</v>
      </c>
      <c r="G79" s="13">
        <v>1466554</v>
      </c>
      <c r="H79" s="13">
        <v>2438868</v>
      </c>
      <c r="I79" s="13">
        <v>2466004</v>
      </c>
      <c r="J79" s="13">
        <v>2656055</v>
      </c>
      <c r="K79" s="13">
        <v>1178838</v>
      </c>
      <c r="L79" s="13">
        <v>863354</v>
      </c>
      <c r="M79" s="13">
        <v>1962324</v>
      </c>
      <c r="N79" s="13">
        <v>2017342</v>
      </c>
      <c r="O79" s="13">
        <v>2084112</v>
      </c>
      <c r="P79" s="13">
        <v>1095142</v>
      </c>
      <c r="Q79" s="13">
        <v>1643701</v>
      </c>
      <c r="R79" s="13">
        <v>1413245</v>
      </c>
      <c r="S79" s="13">
        <v>950176</v>
      </c>
      <c r="T79" s="13">
        <v>1374509</v>
      </c>
      <c r="U79" s="13">
        <v>1378419</v>
      </c>
      <c r="V79" s="13">
        <v>1000120</v>
      </c>
      <c r="W79" s="13">
        <v>906395</v>
      </c>
      <c r="X79" s="13">
        <v>602528</v>
      </c>
      <c r="Y79" s="13">
        <v>1652922</v>
      </c>
      <c r="Z79" s="13">
        <v>1737530</v>
      </c>
      <c r="AA79" s="13">
        <v>656619</v>
      </c>
      <c r="AB79" s="13">
        <v>2283861</v>
      </c>
      <c r="AC79" s="13">
        <v>1309827</v>
      </c>
      <c r="AD79" s="13">
        <v>2353973</v>
      </c>
      <c r="AE79" s="13">
        <v>1726083</v>
      </c>
      <c r="AF79" s="13">
        <v>1318070</v>
      </c>
    </row>
    <row r="80" spans="1:32" ht="15.75" x14ac:dyDescent="0.25">
      <c r="A80" s="13" t="s">
        <v>1592</v>
      </c>
      <c r="B80" s="13">
        <v>8179346</v>
      </c>
      <c r="C80" s="13">
        <v>8363217</v>
      </c>
      <c r="D80" s="13">
        <v>8507688</v>
      </c>
      <c r="E80" s="13">
        <v>7986742</v>
      </c>
      <c r="F80" s="13">
        <v>10226070</v>
      </c>
      <c r="G80" s="13">
        <v>7206862</v>
      </c>
      <c r="H80" s="13">
        <v>10028633</v>
      </c>
      <c r="I80" s="13">
        <v>8629349</v>
      </c>
      <c r="J80" s="13">
        <v>10245337</v>
      </c>
      <c r="K80" s="13">
        <v>9660191</v>
      </c>
      <c r="L80" s="13">
        <v>7335208</v>
      </c>
      <c r="M80" s="13">
        <v>9807016</v>
      </c>
      <c r="N80" s="13">
        <v>10729115</v>
      </c>
      <c r="O80" s="13">
        <v>10465783</v>
      </c>
      <c r="P80" s="13">
        <v>11021027</v>
      </c>
      <c r="Q80" s="13">
        <v>9550798</v>
      </c>
      <c r="R80" s="13">
        <v>8741470</v>
      </c>
      <c r="S80" s="13">
        <v>8103454</v>
      </c>
      <c r="T80" s="13">
        <v>7212817</v>
      </c>
      <c r="U80" s="13">
        <v>7755642</v>
      </c>
      <c r="V80" s="13">
        <v>5203383</v>
      </c>
      <c r="W80" s="13">
        <v>6790073</v>
      </c>
      <c r="X80" s="13">
        <v>6109364</v>
      </c>
      <c r="Y80" s="13">
        <v>7072301</v>
      </c>
      <c r="Z80" s="13">
        <v>10146868</v>
      </c>
      <c r="AA80" s="13">
        <v>9191853</v>
      </c>
      <c r="AB80" s="13">
        <v>10982469</v>
      </c>
      <c r="AC80" s="13">
        <v>9272223</v>
      </c>
      <c r="AD80" s="13">
        <v>11298234</v>
      </c>
      <c r="AE80" s="13">
        <v>8781357</v>
      </c>
      <c r="AF80" s="13">
        <v>10775181</v>
      </c>
    </row>
    <row r="81" spans="1:32" ht="15.75" x14ac:dyDescent="0.25">
      <c r="A81" s="13" t="s">
        <v>1593</v>
      </c>
      <c r="B81" s="13">
        <v>41178356</v>
      </c>
      <c r="C81" s="13">
        <v>48500336</v>
      </c>
      <c r="D81" s="13">
        <v>32323358</v>
      </c>
      <c r="E81" s="13">
        <v>48734592</v>
      </c>
      <c r="F81" s="13">
        <v>44465228</v>
      </c>
      <c r="G81" s="13">
        <v>38884832</v>
      </c>
      <c r="H81" s="13">
        <v>47990016</v>
      </c>
      <c r="I81" s="13">
        <v>43094336</v>
      </c>
      <c r="J81" s="13">
        <v>66885344</v>
      </c>
      <c r="K81" s="13">
        <v>49584012</v>
      </c>
      <c r="L81" s="13">
        <v>49721436</v>
      </c>
      <c r="M81" s="13">
        <v>46449844</v>
      </c>
      <c r="N81" s="13">
        <v>45096212</v>
      </c>
      <c r="O81" s="13">
        <v>49728264</v>
      </c>
      <c r="P81" s="13">
        <v>56404008</v>
      </c>
      <c r="Q81" s="13">
        <v>50345284</v>
      </c>
      <c r="R81" s="13">
        <v>57605052</v>
      </c>
      <c r="S81" s="13">
        <v>43828568</v>
      </c>
      <c r="T81" s="13">
        <v>42576232</v>
      </c>
      <c r="U81" s="13">
        <v>42831460</v>
      </c>
      <c r="V81" s="13">
        <v>40570176</v>
      </c>
      <c r="W81" s="13">
        <v>40747648</v>
      </c>
      <c r="X81" s="13">
        <v>18918368</v>
      </c>
      <c r="Y81" s="13">
        <v>44828908</v>
      </c>
      <c r="Z81" s="13">
        <v>53212672</v>
      </c>
      <c r="AA81" s="13">
        <v>52905712</v>
      </c>
      <c r="AB81" s="13">
        <v>51724236</v>
      </c>
      <c r="AC81" s="13">
        <v>50093600</v>
      </c>
      <c r="AD81" s="13">
        <v>52083756</v>
      </c>
      <c r="AE81" s="13">
        <v>53781892</v>
      </c>
      <c r="AF81" s="13">
        <v>59308600</v>
      </c>
    </row>
    <row r="82" spans="1:32" ht="15.75" x14ac:dyDescent="0.25">
      <c r="A82" s="13" t="s">
        <v>1594</v>
      </c>
      <c r="B82" s="13">
        <v>3044160</v>
      </c>
      <c r="C82" s="13">
        <v>4163015</v>
      </c>
      <c r="D82" s="13">
        <v>2509595</v>
      </c>
      <c r="E82" s="13">
        <v>2723955</v>
      </c>
      <c r="F82" s="13">
        <v>4159802</v>
      </c>
      <c r="G82" s="13">
        <v>1948382</v>
      </c>
      <c r="H82" s="13">
        <v>4440655</v>
      </c>
      <c r="I82" s="13">
        <v>3296583</v>
      </c>
      <c r="J82" s="13">
        <v>5917861</v>
      </c>
      <c r="K82" s="13">
        <v>3395324</v>
      </c>
      <c r="L82" s="13">
        <v>2581261</v>
      </c>
      <c r="M82" s="13">
        <v>3930681</v>
      </c>
      <c r="N82" s="13">
        <v>3491694</v>
      </c>
      <c r="O82" s="13">
        <v>4298123</v>
      </c>
      <c r="P82" s="13">
        <v>5609884</v>
      </c>
      <c r="Q82" s="13">
        <v>4627085</v>
      </c>
      <c r="R82" s="13">
        <v>4017869</v>
      </c>
      <c r="S82" s="13">
        <v>3213575</v>
      </c>
      <c r="T82" s="13">
        <v>3159423</v>
      </c>
      <c r="U82" s="13">
        <v>3599509</v>
      </c>
      <c r="V82" s="13">
        <v>1990817</v>
      </c>
      <c r="W82" s="13">
        <v>3565149</v>
      </c>
      <c r="X82" s="13">
        <v>1769555</v>
      </c>
      <c r="Y82" s="13">
        <v>2825349</v>
      </c>
      <c r="Z82" s="13">
        <v>5370591</v>
      </c>
      <c r="AA82" s="13">
        <v>6208787</v>
      </c>
      <c r="AB82" s="13">
        <v>5559430</v>
      </c>
      <c r="AC82" s="13">
        <v>4609215</v>
      </c>
      <c r="AD82" s="13">
        <v>5751304</v>
      </c>
      <c r="AE82" s="13">
        <v>3096108</v>
      </c>
      <c r="AF82" s="13">
        <v>5558061</v>
      </c>
    </row>
    <row r="83" spans="1:32" ht="15.75" x14ac:dyDescent="0.25">
      <c r="A83" s="13" t="s">
        <v>1595</v>
      </c>
      <c r="B83" s="13">
        <v>21855488</v>
      </c>
      <c r="C83" s="13">
        <v>36494956</v>
      </c>
      <c r="D83" s="13">
        <v>16151986</v>
      </c>
      <c r="E83" s="13">
        <v>36951724</v>
      </c>
      <c r="F83" s="13">
        <v>30507000</v>
      </c>
      <c r="G83" s="13">
        <v>20422710</v>
      </c>
      <c r="H83" s="13">
        <v>37873236</v>
      </c>
      <c r="I83" s="13">
        <v>33498346</v>
      </c>
      <c r="J83" s="13">
        <v>55486744</v>
      </c>
      <c r="K83" s="13">
        <v>32001130</v>
      </c>
      <c r="L83" s="13">
        <v>32586892</v>
      </c>
      <c r="M83" s="13">
        <v>33652632</v>
      </c>
      <c r="N83" s="13">
        <v>28090296</v>
      </c>
      <c r="O83" s="13">
        <v>33625788</v>
      </c>
      <c r="P83" s="13">
        <v>38282056</v>
      </c>
      <c r="Q83" s="13">
        <v>30984894</v>
      </c>
      <c r="R83" s="13">
        <v>41353728</v>
      </c>
      <c r="S83" s="13">
        <v>22596892</v>
      </c>
      <c r="T83" s="13">
        <v>30557250</v>
      </c>
      <c r="U83" s="13">
        <v>30851912</v>
      </c>
      <c r="V83" s="13">
        <v>21843778</v>
      </c>
      <c r="W83" s="13">
        <v>27302688</v>
      </c>
      <c r="X83" s="13">
        <v>7724450</v>
      </c>
      <c r="Y83" s="13">
        <v>27701212</v>
      </c>
      <c r="Z83" s="13">
        <v>40971020</v>
      </c>
      <c r="AA83" s="13">
        <v>42156512</v>
      </c>
      <c r="AB83" s="13">
        <v>32579424</v>
      </c>
      <c r="AC83" s="13">
        <v>38930480</v>
      </c>
      <c r="AD83" s="13">
        <v>34778832</v>
      </c>
      <c r="AE83" s="13">
        <v>38558508</v>
      </c>
      <c r="AF83" s="13">
        <v>47085644</v>
      </c>
    </row>
    <row r="84" spans="1:32" ht="15.75" x14ac:dyDescent="0.25">
      <c r="A84" s="13" t="s">
        <v>1596</v>
      </c>
      <c r="B84" s="13">
        <v>5551543</v>
      </c>
      <c r="C84" s="13">
        <v>6272423</v>
      </c>
      <c r="D84" s="13">
        <v>3819705</v>
      </c>
      <c r="E84" s="13">
        <v>5301098</v>
      </c>
      <c r="F84" s="13">
        <v>6933838</v>
      </c>
      <c r="G84" s="13">
        <v>4985639</v>
      </c>
      <c r="H84" s="13">
        <v>6851304</v>
      </c>
      <c r="I84" s="13">
        <v>5484569</v>
      </c>
      <c r="J84" s="13">
        <v>11134602</v>
      </c>
      <c r="K84" s="13">
        <v>7493349</v>
      </c>
      <c r="L84" s="13">
        <v>6354158</v>
      </c>
      <c r="M84" s="13">
        <v>7027157</v>
      </c>
      <c r="N84" s="13">
        <v>7547726</v>
      </c>
      <c r="O84" s="13">
        <v>7820190</v>
      </c>
      <c r="P84" s="13">
        <v>8889910</v>
      </c>
      <c r="Q84" s="13">
        <v>7020774</v>
      </c>
      <c r="R84" s="13">
        <v>7608357</v>
      </c>
      <c r="S84" s="13">
        <v>6556980</v>
      </c>
      <c r="T84" s="13">
        <v>4922311</v>
      </c>
      <c r="U84" s="13">
        <v>5301131</v>
      </c>
      <c r="V84" s="13">
        <v>3464599</v>
      </c>
      <c r="W84" s="13">
        <v>4971591</v>
      </c>
      <c r="X84" s="13">
        <v>2362720</v>
      </c>
      <c r="Y84" s="13">
        <v>5108278</v>
      </c>
      <c r="Z84" s="13">
        <v>7489219</v>
      </c>
      <c r="AA84" s="13">
        <v>8211769</v>
      </c>
      <c r="AB84" s="13">
        <v>8479576</v>
      </c>
      <c r="AC84" s="13">
        <v>6786665</v>
      </c>
      <c r="AD84" s="13">
        <v>8536232</v>
      </c>
      <c r="AE84" s="13">
        <v>6475565</v>
      </c>
      <c r="AF84" s="13">
        <v>9264108</v>
      </c>
    </row>
    <row r="85" spans="1:32" ht="15.75" x14ac:dyDescent="0.25">
      <c r="A85" s="13" t="s">
        <v>1597</v>
      </c>
      <c r="B85" s="13">
        <v>3141769</v>
      </c>
      <c r="C85" s="13">
        <v>6333108</v>
      </c>
      <c r="D85" s="13">
        <v>2398984</v>
      </c>
      <c r="E85" s="13">
        <v>5836645</v>
      </c>
      <c r="F85" s="13">
        <v>6360787</v>
      </c>
      <c r="G85" s="13">
        <v>2919853</v>
      </c>
      <c r="H85" s="13">
        <v>7287581</v>
      </c>
      <c r="I85" s="13">
        <v>5999501</v>
      </c>
      <c r="J85" s="13">
        <v>10082272</v>
      </c>
      <c r="K85" s="13">
        <v>6703244</v>
      </c>
      <c r="L85" s="13">
        <v>5199452</v>
      </c>
      <c r="M85" s="13">
        <v>7027475</v>
      </c>
      <c r="N85" s="13">
        <v>5788822</v>
      </c>
      <c r="O85" s="13">
        <v>7647386</v>
      </c>
      <c r="P85" s="13">
        <v>8091385</v>
      </c>
      <c r="Q85" s="13">
        <v>6645515</v>
      </c>
      <c r="R85" s="13">
        <v>7888629</v>
      </c>
      <c r="S85" s="13">
        <v>4292998</v>
      </c>
      <c r="T85" s="13">
        <v>4883460</v>
      </c>
      <c r="U85" s="13">
        <v>5763319</v>
      </c>
      <c r="V85" s="13">
        <v>3015739</v>
      </c>
      <c r="W85" s="13">
        <v>4936821</v>
      </c>
      <c r="X85" s="13">
        <v>1223959</v>
      </c>
      <c r="Y85" s="13">
        <v>4547707</v>
      </c>
      <c r="Z85" s="13">
        <v>8352140</v>
      </c>
      <c r="AA85" s="13">
        <v>9635176</v>
      </c>
      <c r="AB85" s="13">
        <v>7511239</v>
      </c>
      <c r="AC85" s="13">
        <v>8394524</v>
      </c>
      <c r="AD85" s="13">
        <v>8443310</v>
      </c>
      <c r="AE85" s="13">
        <v>5902168</v>
      </c>
      <c r="AF85" s="13">
        <v>10929999</v>
      </c>
    </row>
    <row r="86" spans="1:32" ht="15.75" x14ac:dyDescent="0.25">
      <c r="A86" s="13" t="s">
        <v>1598</v>
      </c>
      <c r="B86" s="13">
        <v>658164</v>
      </c>
      <c r="C86" s="13">
        <v>1573871</v>
      </c>
      <c r="D86" s="13">
        <v>1404032</v>
      </c>
      <c r="E86" s="13">
        <v>1344200</v>
      </c>
      <c r="F86" s="13">
        <v>950421</v>
      </c>
      <c r="G86" s="13">
        <v>1873948</v>
      </c>
      <c r="H86" s="13">
        <v>1438133</v>
      </c>
      <c r="I86" s="13">
        <v>1900659</v>
      </c>
      <c r="J86" s="13">
        <v>896352</v>
      </c>
      <c r="K86" s="13">
        <v>1415326</v>
      </c>
      <c r="L86" s="13">
        <v>951218</v>
      </c>
      <c r="M86" s="13">
        <v>882094</v>
      </c>
      <c r="N86" s="13">
        <v>1215444</v>
      </c>
      <c r="O86" s="13">
        <v>1421824</v>
      </c>
      <c r="P86" s="13">
        <v>475885</v>
      </c>
      <c r="Q86" s="13">
        <v>764291</v>
      </c>
      <c r="R86" s="13">
        <v>1045622</v>
      </c>
      <c r="S86" s="13">
        <v>511249</v>
      </c>
      <c r="T86" s="13">
        <v>1133279</v>
      </c>
      <c r="U86" s="13">
        <v>1380805</v>
      </c>
      <c r="V86" s="13">
        <v>1427136</v>
      </c>
      <c r="W86" s="13">
        <v>1415196</v>
      </c>
      <c r="X86" s="13">
        <v>1340988</v>
      </c>
      <c r="Y86" s="13">
        <v>1646437</v>
      </c>
      <c r="Z86" s="13">
        <v>1415709</v>
      </c>
      <c r="AA86" s="13">
        <v>547463</v>
      </c>
      <c r="AB86" s="13">
        <v>1557445</v>
      </c>
      <c r="AC86" s="13">
        <v>1309782</v>
      </c>
      <c r="AD86" s="13">
        <v>1187344</v>
      </c>
      <c r="AE86" s="13">
        <v>1406529</v>
      </c>
      <c r="AF86" s="13">
        <v>904716</v>
      </c>
    </row>
    <row r="87" spans="1:32" ht="15.75" x14ac:dyDescent="0.25">
      <c r="A87" s="13" t="s">
        <v>1599</v>
      </c>
      <c r="B87" s="13">
        <v>27596526</v>
      </c>
      <c r="C87" s="13">
        <v>34285100</v>
      </c>
      <c r="D87" s="13">
        <v>26575586</v>
      </c>
      <c r="E87" s="13">
        <v>42610120</v>
      </c>
      <c r="F87" s="13">
        <v>31147672</v>
      </c>
      <c r="G87" s="13">
        <v>29971726</v>
      </c>
      <c r="H87" s="13">
        <v>35520712</v>
      </c>
      <c r="I87" s="13">
        <v>32692326</v>
      </c>
      <c r="J87" s="13">
        <v>34848580</v>
      </c>
      <c r="K87" s="13">
        <v>35609320</v>
      </c>
      <c r="L87" s="13">
        <v>40821228</v>
      </c>
      <c r="M87" s="13">
        <v>35252580</v>
      </c>
      <c r="N87" s="13">
        <v>29175420</v>
      </c>
      <c r="O87" s="13">
        <v>34071660</v>
      </c>
      <c r="P87" s="13">
        <v>42440628</v>
      </c>
      <c r="Q87" s="13">
        <v>35699936</v>
      </c>
      <c r="R87" s="13">
        <v>34288048</v>
      </c>
      <c r="S87" s="13">
        <v>20827444</v>
      </c>
      <c r="T87" s="13">
        <v>28280334</v>
      </c>
      <c r="U87" s="13">
        <v>30963058</v>
      </c>
      <c r="V87" s="13">
        <v>33298806</v>
      </c>
      <c r="W87" s="13">
        <v>30905210</v>
      </c>
      <c r="X87" s="13">
        <v>14688063</v>
      </c>
      <c r="Y87" s="13">
        <v>32178124</v>
      </c>
      <c r="Z87" s="13">
        <v>38417128</v>
      </c>
      <c r="AA87" s="13">
        <v>49627632</v>
      </c>
      <c r="AB87" s="13">
        <v>33213722</v>
      </c>
      <c r="AC87" s="13">
        <v>39140172</v>
      </c>
      <c r="AD87" s="13">
        <v>38091568</v>
      </c>
      <c r="AE87" s="13">
        <v>42493760</v>
      </c>
      <c r="AF87" s="13">
        <v>43014688</v>
      </c>
    </row>
    <row r="88" spans="1:32" ht="15.75" x14ac:dyDescent="0.25">
      <c r="A88" s="13" t="s">
        <v>1600</v>
      </c>
      <c r="B88" s="13">
        <v>16708378</v>
      </c>
      <c r="C88" s="13">
        <v>17224724</v>
      </c>
      <c r="D88" s="13">
        <v>18859280</v>
      </c>
      <c r="E88" s="13">
        <v>18061702</v>
      </c>
      <c r="F88" s="13">
        <v>19701890</v>
      </c>
      <c r="G88" s="13">
        <v>17573200</v>
      </c>
      <c r="H88" s="13">
        <v>19572604</v>
      </c>
      <c r="I88" s="13">
        <v>18619754</v>
      </c>
      <c r="J88" s="13">
        <v>17146532</v>
      </c>
      <c r="K88" s="13">
        <v>23500488</v>
      </c>
      <c r="L88" s="13">
        <v>20683034</v>
      </c>
      <c r="M88" s="13">
        <v>21458282</v>
      </c>
      <c r="N88" s="13">
        <v>22668048</v>
      </c>
      <c r="O88" s="13">
        <v>22064904</v>
      </c>
      <c r="P88" s="13">
        <v>29784850</v>
      </c>
      <c r="Q88" s="13">
        <v>21464070</v>
      </c>
      <c r="R88" s="13">
        <v>17060342</v>
      </c>
      <c r="S88" s="13">
        <v>16804236</v>
      </c>
      <c r="T88" s="13">
        <v>15436162</v>
      </c>
      <c r="U88" s="13">
        <v>16291057</v>
      </c>
      <c r="V88" s="13">
        <v>16631921</v>
      </c>
      <c r="W88" s="13">
        <v>16635487</v>
      </c>
      <c r="X88" s="13">
        <v>15695716</v>
      </c>
      <c r="Y88" s="13">
        <v>18278210</v>
      </c>
      <c r="Z88" s="13">
        <v>20296154</v>
      </c>
      <c r="AA88" s="13">
        <v>22903508</v>
      </c>
      <c r="AB88" s="13">
        <v>23532260</v>
      </c>
      <c r="AC88" s="13">
        <v>22808192</v>
      </c>
      <c r="AD88" s="13">
        <v>25346990</v>
      </c>
      <c r="AE88" s="13">
        <v>22608880</v>
      </c>
      <c r="AF88" s="13">
        <v>25018118</v>
      </c>
    </row>
    <row r="89" spans="1:32" ht="15.75" x14ac:dyDescent="0.25">
      <c r="A89" s="13" t="s">
        <v>1601</v>
      </c>
      <c r="B89" s="13">
        <v>631355</v>
      </c>
      <c r="C89" s="13">
        <v>491313</v>
      </c>
      <c r="D89" s="13">
        <v>597968</v>
      </c>
      <c r="E89" s="13">
        <v>463229</v>
      </c>
      <c r="F89" s="13">
        <v>505875</v>
      </c>
      <c r="G89" s="13">
        <v>644147</v>
      </c>
      <c r="H89" s="13">
        <v>583735</v>
      </c>
      <c r="I89" s="13">
        <v>1236412</v>
      </c>
      <c r="J89" s="13">
        <v>713932</v>
      </c>
      <c r="K89" s="13">
        <v>1097538</v>
      </c>
      <c r="L89" s="13">
        <v>1279591</v>
      </c>
      <c r="M89" s="13">
        <v>348285</v>
      </c>
      <c r="N89" s="13">
        <v>2050687</v>
      </c>
      <c r="O89" s="13">
        <v>1070744</v>
      </c>
      <c r="P89" s="13">
        <v>527597</v>
      </c>
      <c r="Q89" s="13">
        <v>439091</v>
      </c>
      <c r="R89" s="13">
        <v>442333</v>
      </c>
      <c r="S89" s="13">
        <v>776570</v>
      </c>
      <c r="T89" s="13">
        <v>325773</v>
      </c>
      <c r="U89" s="13">
        <v>505641</v>
      </c>
      <c r="V89" s="13">
        <v>326696</v>
      </c>
      <c r="W89" s="13">
        <v>310936</v>
      </c>
      <c r="X89" s="13">
        <v>253873</v>
      </c>
      <c r="Y89" s="13">
        <v>302868</v>
      </c>
      <c r="Z89" s="13">
        <v>657920</v>
      </c>
      <c r="AA89" s="13">
        <v>1207704</v>
      </c>
      <c r="AB89" s="13">
        <v>465613</v>
      </c>
      <c r="AC89" s="13">
        <v>635303</v>
      </c>
      <c r="AD89" s="13">
        <v>355419</v>
      </c>
      <c r="AE89" s="13">
        <v>467330</v>
      </c>
      <c r="AF89" s="13">
        <v>636094</v>
      </c>
    </row>
    <row r="90" spans="1:32" ht="15.75" x14ac:dyDescent="0.25">
      <c r="A90" s="13" t="s">
        <v>1602</v>
      </c>
      <c r="B90" s="13">
        <v>770192</v>
      </c>
      <c r="C90" s="13">
        <v>699969</v>
      </c>
      <c r="D90" s="13">
        <v>602885</v>
      </c>
      <c r="E90" s="13">
        <v>734928</v>
      </c>
      <c r="F90" s="13">
        <v>888710</v>
      </c>
      <c r="G90" s="13">
        <v>1493047</v>
      </c>
      <c r="H90" s="13">
        <v>923691</v>
      </c>
      <c r="I90" s="13">
        <v>2379827</v>
      </c>
      <c r="J90" s="13">
        <v>1610273</v>
      </c>
      <c r="K90" s="13">
        <v>1284325</v>
      </c>
      <c r="L90" s="13">
        <v>3516979</v>
      </c>
      <c r="M90" s="13">
        <v>761763</v>
      </c>
      <c r="N90" s="13">
        <v>2928887</v>
      </c>
      <c r="O90" s="13">
        <v>2711757</v>
      </c>
      <c r="P90" s="13">
        <v>305625</v>
      </c>
      <c r="Q90" s="13">
        <v>670538</v>
      </c>
      <c r="R90" s="13">
        <v>996268</v>
      </c>
      <c r="S90" s="13">
        <v>1389851</v>
      </c>
      <c r="T90" s="13">
        <v>691069</v>
      </c>
      <c r="U90" s="13">
        <v>1010361</v>
      </c>
      <c r="V90" s="13">
        <v>864781</v>
      </c>
      <c r="W90" s="13">
        <v>900709</v>
      </c>
      <c r="X90" s="13">
        <v>297188</v>
      </c>
      <c r="Y90" s="13">
        <v>684667</v>
      </c>
      <c r="Z90" s="13">
        <v>1430350</v>
      </c>
      <c r="AA90" s="13">
        <v>1098269</v>
      </c>
      <c r="AB90" s="13">
        <v>833586</v>
      </c>
      <c r="AC90" s="13">
        <v>1323716</v>
      </c>
      <c r="AD90" s="13">
        <v>934288</v>
      </c>
      <c r="AE90" s="13">
        <v>1001746</v>
      </c>
      <c r="AF90" s="13">
        <v>470380</v>
      </c>
    </row>
    <row r="91" spans="1:32" ht="15.75" x14ac:dyDescent="0.25">
      <c r="A91" s="13" t="s">
        <v>1603</v>
      </c>
      <c r="B91" s="13">
        <v>715619</v>
      </c>
      <c r="C91" s="13">
        <v>682107</v>
      </c>
      <c r="D91" s="13">
        <v>546147</v>
      </c>
      <c r="E91" s="13">
        <v>993923</v>
      </c>
      <c r="F91" s="13">
        <v>809029</v>
      </c>
      <c r="G91" s="13">
        <v>1417912</v>
      </c>
      <c r="H91" s="13">
        <v>830582</v>
      </c>
      <c r="I91" s="13">
        <v>2264400</v>
      </c>
      <c r="J91" s="13">
        <v>1222654</v>
      </c>
      <c r="K91" s="13">
        <v>1034626</v>
      </c>
      <c r="L91" s="13">
        <v>3404176</v>
      </c>
      <c r="M91" s="13">
        <v>857995</v>
      </c>
      <c r="N91" s="13">
        <v>3076259</v>
      </c>
      <c r="O91" s="13">
        <v>2594861</v>
      </c>
      <c r="P91" s="13">
        <v>328706</v>
      </c>
      <c r="Q91" s="13">
        <v>726799</v>
      </c>
      <c r="R91" s="13">
        <v>739331</v>
      </c>
      <c r="S91" s="13">
        <v>1198069</v>
      </c>
      <c r="T91" s="13">
        <v>598732</v>
      </c>
      <c r="U91" s="13">
        <v>640997</v>
      </c>
      <c r="V91" s="13">
        <v>479508</v>
      </c>
      <c r="W91" s="13">
        <v>566280</v>
      </c>
      <c r="X91" s="13">
        <v>249644</v>
      </c>
      <c r="Y91" s="13">
        <v>598952</v>
      </c>
      <c r="Z91" s="13">
        <v>1119184</v>
      </c>
      <c r="AA91" s="13">
        <v>1083972</v>
      </c>
      <c r="AB91" s="13">
        <v>901803</v>
      </c>
      <c r="AC91" s="13">
        <v>1665380</v>
      </c>
      <c r="AD91" s="13">
        <v>1082830</v>
      </c>
      <c r="AE91" s="13">
        <v>903662</v>
      </c>
      <c r="AF91" s="13">
        <v>431269</v>
      </c>
    </row>
    <row r="92" spans="1:32" ht="15.75" x14ac:dyDescent="0.25">
      <c r="A92" s="13" t="s">
        <v>1604</v>
      </c>
      <c r="B92" s="13">
        <v>544679</v>
      </c>
      <c r="C92" s="13">
        <v>595768</v>
      </c>
      <c r="D92" s="13">
        <v>638662</v>
      </c>
      <c r="E92" s="13">
        <v>846194</v>
      </c>
      <c r="F92" s="13">
        <v>770066</v>
      </c>
      <c r="G92" s="13">
        <v>935977</v>
      </c>
      <c r="H92" s="13">
        <v>754635</v>
      </c>
      <c r="I92" s="13">
        <v>1266265</v>
      </c>
      <c r="J92" s="13">
        <v>847973</v>
      </c>
      <c r="K92" s="13">
        <v>881181</v>
      </c>
      <c r="L92" s="13">
        <v>1420501</v>
      </c>
      <c r="M92" s="13">
        <v>813018</v>
      </c>
      <c r="N92" s="13">
        <v>1125075</v>
      </c>
      <c r="O92" s="13">
        <v>1397170</v>
      </c>
      <c r="P92" s="13">
        <v>323899</v>
      </c>
      <c r="Q92" s="13">
        <v>683409</v>
      </c>
      <c r="R92" s="13">
        <v>659317</v>
      </c>
      <c r="S92" s="13">
        <v>692291</v>
      </c>
      <c r="T92" s="13">
        <v>642724</v>
      </c>
      <c r="U92" s="13">
        <v>562971</v>
      </c>
      <c r="V92" s="13">
        <v>501008</v>
      </c>
      <c r="W92" s="13">
        <v>497170</v>
      </c>
      <c r="X92" s="13">
        <v>264151</v>
      </c>
      <c r="Y92" s="13">
        <v>712651</v>
      </c>
      <c r="Z92" s="13">
        <v>1179948</v>
      </c>
      <c r="AA92" s="13">
        <v>1673282</v>
      </c>
      <c r="AB92" s="13">
        <v>989513</v>
      </c>
      <c r="AC92" s="13">
        <v>1263406</v>
      </c>
      <c r="AD92" s="13">
        <v>994917</v>
      </c>
      <c r="AE92" s="13">
        <v>949537</v>
      </c>
      <c r="AF92" s="13">
        <v>578283</v>
      </c>
    </row>
    <row r="93" spans="1:32" ht="15.75" x14ac:dyDescent="0.25">
      <c r="A93" s="13" t="s">
        <v>1605</v>
      </c>
      <c r="B93" s="13">
        <v>3512006</v>
      </c>
      <c r="C93" s="13">
        <v>1891485</v>
      </c>
      <c r="D93" s="13">
        <v>1589983</v>
      </c>
      <c r="E93" s="13">
        <v>1155215</v>
      </c>
      <c r="F93" s="13">
        <v>2137801</v>
      </c>
      <c r="G93" s="13">
        <v>2674565</v>
      </c>
      <c r="H93" s="13">
        <v>3218116</v>
      </c>
      <c r="I93" s="13">
        <v>3533063</v>
      </c>
      <c r="J93" s="13">
        <v>3219684</v>
      </c>
      <c r="K93" s="13">
        <v>4475335</v>
      </c>
      <c r="L93" s="13">
        <v>5713542</v>
      </c>
      <c r="M93" s="13">
        <v>1396112</v>
      </c>
      <c r="N93" s="13">
        <v>6695699</v>
      </c>
      <c r="O93" s="13">
        <v>4435141</v>
      </c>
      <c r="P93" s="13">
        <v>2085912</v>
      </c>
      <c r="Q93" s="13">
        <v>1509737</v>
      </c>
      <c r="R93" s="13">
        <v>1666990</v>
      </c>
      <c r="S93" s="13">
        <v>3435724</v>
      </c>
      <c r="T93" s="13">
        <v>1038942</v>
      </c>
      <c r="U93" s="13">
        <v>2096837</v>
      </c>
      <c r="V93" s="13">
        <v>1340051</v>
      </c>
      <c r="W93" s="13">
        <v>1348815</v>
      </c>
      <c r="X93" s="13">
        <v>1023884</v>
      </c>
      <c r="Y93" s="13">
        <v>1232502</v>
      </c>
      <c r="Z93" s="13">
        <v>2895670</v>
      </c>
      <c r="AA93" s="13">
        <v>4241262</v>
      </c>
      <c r="AB93" s="13">
        <v>1342602</v>
      </c>
      <c r="AC93" s="13">
        <v>2880586</v>
      </c>
      <c r="AD93" s="13">
        <v>1712025</v>
      </c>
      <c r="AE93" s="13">
        <v>1549954</v>
      </c>
      <c r="AF93" s="13">
        <v>2758147</v>
      </c>
    </row>
    <row r="94" spans="1:32" ht="15.75" x14ac:dyDescent="0.25">
      <c r="A94" s="13" t="s">
        <v>1606</v>
      </c>
      <c r="B94" s="13">
        <v>7485263</v>
      </c>
      <c r="C94" s="13">
        <v>2523077</v>
      </c>
      <c r="D94" s="13">
        <v>3672959</v>
      </c>
      <c r="E94" s="13">
        <v>2932546</v>
      </c>
      <c r="F94" s="13">
        <v>3800079</v>
      </c>
      <c r="G94" s="13">
        <v>5471703</v>
      </c>
      <c r="H94" s="13">
        <v>4031968</v>
      </c>
      <c r="I94" s="13">
        <v>6863763</v>
      </c>
      <c r="J94" s="13">
        <v>5965177</v>
      </c>
      <c r="K94" s="13">
        <v>7112740</v>
      </c>
      <c r="L94" s="13">
        <v>11449762</v>
      </c>
      <c r="M94" s="13">
        <v>2727800</v>
      </c>
      <c r="N94" s="13">
        <v>11748294</v>
      </c>
      <c r="O94" s="13">
        <v>8078924</v>
      </c>
      <c r="P94" s="13">
        <v>3819841</v>
      </c>
      <c r="Q94" s="13">
        <v>2477435</v>
      </c>
      <c r="R94" s="13">
        <v>2847739</v>
      </c>
      <c r="S94" s="13">
        <v>8317501</v>
      </c>
      <c r="T94" s="13">
        <v>1494398</v>
      </c>
      <c r="U94" s="13">
        <v>3397079</v>
      </c>
      <c r="V94" s="13">
        <v>3558764</v>
      </c>
      <c r="W94" s="13">
        <v>2416783</v>
      </c>
      <c r="X94" s="13">
        <v>1925473</v>
      </c>
      <c r="Y94" s="13">
        <v>1972129</v>
      </c>
      <c r="Z94" s="13">
        <v>4177104</v>
      </c>
      <c r="AA94" s="13">
        <v>8853662</v>
      </c>
      <c r="AB94" s="13">
        <v>3803846</v>
      </c>
      <c r="AC94" s="13">
        <v>6105609</v>
      </c>
      <c r="AD94" s="13">
        <v>3568916</v>
      </c>
      <c r="AE94" s="13">
        <v>3581727</v>
      </c>
      <c r="AF94" s="13">
        <v>6083990</v>
      </c>
    </row>
    <row r="95" spans="1:32" ht="15.75" x14ac:dyDescent="0.25">
      <c r="A95" s="13" t="s">
        <v>1607</v>
      </c>
      <c r="B95" s="13">
        <v>752696</v>
      </c>
      <c r="C95" s="13">
        <v>426335</v>
      </c>
      <c r="D95" s="13">
        <v>461098</v>
      </c>
      <c r="E95" s="13">
        <v>1393103</v>
      </c>
      <c r="F95" s="13">
        <v>574068</v>
      </c>
      <c r="G95" s="13">
        <v>1434923</v>
      </c>
      <c r="H95" s="13">
        <v>732537</v>
      </c>
      <c r="I95" s="13">
        <v>2054725</v>
      </c>
      <c r="J95" s="13">
        <v>1116495</v>
      </c>
      <c r="K95" s="13">
        <v>1188637</v>
      </c>
      <c r="L95" s="13">
        <v>4186788</v>
      </c>
      <c r="M95" s="13">
        <v>794796</v>
      </c>
      <c r="N95" s="13">
        <v>3869263</v>
      </c>
      <c r="O95" s="13">
        <v>2793057</v>
      </c>
      <c r="P95" s="13">
        <v>964370</v>
      </c>
      <c r="Q95" s="13">
        <v>541362</v>
      </c>
      <c r="R95" s="13">
        <v>585518</v>
      </c>
      <c r="S95" s="13">
        <v>1783109</v>
      </c>
      <c r="T95" s="13">
        <v>514559</v>
      </c>
      <c r="U95" s="13">
        <v>595385</v>
      </c>
      <c r="V95" s="13">
        <v>884927</v>
      </c>
      <c r="W95" s="13">
        <v>580841</v>
      </c>
      <c r="X95" s="13">
        <v>319509</v>
      </c>
      <c r="Y95" s="13">
        <v>554074</v>
      </c>
      <c r="Z95" s="13">
        <v>1190719</v>
      </c>
      <c r="AA95" s="13">
        <v>2034645</v>
      </c>
      <c r="AB95" s="13">
        <v>844002</v>
      </c>
      <c r="AC95" s="13">
        <v>2389637</v>
      </c>
      <c r="AD95" s="13">
        <v>879048</v>
      </c>
      <c r="AE95" s="13">
        <v>823034</v>
      </c>
      <c r="AF95" s="13">
        <v>921241</v>
      </c>
    </row>
    <row r="96" spans="1:32" ht="15.75" x14ac:dyDescent="0.25">
      <c r="A96" s="13" t="s">
        <v>1608</v>
      </c>
      <c r="B96" s="13">
        <v>1698021</v>
      </c>
      <c r="C96" s="13">
        <v>920181</v>
      </c>
      <c r="D96" s="13">
        <v>1278646</v>
      </c>
      <c r="E96" s="13">
        <v>1091628</v>
      </c>
      <c r="F96" s="13">
        <v>1217952</v>
      </c>
      <c r="G96" s="13">
        <v>1182886</v>
      </c>
      <c r="H96" s="13">
        <v>1362837</v>
      </c>
      <c r="I96" s="13">
        <v>1882401</v>
      </c>
      <c r="J96" s="13">
        <v>1078292</v>
      </c>
      <c r="K96" s="13">
        <v>1889553</v>
      </c>
      <c r="L96" s="13">
        <v>2259356</v>
      </c>
      <c r="M96" s="13">
        <v>955770</v>
      </c>
      <c r="N96" s="13">
        <v>2393464</v>
      </c>
      <c r="O96" s="13">
        <v>1676850</v>
      </c>
      <c r="P96" s="13">
        <v>1317624</v>
      </c>
      <c r="Q96" s="13">
        <v>991384</v>
      </c>
      <c r="R96" s="13">
        <v>832727</v>
      </c>
      <c r="S96" s="13">
        <v>1468116</v>
      </c>
      <c r="T96" s="13">
        <v>645448</v>
      </c>
      <c r="U96" s="13">
        <v>891820</v>
      </c>
      <c r="V96" s="13">
        <v>709650</v>
      </c>
      <c r="W96" s="13">
        <v>767879</v>
      </c>
      <c r="X96" s="13">
        <v>707902</v>
      </c>
      <c r="Y96" s="13">
        <v>759610</v>
      </c>
      <c r="Z96" s="13">
        <v>1479424</v>
      </c>
      <c r="AA96" s="13">
        <v>3893428</v>
      </c>
      <c r="AB96" s="13">
        <v>1033727</v>
      </c>
      <c r="AC96" s="13">
        <v>1849245</v>
      </c>
      <c r="AD96" s="13">
        <v>1053494</v>
      </c>
      <c r="AE96" s="13">
        <v>1009399</v>
      </c>
      <c r="AF96" s="13">
        <v>1992566</v>
      </c>
    </row>
    <row r="97" spans="1:32" ht="15.75" x14ac:dyDescent="0.25">
      <c r="A97" s="13" t="s">
        <v>1609</v>
      </c>
      <c r="B97" s="13">
        <v>2268512</v>
      </c>
      <c r="C97" s="13">
        <v>747861</v>
      </c>
      <c r="D97" s="13">
        <v>1436277</v>
      </c>
      <c r="E97" s="13">
        <v>1013301</v>
      </c>
      <c r="F97" s="13">
        <v>1123438</v>
      </c>
      <c r="G97" s="13">
        <v>1484013</v>
      </c>
      <c r="H97" s="13">
        <v>978577</v>
      </c>
      <c r="I97" s="13">
        <v>2112598</v>
      </c>
      <c r="J97" s="13">
        <v>798594</v>
      </c>
      <c r="K97" s="13">
        <v>2310358</v>
      </c>
      <c r="L97" s="13">
        <v>2906564</v>
      </c>
      <c r="M97" s="13">
        <v>957165</v>
      </c>
      <c r="N97" s="13">
        <v>3335871</v>
      </c>
      <c r="O97" s="13">
        <v>2076634</v>
      </c>
      <c r="P97" s="13">
        <v>2720707</v>
      </c>
      <c r="Q97" s="13">
        <v>812319</v>
      </c>
      <c r="R97" s="13">
        <v>701005</v>
      </c>
      <c r="S97" s="13">
        <v>2739607</v>
      </c>
      <c r="T97" s="13">
        <v>654376</v>
      </c>
      <c r="U97" s="13">
        <v>906524</v>
      </c>
      <c r="V97" s="13">
        <v>883548</v>
      </c>
      <c r="W97" s="13">
        <v>728870</v>
      </c>
      <c r="X97" s="13">
        <v>781296</v>
      </c>
      <c r="Y97" s="13">
        <v>770162</v>
      </c>
      <c r="Z97" s="13">
        <v>1320584</v>
      </c>
      <c r="AA97" s="13">
        <v>6608579</v>
      </c>
      <c r="AB97" s="13">
        <v>1251461</v>
      </c>
      <c r="AC97" s="13">
        <v>2257787</v>
      </c>
      <c r="AD97" s="13">
        <v>1024460</v>
      </c>
      <c r="AE97" s="13">
        <v>941498</v>
      </c>
      <c r="AF97" s="13">
        <v>3172348</v>
      </c>
    </row>
    <row r="98" spans="1:32" ht="15.75" x14ac:dyDescent="0.25">
      <c r="A98" s="13" t="s">
        <v>1610</v>
      </c>
      <c r="B98" s="13">
        <v>3459635</v>
      </c>
      <c r="C98" s="13">
        <v>981343</v>
      </c>
      <c r="D98" s="13">
        <v>1048351</v>
      </c>
      <c r="E98" s="13">
        <v>960169</v>
      </c>
      <c r="F98" s="13">
        <v>1635273</v>
      </c>
      <c r="G98" s="13">
        <v>2369511</v>
      </c>
      <c r="H98" s="13">
        <v>2277357</v>
      </c>
      <c r="I98" s="13">
        <v>3142447</v>
      </c>
      <c r="J98" s="13">
        <v>5006512</v>
      </c>
      <c r="K98" s="13">
        <v>3568204</v>
      </c>
      <c r="L98" s="13">
        <v>7141009</v>
      </c>
      <c r="M98" s="13">
        <v>899553</v>
      </c>
      <c r="N98" s="13">
        <v>8163192</v>
      </c>
      <c r="O98" s="13">
        <v>4359132</v>
      </c>
      <c r="P98" s="13">
        <v>3396108</v>
      </c>
      <c r="Q98" s="13">
        <v>823430</v>
      </c>
      <c r="R98" s="13">
        <v>1692913</v>
      </c>
      <c r="S98" s="13">
        <v>5838595</v>
      </c>
      <c r="T98" s="13">
        <v>722164</v>
      </c>
      <c r="U98" s="13">
        <v>2698925</v>
      </c>
      <c r="V98" s="13">
        <v>1702270</v>
      </c>
      <c r="W98" s="13">
        <v>1444292</v>
      </c>
      <c r="X98" s="13">
        <v>892889</v>
      </c>
      <c r="Y98" s="13">
        <v>766899</v>
      </c>
      <c r="Z98" s="13">
        <v>2867072</v>
      </c>
      <c r="AA98" s="13">
        <v>5539860</v>
      </c>
      <c r="AB98" s="13">
        <v>1190280</v>
      </c>
      <c r="AC98" s="13">
        <v>2549954</v>
      </c>
      <c r="AD98" s="13">
        <v>1394451</v>
      </c>
      <c r="AE98" s="13">
        <v>1077842</v>
      </c>
      <c r="AF98" s="13">
        <v>3095203</v>
      </c>
    </row>
    <row r="99" spans="1:32" ht="15.75" x14ac:dyDescent="0.25">
      <c r="A99" s="13" t="s">
        <v>1611</v>
      </c>
      <c r="B99" s="13">
        <v>9037351</v>
      </c>
      <c r="C99" s="13">
        <v>3514090</v>
      </c>
      <c r="D99" s="13">
        <v>3300288</v>
      </c>
      <c r="E99" s="13">
        <v>1866725</v>
      </c>
      <c r="F99" s="13">
        <v>3777518</v>
      </c>
      <c r="G99" s="13">
        <v>3752551</v>
      </c>
      <c r="H99" s="13">
        <v>5937300</v>
      </c>
      <c r="I99" s="13">
        <v>4645919</v>
      </c>
      <c r="J99" s="13">
        <v>5758912</v>
      </c>
      <c r="K99" s="13">
        <v>10231070</v>
      </c>
      <c r="L99" s="13">
        <v>7726671</v>
      </c>
      <c r="M99" s="13">
        <v>2255950</v>
      </c>
      <c r="N99" s="13">
        <v>12600218</v>
      </c>
      <c r="O99" s="13">
        <v>6187017</v>
      </c>
      <c r="P99" s="13">
        <v>7503252</v>
      </c>
      <c r="Q99" s="13">
        <v>2391339</v>
      </c>
      <c r="R99" s="13">
        <v>2726713</v>
      </c>
      <c r="S99" s="13">
        <v>6542938</v>
      </c>
      <c r="T99" s="13">
        <v>1359178</v>
      </c>
      <c r="U99" s="13">
        <v>3672499</v>
      </c>
      <c r="V99" s="13">
        <v>2382161</v>
      </c>
      <c r="W99" s="13">
        <v>1887069</v>
      </c>
      <c r="X99" s="13">
        <v>2655802</v>
      </c>
      <c r="Y99" s="13">
        <v>2193175</v>
      </c>
      <c r="Z99" s="13">
        <v>4780739</v>
      </c>
      <c r="AA99" s="13">
        <v>10155844</v>
      </c>
      <c r="AB99" s="13">
        <v>2506477</v>
      </c>
      <c r="AC99" s="13">
        <v>4760499</v>
      </c>
      <c r="AD99" s="13">
        <v>2568029</v>
      </c>
      <c r="AE99" s="13">
        <v>2590508</v>
      </c>
      <c r="AF99" s="13">
        <v>7758397</v>
      </c>
    </row>
    <row r="100" spans="1:32" ht="15.75" x14ac:dyDescent="0.25">
      <c r="A100" s="13" t="s">
        <v>1612</v>
      </c>
      <c r="B100" s="13">
        <v>23818032</v>
      </c>
      <c r="C100" s="13">
        <v>9075902</v>
      </c>
      <c r="D100" s="13">
        <v>11947418</v>
      </c>
      <c r="E100" s="13">
        <v>7687628</v>
      </c>
      <c r="F100" s="13">
        <v>11589185</v>
      </c>
      <c r="G100" s="13">
        <v>11797507</v>
      </c>
      <c r="H100" s="13">
        <v>13424150</v>
      </c>
      <c r="I100" s="13">
        <v>12855436</v>
      </c>
      <c r="J100" s="13">
        <v>14385481</v>
      </c>
      <c r="K100" s="13">
        <v>21639150</v>
      </c>
      <c r="L100" s="13">
        <v>19336888</v>
      </c>
      <c r="M100" s="13">
        <v>8279961</v>
      </c>
      <c r="N100" s="13">
        <v>25245976</v>
      </c>
      <c r="O100" s="13">
        <v>13911786</v>
      </c>
      <c r="P100" s="13">
        <v>19367520</v>
      </c>
      <c r="Q100" s="13">
        <v>8031418</v>
      </c>
      <c r="R100" s="13">
        <v>8749477</v>
      </c>
      <c r="S100" s="13">
        <v>20618048</v>
      </c>
      <c r="T100" s="13">
        <v>4752959</v>
      </c>
      <c r="U100" s="13">
        <v>10882122</v>
      </c>
      <c r="V100" s="13">
        <v>8940596</v>
      </c>
      <c r="W100" s="13">
        <v>6489711</v>
      </c>
      <c r="X100" s="13">
        <v>9982910</v>
      </c>
      <c r="Y100" s="13">
        <v>6591225</v>
      </c>
      <c r="Z100" s="13">
        <v>11482131</v>
      </c>
      <c r="AA100" s="13">
        <v>28540314</v>
      </c>
      <c r="AB100" s="13">
        <v>10750723</v>
      </c>
      <c r="AC100" s="13">
        <v>14256025</v>
      </c>
      <c r="AD100" s="13">
        <v>9512409</v>
      </c>
      <c r="AE100" s="13">
        <v>9800538</v>
      </c>
      <c r="AF100" s="13">
        <v>20155362</v>
      </c>
    </row>
    <row r="101" spans="1:32" ht="15.75" x14ac:dyDescent="0.25">
      <c r="A101" s="13" t="s">
        <v>1613</v>
      </c>
      <c r="B101" s="13">
        <v>11772088</v>
      </c>
      <c r="C101" s="13">
        <v>2630056</v>
      </c>
      <c r="D101" s="13">
        <v>7310799</v>
      </c>
      <c r="E101" s="13">
        <v>5973705</v>
      </c>
      <c r="F101" s="13">
        <v>5415250</v>
      </c>
      <c r="G101" s="13">
        <v>7884077</v>
      </c>
      <c r="H101" s="13">
        <v>4765644</v>
      </c>
      <c r="I101" s="13">
        <v>9911176</v>
      </c>
      <c r="J101" s="13">
        <v>6827126</v>
      </c>
      <c r="K101" s="13">
        <v>10157340</v>
      </c>
      <c r="L101" s="13">
        <v>16951224</v>
      </c>
      <c r="M101" s="13">
        <v>4827340</v>
      </c>
      <c r="N101" s="13">
        <v>16778128</v>
      </c>
      <c r="O101" s="13">
        <v>10503457</v>
      </c>
      <c r="P101" s="13">
        <v>12163492</v>
      </c>
      <c r="Q101" s="13">
        <v>3026804</v>
      </c>
      <c r="R101" s="13">
        <v>3116482</v>
      </c>
      <c r="S101" s="13">
        <v>12596132</v>
      </c>
      <c r="T101" s="13">
        <v>2138724</v>
      </c>
      <c r="U101" s="13">
        <v>3745663</v>
      </c>
      <c r="V101" s="13">
        <v>5131911</v>
      </c>
      <c r="W101" s="13">
        <v>2959022</v>
      </c>
      <c r="X101" s="13">
        <v>3893597</v>
      </c>
      <c r="Y101" s="13">
        <v>2738103</v>
      </c>
      <c r="Z101" s="13">
        <v>5251055</v>
      </c>
      <c r="AA101" s="13">
        <v>18391128</v>
      </c>
      <c r="AB101" s="13">
        <v>5863298</v>
      </c>
      <c r="AC101" s="13">
        <v>10416987</v>
      </c>
      <c r="AD101" s="13">
        <v>5342191</v>
      </c>
      <c r="AE101" s="13">
        <v>4834977</v>
      </c>
      <c r="AF101" s="13">
        <v>11712157</v>
      </c>
    </row>
    <row r="102" spans="1:32" ht="15.75" x14ac:dyDescent="0.25">
      <c r="A102" s="13" t="s">
        <v>1614</v>
      </c>
      <c r="B102" s="13">
        <v>443013</v>
      </c>
      <c r="C102" s="13">
        <v>165481</v>
      </c>
      <c r="D102" s="13">
        <v>211596</v>
      </c>
      <c r="E102" s="13">
        <v>795126</v>
      </c>
      <c r="F102" s="13">
        <v>284072</v>
      </c>
      <c r="G102" s="13">
        <v>372115</v>
      </c>
      <c r="H102" s="13">
        <v>370888</v>
      </c>
      <c r="I102" s="13">
        <v>612266</v>
      </c>
      <c r="J102" s="13">
        <v>451380</v>
      </c>
      <c r="K102" s="13">
        <v>676365</v>
      </c>
      <c r="L102" s="13">
        <v>1294448</v>
      </c>
      <c r="M102" s="13">
        <v>296657</v>
      </c>
      <c r="N102" s="13">
        <v>1453961</v>
      </c>
      <c r="O102" s="13">
        <v>833961</v>
      </c>
      <c r="P102" s="13">
        <v>824380</v>
      </c>
      <c r="Q102" s="13">
        <v>233753</v>
      </c>
      <c r="R102" s="13">
        <v>228854</v>
      </c>
      <c r="S102" s="13">
        <v>923929</v>
      </c>
      <c r="T102" s="13">
        <v>294617</v>
      </c>
      <c r="U102" s="13">
        <v>244874</v>
      </c>
      <c r="V102" s="13">
        <v>634479</v>
      </c>
      <c r="W102" s="13">
        <v>261810</v>
      </c>
      <c r="X102" s="13">
        <v>207320</v>
      </c>
      <c r="Y102" s="13">
        <v>244327</v>
      </c>
      <c r="Z102" s="13">
        <v>723181</v>
      </c>
      <c r="AA102" s="13">
        <v>1859170</v>
      </c>
      <c r="AB102" s="13">
        <v>484870</v>
      </c>
      <c r="AC102" s="13">
        <v>988585</v>
      </c>
      <c r="AD102" s="13">
        <v>463631</v>
      </c>
      <c r="AE102" s="13">
        <v>372855</v>
      </c>
      <c r="AF102" s="13">
        <v>1001843</v>
      </c>
    </row>
    <row r="103" spans="1:32" ht="15.75" x14ac:dyDescent="0.25">
      <c r="A103" s="13" t="s">
        <v>1615</v>
      </c>
      <c r="B103" s="13">
        <v>2153931</v>
      </c>
      <c r="C103" s="13">
        <v>954295</v>
      </c>
      <c r="D103" s="13">
        <v>1918492</v>
      </c>
      <c r="E103" s="13">
        <v>804742</v>
      </c>
      <c r="F103" s="13">
        <v>1087607</v>
      </c>
      <c r="G103" s="13">
        <v>1055260</v>
      </c>
      <c r="H103" s="13">
        <v>1352603</v>
      </c>
      <c r="I103" s="13">
        <v>1597404</v>
      </c>
      <c r="J103" s="13">
        <v>651927</v>
      </c>
      <c r="K103" s="13">
        <v>2279010</v>
      </c>
      <c r="L103" s="13">
        <v>1853160</v>
      </c>
      <c r="M103" s="13">
        <v>861789</v>
      </c>
      <c r="N103" s="13">
        <v>2887853</v>
      </c>
      <c r="O103" s="13">
        <v>1160124</v>
      </c>
      <c r="P103" s="13">
        <v>2892483</v>
      </c>
      <c r="Q103" s="13">
        <v>765600</v>
      </c>
      <c r="R103" s="13">
        <v>434054</v>
      </c>
      <c r="S103" s="13">
        <v>1525060</v>
      </c>
      <c r="T103" s="13">
        <v>444347</v>
      </c>
      <c r="U103" s="13">
        <v>729981</v>
      </c>
      <c r="V103" s="13">
        <v>645209</v>
      </c>
      <c r="W103" s="13">
        <v>463121</v>
      </c>
      <c r="X103" s="13">
        <v>1175818</v>
      </c>
      <c r="Y103" s="13">
        <v>835594</v>
      </c>
      <c r="Z103" s="13">
        <v>1071043</v>
      </c>
      <c r="AA103" s="13">
        <v>5027167</v>
      </c>
      <c r="AB103" s="13">
        <v>954747</v>
      </c>
      <c r="AC103" s="13">
        <v>1696934</v>
      </c>
      <c r="AD103" s="13">
        <v>751533</v>
      </c>
      <c r="AE103" s="13">
        <v>739425</v>
      </c>
      <c r="AF103" s="13">
        <v>3358796</v>
      </c>
    </row>
    <row r="104" spans="1:32" ht="15.75" x14ac:dyDescent="0.25">
      <c r="A104" s="13" t="s">
        <v>1666</v>
      </c>
      <c r="B104" s="13">
        <v>10585483</v>
      </c>
      <c r="C104" s="13">
        <v>2471497</v>
      </c>
      <c r="D104" s="13">
        <v>6566830</v>
      </c>
      <c r="E104" s="13">
        <v>2416651</v>
      </c>
      <c r="F104" s="13">
        <v>3615366</v>
      </c>
      <c r="G104" s="13">
        <v>3597670</v>
      </c>
      <c r="H104" s="13">
        <v>3082529</v>
      </c>
      <c r="I104" s="13">
        <v>5677971</v>
      </c>
      <c r="J104" s="13">
        <v>1580164</v>
      </c>
      <c r="K104" s="13">
        <v>8847298</v>
      </c>
      <c r="L104" s="13">
        <v>5367489</v>
      </c>
      <c r="M104" s="13">
        <v>2513739</v>
      </c>
      <c r="N104" s="13">
        <v>10333681</v>
      </c>
      <c r="O104" s="13">
        <v>3316587</v>
      </c>
      <c r="P104" s="13">
        <v>15011002</v>
      </c>
      <c r="Q104" s="13">
        <v>2452278</v>
      </c>
      <c r="R104" s="13">
        <v>1383977</v>
      </c>
      <c r="S104" s="13">
        <v>6467771</v>
      </c>
      <c r="T104" s="13">
        <v>1127758</v>
      </c>
      <c r="U104" s="13">
        <v>2221148</v>
      </c>
      <c r="V104" s="13">
        <v>1915862</v>
      </c>
      <c r="W104" s="13">
        <v>1307187</v>
      </c>
      <c r="X104" s="13">
        <v>4737819</v>
      </c>
      <c r="Y104" s="13">
        <v>1866308</v>
      </c>
      <c r="Z104" s="13">
        <v>2739279</v>
      </c>
      <c r="AA104" s="13">
        <v>19658488</v>
      </c>
      <c r="AB104" s="13">
        <v>3270418</v>
      </c>
      <c r="AC104" s="13">
        <v>5533094</v>
      </c>
      <c r="AD104" s="13">
        <v>2184859</v>
      </c>
      <c r="AE104" s="13">
        <v>2462075</v>
      </c>
      <c r="AF104" s="13">
        <v>14438508</v>
      </c>
    </row>
    <row r="105" spans="1:32" ht="15.75" x14ac:dyDescent="0.25">
      <c r="A105" s="13" t="s">
        <v>1665</v>
      </c>
      <c r="B105" s="13">
        <v>1967132</v>
      </c>
      <c r="C105" s="13">
        <v>282539</v>
      </c>
      <c r="D105" s="13">
        <v>1497995</v>
      </c>
      <c r="E105" s="13">
        <v>571527</v>
      </c>
      <c r="F105" s="13">
        <v>447775</v>
      </c>
      <c r="G105" s="13">
        <v>745131</v>
      </c>
      <c r="H105" s="13">
        <v>410315</v>
      </c>
      <c r="I105" s="13">
        <v>1452876</v>
      </c>
      <c r="J105" s="13">
        <v>369706</v>
      </c>
      <c r="K105" s="13">
        <v>1621877</v>
      </c>
      <c r="L105" s="13">
        <v>1728056</v>
      </c>
      <c r="M105" s="13">
        <v>515984</v>
      </c>
      <c r="N105" s="13">
        <v>2638650</v>
      </c>
      <c r="O105" s="13">
        <v>771921</v>
      </c>
      <c r="P105" s="13">
        <v>3868314</v>
      </c>
      <c r="Q105" s="13">
        <v>301323</v>
      </c>
      <c r="R105" s="13">
        <v>235632</v>
      </c>
      <c r="S105" s="13">
        <v>1781793</v>
      </c>
      <c r="T105" s="13">
        <v>231194</v>
      </c>
      <c r="U105" s="13">
        <v>346209</v>
      </c>
      <c r="V105" s="13">
        <v>571403</v>
      </c>
      <c r="W105" s="13">
        <v>198270</v>
      </c>
      <c r="X105" s="13">
        <v>797031</v>
      </c>
      <c r="Y105" s="13">
        <v>287549</v>
      </c>
      <c r="Z105" s="13">
        <v>454807</v>
      </c>
      <c r="AA105" s="13">
        <v>6415470</v>
      </c>
      <c r="AB105" s="13">
        <v>675844</v>
      </c>
      <c r="AC105" s="13">
        <v>1379581</v>
      </c>
      <c r="AD105" s="13">
        <v>404331</v>
      </c>
      <c r="AE105" s="13">
        <v>544351</v>
      </c>
      <c r="AF105" s="13">
        <v>3712001</v>
      </c>
    </row>
    <row r="106" spans="1:32" ht="15.75" x14ac:dyDescent="0.25">
      <c r="A106" s="13" t="s">
        <v>1616</v>
      </c>
      <c r="B106" s="13">
        <v>4774024</v>
      </c>
      <c r="C106" s="13">
        <v>1590523</v>
      </c>
      <c r="D106" s="13">
        <v>1644414</v>
      </c>
      <c r="E106" s="13">
        <v>816731</v>
      </c>
      <c r="F106" s="13">
        <v>2309368</v>
      </c>
      <c r="G106" s="13">
        <v>2365268</v>
      </c>
      <c r="H106" s="13">
        <v>5423676</v>
      </c>
      <c r="I106" s="13">
        <v>3529198</v>
      </c>
      <c r="J106" s="13">
        <v>6019193</v>
      </c>
      <c r="K106" s="13">
        <v>4241111</v>
      </c>
      <c r="L106" s="13">
        <v>6369343</v>
      </c>
      <c r="M106" s="13">
        <v>1038747</v>
      </c>
      <c r="N106" s="13">
        <v>14632942</v>
      </c>
      <c r="O106" s="13">
        <v>4607751</v>
      </c>
      <c r="P106" s="13">
        <v>10826410</v>
      </c>
      <c r="Q106" s="13">
        <v>1274243</v>
      </c>
      <c r="R106" s="13">
        <v>1836081</v>
      </c>
      <c r="S106" s="13">
        <v>10779171</v>
      </c>
      <c r="T106" s="13">
        <v>922731</v>
      </c>
      <c r="U106" s="13">
        <v>4987082</v>
      </c>
      <c r="V106" s="13">
        <v>1994801</v>
      </c>
      <c r="W106" s="13">
        <v>2159532</v>
      </c>
      <c r="X106" s="13">
        <v>1729219</v>
      </c>
      <c r="Y106" s="13">
        <v>1499388</v>
      </c>
      <c r="Z106" s="13">
        <v>4610062</v>
      </c>
      <c r="AA106" s="13">
        <v>12524627</v>
      </c>
      <c r="AB106" s="13">
        <v>1458712</v>
      </c>
      <c r="AC106" s="13">
        <v>3063844</v>
      </c>
      <c r="AD106" s="13">
        <v>1339587</v>
      </c>
      <c r="AE106" s="13">
        <v>1051397</v>
      </c>
      <c r="AF106" s="13">
        <v>5072994</v>
      </c>
    </row>
    <row r="107" spans="1:32" ht="15.75" x14ac:dyDescent="0.25">
      <c r="A107" s="13" t="s">
        <v>1617</v>
      </c>
      <c r="B107" s="13">
        <v>14735758</v>
      </c>
      <c r="C107" s="13">
        <v>4901016</v>
      </c>
      <c r="D107" s="13">
        <v>5120660</v>
      </c>
      <c r="E107" s="13">
        <v>5509911</v>
      </c>
      <c r="F107" s="13">
        <v>8282149</v>
      </c>
      <c r="G107" s="13">
        <v>10432381</v>
      </c>
      <c r="H107" s="13">
        <v>15454234</v>
      </c>
      <c r="I107" s="13">
        <v>11653559</v>
      </c>
      <c r="J107" s="13">
        <v>22510560</v>
      </c>
      <c r="K107" s="13">
        <v>12159629</v>
      </c>
      <c r="L107" s="13">
        <v>23736654</v>
      </c>
      <c r="M107" s="13">
        <v>5836559</v>
      </c>
      <c r="N107" s="13">
        <v>32699416</v>
      </c>
      <c r="O107" s="13">
        <v>14700542</v>
      </c>
      <c r="P107" s="13">
        <v>18270396</v>
      </c>
      <c r="Q107" s="13">
        <v>4280499</v>
      </c>
      <c r="R107" s="13">
        <v>7515879</v>
      </c>
      <c r="S107" s="13">
        <v>26918536</v>
      </c>
      <c r="T107" s="13">
        <v>2931892</v>
      </c>
      <c r="U107" s="13">
        <v>13026114</v>
      </c>
      <c r="V107" s="13">
        <v>7995172</v>
      </c>
      <c r="W107" s="13">
        <v>7127871</v>
      </c>
      <c r="X107" s="13">
        <v>4348163</v>
      </c>
      <c r="Y107" s="13">
        <v>4306883</v>
      </c>
      <c r="Z107" s="13">
        <v>13918844</v>
      </c>
      <c r="AA107" s="13">
        <v>25513750</v>
      </c>
      <c r="AB107" s="13">
        <v>7282147</v>
      </c>
      <c r="AC107" s="13">
        <v>10862500</v>
      </c>
      <c r="AD107" s="13">
        <v>8135822</v>
      </c>
      <c r="AE107" s="13">
        <v>4898086</v>
      </c>
      <c r="AF107" s="13">
        <v>11957342</v>
      </c>
    </row>
    <row r="108" spans="1:32" ht="15.75" x14ac:dyDescent="0.25">
      <c r="A108" s="13" t="s">
        <v>1618</v>
      </c>
      <c r="B108" s="13">
        <v>11633444</v>
      </c>
      <c r="C108" s="13">
        <v>3486242</v>
      </c>
      <c r="D108" s="13">
        <v>4310607</v>
      </c>
      <c r="E108" s="13">
        <v>4535080</v>
      </c>
      <c r="F108" s="13">
        <v>6045699</v>
      </c>
      <c r="G108" s="13">
        <v>7996883</v>
      </c>
      <c r="H108" s="13">
        <v>9441057</v>
      </c>
      <c r="I108" s="13">
        <v>8565981</v>
      </c>
      <c r="J108" s="13">
        <v>16715560</v>
      </c>
      <c r="K108" s="13">
        <v>9625566</v>
      </c>
      <c r="L108" s="13">
        <v>19482592</v>
      </c>
      <c r="M108" s="13">
        <v>4160897</v>
      </c>
      <c r="N108" s="13">
        <v>22428020</v>
      </c>
      <c r="O108" s="13">
        <v>11894265</v>
      </c>
      <c r="P108" s="13">
        <v>11136215</v>
      </c>
      <c r="Q108" s="13">
        <v>2889651</v>
      </c>
      <c r="R108" s="13">
        <v>4717884</v>
      </c>
      <c r="S108" s="13">
        <v>17447116</v>
      </c>
      <c r="T108" s="13">
        <v>1843098</v>
      </c>
      <c r="U108" s="13">
        <v>7497781</v>
      </c>
      <c r="V108" s="13">
        <v>5629247</v>
      </c>
      <c r="W108" s="13">
        <v>4436236</v>
      </c>
      <c r="X108" s="13">
        <v>3195841</v>
      </c>
      <c r="Y108" s="13">
        <v>2748404</v>
      </c>
      <c r="Z108" s="13">
        <v>9400271</v>
      </c>
      <c r="AA108" s="13">
        <v>17814478</v>
      </c>
      <c r="AB108" s="13">
        <v>5036308</v>
      </c>
      <c r="AC108" s="13">
        <v>8912856</v>
      </c>
      <c r="AD108" s="13">
        <v>6187378</v>
      </c>
      <c r="AE108" s="13">
        <v>3625151</v>
      </c>
      <c r="AF108" s="13">
        <v>9848418</v>
      </c>
    </row>
    <row r="109" spans="1:32" ht="15.75" x14ac:dyDescent="0.25">
      <c r="A109" s="13" t="s">
        <v>1619</v>
      </c>
      <c r="B109" s="13">
        <v>12208216</v>
      </c>
      <c r="C109" s="13">
        <v>4335566</v>
      </c>
      <c r="D109" s="13">
        <v>6480480</v>
      </c>
      <c r="E109" s="13">
        <v>4035943</v>
      </c>
      <c r="F109" s="13">
        <v>5907365</v>
      </c>
      <c r="G109" s="13">
        <v>5893816</v>
      </c>
      <c r="H109" s="13">
        <v>7240756</v>
      </c>
      <c r="I109" s="13">
        <v>6528978</v>
      </c>
      <c r="J109" s="13">
        <v>9040854</v>
      </c>
      <c r="K109" s="13">
        <v>13799244</v>
      </c>
      <c r="L109" s="13">
        <v>11922009</v>
      </c>
      <c r="M109" s="13">
        <v>4189295</v>
      </c>
      <c r="N109" s="13">
        <v>15910708</v>
      </c>
      <c r="O109" s="13">
        <v>7430329</v>
      </c>
      <c r="P109" s="13">
        <v>11319832</v>
      </c>
      <c r="Q109" s="13">
        <v>3171400</v>
      </c>
      <c r="R109" s="13">
        <v>3492706</v>
      </c>
      <c r="S109" s="13">
        <v>11064471</v>
      </c>
      <c r="T109" s="13">
        <v>1767961</v>
      </c>
      <c r="U109" s="13">
        <v>4830909</v>
      </c>
      <c r="V109" s="13">
        <v>3915767</v>
      </c>
      <c r="W109" s="13">
        <v>2936459</v>
      </c>
      <c r="X109" s="13">
        <v>4623303</v>
      </c>
      <c r="Y109" s="13">
        <v>2751155</v>
      </c>
      <c r="Z109" s="13">
        <v>6574874</v>
      </c>
      <c r="AA109" s="13">
        <v>16074768</v>
      </c>
      <c r="AB109" s="13">
        <v>4595618</v>
      </c>
      <c r="AC109" s="13">
        <v>7525427</v>
      </c>
      <c r="AD109" s="13">
        <v>4571577</v>
      </c>
      <c r="AE109" s="13">
        <v>4187119</v>
      </c>
      <c r="AF109" s="13">
        <v>14065992</v>
      </c>
    </row>
    <row r="110" spans="1:32" ht="15.75" x14ac:dyDescent="0.25">
      <c r="A110" s="13" t="s">
        <v>1620</v>
      </c>
      <c r="B110" s="13">
        <v>35857292</v>
      </c>
      <c r="C110" s="13">
        <v>15304741</v>
      </c>
      <c r="D110" s="13">
        <v>23621044</v>
      </c>
      <c r="E110" s="13">
        <v>11817473</v>
      </c>
      <c r="F110" s="13">
        <v>16833436</v>
      </c>
      <c r="G110" s="13">
        <v>14456156</v>
      </c>
      <c r="H110" s="13">
        <v>16984214</v>
      </c>
      <c r="I110" s="13">
        <v>16458942</v>
      </c>
      <c r="J110" s="13">
        <v>13310740</v>
      </c>
      <c r="K110" s="13">
        <v>36360844</v>
      </c>
      <c r="L110" s="13">
        <v>19159448</v>
      </c>
      <c r="M110" s="13">
        <v>12436253</v>
      </c>
      <c r="N110" s="13">
        <v>34577308</v>
      </c>
      <c r="O110" s="13">
        <v>13229322</v>
      </c>
      <c r="P110" s="13">
        <v>37171684</v>
      </c>
      <c r="Q110" s="13">
        <v>11354044</v>
      </c>
      <c r="R110" s="13">
        <v>8581148</v>
      </c>
      <c r="S110" s="13">
        <v>22698668</v>
      </c>
      <c r="T110" s="13">
        <v>5460352</v>
      </c>
      <c r="U110" s="13">
        <v>11169804</v>
      </c>
      <c r="V110" s="13">
        <v>8864814</v>
      </c>
      <c r="W110" s="13">
        <v>6505421</v>
      </c>
      <c r="X110" s="13">
        <v>19044940</v>
      </c>
      <c r="Y110" s="13">
        <v>9288254</v>
      </c>
      <c r="Z110" s="13">
        <v>12577543</v>
      </c>
      <c r="AA110" s="13">
        <v>41281276</v>
      </c>
      <c r="AB110" s="13">
        <v>15625504</v>
      </c>
      <c r="AC110" s="13">
        <v>20049526</v>
      </c>
      <c r="AD110" s="13">
        <v>11175947</v>
      </c>
      <c r="AE110" s="13">
        <v>13376643</v>
      </c>
      <c r="AF110" s="13">
        <v>39753168</v>
      </c>
    </row>
    <row r="111" spans="1:32" ht="15.75" x14ac:dyDescent="0.25">
      <c r="A111" s="13" t="s">
        <v>1621</v>
      </c>
      <c r="B111" s="13">
        <v>42050104</v>
      </c>
      <c r="C111" s="13">
        <v>18290060</v>
      </c>
      <c r="D111" s="13">
        <v>34725308</v>
      </c>
      <c r="E111" s="13">
        <v>21545312</v>
      </c>
      <c r="F111" s="13">
        <v>22979322</v>
      </c>
      <c r="G111" s="13">
        <v>22047660</v>
      </c>
      <c r="H111" s="13">
        <v>19809122</v>
      </c>
      <c r="I111" s="13">
        <v>26206400</v>
      </c>
      <c r="J111" s="13">
        <v>19795684</v>
      </c>
      <c r="K111" s="13">
        <v>37770020</v>
      </c>
      <c r="L111" s="13">
        <v>27416940</v>
      </c>
      <c r="M111" s="13">
        <v>20987414</v>
      </c>
      <c r="N111" s="13">
        <v>38012700</v>
      </c>
      <c r="O111" s="13">
        <v>17137848</v>
      </c>
      <c r="P111" s="13">
        <v>40075748</v>
      </c>
      <c r="Q111" s="13">
        <v>15171895</v>
      </c>
      <c r="R111" s="13">
        <v>12320422</v>
      </c>
      <c r="S111" s="13">
        <v>28885674</v>
      </c>
      <c r="T111" s="13">
        <v>6981941</v>
      </c>
      <c r="U111" s="13">
        <v>14152226</v>
      </c>
      <c r="V111" s="13">
        <v>14587209</v>
      </c>
      <c r="W111" s="13">
        <v>8983979</v>
      </c>
      <c r="X111" s="13">
        <v>23084006</v>
      </c>
      <c r="Y111" s="13">
        <v>13493060</v>
      </c>
      <c r="Z111" s="13">
        <v>15333302</v>
      </c>
      <c r="AA111" s="13">
        <v>45334736</v>
      </c>
      <c r="AB111" s="13">
        <v>23860086</v>
      </c>
      <c r="AC111" s="13">
        <v>27689990</v>
      </c>
      <c r="AD111" s="13">
        <v>17675878</v>
      </c>
      <c r="AE111" s="13">
        <v>23260936</v>
      </c>
      <c r="AF111" s="13">
        <v>45134544</v>
      </c>
    </row>
    <row r="112" spans="1:32" ht="15.75" x14ac:dyDescent="0.25">
      <c r="A112" s="13" t="s">
        <v>1622</v>
      </c>
      <c r="B112" s="13">
        <v>7981361</v>
      </c>
      <c r="C112" s="13">
        <v>984365</v>
      </c>
      <c r="D112" s="13">
        <v>3880212</v>
      </c>
      <c r="E112" s="13">
        <v>3065401</v>
      </c>
      <c r="F112" s="13">
        <v>2350303</v>
      </c>
      <c r="G112" s="13">
        <v>3555834</v>
      </c>
      <c r="H112" s="13">
        <v>2036999</v>
      </c>
      <c r="I112" s="13">
        <v>6531578</v>
      </c>
      <c r="J112" s="13">
        <v>2353187</v>
      </c>
      <c r="K112" s="13">
        <v>6231948</v>
      </c>
      <c r="L112" s="13">
        <v>8876910</v>
      </c>
      <c r="M112" s="13">
        <v>3093794</v>
      </c>
      <c r="N112" s="13">
        <v>11540820</v>
      </c>
      <c r="O112" s="13">
        <v>3801410</v>
      </c>
      <c r="P112" s="13">
        <v>11010880</v>
      </c>
      <c r="Q112" s="13">
        <v>883604</v>
      </c>
      <c r="R112" s="13">
        <v>1100969</v>
      </c>
      <c r="S112" s="13">
        <v>5831999</v>
      </c>
      <c r="T112" s="13">
        <v>902787</v>
      </c>
      <c r="U112" s="13">
        <v>935520</v>
      </c>
      <c r="V112" s="13">
        <v>2552670</v>
      </c>
      <c r="W112" s="13">
        <v>749158</v>
      </c>
      <c r="X112" s="13">
        <v>1821822</v>
      </c>
      <c r="Y112" s="13">
        <v>1421810</v>
      </c>
      <c r="Z112" s="13">
        <v>2841303</v>
      </c>
      <c r="AA112" s="13">
        <v>15188132</v>
      </c>
      <c r="AB112" s="13">
        <v>2891147</v>
      </c>
      <c r="AC112" s="13">
        <v>5847799</v>
      </c>
      <c r="AD112" s="13">
        <v>2337831</v>
      </c>
      <c r="AE112" s="13">
        <v>3368432</v>
      </c>
      <c r="AF112" s="13">
        <v>12025009</v>
      </c>
    </row>
    <row r="113" spans="1:32" ht="15.75" x14ac:dyDescent="0.25">
      <c r="A113" s="13" t="s">
        <v>1623</v>
      </c>
      <c r="B113" s="13">
        <v>7658356</v>
      </c>
      <c r="C113" s="13">
        <v>2015973</v>
      </c>
      <c r="D113" s="13">
        <v>6247081</v>
      </c>
      <c r="E113" s="13">
        <v>2101482</v>
      </c>
      <c r="F113" s="13">
        <v>2085360</v>
      </c>
      <c r="G113" s="13">
        <v>2966427</v>
      </c>
      <c r="H113" s="13">
        <v>1785401</v>
      </c>
      <c r="I113" s="13">
        <v>5362537</v>
      </c>
      <c r="J113" s="13">
        <v>444228</v>
      </c>
      <c r="K113" s="13">
        <v>6727690</v>
      </c>
      <c r="L113" s="13">
        <v>3352651</v>
      </c>
      <c r="M113" s="13">
        <v>1915247</v>
      </c>
      <c r="N113" s="13">
        <v>7717363</v>
      </c>
      <c r="O113" s="13">
        <v>1289005</v>
      </c>
      <c r="P113" s="13">
        <v>14397549</v>
      </c>
      <c r="Q113" s="13">
        <v>1650088</v>
      </c>
      <c r="R113" s="13">
        <v>494470</v>
      </c>
      <c r="S113" s="13">
        <v>3691907</v>
      </c>
      <c r="T113" s="13">
        <v>705076</v>
      </c>
      <c r="U113" s="13">
        <v>1028863</v>
      </c>
      <c r="V113" s="13">
        <v>1274266</v>
      </c>
      <c r="W113" s="13">
        <v>595335</v>
      </c>
      <c r="X113" s="13">
        <v>7112821</v>
      </c>
      <c r="Y113" s="13">
        <v>1516245</v>
      </c>
      <c r="Z113" s="13">
        <v>1207392</v>
      </c>
      <c r="AA113" s="13">
        <v>14018799</v>
      </c>
      <c r="AB113" s="13">
        <v>2264190</v>
      </c>
      <c r="AC113" s="13">
        <v>4292106</v>
      </c>
      <c r="AD113" s="13">
        <v>909977</v>
      </c>
      <c r="AE113" s="13">
        <v>1908763</v>
      </c>
      <c r="AF113" s="13">
        <v>13822356</v>
      </c>
    </row>
    <row r="114" spans="1:32" ht="15.75" x14ac:dyDescent="0.25">
      <c r="A114" s="13" t="s">
        <v>1667</v>
      </c>
      <c r="B114" s="13">
        <v>9904540</v>
      </c>
      <c r="C114" s="13">
        <v>1433732</v>
      </c>
      <c r="D114" s="13">
        <v>8561207</v>
      </c>
      <c r="E114" s="13">
        <v>1979056</v>
      </c>
      <c r="F114" s="13">
        <v>1836709</v>
      </c>
      <c r="G114" s="13">
        <v>3064600</v>
      </c>
      <c r="H114" s="13">
        <v>1318804</v>
      </c>
      <c r="I114" s="13">
        <v>6945068</v>
      </c>
      <c r="J114" s="13">
        <v>704920</v>
      </c>
      <c r="K114" s="13">
        <v>7508898</v>
      </c>
      <c r="L114" s="13">
        <v>3945563</v>
      </c>
      <c r="M114" s="13">
        <v>1990349</v>
      </c>
      <c r="N114" s="13">
        <v>9773332</v>
      </c>
      <c r="O114" s="13">
        <v>1360048</v>
      </c>
      <c r="P114" s="13">
        <v>17217796</v>
      </c>
      <c r="Q114" s="13">
        <v>1134516</v>
      </c>
      <c r="R114" s="13">
        <v>478303</v>
      </c>
      <c r="S114" s="13">
        <v>4679108</v>
      </c>
      <c r="T114" s="13">
        <v>460283</v>
      </c>
      <c r="U114" s="13">
        <v>954271</v>
      </c>
      <c r="V114" s="13">
        <v>1525208</v>
      </c>
      <c r="W114" s="13">
        <v>317646</v>
      </c>
      <c r="X114" s="13">
        <v>6059685</v>
      </c>
      <c r="Y114" s="13">
        <v>1160923</v>
      </c>
      <c r="Z114" s="13">
        <v>928348</v>
      </c>
      <c r="AA114" s="13">
        <v>16647664</v>
      </c>
      <c r="AB114" s="13">
        <v>2302940</v>
      </c>
      <c r="AC114" s="13">
        <v>4481618</v>
      </c>
      <c r="AD114" s="13">
        <v>804802</v>
      </c>
      <c r="AE114" s="13">
        <v>2416133</v>
      </c>
      <c r="AF114" s="13">
        <v>17945036</v>
      </c>
    </row>
    <row r="115" spans="1:32" ht="15.75" x14ac:dyDescent="0.25">
      <c r="A115" s="13" t="s">
        <v>1624</v>
      </c>
      <c r="B115" s="13">
        <v>8694129</v>
      </c>
      <c r="C115" s="13">
        <v>3475340</v>
      </c>
      <c r="D115" s="13">
        <v>2939191</v>
      </c>
      <c r="E115" s="13">
        <v>1861327</v>
      </c>
      <c r="F115" s="13">
        <v>4268141</v>
      </c>
      <c r="G115" s="13">
        <v>4365894</v>
      </c>
      <c r="H115" s="13">
        <v>8515085</v>
      </c>
      <c r="I115" s="13">
        <v>4921851</v>
      </c>
      <c r="J115" s="13">
        <v>9009742</v>
      </c>
      <c r="K115" s="13">
        <v>7458793</v>
      </c>
      <c r="L115" s="13">
        <v>9520576</v>
      </c>
      <c r="M115" s="13">
        <v>2470573</v>
      </c>
      <c r="N115" s="13">
        <v>20191462</v>
      </c>
      <c r="O115" s="13">
        <v>6103894</v>
      </c>
      <c r="P115" s="13">
        <v>18618314</v>
      </c>
      <c r="Q115" s="13">
        <v>2462775</v>
      </c>
      <c r="R115" s="13">
        <v>2799145</v>
      </c>
      <c r="S115" s="13">
        <v>14248335</v>
      </c>
      <c r="T115" s="13">
        <v>1779407</v>
      </c>
      <c r="U115" s="13">
        <v>5682454</v>
      </c>
      <c r="V115" s="13">
        <v>3276778</v>
      </c>
      <c r="W115" s="13">
        <v>3124450</v>
      </c>
      <c r="X115" s="13">
        <v>3468729</v>
      </c>
      <c r="Y115" s="13">
        <v>2643612</v>
      </c>
      <c r="Z115" s="13">
        <v>6767318</v>
      </c>
      <c r="AA115" s="13">
        <v>20810048</v>
      </c>
      <c r="AB115" s="13">
        <v>3152656</v>
      </c>
      <c r="AC115" s="13">
        <v>5218129</v>
      </c>
      <c r="AD115" s="13">
        <v>3041516</v>
      </c>
      <c r="AE115" s="13">
        <v>2079328</v>
      </c>
      <c r="AF115" s="13">
        <v>10467441</v>
      </c>
    </row>
    <row r="116" spans="1:32" ht="15.75" x14ac:dyDescent="0.25">
      <c r="A116" s="13" t="s">
        <v>1625</v>
      </c>
      <c r="B116" s="13">
        <v>3833747</v>
      </c>
      <c r="C116" s="13">
        <v>637882</v>
      </c>
      <c r="D116" s="13">
        <v>2557449</v>
      </c>
      <c r="E116" s="13">
        <v>1340782</v>
      </c>
      <c r="F116" s="13">
        <v>992475</v>
      </c>
      <c r="G116" s="13">
        <v>2026615</v>
      </c>
      <c r="H116" s="13">
        <v>872840</v>
      </c>
      <c r="I116" s="13">
        <v>3597716</v>
      </c>
      <c r="J116" s="13">
        <v>1388150</v>
      </c>
      <c r="K116" s="13">
        <v>2841132</v>
      </c>
      <c r="L116" s="13">
        <v>4593124</v>
      </c>
      <c r="M116" s="13">
        <v>1095944</v>
      </c>
      <c r="N116" s="13">
        <v>5367344</v>
      </c>
      <c r="O116" s="13">
        <v>2419052</v>
      </c>
      <c r="P116" s="13">
        <v>5855576</v>
      </c>
      <c r="Q116" s="13">
        <v>683842</v>
      </c>
      <c r="R116" s="13">
        <v>762260</v>
      </c>
      <c r="S116" s="13">
        <v>3558177</v>
      </c>
      <c r="T116" s="13">
        <v>563796</v>
      </c>
      <c r="U116" s="13">
        <v>752019</v>
      </c>
      <c r="V116" s="13">
        <v>1593212</v>
      </c>
      <c r="W116" s="13">
        <v>639330</v>
      </c>
      <c r="X116" s="13">
        <v>1636308</v>
      </c>
      <c r="Y116" s="13">
        <v>829164</v>
      </c>
      <c r="Z116" s="13">
        <v>1014537</v>
      </c>
      <c r="AA116" s="13">
        <v>7797270</v>
      </c>
      <c r="AB116" s="13">
        <v>1059759</v>
      </c>
      <c r="AC116" s="13">
        <v>2762943</v>
      </c>
      <c r="AD116" s="13">
        <v>814142</v>
      </c>
      <c r="AE116" s="13">
        <v>1249656</v>
      </c>
      <c r="AF116" s="13">
        <v>6197562</v>
      </c>
    </row>
    <row r="117" spans="1:32" ht="15.75" x14ac:dyDescent="0.25">
      <c r="A117" s="13" t="s">
        <v>1626</v>
      </c>
      <c r="B117" s="13">
        <v>29046074</v>
      </c>
      <c r="C117" s="13">
        <v>13303774</v>
      </c>
      <c r="D117" s="13">
        <v>12463211</v>
      </c>
      <c r="E117" s="13">
        <v>11882703</v>
      </c>
      <c r="F117" s="13">
        <v>16954790</v>
      </c>
      <c r="G117" s="13">
        <v>17044490</v>
      </c>
      <c r="H117" s="13">
        <v>27976598</v>
      </c>
      <c r="I117" s="13">
        <v>17819970</v>
      </c>
      <c r="J117" s="13">
        <v>27878304</v>
      </c>
      <c r="K117" s="13">
        <v>24305642</v>
      </c>
      <c r="L117" s="13">
        <v>29691290</v>
      </c>
      <c r="M117" s="13">
        <v>14604299</v>
      </c>
      <c r="N117" s="13">
        <v>45564680</v>
      </c>
      <c r="O117" s="13">
        <v>20250268</v>
      </c>
      <c r="P117" s="13">
        <v>41479340</v>
      </c>
      <c r="Q117" s="13">
        <v>11220831</v>
      </c>
      <c r="R117" s="13">
        <v>13753422</v>
      </c>
      <c r="S117" s="13">
        <v>39633300</v>
      </c>
      <c r="T117" s="13">
        <v>8208836</v>
      </c>
      <c r="U117" s="13">
        <v>22169634</v>
      </c>
      <c r="V117" s="13">
        <v>14370893</v>
      </c>
      <c r="W117" s="13">
        <v>13191368</v>
      </c>
      <c r="X117" s="13">
        <v>14778166</v>
      </c>
      <c r="Y117" s="13">
        <v>12836984</v>
      </c>
      <c r="Z117" s="13">
        <v>22652940</v>
      </c>
      <c r="AA117" s="13">
        <v>47180968</v>
      </c>
      <c r="AB117" s="13">
        <v>15500886</v>
      </c>
      <c r="AC117" s="13">
        <v>20595112</v>
      </c>
      <c r="AD117" s="13">
        <v>15803903</v>
      </c>
      <c r="AE117" s="13">
        <v>10724827</v>
      </c>
      <c r="AF117" s="13">
        <v>27982132</v>
      </c>
    </row>
    <row r="118" spans="1:32" ht="15.75" x14ac:dyDescent="0.25">
      <c r="A118" s="13" t="s">
        <v>1627</v>
      </c>
      <c r="B118" s="13">
        <v>33865768</v>
      </c>
      <c r="C118" s="13">
        <v>12838858</v>
      </c>
      <c r="D118" s="13">
        <v>15204679</v>
      </c>
      <c r="E118" s="13">
        <v>17507938</v>
      </c>
      <c r="F118" s="13">
        <v>20628450</v>
      </c>
      <c r="G118" s="13">
        <v>21961682</v>
      </c>
      <c r="H118" s="13">
        <v>29921006</v>
      </c>
      <c r="I118" s="13">
        <v>23196398</v>
      </c>
      <c r="J118" s="13">
        <v>36986928</v>
      </c>
      <c r="K118" s="13">
        <v>26155454</v>
      </c>
      <c r="L118" s="13">
        <v>37775836</v>
      </c>
      <c r="M118" s="13">
        <v>19769790</v>
      </c>
      <c r="N118" s="13">
        <v>48103180</v>
      </c>
      <c r="O118" s="13">
        <v>23433544</v>
      </c>
      <c r="P118" s="13">
        <v>34522716</v>
      </c>
      <c r="Q118" s="13">
        <v>10536162</v>
      </c>
      <c r="R118" s="13">
        <v>13924152</v>
      </c>
      <c r="S118" s="13">
        <v>39147920</v>
      </c>
      <c r="T118" s="13">
        <v>6802052</v>
      </c>
      <c r="U118" s="13">
        <v>20115482</v>
      </c>
      <c r="V118" s="13">
        <v>15799817</v>
      </c>
      <c r="W118" s="13">
        <v>11546569</v>
      </c>
      <c r="X118" s="13">
        <v>13113705</v>
      </c>
      <c r="Y118" s="13">
        <v>12525770</v>
      </c>
      <c r="Z118" s="13">
        <v>23214610</v>
      </c>
      <c r="AA118" s="13">
        <v>48026212</v>
      </c>
      <c r="AB118" s="13">
        <v>20270650</v>
      </c>
      <c r="AC118" s="13">
        <v>24254396</v>
      </c>
      <c r="AD118" s="13">
        <v>21064274</v>
      </c>
      <c r="AE118" s="13">
        <v>15010911</v>
      </c>
      <c r="AF118" s="13">
        <v>29160384</v>
      </c>
    </row>
    <row r="119" spans="1:32" ht="15.75" x14ac:dyDescent="0.25">
      <c r="A119" s="13" t="s">
        <v>1628</v>
      </c>
      <c r="B119" s="13">
        <v>19170148</v>
      </c>
      <c r="C119" s="13">
        <v>5994655</v>
      </c>
      <c r="D119" s="13">
        <v>11246301</v>
      </c>
      <c r="E119" s="13">
        <v>8323217</v>
      </c>
      <c r="F119" s="13">
        <v>10768894</v>
      </c>
      <c r="G119" s="13">
        <v>10848362</v>
      </c>
      <c r="H119" s="13">
        <v>12731890</v>
      </c>
      <c r="I119" s="13">
        <v>12914015</v>
      </c>
      <c r="J119" s="13">
        <v>17857792</v>
      </c>
      <c r="K119" s="13">
        <v>16219616</v>
      </c>
      <c r="L119" s="13">
        <v>19725052</v>
      </c>
      <c r="M119" s="13">
        <v>9575120</v>
      </c>
      <c r="N119" s="13">
        <v>26200440</v>
      </c>
      <c r="O119" s="13">
        <v>10901588</v>
      </c>
      <c r="P119" s="13">
        <v>18339488</v>
      </c>
      <c r="Q119" s="13">
        <v>4828871</v>
      </c>
      <c r="R119" s="13">
        <v>5135298</v>
      </c>
      <c r="S119" s="13">
        <v>18291678</v>
      </c>
      <c r="T119" s="13">
        <v>2318215</v>
      </c>
      <c r="U119" s="13">
        <v>6718972</v>
      </c>
      <c r="V119" s="13">
        <v>6562215</v>
      </c>
      <c r="W119" s="13">
        <v>3847325</v>
      </c>
      <c r="X119" s="13">
        <v>7275432</v>
      </c>
      <c r="Y119" s="13">
        <v>4973292</v>
      </c>
      <c r="Z119" s="13">
        <v>10837639</v>
      </c>
      <c r="AA119" s="13">
        <v>26808038</v>
      </c>
      <c r="AB119" s="13">
        <v>9414375</v>
      </c>
      <c r="AC119" s="13">
        <v>12519062</v>
      </c>
      <c r="AD119" s="13">
        <v>9271273</v>
      </c>
      <c r="AE119" s="13">
        <v>7306278</v>
      </c>
      <c r="AF119" s="13">
        <v>19226962</v>
      </c>
    </row>
    <row r="120" spans="1:32" ht="15.75" x14ac:dyDescent="0.25">
      <c r="A120" s="13" t="s">
        <v>1629</v>
      </c>
      <c r="B120" s="13">
        <v>17237226</v>
      </c>
      <c r="C120" s="13">
        <v>6866013</v>
      </c>
      <c r="D120" s="13">
        <v>18636770</v>
      </c>
      <c r="E120" s="13">
        <v>7911123</v>
      </c>
      <c r="F120" s="13">
        <v>5420051</v>
      </c>
      <c r="G120" s="13">
        <v>11138140</v>
      </c>
      <c r="H120" s="13">
        <v>5743151</v>
      </c>
      <c r="I120" s="13">
        <v>13105426</v>
      </c>
      <c r="J120" s="13">
        <v>3679762</v>
      </c>
      <c r="K120" s="13">
        <v>20034314</v>
      </c>
      <c r="L120" s="13">
        <v>13347603</v>
      </c>
      <c r="M120" s="13">
        <v>6315284</v>
      </c>
      <c r="N120" s="13">
        <v>18927612</v>
      </c>
      <c r="O120" s="13">
        <v>5016467</v>
      </c>
      <c r="P120" s="13">
        <v>19552268</v>
      </c>
      <c r="Q120" s="13">
        <v>3042199</v>
      </c>
      <c r="R120" s="13">
        <v>967248</v>
      </c>
      <c r="S120" s="13">
        <v>5857805</v>
      </c>
      <c r="T120" s="13">
        <v>541942</v>
      </c>
      <c r="U120" s="13">
        <v>1253032</v>
      </c>
      <c r="V120" s="13">
        <v>1975261</v>
      </c>
      <c r="W120" s="13">
        <v>424058</v>
      </c>
      <c r="X120" s="13">
        <v>9638361</v>
      </c>
      <c r="Y120" s="13">
        <v>2406294</v>
      </c>
      <c r="Z120" s="13">
        <v>2291304</v>
      </c>
      <c r="AA120" s="13">
        <v>18699186</v>
      </c>
      <c r="AB120" s="13">
        <v>7693386</v>
      </c>
      <c r="AC120" s="13">
        <v>11072115</v>
      </c>
      <c r="AD120" s="13">
        <v>3571268</v>
      </c>
      <c r="AE120" s="13">
        <v>8888825</v>
      </c>
      <c r="AF120" s="13">
        <v>25579556</v>
      </c>
    </row>
    <row r="121" spans="1:32" ht="15.75" x14ac:dyDescent="0.25">
      <c r="A121" s="13" t="s">
        <v>1630</v>
      </c>
      <c r="B121" s="13">
        <v>19754116</v>
      </c>
      <c r="C121" s="13">
        <v>4128611</v>
      </c>
      <c r="D121" s="13">
        <v>21782456</v>
      </c>
      <c r="E121" s="13">
        <v>8158152</v>
      </c>
      <c r="F121" s="13">
        <v>5019443</v>
      </c>
      <c r="G121" s="13">
        <v>10740939</v>
      </c>
      <c r="H121" s="13">
        <v>4084482</v>
      </c>
      <c r="I121" s="13">
        <v>17205046</v>
      </c>
      <c r="J121" s="13">
        <v>2750821</v>
      </c>
      <c r="K121" s="13">
        <v>18226658</v>
      </c>
      <c r="L121" s="13">
        <v>17836672</v>
      </c>
      <c r="M121" s="13">
        <v>6220482</v>
      </c>
      <c r="N121" s="13">
        <v>24026380</v>
      </c>
      <c r="O121" s="13">
        <v>6763710</v>
      </c>
      <c r="P121" s="13">
        <v>30575464</v>
      </c>
      <c r="Q121" s="13">
        <v>4056432</v>
      </c>
      <c r="R121" s="13">
        <v>2169182</v>
      </c>
      <c r="S121" s="13">
        <v>14039899</v>
      </c>
      <c r="T121" s="13">
        <v>2335388</v>
      </c>
      <c r="U121" s="13">
        <v>3222901</v>
      </c>
      <c r="V121" s="13">
        <v>6972021</v>
      </c>
      <c r="W121" s="13">
        <v>1681589</v>
      </c>
      <c r="X121" s="13">
        <v>15058031</v>
      </c>
      <c r="Y121" s="13">
        <v>4910360</v>
      </c>
      <c r="Z121" s="13">
        <v>4150376</v>
      </c>
      <c r="AA121" s="13">
        <v>28597206</v>
      </c>
      <c r="AB121" s="13">
        <v>8147227</v>
      </c>
      <c r="AC121" s="13">
        <v>14584457</v>
      </c>
      <c r="AD121" s="13">
        <v>3616588</v>
      </c>
      <c r="AE121" s="13">
        <v>10025566</v>
      </c>
      <c r="AF121" s="13">
        <v>30039288</v>
      </c>
    </row>
    <row r="122" spans="1:32" ht="15.75" x14ac:dyDescent="0.25">
      <c r="A122" s="13" t="s">
        <v>1631</v>
      </c>
      <c r="B122" s="13">
        <v>1357278</v>
      </c>
      <c r="C122" s="13">
        <v>184464</v>
      </c>
      <c r="D122" s="13">
        <v>863375</v>
      </c>
      <c r="E122" s="13">
        <v>809069</v>
      </c>
      <c r="F122" s="13">
        <v>284113</v>
      </c>
      <c r="G122" s="13">
        <v>1290484</v>
      </c>
      <c r="H122" s="13">
        <v>349430</v>
      </c>
      <c r="I122" s="13">
        <v>2825899</v>
      </c>
      <c r="J122" s="13">
        <v>240501</v>
      </c>
      <c r="K122" s="13">
        <v>1158679</v>
      </c>
      <c r="L122" s="13">
        <v>5151510</v>
      </c>
      <c r="M122" s="13">
        <v>398546</v>
      </c>
      <c r="N122" s="13">
        <v>6089832</v>
      </c>
      <c r="O122" s="13">
        <v>1275703</v>
      </c>
      <c r="P122" s="13">
        <v>2548596</v>
      </c>
      <c r="Q122" s="13">
        <v>146110</v>
      </c>
      <c r="R122" s="13">
        <v>202342</v>
      </c>
      <c r="S122" s="13">
        <v>1931577</v>
      </c>
      <c r="T122" s="13">
        <v>246766</v>
      </c>
      <c r="U122" s="13">
        <v>194468</v>
      </c>
      <c r="V122" s="13">
        <v>972349</v>
      </c>
      <c r="W122" s="13">
        <v>127542</v>
      </c>
      <c r="X122" s="13">
        <v>512181</v>
      </c>
      <c r="Y122" s="13">
        <v>311981</v>
      </c>
      <c r="Z122" s="13">
        <v>627236</v>
      </c>
      <c r="AA122" s="13">
        <v>4375469</v>
      </c>
      <c r="AB122" s="13">
        <v>452372</v>
      </c>
      <c r="AC122" s="13">
        <v>2820880</v>
      </c>
      <c r="AD122" s="13">
        <v>282516</v>
      </c>
      <c r="AE122" s="13">
        <v>645186</v>
      </c>
      <c r="AF122" s="13">
        <v>3858252</v>
      </c>
    </row>
    <row r="123" spans="1:32" ht="15.75" x14ac:dyDescent="0.25">
      <c r="A123" s="13" t="s">
        <v>1632</v>
      </c>
      <c r="B123" s="13">
        <v>7861719</v>
      </c>
      <c r="C123" s="13">
        <v>3377921</v>
      </c>
      <c r="D123" s="13">
        <v>3118259</v>
      </c>
      <c r="E123" s="13">
        <v>3729090</v>
      </c>
      <c r="F123" s="13">
        <v>4568155</v>
      </c>
      <c r="G123" s="13">
        <v>6000945</v>
      </c>
      <c r="H123" s="13">
        <v>8313461</v>
      </c>
      <c r="I123" s="13">
        <v>6783909</v>
      </c>
      <c r="J123" s="13">
        <v>10257213</v>
      </c>
      <c r="K123" s="13">
        <v>6267244</v>
      </c>
      <c r="L123" s="13">
        <v>12046861</v>
      </c>
      <c r="M123" s="13">
        <v>4091491</v>
      </c>
      <c r="N123" s="13">
        <v>18091374</v>
      </c>
      <c r="O123" s="13">
        <v>6053985</v>
      </c>
      <c r="P123" s="13">
        <v>17175770</v>
      </c>
      <c r="Q123" s="13">
        <v>2553533</v>
      </c>
      <c r="R123" s="13">
        <v>2916212</v>
      </c>
      <c r="S123" s="13">
        <v>13165417</v>
      </c>
      <c r="T123" s="13">
        <v>2029622</v>
      </c>
      <c r="U123" s="13">
        <v>5383055</v>
      </c>
      <c r="V123" s="13">
        <v>3766336</v>
      </c>
      <c r="W123" s="13">
        <v>3273545</v>
      </c>
      <c r="X123" s="13">
        <v>3918142</v>
      </c>
      <c r="Y123" s="13">
        <v>3141448</v>
      </c>
      <c r="Z123" s="13">
        <v>6769550</v>
      </c>
      <c r="AA123" s="13">
        <v>21021616</v>
      </c>
      <c r="AB123" s="13">
        <v>4299294</v>
      </c>
      <c r="AC123" s="13">
        <v>6054286</v>
      </c>
      <c r="AD123" s="13">
        <v>4684832</v>
      </c>
      <c r="AE123" s="13">
        <v>2645486</v>
      </c>
      <c r="AF123" s="13">
        <v>10695238</v>
      </c>
    </row>
    <row r="124" spans="1:32" ht="15.75" x14ac:dyDescent="0.25">
      <c r="A124" s="13" t="s">
        <v>1633</v>
      </c>
      <c r="B124" s="13">
        <v>26865228</v>
      </c>
      <c r="C124" s="13">
        <v>15014720</v>
      </c>
      <c r="D124" s="13">
        <v>18095028</v>
      </c>
      <c r="E124" s="13">
        <v>12998317</v>
      </c>
      <c r="F124" s="13">
        <v>16849624</v>
      </c>
      <c r="G124" s="13">
        <v>13902703</v>
      </c>
      <c r="H124" s="13">
        <v>21234152</v>
      </c>
      <c r="I124" s="13">
        <v>19857064</v>
      </c>
      <c r="J124" s="13">
        <v>13758609</v>
      </c>
      <c r="K124" s="13">
        <v>24485848</v>
      </c>
      <c r="L124" s="13">
        <v>20072238</v>
      </c>
      <c r="M124" s="13">
        <v>15193523</v>
      </c>
      <c r="N124" s="13">
        <v>33623412</v>
      </c>
      <c r="O124" s="13">
        <v>12065862</v>
      </c>
      <c r="P124" s="13">
        <v>40163096</v>
      </c>
      <c r="Q124" s="13">
        <v>11311723</v>
      </c>
      <c r="R124" s="13">
        <v>7545017</v>
      </c>
      <c r="S124" s="13">
        <v>24898420</v>
      </c>
      <c r="T124" s="13">
        <v>6955243</v>
      </c>
      <c r="U124" s="13">
        <v>11148264</v>
      </c>
      <c r="V124" s="13">
        <v>8639074</v>
      </c>
      <c r="W124" s="13">
        <v>8233795</v>
      </c>
      <c r="X124" s="13">
        <v>16506549</v>
      </c>
      <c r="Y124" s="13">
        <v>12838182</v>
      </c>
      <c r="Z124" s="13">
        <v>14453870</v>
      </c>
      <c r="AA124" s="13">
        <v>42492152</v>
      </c>
      <c r="AB124" s="13">
        <v>16138287</v>
      </c>
      <c r="AC124" s="13">
        <v>20167172</v>
      </c>
      <c r="AD124" s="13">
        <v>11653762</v>
      </c>
      <c r="AE124" s="13">
        <v>10301965</v>
      </c>
      <c r="AF124" s="13">
        <v>36532272</v>
      </c>
    </row>
    <row r="125" spans="1:32" ht="15.75" x14ac:dyDescent="0.25">
      <c r="A125" s="13" t="s">
        <v>1672</v>
      </c>
      <c r="B125" s="13">
        <v>52592220</v>
      </c>
      <c r="C125" s="13">
        <v>28287708</v>
      </c>
      <c r="D125" s="13">
        <v>38559664</v>
      </c>
      <c r="E125" s="13">
        <v>30625078</v>
      </c>
      <c r="F125" s="13">
        <v>33075602</v>
      </c>
      <c r="G125" s="13">
        <v>34813964</v>
      </c>
      <c r="H125" s="13">
        <v>40870320</v>
      </c>
      <c r="I125" s="13">
        <v>42548300</v>
      </c>
      <c r="J125" s="13">
        <v>31991700</v>
      </c>
      <c r="K125" s="13">
        <v>46779596</v>
      </c>
      <c r="L125" s="13">
        <v>44207696</v>
      </c>
      <c r="M125" s="13">
        <v>34538900</v>
      </c>
      <c r="N125" s="13">
        <v>64123508</v>
      </c>
      <c r="O125" s="13">
        <v>27662468</v>
      </c>
      <c r="P125" s="13">
        <v>62463308</v>
      </c>
      <c r="Q125" s="13">
        <v>23598780</v>
      </c>
      <c r="R125" s="13">
        <v>18236352</v>
      </c>
      <c r="S125" s="13">
        <v>47509684</v>
      </c>
      <c r="T125" s="13">
        <v>14380074</v>
      </c>
      <c r="U125" s="13">
        <v>24521802</v>
      </c>
      <c r="V125" s="13">
        <v>22793132</v>
      </c>
      <c r="W125" s="13">
        <v>16456805</v>
      </c>
      <c r="X125" s="13">
        <v>34100160</v>
      </c>
      <c r="Y125" s="13">
        <v>27717172</v>
      </c>
      <c r="Z125" s="13">
        <v>28055798</v>
      </c>
      <c r="AA125" s="13">
        <v>69958512</v>
      </c>
      <c r="AB125" s="13">
        <v>36266624</v>
      </c>
      <c r="AC125" s="13">
        <v>41076992</v>
      </c>
      <c r="AD125" s="13">
        <v>27548398</v>
      </c>
      <c r="AE125" s="13">
        <v>28254252</v>
      </c>
      <c r="AF125" s="13">
        <v>62941908</v>
      </c>
    </row>
    <row r="126" spans="1:32" ht="15.75" x14ac:dyDescent="0.25">
      <c r="A126" s="13" t="s">
        <v>1634</v>
      </c>
      <c r="B126" s="13">
        <v>43750780</v>
      </c>
      <c r="C126" s="13">
        <v>18812022</v>
      </c>
      <c r="D126" s="13">
        <v>31315584</v>
      </c>
      <c r="E126" s="13">
        <v>22246552</v>
      </c>
      <c r="F126" s="13">
        <v>23538012</v>
      </c>
      <c r="G126" s="13">
        <v>28637880</v>
      </c>
      <c r="H126" s="13">
        <v>28343150</v>
      </c>
      <c r="I126" s="13">
        <v>36362720</v>
      </c>
      <c r="J126" s="13">
        <v>28971138</v>
      </c>
      <c r="K126" s="13">
        <v>38813076</v>
      </c>
      <c r="L126" s="13">
        <v>39623660</v>
      </c>
      <c r="M126" s="13">
        <v>25704860</v>
      </c>
      <c r="N126" s="13">
        <v>56974196</v>
      </c>
      <c r="O126" s="13">
        <v>21165036</v>
      </c>
      <c r="P126" s="13">
        <v>48519048</v>
      </c>
      <c r="Q126" s="13">
        <v>15745164</v>
      </c>
      <c r="R126" s="13">
        <v>13506637</v>
      </c>
      <c r="S126" s="13">
        <v>41758140</v>
      </c>
      <c r="T126" s="13">
        <v>8984701</v>
      </c>
      <c r="U126" s="13">
        <v>18348982</v>
      </c>
      <c r="V126" s="13">
        <v>20383564</v>
      </c>
      <c r="W126" s="13">
        <v>10580609</v>
      </c>
      <c r="X126" s="13">
        <v>25531022</v>
      </c>
      <c r="Y126" s="13">
        <v>19917572</v>
      </c>
      <c r="Z126" s="13">
        <v>20934978</v>
      </c>
      <c r="AA126" s="13">
        <v>60419048</v>
      </c>
      <c r="AB126" s="13">
        <v>27989956</v>
      </c>
      <c r="AC126" s="13">
        <v>32793380</v>
      </c>
      <c r="AD126" s="13">
        <v>19500548</v>
      </c>
      <c r="AE126" s="13">
        <v>22423762</v>
      </c>
      <c r="AF126" s="13">
        <v>53091644</v>
      </c>
    </row>
    <row r="127" spans="1:32" ht="15.75" x14ac:dyDescent="0.25">
      <c r="A127" s="13" t="s">
        <v>1635</v>
      </c>
      <c r="B127" s="13">
        <v>20541502</v>
      </c>
      <c r="C127" s="13">
        <v>5809712</v>
      </c>
      <c r="D127" s="13">
        <v>19216950</v>
      </c>
      <c r="E127" s="13">
        <v>7446479</v>
      </c>
      <c r="F127" s="13">
        <v>7742734</v>
      </c>
      <c r="G127" s="13">
        <v>12853319</v>
      </c>
      <c r="H127" s="13">
        <v>8898512</v>
      </c>
      <c r="I127" s="13">
        <v>20350968</v>
      </c>
      <c r="J127" s="13">
        <v>9342536</v>
      </c>
      <c r="K127" s="13">
        <v>21414224</v>
      </c>
      <c r="L127" s="13">
        <v>19172002</v>
      </c>
      <c r="M127" s="13">
        <v>8818473</v>
      </c>
      <c r="N127" s="13">
        <v>31010056</v>
      </c>
      <c r="O127" s="13">
        <v>8542442</v>
      </c>
      <c r="P127" s="13">
        <v>30518200</v>
      </c>
      <c r="Q127" s="13">
        <v>5037839</v>
      </c>
      <c r="R127" s="13">
        <v>3378380</v>
      </c>
      <c r="S127" s="13">
        <v>17305554</v>
      </c>
      <c r="T127" s="13">
        <v>2198648</v>
      </c>
      <c r="U127" s="13">
        <v>5031560</v>
      </c>
      <c r="V127" s="13">
        <v>7917747</v>
      </c>
      <c r="W127" s="13">
        <v>2492408</v>
      </c>
      <c r="X127" s="13">
        <v>15605132</v>
      </c>
      <c r="Y127" s="13">
        <v>7230459</v>
      </c>
      <c r="Z127" s="13">
        <v>7311501</v>
      </c>
      <c r="AA127" s="13">
        <v>38307044</v>
      </c>
      <c r="AB127" s="13">
        <v>10176551</v>
      </c>
      <c r="AC127" s="13">
        <v>14449535</v>
      </c>
      <c r="AD127" s="13">
        <v>5748789</v>
      </c>
      <c r="AE127" s="13">
        <v>8236095</v>
      </c>
      <c r="AF127" s="13">
        <v>33600968</v>
      </c>
    </row>
    <row r="128" spans="1:32" ht="15.75" x14ac:dyDescent="0.25">
      <c r="A128" s="13" t="s">
        <v>1636</v>
      </c>
      <c r="B128" s="13">
        <v>2781047</v>
      </c>
      <c r="C128" s="13">
        <v>233593</v>
      </c>
      <c r="D128" s="13">
        <v>6441140</v>
      </c>
      <c r="E128" s="13">
        <v>1304110</v>
      </c>
      <c r="F128" s="13">
        <v>232404</v>
      </c>
      <c r="G128" s="13">
        <v>3698309</v>
      </c>
      <c r="H128" s="13">
        <v>165918</v>
      </c>
      <c r="I128" s="13">
        <v>6302215</v>
      </c>
      <c r="J128" s="13">
        <v>95247</v>
      </c>
      <c r="K128" s="13">
        <v>1941866</v>
      </c>
      <c r="L128" s="13">
        <v>9738574</v>
      </c>
      <c r="M128" s="13">
        <v>400590</v>
      </c>
      <c r="N128" s="13">
        <v>10680825</v>
      </c>
      <c r="O128" s="13">
        <v>2459585</v>
      </c>
      <c r="P128" s="13">
        <v>5803416</v>
      </c>
      <c r="Q128" s="13">
        <v>251313</v>
      </c>
      <c r="R128" s="13">
        <v>129146</v>
      </c>
      <c r="S128" s="13">
        <v>4417031</v>
      </c>
      <c r="T128" s="13">
        <v>208752</v>
      </c>
      <c r="U128" s="13">
        <v>183737</v>
      </c>
      <c r="V128" s="13">
        <v>1603907</v>
      </c>
      <c r="W128" s="13">
        <v>133775</v>
      </c>
      <c r="X128" s="13">
        <v>4016682</v>
      </c>
      <c r="Y128" s="13">
        <v>585893</v>
      </c>
      <c r="Z128" s="13">
        <v>343645</v>
      </c>
      <c r="AA128" s="13">
        <v>8116471</v>
      </c>
      <c r="AB128" s="13">
        <v>703105</v>
      </c>
      <c r="AC128" s="13">
        <v>5515629</v>
      </c>
      <c r="AD128" s="13">
        <v>194901</v>
      </c>
      <c r="AE128" s="13">
        <v>1251902</v>
      </c>
      <c r="AF128" s="13">
        <v>7562782</v>
      </c>
    </row>
    <row r="129" spans="1:32" ht="15.75" x14ac:dyDescent="0.25">
      <c r="A129" s="13" t="s">
        <v>1637</v>
      </c>
      <c r="B129" s="13">
        <v>6751984</v>
      </c>
      <c r="C129" s="13">
        <v>6486932</v>
      </c>
      <c r="D129" s="13">
        <v>3110471</v>
      </c>
      <c r="E129" s="13">
        <v>14172242</v>
      </c>
      <c r="F129" s="13">
        <v>8850819</v>
      </c>
      <c r="G129" s="13">
        <v>16460487</v>
      </c>
      <c r="H129" s="13">
        <v>25224600</v>
      </c>
      <c r="I129" s="13">
        <v>19943434</v>
      </c>
      <c r="J129" s="13">
        <v>34080256</v>
      </c>
      <c r="K129" s="13">
        <v>5087218</v>
      </c>
      <c r="L129" s="13">
        <v>25500322</v>
      </c>
      <c r="M129" s="13">
        <v>24413138</v>
      </c>
      <c r="N129" s="13">
        <v>27265738</v>
      </c>
      <c r="O129" s="13">
        <v>14047938</v>
      </c>
      <c r="P129" s="13">
        <v>24013536</v>
      </c>
      <c r="Q129" s="13">
        <v>5366210</v>
      </c>
      <c r="R129" s="13">
        <v>14667065</v>
      </c>
      <c r="S129" s="13">
        <v>21344428</v>
      </c>
      <c r="T129" s="13">
        <v>10602296</v>
      </c>
      <c r="U129" s="13">
        <v>18107046</v>
      </c>
      <c r="V129" s="13">
        <v>12112586</v>
      </c>
      <c r="W129" s="13">
        <v>13303165</v>
      </c>
      <c r="X129" s="13">
        <v>5181072</v>
      </c>
      <c r="Y129" s="13">
        <v>16652110</v>
      </c>
      <c r="Z129" s="13">
        <v>19912468</v>
      </c>
      <c r="AA129" s="13">
        <v>22663896</v>
      </c>
      <c r="AB129" s="13">
        <v>11376192</v>
      </c>
      <c r="AC129" s="13">
        <v>14566195</v>
      </c>
      <c r="AD129" s="13">
        <v>21844998</v>
      </c>
      <c r="AE129" s="13">
        <v>7851842</v>
      </c>
      <c r="AF129" s="13">
        <v>11126942</v>
      </c>
    </row>
    <row r="130" spans="1:32" ht="15.75" x14ac:dyDescent="0.25">
      <c r="A130" s="13" t="s">
        <v>1638</v>
      </c>
      <c r="B130" s="13">
        <v>10738340</v>
      </c>
      <c r="C130" s="13">
        <v>6049879</v>
      </c>
      <c r="D130" s="13">
        <v>6311803</v>
      </c>
      <c r="E130" s="13">
        <v>11122461</v>
      </c>
      <c r="F130" s="13">
        <v>8470453</v>
      </c>
      <c r="G130" s="13">
        <v>13834992</v>
      </c>
      <c r="H130" s="13">
        <v>18890866</v>
      </c>
      <c r="I130" s="13">
        <v>15967883</v>
      </c>
      <c r="J130" s="13">
        <v>28547208</v>
      </c>
      <c r="K130" s="13">
        <v>8923237</v>
      </c>
      <c r="L130" s="13">
        <v>22345870</v>
      </c>
      <c r="M130" s="13">
        <v>17192030</v>
      </c>
      <c r="N130" s="13">
        <v>26993020</v>
      </c>
      <c r="O130" s="13">
        <v>10626497</v>
      </c>
      <c r="P130" s="13">
        <v>25065608</v>
      </c>
      <c r="Q130" s="13">
        <v>4805440</v>
      </c>
      <c r="R130" s="13">
        <v>8685410</v>
      </c>
      <c r="S130" s="13">
        <v>18413166</v>
      </c>
      <c r="T130" s="13">
        <v>5857766</v>
      </c>
      <c r="U130" s="13">
        <v>11221620</v>
      </c>
      <c r="V130" s="13">
        <v>8823045</v>
      </c>
      <c r="W130" s="13">
        <v>7527957</v>
      </c>
      <c r="X130" s="13">
        <v>6856303</v>
      </c>
      <c r="Y130" s="13">
        <v>9821230</v>
      </c>
      <c r="Z130" s="13">
        <v>15739028</v>
      </c>
      <c r="AA130" s="13">
        <v>27365506</v>
      </c>
      <c r="AB130" s="13">
        <v>9555276</v>
      </c>
      <c r="AC130" s="13">
        <v>12130801</v>
      </c>
      <c r="AD130" s="13">
        <v>16386265</v>
      </c>
      <c r="AE130" s="13">
        <v>5965034</v>
      </c>
      <c r="AF130" s="13">
        <v>16763633</v>
      </c>
    </row>
    <row r="131" spans="1:32" ht="15.75" x14ac:dyDescent="0.25">
      <c r="A131" s="13" t="s">
        <v>1639</v>
      </c>
      <c r="B131" s="13">
        <v>23454220</v>
      </c>
      <c r="C131" s="13">
        <v>16865630</v>
      </c>
      <c r="D131" s="13">
        <v>29067228</v>
      </c>
      <c r="E131" s="13">
        <v>20106558</v>
      </c>
      <c r="F131" s="13">
        <v>12853829</v>
      </c>
      <c r="G131" s="13">
        <v>22869006</v>
      </c>
      <c r="H131" s="13">
        <v>16462380</v>
      </c>
      <c r="I131" s="13">
        <v>33542018</v>
      </c>
      <c r="J131" s="13">
        <v>8114863</v>
      </c>
      <c r="K131" s="13">
        <v>29190234</v>
      </c>
      <c r="L131" s="13">
        <v>24544792</v>
      </c>
      <c r="M131" s="13">
        <v>19361150</v>
      </c>
      <c r="N131" s="13">
        <v>35436012</v>
      </c>
      <c r="O131" s="13">
        <v>12042169</v>
      </c>
      <c r="P131" s="13">
        <v>37624916</v>
      </c>
      <c r="Q131" s="13">
        <v>12666397</v>
      </c>
      <c r="R131" s="13">
        <v>5426901</v>
      </c>
      <c r="S131" s="13">
        <v>16304015</v>
      </c>
      <c r="T131" s="13">
        <v>7514928</v>
      </c>
      <c r="U131" s="13">
        <v>7625843</v>
      </c>
      <c r="V131" s="13">
        <v>9694522</v>
      </c>
      <c r="W131" s="13">
        <v>4760417</v>
      </c>
      <c r="X131" s="13">
        <v>26262548</v>
      </c>
      <c r="Y131" s="13">
        <v>15618207</v>
      </c>
      <c r="Z131" s="13">
        <v>8997164</v>
      </c>
      <c r="AA131" s="13">
        <v>33944864</v>
      </c>
      <c r="AB131" s="13">
        <v>17942100</v>
      </c>
      <c r="AC131" s="13">
        <v>25784712</v>
      </c>
      <c r="AD131" s="13">
        <v>9828223</v>
      </c>
      <c r="AE131" s="13">
        <v>16466237</v>
      </c>
      <c r="AF131" s="13">
        <v>45162836</v>
      </c>
    </row>
    <row r="132" spans="1:32" ht="15.75" x14ac:dyDescent="0.25">
      <c r="A132" s="13" t="s">
        <v>1640</v>
      </c>
      <c r="B132" s="13">
        <v>2918096</v>
      </c>
      <c r="C132" s="13">
        <v>6086131</v>
      </c>
      <c r="D132" s="13">
        <v>2761702</v>
      </c>
      <c r="E132" s="13">
        <v>7833006</v>
      </c>
      <c r="F132" s="13">
        <v>7354417</v>
      </c>
      <c r="G132" s="13">
        <v>4989043</v>
      </c>
      <c r="H132" s="13">
        <v>14016264</v>
      </c>
      <c r="I132" s="13">
        <v>15505066</v>
      </c>
      <c r="J132" s="13">
        <v>7479053</v>
      </c>
      <c r="K132" s="13">
        <v>1969521</v>
      </c>
      <c r="L132" s="13">
        <v>6417452</v>
      </c>
      <c r="M132" s="13">
        <v>13828791</v>
      </c>
      <c r="N132" s="13">
        <v>9882167</v>
      </c>
      <c r="O132" s="13">
        <v>4933655</v>
      </c>
      <c r="P132" s="13">
        <v>18284976</v>
      </c>
      <c r="Q132" s="13">
        <v>5117435</v>
      </c>
      <c r="R132" s="13">
        <v>4670946</v>
      </c>
      <c r="S132" s="13">
        <v>7208901</v>
      </c>
      <c r="T132" s="13">
        <v>8943100</v>
      </c>
      <c r="U132" s="13">
        <v>5430408</v>
      </c>
      <c r="V132" s="13">
        <v>3031548</v>
      </c>
      <c r="W132" s="13">
        <v>7260645</v>
      </c>
      <c r="X132" s="13">
        <v>3586948</v>
      </c>
      <c r="Y132" s="13">
        <v>13830686</v>
      </c>
      <c r="Z132" s="13">
        <v>10262750</v>
      </c>
      <c r="AA132" s="13">
        <v>14001146</v>
      </c>
      <c r="AB132" s="13">
        <v>7659964</v>
      </c>
      <c r="AC132" s="13">
        <v>9421087</v>
      </c>
      <c r="AD132" s="13">
        <v>9440806</v>
      </c>
      <c r="AE132" s="13">
        <v>2781638</v>
      </c>
      <c r="AF132" s="13">
        <v>10960700</v>
      </c>
    </row>
    <row r="133" spans="1:32" ht="15.75" x14ac:dyDescent="0.25">
      <c r="A133" s="13" t="s">
        <v>1641</v>
      </c>
      <c r="B133" s="13">
        <v>11318571</v>
      </c>
      <c r="C133" s="13">
        <v>15763620</v>
      </c>
      <c r="D133" s="13">
        <v>9462550</v>
      </c>
      <c r="E133" s="13">
        <v>25406828</v>
      </c>
      <c r="F133" s="13">
        <v>18646510</v>
      </c>
      <c r="G133" s="13">
        <v>22523574</v>
      </c>
      <c r="H133" s="13">
        <v>31578376</v>
      </c>
      <c r="I133" s="13">
        <v>33052552</v>
      </c>
      <c r="J133" s="13">
        <v>25101150</v>
      </c>
      <c r="K133" s="13">
        <v>7952049</v>
      </c>
      <c r="L133" s="13">
        <v>24917772</v>
      </c>
      <c r="M133" s="13">
        <v>32995696</v>
      </c>
      <c r="N133" s="13">
        <v>27614122</v>
      </c>
      <c r="O133" s="13">
        <v>16688346</v>
      </c>
      <c r="P133" s="13">
        <v>38133380</v>
      </c>
      <c r="Q133" s="13">
        <v>13778572</v>
      </c>
      <c r="R133" s="13">
        <v>16032562</v>
      </c>
      <c r="S133" s="13">
        <v>22051502</v>
      </c>
      <c r="T133" s="13">
        <v>18969396</v>
      </c>
      <c r="U133" s="13">
        <v>16997262</v>
      </c>
      <c r="V133" s="13">
        <v>15089580</v>
      </c>
      <c r="W133" s="13">
        <v>16690903</v>
      </c>
      <c r="X133" s="13">
        <v>9945586</v>
      </c>
      <c r="Y133" s="13">
        <v>29606722</v>
      </c>
      <c r="Z133" s="13">
        <v>23839316</v>
      </c>
      <c r="AA133" s="13">
        <v>33041306</v>
      </c>
      <c r="AB133" s="13">
        <v>21916292</v>
      </c>
      <c r="AC133" s="13">
        <v>24238892</v>
      </c>
      <c r="AD133" s="13">
        <v>26688444</v>
      </c>
      <c r="AE133" s="13">
        <v>15512613</v>
      </c>
      <c r="AF133" s="13">
        <v>25217556</v>
      </c>
    </row>
    <row r="134" spans="1:32" ht="15.75" x14ac:dyDescent="0.25">
      <c r="A134" s="13" t="s">
        <v>1642</v>
      </c>
      <c r="B134" s="13">
        <v>7535840</v>
      </c>
      <c r="C134" s="13">
        <v>4803808</v>
      </c>
      <c r="D134" s="13">
        <v>8833586</v>
      </c>
      <c r="E134" s="13">
        <v>6331269</v>
      </c>
      <c r="F134" s="13">
        <v>5729653</v>
      </c>
      <c r="G134" s="13">
        <v>10768591</v>
      </c>
      <c r="H134" s="13">
        <v>9938833</v>
      </c>
      <c r="I134" s="13">
        <v>17907586</v>
      </c>
      <c r="J134" s="13">
        <v>10564043</v>
      </c>
      <c r="K134" s="13">
        <v>7315408</v>
      </c>
      <c r="L134" s="13">
        <v>14600001</v>
      </c>
      <c r="M134" s="13">
        <v>11978038</v>
      </c>
      <c r="N134" s="13">
        <v>17241000</v>
      </c>
      <c r="O134" s="13">
        <v>5963493</v>
      </c>
      <c r="P134" s="13">
        <v>16086526</v>
      </c>
      <c r="Q134" s="13">
        <v>5277415</v>
      </c>
      <c r="R134" s="13">
        <v>3943383</v>
      </c>
      <c r="S134" s="13">
        <v>9937009</v>
      </c>
      <c r="T134" s="13">
        <v>4643134</v>
      </c>
      <c r="U134" s="13">
        <v>5337405</v>
      </c>
      <c r="V134" s="13">
        <v>6747148</v>
      </c>
      <c r="W134" s="13">
        <v>4013105</v>
      </c>
      <c r="X134" s="13">
        <v>8460676</v>
      </c>
      <c r="Y134" s="13">
        <v>9416520</v>
      </c>
      <c r="Z134" s="13">
        <v>7601187</v>
      </c>
      <c r="AA134" s="13">
        <v>19102166</v>
      </c>
      <c r="AB134" s="13">
        <v>8274732</v>
      </c>
      <c r="AC134" s="13">
        <v>9540827</v>
      </c>
      <c r="AD134" s="13">
        <v>7485684</v>
      </c>
      <c r="AE134" s="13">
        <v>5081555</v>
      </c>
      <c r="AF134" s="13">
        <v>15040786</v>
      </c>
    </row>
    <row r="135" spans="1:32" ht="15.75" x14ac:dyDescent="0.25">
      <c r="A135" s="13" t="s">
        <v>1643</v>
      </c>
      <c r="B135" s="13">
        <v>3454070</v>
      </c>
      <c r="C135" s="13">
        <v>1968029</v>
      </c>
      <c r="D135" s="13">
        <v>996180</v>
      </c>
      <c r="E135" s="13">
        <v>4732486</v>
      </c>
      <c r="F135" s="13">
        <v>2873873</v>
      </c>
      <c r="G135" s="13">
        <v>6991902</v>
      </c>
      <c r="H135" s="13">
        <v>10718517</v>
      </c>
      <c r="I135" s="13">
        <v>11297267</v>
      </c>
      <c r="J135" s="13">
        <v>18879506</v>
      </c>
      <c r="K135" s="13">
        <v>2115757</v>
      </c>
      <c r="L135" s="13">
        <v>17923886</v>
      </c>
      <c r="M135" s="13">
        <v>7122182</v>
      </c>
      <c r="N135" s="13">
        <v>22808618</v>
      </c>
      <c r="O135" s="13">
        <v>8974223</v>
      </c>
      <c r="P135" s="13">
        <v>12604914</v>
      </c>
      <c r="Q135" s="13">
        <v>1452143</v>
      </c>
      <c r="R135" s="13">
        <v>5105769</v>
      </c>
      <c r="S135" s="13">
        <v>14717679</v>
      </c>
      <c r="T135" s="13">
        <v>3029939</v>
      </c>
      <c r="U135" s="13">
        <v>9690262</v>
      </c>
      <c r="V135" s="13">
        <v>4930793</v>
      </c>
      <c r="W135" s="13">
        <v>5448578</v>
      </c>
      <c r="X135" s="13">
        <v>1800998</v>
      </c>
      <c r="Y135" s="13">
        <v>4867150</v>
      </c>
      <c r="Z135" s="13">
        <v>9292706</v>
      </c>
      <c r="AA135" s="13">
        <v>14264298</v>
      </c>
      <c r="AB135" s="13">
        <v>3201870</v>
      </c>
      <c r="AC135" s="13">
        <v>7409456</v>
      </c>
      <c r="AD135" s="13">
        <v>7101350</v>
      </c>
      <c r="AE135" s="13">
        <v>1840565</v>
      </c>
      <c r="AF135" s="13">
        <v>4375599</v>
      </c>
    </row>
    <row r="136" spans="1:32" ht="15.75" x14ac:dyDescent="0.25">
      <c r="A136" s="13" t="s">
        <v>1644</v>
      </c>
      <c r="B136" s="13">
        <v>35130612</v>
      </c>
      <c r="C136" s="13">
        <v>18793228</v>
      </c>
      <c r="D136" s="13">
        <v>39259732</v>
      </c>
      <c r="E136" s="13">
        <v>23551730</v>
      </c>
      <c r="F136" s="13">
        <v>13515754</v>
      </c>
      <c r="G136" s="13">
        <v>35901384</v>
      </c>
      <c r="H136" s="13">
        <v>20028160</v>
      </c>
      <c r="I136" s="13">
        <v>49287668</v>
      </c>
      <c r="J136" s="13">
        <v>10821568</v>
      </c>
      <c r="K136" s="13">
        <v>40726456</v>
      </c>
      <c r="L136" s="13">
        <v>43535556</v>
      </c>
      <c r="M136" s="13">
        <v>24622700</v>
      </c>
      <c r="N136" s="13">
        <v>59051420</v>
      </c>
      <c r="O136" s="13">
        <v>16881694</v>
      </c>
      <c r="P136" s="13">
        <v>53669564</v>
      </c>
      <c r="Q136" s="13">
        <v>13568048</v>
      </c>
      <c r="R136" s="13">
        <v>6857321</v>
      </c>
      <c r="S136" s="13">
        <v>28968188</v>
      </c>
      <c r="T136" s="13">
        <v>8684161</v>
      </c>
      <c r="U136" s="13">
        <v>10510304</v>
      </c>
      <c r="V136" s="13">
        <v>18514938</v>
      </c>
      <c r="W136" s="13">
        <v>5364658</v>
      </c>
      <c r="X136" s="13">
        <v>38470832</v>
      </c>
      <c r="Y136" s="13">
        <v>21519050</v>
      </c>
      <c r="Z136" s="13">
        <v>11777153</v>
      </c>
      <c r="AA136" s="13">
        <v>50941796</v>
      </c>
      <c r="AB136" s="13">
        <v>23762790</v>
      </c>
      <c r="AC136" s="13">
        <v>37324728</v>
      </c>
      <c r="AD136" s="13">
        <v>10607932</v>
      </c>
      <c r="AE136" s="13">
        <v>23485966</v>
      </c>
      <c r="AF136" s="13">
        <v>63318840</v>
      </c>
    </row>
    <row r="137" spans="1:32" ht="15.75" x14ac:dyDescent="0.25">
      <c r="A137" s="13" t="s">
        <v>1645</v>
      </c>
      <c r="B137" s="13">
        <v>14231345</v>
      </c>
      <c r="C137" s="13">
        <v>13629737</v>
      </c>
      <c r="D137" s="13">
        <v>11365456</v>
      </c>
      <c r="E137" s="13">
        <v>22050540</v>
      </c>
      <c r="F137" s="13">
        <v>16791698</v>
      </c>
      <c r="G137" s="13">
        <v>25092996</v>
      </c>
      <c r="H137" s="13">
        <v>30158092</v>
      </c>
      <c r="I137" s="13">
        <v>34927964</v>
      </c>
      <c r="J137" s="13">
        <v>30672774</v>
      </c>
      <c r="K137" s="13">
        <v>10786084</v>
      </c>
      <c r="L137" s="13">
        <v>29506178</v>
      </c>
      <c r="M137" s="13">
        <v>36135936</v>
      </c>
      <c r="N137" s="13">
        <v>32553566</v>
      </c>
      <c r="O137" s="13">
        <v>14630088</v>
      </c>
      <c r="P137" s="13">
        <v>35033500</v>
      </c>
      <c r="Q137" s="13">
        <v>12583896</v>
      </c>
      <c r="R137" s="13">
        <v>13851096</v>
      </c>
      <c r="S137" s="13">
        <v>21861526</v>
      </c>
      <c r="T137" s="13">
        <v>14834945</v>
      </c>
      <c r="U137" s="13">
        <v>15052072</v>
      </c>
      <c r="V137" s="13">
        <v>15437957</v>
      </c>
      <c r="W137" s="13">
        <v>12883689</v>
      </c>
      <c r="X137" s="13">
        <v>10474712</v>
      </c>
      <c r="Y137" s="13">
        <v>25126090</v>
      </c>
      <c r="Z137" s="13">
        <v>22620898</v>
      </c>
      <c r="AA137" s="13">
        <v>31961474</v>
      </c>
      <c r="AB137" s="13">
        <v>20060884</v>
      </c>
      <c r="AC137" s="13">
        <v>22821742</v>
      </c>
      <c r="AD137" s="13">
        <v>25343956</v>
      </c>
      <c r="AE137" s="13">
        <v>15381819</v>
      </c>
      <c r="AF137" s="13">
        <v>255464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I_TOC_description</vt:lpstr>
      <vt:lpstr>Table S1</vt:lpstr>
      <vt:lpstr>Table S2</vt:lpstr>
      <vt:lpstr>Table S3a</vt:lpstr>
      <vt:lpstr>Table S3b</vt:lpstr>
      <vt:lpstr>Table S4</vt:lpstr>
      <vt:lpstr>Table S5</vt:lpstr>
      <vt:lpstr>Table S6a</vt:lpstr>
      <vt:lpstr>Table S6b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osky, Amie</dc:creator>
  <cp:lastModifiedBy>Solosky, Amie</cp:lastModifiedBy>
  <dcterms:created xsi:type="dcterms:W3CDTF">2024-02-06T15:18:48Z</dcterms:created>
  <dcterms:modified xsi:type="dcterms:W3CDTF">2024-05-06T14:44:18Z</dcterms:modified>
</cp:coreProperties>
</file>